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d.docs.live.net/ac82bb36642caa65/Bureau/"/>
    </mc:Choice>
  </mc:AlternateContent>
  <xr:revisionPtr revIDLastSave="103" documentId="13_ncr:1_{0CAB7F3D-DD36-46BE-B2F0-95A1F2887ED4}" xr6:coauthVersionLast="47" xr6:coauthVersionMax="47" xr10:uidLastSave="{E034BC49-17E4-4BE6-A2DD-37C7DB016919}"/>
  <bookViews>
    <workbookView xWindow="-120" yWindow="-120" windowWidth="29040" windowHeight="15720" activeTab="12" xr2:uid="{00000000-000D-0000-FFFF-FFFF00000000}"/>
  </bookViews>
  <sheets>
    <sheet name="HSF1 HSP60 Flow n1 " sheetId="2" r:id="rId1"/>
    <sheet name="HSF1 HSP60 Flow n2" sheetId="3" r:id="rId2"/>
    <sheet name="HSP60 Flow n3 effector" sheetId="5" r:id="rId3"/>
    <sheet name="pZAP70 induction " sheetId="17" r:id="rId4"/>
    <sheet name="HSP60 (mito extraction) " sheetId="4" r:id="rId5"/>
    <sheet name="Glutaminolytic enzymes" sheetId="7" r:id="rId6"/>
    <sheet name="FAO enzymes and transporters" sheetId="12" r:id="rId7"/>
    <sheet name="Mito respiration+ CD4 effector" sheetId="9" r:id="rId8"/>
    <sheet name="Mito respiration+CD8 effector" sheetId="10" r:id="rId9"/>
    <sheet name="virus-specific cells" sheetId="21" r:id="rId10"/>
    <sheet name="AKG assays" sheetId="22" r:id="rId11"/>
    <sheet name="Impact on autophagy" sheetId="6" r:id="rId12"/>
    <sheet name="HSP60 sex-age difference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47" i="7" l="1"/>
  <c r="N146" i="7"/>
  <c r="N145" i="7"/>
  <c r="N144" i="7"/>
  <c r="N143" i="7"/>
  <c r="N142" i="7"/>
  <c r="N141" i="7"/>
  <c r="N140" i="7"/>
  <c r="M147" i="7"/>
  <c r="L147" i="7"/>
  <c r="K147" i="7"/>
  <c r="J147" i="7"/>
  <c r="M146" i="7"/>
  <c r="L146" i="7"/>
  <c r="K146" i="7"/>
  <c r="J146" i="7"/>
  <c r="I146" i="7"/>
  <c r="M145" i="7"/>
  <c r="L145" i="7"/>
  <c r="K145" i="7"/>
  <c r="J145" i="7"/>
  <c r="I145" i="7"/>
  <c r="M144" i="7"/>
  <c r="L144" i="7"/>
  <c r="K144" i="7"/>
  <c r="J144" i="7"/>
  <c r="I144" i="7"/>
  <c r="I147" i="7" s="1"/>
  <c r="M143" i="7"/>
  <c r="L143" i="7"/>
  <c r="K143" i="7"/>
  <c r="J143" i="7"/>
  <c r="I143" i="7"/>
  <c r="M142" i="7"/>
  <c r="L142" i="7"/>
  <c r="K142" i="7"/>
  <c r="J142" i="7"/>
  <c r="I142" i="7"/>
  <c r="M141" i="7"/>
  <c r="L141" i="7"/>
  <c r="K141" i="7"/>
  <c r="J141" i="7"/>
  <c r="I141" i="7"/>
  <c r="M140" i="7"/>
  <c r="L140" i="7"/>
  <c r="K140" i="7"/>
  <c r="J140" i="7"/>
  <c r="I140" i="7"/>
  <c r="K331" i="10"/>
  <c r="M336" i="10"/>
  <c r="L336" i="10"/>
  <c r="K336" i="10"/>
  <c r="M335" i="10"/>
  <c r="L335" i="10"/>
  <c r="K335" i="10"/>
  <c r="M334" i="10"/>
  <c r="L334" i="10"/>
  <c r="K334" i="10"/>
  <c r="M333" i="10"/>
  <c r="L333" i="10"/>
  <c r="K333" i="10"/>
  <c r="K338" i="10" s="1"/>
  <c r="M332" i="10"/>
  <c r="L332" i="10"/>
  <c r="K332" i="10"/>
  <c r="M331" i="10"/>
  <c r="L331" i="10"/>
  <c r="M331" i="9"/>
  <c r="M330" i="9"/>
  <c r="M329" i="9"/>
  <c r="M328" i="9"/>
  <c r="M327" i="9"/>
  <c r="M326" i="9"/>
  <c r="L331" i="9"/>
  <c r="L330" i="9"/>
  <c r="L329" i="9"/>
  <c r="L328" i="9"/>
  <c r="L327" i="9"/>
  <c r="L326" i="9"/>
  <c r="K333" i="9"/>
  <c r="K331" i="9"/>
  <c r="K330" i="9"/>
  <c r="K329" i="9"/>
  <c r="K328" i="9"/>
  <c r="K327" i="9"/>
  <c r="K332" i="9" s="1"/>
  <c r="K326" i="9"/>
  <c r="K182" i="21"/>
  <c r="J321" i="10"/>
  <c r="I321" i="10"/>
  <c r="H321" i="10"/>
  <c r="G321" i="10"/>
  <c r="F321" i="10"/>
  <c r="E321" i="10"/>
  <c r="D321" i="10"/>
  <c r="C321" i="10"/>
  <c r="B321" i="10"/>
  <c r="J320" i="10"/>
  <c r="I320" i="10"/>
  <c r="H320" i="10"/>
  <c r="G320" i="10"/>
  <c r="F320" i="10"/>
  <c r="E320" i="10"/>
  <c r="D320" i="10"/>
  <c r="C320" i="10"/>
  <c r="B320" i="10"/>
  <c r="J319" i="10"/>
  <c r="I319" i="10"/>
  <c r="H319" i="10"/>
  <c r="G319" i="10"/>
  <c r="F319" i="10"/>
  <c r="E319" i="10"/>
  <c r="D319" i="10"/>
  <c r="C319" i="10"/>
  <c r="B319" i="10"/>
  <c r="J318" i="10"/>
  <c r="I318" i="10"/>
  <c r="H318" i="10"/>
  <c r="G318" i="10"/>
  <c r="F318" i="10"/>
  <c r="E318" i="10"/>
  <c r="D318" i="10"/>
  <c r="C318" i="10"/>
  <c r="B318" i="10"/>
  <c r="J317" i="10"/>
  <c r="I317" i="10"/>
  <c r="H317" i="10"/>
  <c r="G317" i="10"/>
  <c r="F317" i="10"/>
  <c r="E317" i="10"/>
  <c r="D317" i="10"/>
  <c r="C317" i="10"/>
  <c r="B317" i="10"/>
  <c r="J316" i="10"/>
  <c r="I316" i="10"/>
  <c r="H316" i="10"/>
  <c r="G316" i="10"/>
  <c r="F316" i="10"/>
  <c r="E316" i="10"/>
  <c r="D316" i="10"/>
  <c r="C316" i="10"/>
  <c r="B316" i="10"/>
  <c r="J323" i="10"/>
  <c r="C322" i="10"/>
  <c r="J299" i="10"/>
  <c r="I299" i="10"/>
  <c r="H299" i="10"/>
  <c r="G299" i="10"/>
  <c r="F299" i="10"/>
  <c r="E299" i="10"/>
  <c r="D299" i="10"/>
  <c r="C299" i="10"/>
  <c r="B299" i="10"/>
  <c r="J298" i="10"/>
  <c r="I298" i="10"/>
  <c r="H298" i="10"/>
  <c r="G298" i="10"/>
  <c r="F298" i="10"/>
  <c r="E298" i="10"/>
  <c r="D298" i="10"/>
  <c r="C298" i="10"/>
  <c r="B298" i="10"/>
  <c r="J318" i="9"/>
  <c r="I318" i="9"/>
  <c r="H318" i="9"/>
  <c r="G318" i="9"/>
  <c r="F318" i="9"/>
  <c r="E318" i="9"/>
  <c r="D318" i="9"/>
  <c r="C318" i="9"/>
  <c r="B318" i="9"/>
  <c r="J317" i="9"/>
  <c r="I317" i="9"/>
  <c r="H317" i="9"/>
  <c r="G317" i="9"/>
  <c r="F317" i="9"/>
  <c r="E317" i="9"/>
  <c r="D317" i="9"/>
  <c r="C317" i="9"/>
  <c r="B317" i="9"/>
  <c r="J316" i="9"/>
  <c r="I316" i="9"/>
  <c r="H316" i="9"/>
  <c r="G316" i="9"/>
  <c r="F316" i="9"/>
  <c r="E316" i="9"/>
  <c r="D316" i="9"/>
  <c r="C316" i="9"/>
  <c r="B316" i="9"/>
  <c r="J315" i="9"/>
  <c r="I315" i="9"/>
  <c r="H315" i="9"/>
  <c r="G315" i="9"/>
  <c r="F315" i="9"/>
  <c r="E315" i="9"/>
  <c r="D315" i="9"/>
  <c r="C315" i="9"/>
  <c r="C320" i="9" s="1"/>
  <c r="B315" i="9"/>
  <c r="J314" i="9"/>
  <c r="I314" i="9"/>
  <c r="H314" i="9"/>
  <c r="G314" i="9"/>
  <c r="F314" i="9"/>
  <c r="E314" i="9"/>
  <c r="D314" i="9"/>
  <c r="C314" i="9"/>
  <c r="B314" i="9"/>
  <c r="J313" i="9"/>
  <c r="I313" i="9"/>
  <c r="I320" i="9" s="1"/>
  <c r="H313" i="9"/>
  <c r="G313" i="9"/>
  <c r="F313" i="9"/>
  <c r="E313" i="9"/>
  <c r="D313" i="9"/>
  <c r="C313" i="9"/>
  <c r="B313" i="9"/>
  <c r="J307" i="9"/>
  <c r="I307" i="9"/>
  <c r="H307" i="9"/>
  <c r="J306" i="9"/>
  <c r="I306" i="9"/>
  <c r="H306" i="9"/>
  <c r="J294" i="9"/>
  <c r="I294" i="9"/>
  <c r="H294" i="9"/>
  <c r="G294" i="9"/>
  <c r="F294" i="9"/>
  <c r="E294" i="9"/>
  <c r="D294" i="9"/>
  <c r="C294" i="9"/>
  <c r="B294" i="9"/>
  <c r="J293" i="9"/>
  <c r="I293" i="9"/>
  <c r="H293" i="9"/>
  <c r="G293" i="9"/>
  <c r="F293" i="9"/>
  <c r="E293" i="9"/>
  <c r="D293" i="9"/>
  <c r="C293" i="9"/>
  <c r="B293" i="9"/>
  <c r="J338" i="10"/>
  <c r="I338" i="10"/>
  <c r="H338" i="10"/>
  <c r="G338" i="10"/>
  <c r="F338" i="10"/>
  <c r="E338" i="10"/>
  <c r="D338" i="10"/>
  <c r="C338" i="10"/>
  <c r="B338" i="10"/>
  <c r="J337" i="10"/>
  <c r="I337" i="10"/>
  <c r="H337" i="10"/>
  <c r="G337" i="10"/>
  <c r="F337" i="10"/>
  <c r="E337" i="10"/>
  <c r="D337" i="10"/>
  <c r="C337" i="10"/>
  <c r="B337" i="10"/>
  <c r="J333" i="9"/>
  <c r="J332" i="9"/>
  <c r="G333" i="9"/>
  <c r="G332" i="9"/>
  <c r="D333" i="9"/>
  <c r="D332" i="9"/>
  <c r="I333" i="9"/>
  <c r="H333" i="9"/>
  <c r="I332" i="9"/>
  <c r="H332" i="9"/>
  <c r="F333" i="9"/>
  <c r="E333" i="9"/>
  <c r="F332" i="9"/>
  <c r="E332" i="9"/>
  <c r="C333" i="9"/>
  <c r="B333" i="9"/>
  <c r="G307" i="9"/>
  <c r="F307" i="9"/>
  <c r="E307" i="9"/>
  <c r="D307" i="9"/>
  <c r="C307" i="9"/>
  <c r="B307" i="9"/>
  <c r="G306" i="9"/>
  <c r="F306" i="9"/>
  <c r="E306" i="9"/>
  <c r="D306" i="9"/>
  <c r="C306" i="9"/>
  <c r="B306" i="9"/>
  <c r="G257" i="21"/>
  <c r="G255" i="21"/>
  <c r="G254" i="21"/>
  <c r="G253" i="21"/>
  <c r="G252" i="21"/>
  <c r="G256" i="21"/>
  <c r="J272" i="9"/>
  <c r="J271" i="9"/>
  <c r="J270" i="9"/>
  <c r="J269" i="9"/>
  <c r="J268" i="9"/>
  <c r="J267" i="9"/>
  <c r="G272" i="9"/>
  <c r="G271" i="9"/>
  <c r="G270" i="9"/>
  <c r="G269" i="9"/>
  <c r="G268" i="9"/>
  <c r="G267" i="9"/>
  <c r="AA107" i="10"/>
  <c r="AA106" i="10"/>
  <c r="AA105" i="10"/>
  <c r="AA104" i="10"/>
  <c r="AA103" i="10"/>
  <c r="D257" i="21"/>
  <c r="D256" i="21"/>
  <c r="D255" i="21"/>
  <c r="D254" i="21"/>
  <c r="D253" i="21"/>
  <c r="D252" i="21"/>
  <c r="D258" i="21" s="1"/>
  <c r="D271" i="9"/>
  <c r="D270" i="9"/>
  <c r="D269" i="9"/>
  <c r="D268" i="9"/>
  <c r="D267" i="9"/>
  <c r="D272" i="9"/>
  <c r="G259" i="21"/>
  <c r="F259" i="21"/>
  <c r="E259" i="21"/>
  <c r="C259" i="21"/>
  <c r="B259" i="21"/>
  <c r="F258" i="21"/>
  <c r="E258" i="21"/>
  <c r="C258" i="21"/>
  <c r="B258" i="21"/>
  <c r="I274" i="9"/>
  <c r="H274" i="9"/>
  <c r="I273" i="9"/>
  <c r="H273" i="9"/>
  <c r="F274" i="9"/>
  <c r="E274" i="9"/>
  <c r="F273" i="9"/>
  <c r="E273" i="9"/>
  <c r="C274" i="9"/>
  <c r="B274" i="9"/>
  <c r="C273" i="9"/>
  <c r="B273" i="9"/>
  <c r="Q103" i="9"/>
  <c r="P103" i="9"/>
  <c r="O103" i="9"/>
  <c r="Q102" i="9"/>
  <c r="P102" i="9"/>
  <c r="O102" i="9"/>
  <c r="I116" i="9"/>
  <c r="I115" i="9"/>
  <c r="Q116" i="9"/>
  <c r="P116" i="9"/>
  <c r="O116" i="9"/>
  <c r="N116" i="9"/>
  <c r="M116" i="9"/>
  <c r="L116" i="9"/>
  <c r="K116" i="9"/>
  <c r="J116" i="9"/>
  <c r="H116" i="9"/>
  <c r="G116" i="9"/>
  <c r="F116" i="9"/>
  <c r="E116" i="9"/>
  <c r="D116" i="9"/>
  <c r="C116" i="9"/>
  <c r="B116" i="9"/>
  <c r="Q115" i="9"/>
  <c r="P115" i="9"/>
  <c r="O115" i="9"/>
  <c r="N115" i="9"/>
  <c r="M115" i="9"/>
  <c r="L115" i="9"/>
  <c r="K115" i="9"/>
  <c r="J115" i="9"/>
  <c r="H115" i="9"/>
  <c r="G115" i="9"/>
  <c r="F115" i="9"/>
  <c r="E115" i="9"/>
  <c r="D115" i="9"/>
  <c r="C115" i="9"/>
  <c r="B115" i="9"/>
  <c r="N103" i="9"/>
  <c r="M103" i="9"/>
  <c r="L103" i="9"/>
  <c r="K103" i="9"/>
  <c r="J103" i="9"/>
  <c r="I103" i="9"/>
  <c r="H103" i="9"/>
  <c r="G103" i="9"/>
  <c r="F103" i="9"/>
  <c r="E103" i="9"/>
  <c r="D103" i="9"/>
  <c r="C103" i="9"/>
  <c r="B103" i="9"/>
  <c r="N102" i="9"/>
  <c r="M102" i="9"/>
  <c r="L102" i="9"/>
  <c r="K102" i="9"/>
  <c r="J102" i="9"/>
  <c r="I102" i="9"/>
  <c r="H102" i="9"/>
  <c r="G102" i="9"/>
  <c r="F102" i="9"/>
  <c r="E102" i="9"/>
  <c r="D102" i="9"/>
  <c r="C102" i="9"/>
  <c r="B102" i="9"/>
  <c r="Q142" i="10"/>
  <c r="P142" i="10"/>
  <c r="O142" i="10"/>
  <c r="N142" i="10"/>
  <c r="M142" i="10"/>
  <c r="L142" i="10"/>
  <c r="K142" i="10"/>
  <c r="J142" i="10"/>
  <c r="I142" i="10"/>
  <c r="H142" i="10"/>
  <c r="G142" i="10"/>
  <c r="F142" i="10"/>
  <c r="E142" i="10"/>
  <c r="D142" i="10"/>
  <c r="C142" i="10"/>
  <c r="B142" i="10"/>
  <c r="Q141" i="10"/>
  <c r="P141" i="10"/>
  <c r="O141" i="10"/>
  <c r="N141" i="10"/>
  <c r="M141" i="10"/>
  <c r="L141" i="10"/>
  <c r="K141" i="10"/>
  <c r="J141" i="10"/>
  <c r="I141" i="10"/>
  <c r="H141" i="10"/>
  <c r="G141" i="10"/>
  <c r="F141" i="10"/>
  <c r="E141" i="10"/>
  <c r="D141" i="10"/>
  <c r="C141" i="10"/>
  <c r="B141" i="10"/>
  <c r="Q129" i="10"/>
  <c r="P129" i="10"/>
  <c r="O129" i="10"/>
  <c r="N129" i="10"/>
  <c r="M129" i="10"/>
  <c r="L129" i="10"/>
  <c r="K129" i="10"/>
  <c r="J129" i="10"/>
  <c r="I129" i="10"/>
  <c r="H129" i="10"/>
  <c r="G129" i="10"/>
  <c r="F129" i="10"/>
  <c r="E129" i="10"/>
  <c r="D129" i="10"/>
  <c r="C129" i="10"/>
  <c r="B129" i="10"/>
  <c r="Q128" i="10"/>
  <c r="P128" i="10"/>
  <c r="O128" i="10"/>
  <c r="N128" i="10"/>
  <c r="M128" i="10"/>
  <c r="L128" i="10"/>
  <c r="K128" i="10"/>
  <c r="J128" i="10"/>
  <c r="I128" i="10"/>
  <c r="H128" i="10"/>
  <c r="G128" i="10"/>
  <c r="F128" i="10"/>
  <c r="E128" i="10"/>
  <c r="D128" i="10"/>
  <c r="C128" i="10"/>
  <c r="B128" i="10"/>
  <c r="O47" i="10"/>
  <c r="AG238" i="21"/>
  <c r="AG237" i="21"/>
  <c r="AG236" i="21"/>
  <c r="AG235" i="21"/>
  <c r="AG234" i="21"/>
  <c r="AG233" i="21"/>
  <c r="AC240" i="21"/>
  <c r="AB240" i="21"/>
  <c r="AC239" i="21"/>
  <c r="AB239" i="21"/>
  <c r="AD239" i="21"/>
  <c r="AE239" i="21"/>
  <c r="AF239" i="21"/>
  <c r="AD240" i="21"/>
  <c r="AE240" i="21"/>
  <c r="AF240" i="21"/>
  <c r="P238" i="21"/>
  <c r="P237" i="21"/>
  <c r="P236" i="21"/>
  <c r="P235" i="21"/>
  <c r="P234" i="21"/>
  <c r="P233" i="21"/>
  <c r="S239" i="21"/>
  <c r="T239" i="21"/>
  <c r="U239" i="21"/>
  <c r="V239" i="21"/>
  <c r="W239" i="21"/>
  <c r="X239" i="21"/>
  <c r="Y239" i="21"/>
  <c r="Z239" i="21"/>
  <c r="AA239" i="21"/>
  <c r="S240" i="21"/>
  <c r="T240" i="21"/>
  <c r="U240" i="21"/>
  <c r="V240" i="21"/>
  <c r="W240" i="21"/>
  <c r="X240" i="21"/>
  <c r="Y240" i="21"/>
  <c r="Z240" i="21"/>
  <c r="AA240" i="21"/>
  <c r="M239" i="21"/>
  <c r="N239" i="21"/>
  <c r="O239" i="21"/>
  <c r="M240" i="21"/>
  <c r="N240" i="21"/>
  <c r="O240" i="21"/>
  <c r="M110" i="10"/>
  <c r="L110" i="10"/>
  <c r="M109" i="10"/>
  <c r="L109" i="10"/>
  <c r="K110" i="10"/>
  <c r="K109" i="10"/>
  <c r="J110" i="10"/>
  <c r="J109" i="10"/>
  <c r="I110" i="10"/>
  <c r="I109" i="10"/>
  <c r="H110" i="10"/>
  <c r="H109" i="10"/>
  <c r="G110" i="10"/>
  <c r="G109" i="10"/>
  <c r="E110" i="10"/>
  <c r="E109" i="10"/>
  <c r="N109" i="10"/>
  <c r="O109" i="10"/>
  <c r="P109" i="10"/>
  <c r="Q109" i="10"/>
  <c r="R109" i="10"/>
  <c r="S109" i="10"/>
  <c r="T109" i="10"/>
  <c r="U109" i="10"/>
  <c r="V109" i="10"/>
  <c r="W109" i="10"/>
  <c r="X109" i="10"/>
  <c r="Y109" i="10"/>
  <c r="Z109" i="10"/>
  <c r="N110" i="10"/>
  <c r="O110" i="10"/>
  <c r="P110" i="10"/>
  <c r="Q110" i="10"/>
  <c r="R110" i="10"/>
  <c r="S110" i="10"/>
  <c r="T110" i="10"/>
  <c r="U110" i="10"/>
  <c r="V110" i="10"/>
  <c r="W110" i="10"/>
  <c r="X110" i="10"/>
  <c r="Y110" i="10"/>
  <c r="Z110" i="10"/>
  <c r="G65" i="9"/>
  <c r="H65" i="9"/>
  <c r="I65" i="9"/>
  <c r="J65" i="9"/>
  <c r="K65" i="9"/>
  <c r="L65" i="9"/>
  <c r="M65" i="9"/>
  <c r="N65" i="9"/>
  <c r="O65" i="9"/>
  <c r="P65" i="9"/>
  <c r="Q65" i="9"/>
  <c r="G66" i="9"/>
  <c r="H66" i="9"/>
  <c r="I66" i="9"/>
  <c r="J66" i="9"/>
  <c r="K66" i="9"/>
  <c r="L66" i="9"/>
  <c r="M66" i="9"/>
  <c r="N66" i="9"/>
  <c r="O66" i="9"/>
  <c r="P66" i="9"/>
  <c r="Q66" i="9"/>
  <c r="G83" i="9"/>
  <c r="H83" i="9"/>
  <c r="I83" i="9"/>
  <c r="J83" i="9"/>
  <c r="K83" i="9"/>
  <c r="L83" i="9"/>
  <c r="M83" i="9"/>
  <c r="N83" i="9"/>
  <c r="O83" i="9"/>
  <c r="P83" i="9"/>
  <c r="Q83" i="9"/>
  <c r="R83" i="9"/>
  <c r="S83" i="9"/>
  <c r="T83" i="9"/>
  <c r="U83" i="9"/>
  <c r="V83" i="9"/>
  <c r="W83" i="9"/>
  <c r="X83" i="9"/>
  <c r="Y83" i="9"/>
  <c r="Z83" i="9"/>
  <c r="G84" i="9"/>
  <c r="H84" i="9"/>
  <c r="I84" i="9"/>
  <c r="J84" i="9"/>
  <c r="K84" i="9"/>
  <c r="L84" i="9"/>
  <c r="M84" i="9"/>
  <c r="N84" i="9"/>
  <c r="O84" i="9"/>
  <c r="P84" i="9"/>
  <c r="Q84" i="9"/>
  <c r="R84" i="9"/>
  <c r="S84" i="9"/>
  <c r="T84" i="9"/>
  <c r="U84" i="9"/>
  <c r="V84" i="9"/>
  <c r="W84" i="9"/>
  <c r="X84" i="9"/>
  <c r="Y84" i="9"/>
  <c r="Z84" i="9"/>
  <c r="E83" i="9"/>
  <c r="F83" i="9"/>
  <c r="E84" i="9"/>
  <c r="F84" i="9"/>
  <c r="D66" i="9"/>
  <c r="D65" i="9"/>
  <c r="F66" i="9"/>
  <c r="E66" i="9"/>
  <c r="F65" i="9"/>
  <c r="E65" i="9"/>
  <c r="C65" i="9"/>
  <c r="C66" i="9"/>
  <c r="I170" i="22"/>
  <c r="I169" i="22"/>
  <c r="I168" i="22"/>
  <c r="I167" i="22"/>
  <c r="I171" i="22" s="1"/>
  <c r="K83" i="21"/>
  <c r="K82" i="21"/>
  <c r="K81" i="21"/>
  <c r="K80" i="21"/>
  <c r="K79" i="21"/>
  <c r="K78" i="21"/>
  <c r="J83" i="21"/>
  <c r="J82" i="21"/>
  <c r="J81" i="21"/>
  <c r="J80" i="21"/>
  <c r="J79" i="21"/>
  <c r="J78" i="21"/>
  <c r="N78" i="2"/>
  <c r="N77" i="2"/>
  <c r="N76" i="2"/>
  <c r="N75" i="2"/>
  <c r="N80" i="2" s="1"/>
  <c r="N74" i="2"/>
  <c r="N73" i="2"/>
  <c r="N72" i="2"/>
  <c r="R64" i="2"/>
  <c r="R63" i="2"/>
  <c r="R62" i="2"/>
  <c r="R61" i="2"/>
  <c r="R60" i="2"/>
  <c r="R59" i="2"/>
  <c r="R58" i="2"/>
  <c r="R57" i="2"/>
  <c r="R56" i="2"/>
  <c r="X137" i="2"/>
  <c r="X136" i="2"/>
  <c r="X135" i="2"/>
  <c r="X134" i="2"/>
  <c r="X133" i="2"/>
  <c r="X139" i="2" s="1"/>
  <c r="X132" i="2"/>
  <c r="W137" i="2"/>
  <c r="W136" i="2"/>
  <c r="W135" i="2"/>
  <c r="W134" i="2"/>
  <c r="W133" i="2"/>
  <c r="W132" i="2"/>
  <c r="V137" i="2"/>
  <c r="V136" i="2"/>
  <c r="V135" i="2"/>
  <c r="V134" i="2"/>
  <c r="V133" i="2"/>
  <c r="V132" i="2"/>
  <c r="Y122" i="2"/>
  <c r="Y121" i="2"/>
  <c r="Y120" i="2"/>
  <c r="Y119" i="2"/>
  <c r="Y118" i="2"/>
  <c r="Y117" i="2"/>
  <c r="Z122" i="2"/>
  <c r="Z121" i="2"/>
  <c r="Z120" i="2"/>
  <c r="Z119" i="2"/>
  <c r="Z118" i="2"/>
  <c r="Z117" i="2"/>
  <c r="X122" i="2"/>
  <c r="X121" i="2"/>
  <c r="X120" i="2"/>
  <c r="X123" i="2" s="1"/>
  <c r="X118" i="2"/>
  <c r="X117" i="2"/>
  <c r="X124" i="2"/>
  <c r="W122" i="2"/>
  <c r="W121" i="2"/>
  <c r="W120" i="2"/>
  <c r="W119" i="2"/>
  <c r="W123" i="2" s="1"/>
  <c r="W118" i="2"/>
  <c r="W117" i="2"/>
  <c r="V122" i="2"/>
  <c r="V121" i="2"/>
  <c r="V120" i="2"/>
  <c r="V119" i="2"/>
  <c r="V118" i="2"/>
  <c r="V117" i="2"/>
  <c r="Q46" i="9"/>
  <c r="Q45" i="9"/>
  <c r="Q44" i="9"/>
  <c r="Q43" i="9"/>
  <c r="Q42" i="9"/>
  <c r="Q41" i="9"/>
  <c r="J16" i="9"/>
  <c r="I16" i="9"/>
  <c r="J15" i="9"/>
  <c r="I15" i="9"/>
  <c r="G187" i="22"/>
  <c r="G186" i="22"/>
  <c r="H186" i="22"/>
  <c r="I186" i="22"/>
  <c r="H187" i="22"/>
  <c r="I187" i="22"/>
  <c r="O137" i="22"/>
  <c r="O136" i="22"/>
  <c r="P136" i="22" s="1"/>
  <c r="O135" i="22"/>
  <c r="O134" i="22"/>
  <c r="O133" i="22"/>
  <c r="O132" i="22"/>
  <c r="O131" i="22"/>
  <c r="O130" i="22"/>
  <c r="O129" i="22"/>
  <c r="O128" i="22"/>
  <c r="O127" i="22"/>
  <c r="O126" i="22"/>
  <c r="O125" i="22"/>
  <c r="O124" i="22"/>
  <c r="O123" i="22"/>
  <c r="O122" i="22"/>
  <c r="G172" i="22"/>
  <c r="G171" i="22"/>
  <c r="H171" i="22"/>
  <c r="H172" i="22"/>
  <c r="K96" i="22"/>
  <c r="J96" i="22"/>
  <c r="I96" i="22"/>
  <c r="H96" i="22"/>
  <c r="G96" i="22"/>
  <c r="F96" i="22"/>
  <c r="E96" i="22"/>
  <c r="D96" i="22"/>
  <c r="B96" i="22"/>
  <c r="A96" i="22"/>
  <c r="K95" i="22"/>
  <c r="J95" i="22"/>
  <c r="I95" i="22"/>
  <c r="H95" i="22"/>
  <c r="G95" i="22"/>
  <c r="F95" i="22"/>
  <c r="E95" i="22"/>
  <c r="D95" i="22"/>
  <c r="B95" i="22"/>
  <c r="A95" i="22"/>
  <c r="L94" i="22"/>
  <c r="K94" i="22"/>
  <c r="J94" i="22"/>
  <c r="I94" i="22"/>
  <c r="H94" i="22"/>
  <c r="G94" i="22"/>
  <c r="F94" i="22"/>
  <c r="E94" i="22"/>
  <c r="D94" i="22"/>
  <c r="C94" i="22"/>
  <c r="B94" i="22"/>
  <c r="A94" i="22"/>
  <c r="L93" i="22"/>
  <c r="K93" i="22"/>
  <c r="J93" i="22"/>
  <c r="I93" i="22"/>
  <c r="H93" i="22"/>
  <c r="G93" i="22"/>
  <c r="F93" i="22"/>
  <c r="E93" i="22"/>
  <c r="D93" i="22"/>
  <c r="C93" i="22"/>
  <c r="B93" i="22"/>
  <c r="A93" i="22"/>
  <c r="K343" i="22"/>
  <c r="K342" i="22"/>
  <c r="K341" i="22"/>
  <c r="K340" i="22"/>
  <c r="K329" i="22"/>
  <c r="K328" i="22"/>
  <c r="K327" i="22"/>
  <c r="K326" i="22"/>
  <c r="J340" i="22"/>
  <c r="J343" i="22"/>
  <c r="J342" i="22"/>
  <c r="J341" i="22"/>
  <c r="J329" i="22"/>
  <c r="J328" i="22"/>
  <c r="J327" i="22"/>
  <c r="J326" i="22"/>
  <c r="I343" i="22"/>
  <c r="I342" i="22"/>
  <c r="I341" i="22"/>
  <c r="I340" i="22"/>
  <c r="H343" i="22"/>
  <c r="H342" i="22"/>
  <c r="H341" i="22"/>
  <c r="H340" i="22"/>
  <c r="I329" i="22"/>
  <c r="I328" i="22"/>
  <c r="I327" i="22"/>
  <c r="I326" i="22"/>
  <c r="H329" i="22"/>
  <c r="H328" i="22"/>
  <c r="H327" i="22"/>
  <c r="H326" i="22"/>
  <c r="C344" i="22"/>
  <c r="D344" i="22"/>
  <c r="E344" i="22"/>
  <c r="F344" i="22"/>
  <c r="G344" i="22"/>
  <c r="C345" i="22"/>
  <c r="D345" i="22"/>
  <c r="E345" i="22"/>
  <c r="F345" i="22"/>
  <c r="G345" i="22"/>
  <c r="C330" i="22"/>
  <c r="D330" i="22"/>
  <c r="E330" i="22"/>
  <c r="F330" i="22"/>
  <c r="G330" i="22"/>
  <c r="C331" i="22"/>
  <c r="D331" i="22"/>
  <c r="E331" i="22"/>
  <c r="F331" i="22"/>
  <c r="G331" i="22"/>
  <c r="F187" i="22"/>
  <c r="E187" i="22"/>
  <c r="D187" i="22"/>
  <c r="C187" i="22"/>
  <c r="B187" i="22"/>
  <c r="F186" i="22"/>
  <c r="E186" i="22"/>
  <c r="D186" i="22"/>
  <c r="C186" i="22"/>
  <c r="B186" i="22"/>
  <c r="F172" i="22"/>
  <c r="F171" i="22"/>
  <c r="I161" i="22"/>
  <c r="I160" i="22"/>
  <c r="G80" i="22"/>
  <c r="H79" i="22"/>
  <c r="G79" i="22"/>
  <c r="J80" i="22"/>
  <c r="I80" i="22"/>
  <c r="H80" i="22"/>
  <c r="F80" i="22"/>
  <c r="E80" i="22"/>
  <c r="J79" i="22"/>
  <c r="I79" i="22"/>
  <c r="F79" i="22"/>
  <c r="E79" i="22"/>
  <c r="D80" i="22"/>
  <c r="C80" i="22"/>
  <c r="D79" i="22"/>
  <c r="C79" i="22"/>
  <c r="I151" i="22"/>
  <c r="I150" i="22"/>
  <c r="I131" i="22"/>
  <c r="I130" i="22"/>
  <c r="I141" i="22"/>
  <c r="I140" i="22"/>
  <c r="C161" i="22"/>
  <c r="C160" i="22"/>
  <c r="J60" i="22"/>
  <c r="I60" i="22"/>
  <c r="J59" i="22"/>
  <c r="I59" i="22"/>
  <c r="H60" i="22"/>
  <c r="G60" i="22"/>
  <c r="H59" i="22"/>
  <c r="G59" i="22"/>
  <c r="F60" i="22"/>
  <c r="E60" i="22"/>
  <c r="F59" i="22"/>
  <c r="E59" i="22"/>
  <c r="C151" i="22"/>
  <c r="C150" i="22"/>
  <c r="C141" i="22"/>
  <c r="C140" i="22"/>
  <c r="C131" i="22"/>
  <c r="C130" i="22"/>
  <c r="D60" i="22"/>
  <c r="C60" i="22"/>
  <c r="D59" i="22"/>
  <c r="C59" i="22"/>
  <c r="O277" i="21"/>
  <c r="O276" i="21"/>
  <c r="O275" i="21"/>
  <c r="O274" i="21"/>
  <c r="O273" i="21"/>
  <c r="O272" i="21"/>
  <c r="O292" i="21"/>
  <c r="O291" i="21"/>
  <c r="O290" i="21"/>
  <c r="O289" i="21"/>
  <c r="O288" i="21"/>
  <c r="O287" i="21"/>
  <c r="H292" i="21"/>
  <c r="H291" i="21"/>
  <c r="H290" i="21"/>
  <c r="H289" i="21"/>
  <c r="H288" i="21"/>
  <c r="H287" i="21"/>
  <c r="J293" i="21"/>
  <c r="K293" i="21"/>
  <c r="L293" i="21"/>
  <c r="M293" i="21"/>
  <c r="N293" i="21"/>
  <c r="J294" i="21"/>
  <c r="K294" i="21"/>
  <c r="L294" i="21"/>
  <c r="M294" i="21"/>
  <c r="N294" i="21"/>
  <c r="H277" i="21"/>
  <c r="H276" i="21"/>
  <c r="H275" i="21"/>
  <c r="H274" i="21"/>
  <c r="H273" i="21"/>
  <c r="H272" i="21"/>
  <c r="J278" i="21"/>
  <c r="K278" i="21"/>
  <c r="L278" i="21"/>
  <c r="M278" i="21"/>
  <c r="N278" i="21"/>
  <c r="J279" i="21"/>
  <c r="K279" i="21"/>
  <c r="L279" i="21"/>
  <c r="M279" i="21"/>
  <c r="N279" i="21"/>
  <c r="Q221" i="21"/>
  <c r="P221" i="21"/>
  <c r="Q220" i="21"/>
  <c r="P220" i="21"/>
  <c r="Q219" i="21"/>
  <c r="P219" i="21"/>
  <c r="Q218" i="21"/>
  <c r="P218" i="21"/>
  <c r="Q217" i="21"/>
  <c r="P217" i="21"/>
  <c r="Q216" i="21"/>
  <c r="P216" i="21"/>
  <c r="S193" i="21"/>
  <c r="S192" i="21"/>
  <c r="S191" i="21"/>
  <c r="S190" i="21"/>
  <c r="S189" i="21"/>
  <c r="S188" i="21"/>
  <c r="J193" i="21"/>
  <c r="J192" i="21"/>
  <c r="J191" i="21"/>
  <c r="J190" i="21"/>
  <c r="J189" i="21"/>
  <c r="J188" i="21"/>
  <c r="R195" i="21"/>
  <c r="Q195" i="21"/>
  <c r="P195" i="21"/>
  <c r="O195" i="21"/>
  <c r="N195" i="21"/>
  <c r="M195" i="21"/>
  <c r="L195" i="21"/>
  <c r="K195" i="21"/>
  <c r="R194" i="21"/>
  <c r="Q194" i="21"/>
  <c r="P194" i="21"/>
  <c r="O194" i="21"/>
  <c r="N194" i="21"/>
  <c r="M194" i="21"/>
  <c r="L194" i="21"/>
  <c r="K194" i="21"/>
  <c r="J191" i="10"/>
  <c r="J190" i="10"/>
  <c r="J189" i="10"/>
  <c r="J188" i="10"/>
  <c r="J187" i="10"/>
  <c r="J186" i="10"/>
  <c r="J174" i="10"/>
  <c r="J173" i="10"/>
  <c r="J172" i="10"/>
  <c r="J171" i="10"/>
  <c r="J170" i="10"/>
  <c r="J169" i="10"/>
  <c r="J167" i="9"/>
  <c r="J166" i="9"/>
  <c r="J165" i="9"/>
  <c r="J164" i="9"/>
  <c r="J163" i="9"/>
  <c r="J162" i="9"/>
  <c r="J149" i="9"/>
  <c r="J148" i="9"/>
  <c r="J147" i="9"/>
  <c r="J146" i="9"/>
  <c r="J145" i="9"/>
  <c r="J144" i="9"/>
  <c r="J157" i="10"/>
  <c r="J156" i="10"/>
  <c r="J155" i="10"/>
  <c r="J154" i="10"/>
  <c r="J153" i="10"/>
  <c r="J152" i="10"/>
  <c r="J131" i="9"/>
  <c r="J130" i="9"/>
  <c r="J129" i="9"/>
  <c r="J128" i="9"/>
  <c r="J127" i="9"/>
  <c r="J126" i="9"/>
  <c r="I195" i="21"/>
  <c r="H195" i="21"/>
  <c r="G195" i="21"/>
  <c r="F195" i="21"/>
  <c r="E195" i="21"/>
  <c r="D195" i="21"/>
  <c r="C195" i="21"/>
  <c r="B195" i="21"/>
  <c r="I194" i="21"/>
  <c r="H194" i="21"/>
  <c r="G194" i="21"/>
  <c r="F194" i="21"/>
  <c r="E194" i="21"/>
  <c r="D194" i="21"/>
  <c r="C194" i="21"/>
  <c r="B194" i="21"/>
  <c r="I209" i="21"/>
  <c r="I208" i="21"/>
  <c r="H209" i="21"/>
  <c r="H208" i="21"/>
  <c r="P48" i="10"/>
  <c r="O48" i="10"/>
  <c r="N48" i="10"/>
  <c r="M48" i="10"/>
  <c r="L48" i="10"/>
  <c r="P47" i="10"/>
  <c r="N47" i="10"/>
  <c r="M47" i="10"/>
  <c r="L47" i="10"/>
  <c r="D294" i="21"/>
  <c r="C294" i="21"/>
  <c r="D293" i="21"/>
  <c r="C293" i="21"/>
  <c r="G294" i="21"/>
  <c r="F294" i="21"/>
  <c r="E294" i="21"/>
  <c r="G293" i="21"/>
  <c r="F293" i="21"/>
  <c r="E293" i="21"/>
  <c r="G279" i="21"/>
  <c r="J240" i="21"/>
  <c r="I240" i="21"/>
  <c r="H240" i="21"/>
  <c r="J239" i="21"/>
  <c r="I239" i="21"/>
  <c r="H239" i="21"/>
  <c r="N221" i="21"/>
  <c r="M221" i="21"/>
  <c r="L221" i="21"/>
  <c r="K221" i="21"/>
  <c r="J221" i="21"/>
  <c r="N220" i="21"/>
  <c r="M220" i="21"/>
  <c r="L220" i="21"/>
  <c r="K220" i="21"/>
  <c r="J220" i="21"/>
  <c r="N219" i="21"/>
  <c r="M219" i="21"/>
  <c r="L219" i="21"/>
  <c r="K219" i="21"/>
  <c r="J219" i="21"/>
  <c r="N218" i="21"/>
  <c r="M218" i="21"/>
  <c r="L218" i="21"/>
  <c r="K218" i="21"/>
  <c r="J218" i="21"/>
  <c r="N217" i="21"/>
  <c r="M217" i="21"/>
  <c r="L217" i="21"/>
  <c r="K217" i="21"/>
  <c r="J217" i="21"/>
  <c r="N216" i="21"/>
  <c r="M216" i="21"/>
  <c r="L216" i="21"/>
  <c r="K216" i="21"/>
  <c r="J216" i="21"/>
  <c r="I221" i="21"/>
  <c r="H221" i="21"/>
  <c r="I220" i="21"/>
  <c r="H220" i="21"/>
  <c r="I219" i="21"/>
  <c r="H219" i="21"/>
  <c r="I218" i="21"/>
  <c r="H218" i="21"/>
  <c r="I217" i="21"/>
  <c r="H217" i="21"/>
  <c r="I216" i="21"/>
  <c r="H216" i="21"/>
  <c r="B216" i="21"/>
  <c r="Q209" i="21"/>
  <c r="P209" i="21"/>
  <c r="Q208" i="21"/>
  <c r="P208" i="21"/>
  <c r="N209" i="21"/>
  <c r="M209" i="21"/>
  <c r="L209" i="21"/>
  <c r="K209" i="21"/>
  <c r="J209" i="21"/>
  <c r="N208" i="21"/>
  <c r="M208" i="21"/>
  <c r="L208" i="21"/>
  <c r="K208" i="21"/>
  <c r="J208" i="21"/>
  <c r="S180" i="21"/>
  <c r="R180" i="21"/>
  <c r="Q180" i="21"/>
  <c r="S179" i="21"/>
  <c r="R179" i="21"/>
  <c r="Q179" i="21"/>
  <c r="J180" i="21"/>
  <c r="J179" i="21"/>
  <c r="K179" i="21"/>
  <c r="L179" i="21"/>
  <c r="M179" i="21"/>
  <c r="N179" i="21"/>
  <c r="O179" i="21"/>
  <c r="P179" i="21"/>
  <c r="K180" i="21"/>
  <c r="L180" i="21"/>
  <c r="M180" i="21"/>
  <c r="N180" i="21"/>
  <c r="O180" i="21"/>
  <c r="P180" i="21"/>
  <c r="D279" i="10"/>
  <c r="D278" i="10"/>
  <c r="C279" i="10"/>
  <c r="C278" i="10"/>
  <c r="B279" i="10"/>
  <c r="B278" i="10"/>
  <c r="H193" i="10"/>
  <c r="H192" i="10"/>
  <c r="I193" i="10"/>
  <c r="I192" i="10"/>
  <c r="D193" i="10"/>
  <c r="D192" i="10"/>
  <c r="C193" i="10"/>
  <c r="C192" i="10"/>
  <c r="B193" i="10"/>
  <c r="B192" i="10"/>
  <c r="G193" i="10"/>
  <c r="F193" i="10"/>
  <c r="E193" i="10"/>
  <c r="G192" i="10"/>
  <c r="F192" i="10"/>
  <c r="E192" i="10"/>
  <c r="I176" i="10"/>
  <c r="I175" i="10"/>
  <c r="H176" i="10"/>
  <c r="H175" i="10"/>
  <c r="D176" i="10"/>
  <c r="D175" i="10"/>
  <c r="C176" i="10"/>
  <c r="C175" i="10"/>
  <c r="B176" i="10"/>
  <c r="B175" i="10"/>
  <c r="G176" i="10"/>
  <c r="F176" i="10"/>
  <c r="E176" i="10"/>
  <c r="G175" i="10"/>
  <c r="F175" i="10"/>
  <c r="E175" i="10"/>
  <c r="H159" i="10"/>
  <c r="H158" i="10"/>
  <c r="I159" i="10"/>
  <c r="I158" i="10"/>
  <c r="C159" i="10"/>
  <c r="C158" i="10"/>
  <c r="B159" i="10"/>
  <c r="B158" i="10"/>
  <c r="D159" i="10"/>
  <c r="D158" i="10"/>
  <c r="G159" i="10"/>
  <c r="F159" i="10"/>
  <c r="E159" i="10"/>
  <c r="G158" i="10"/>
  <c r="F158" i="10"/>
  <c r="E158" i="10"/>
  <c r="F110" i="10"/>
  <c r="F109" i="10"/>
  <c r="D110" i="10"/>
  <c r="D109" i="10"/>
  <c r="C110" i="10"/>
  <c r="C109" i="10"/>
  <c r="B110" i="10"/>
  <c r="B109" i="10"/>
  <c r="I169" i="9"/>
  <c r="I168" i="9"/>
  <c r="H169" i="9"/>
  <c r="H168" i="9"/>
  <c r="D169" i="9"/>
  <c r="D168" i="9"/>
  <c r="C169" i="9"/>
  <c r="C168" i="9"/>
  <c r="B169" i="9"/>
  <c r="B168" i="9"/>
  <c r="G169" i="9"/>
  <c r="F169" i="9"/>
  <c r="E169" i="9"/>
  <c r="G168" i="9"/>
  <c r="F168" i="9"/>
  <c r="E168" i="9"/>
  <c r="H151" i="9"/>
  <c r="H150" i="9"/>
  <c r="I151" i="9"/>
  <c r="I150" i="9"/>
  <c r="E151" i="9"/>
  <c r="D151" i="9"/>
  <c r="C151" i="9"/>
  <c r="B151" i="9"/>
  <c r="E150" i="9"/>
  <c r="D150" i="9"/>
  <c r="C150" i="9"/>
  <c r="B150" i="9"/>
  <c r="G151" i="9"/>
  <c r="F151" i="9"/>
  <c r="G150" i="9"/>
  <c r="F150" i="9"/>
  <c r="I133" i="9"/>
  <c r="H133" i="9"/>
  <c r="I132" i="9"/>
  <c r="H132" i="9"/>
  <c r="E133" i="9"/>
  <c r="E132" i="9"/>
  <c r="G133" i="9"/>
  <c r="G132" i="9"/>
  <c r="F133" i="9"/>
  <c r="F132" i="9"/>
  <c r="D133" i="9"/>
  <c r="D132" i="9"/>
  <c r="C133" i="9"/>
  <c r="C132" i="9"/>
  <c r="B133" i="9"/>
  <c r="B132" i="9"/>
  <c r="D84" i="9"/>
  <c r="D83" i="9"/>
  <c r="C84" i="9"/>
  <c r="C83" i="9"/>
  <c r="B84" i="9"/>
  <c r="B83" i="9"/>
  <c r="G154" i="2"/>
  <c r="I156" i="2"/>
  <c r="I155" i="2"/>
  <c r="I154" i="2"/>
  <c r="I153" i="2"/>
  <c r="I152" i="2"/>
  <c r="I151" i="2"/>
  <c r="H156" i="2"/>
  <c r="H155" i="2"/>
  <c r="H154" i="2"/>
  <c r="H153" i="2"/>
  <c r="H152" i="2"/>
  <c r="H151" i="2"/>
  <c r="O158" i="2"/>
  <c r="N158" i="2"/>
  <c r="M158" i="2"/>
  <c r="L158" i="2"/>
  <c r="K158" i="2"/>
  <c r="J158" i="2"/>
  <c r="O157" i="2"/>
  <c r="N157" i="2"/>
  <c r="M157" i="2"/>
  <c r="L157" i="2"/>
  <c r="K157" i="2"/>
  <c r="J157" i="2"/>
  <c r="Q125" i="2"/>
  <c r="P125" i="2"/>
  <c r="O125" i="2"/>
  <c r="N125" i="2"/>
  <c r="Q124" i="2"/>
  <c r="P124" i="2"/>
  <c r="O124" i="2"/>
  <c r="N124" i="2"/>
  <c r="U123" i="2"/>
  <c r="S123" i="2"/>
  <c r="T123" i="2"/>
  <c r="S124" i="2"/>
  <c r="T124" i="2"/>
  <c r="U124" i="2"/>
  <c r="U139" i="2"/>
  <c r="S138" i="2"/>
  <c r="T138" i="2"/>
  <c r="U138" i="2"/>
  <c r="S139" i="2"/>
  <c r="T139" i="2"/>
  <c r="Q64" i="2"/>
  <c r="P64" i="2"/>
  <c r="O64" i="2"/>
  <c r="N64" i="2"/>
  <c r="Q63" i="2"/>
  <c r="P63" i="2"/>
  <c r="O63" i="2"/>
  <c r="N63" i="2"/>
  <c r="Q17" i="2"/>
  <c r="P17" i="2"/>
  <c r="O17" i="2"/>
  <c r="N17" i="2"/>
  <c r="Q16" i="2"/>
  <c r="P16" i="2"/>
  <c r="O16" i="2"/>
  <c r="N16" i="2"/>
  <c r="F260" i="22"/>
  <c r="B345" i="22"/>
  <c r="B344" i="22"/>
  <c r="B331" i="22"/>
  <c r="B330" i="22"/>
  <c r="E238" i="22"/>
  <c r="D237" i="22"/>
  <c r="C237" i="22"/>
  <c r="D236" i="22"/>
  <c r="C236" i="22"/>
  <c r="E237" i="22"/>
  <c r="F236" i="22"/>
  <c r="E236" i="22"/>
  <c r="I321" i="22"/>
  <c r="I320" i="22"/>
  <c r="I319" i="22"/>
  <c r="I318" i="22"/>
  <c r="I317" i="22"/>
  <c r="I316" i="22"/>
  <c r="I315" i="22"/>
  <c r="I314" i="22"/>
  <c r="I313" i="22"/>
  <c r="I312" i="22"/>
  <c r="I311" i="22"/>
  <c r="I310" i="22"/>
  <c r="I309" i="22"/>
  <c r="I308" i="22"/>
  <c r="I307" i="22"/>
  <c r="I306" i="22"/>
  <c r="I305" i="22"/>
  <c r="I304" i="22"/>
  <c r="I303" i="22"/>
  <c r="I302" i="22"/>
  <c r="I301" i="22"/>
  <c r="I300" i="22"/>
  <c r="I299" i="22"/>
  <c r="I298" i="22"/>
  <c r="I297" i="22"/>
  <c r="I296" i="22"/>
  <c r="I295" i="22"/>
  <c r="I294" i="22"/>
  <c r="I293" i="22"/>
  <c r="I292" i="22"/>
  <c r="I291" i="22"/>
  <c r="I290" i="22"/>
  <c r="I289" i="22"/>
  <c r="I288" i="22"/>
  <c r="I287" i="22"/>
  <c r="I286" i="22"/>
  <c r="I285" i="22"/>
  <c r="I284" i="22"/>
  <c r="I283" i="22"/>
  <c r="I282" i="22"/>
  <c r="C321" i="22"/>
  <c r="C320" i="22"/>
  <c r="C319" i="22"/>
  <c r="C318" i="22"/>
  <c r="C317" i="22"/>
  <c r="C316" i="22"/>
  <c r="C315" i="22"/>
  <c r="C314" i="22"/>
  <c r="C313" i="22"/>
  <c r="C312" i="22"/>
  <c r="C310" i="22"/>
  <c r="C308" i="22"/>
  <c r="C306" i="22"/>
  <c r="C304" i="22"/>
  <c r="C302" i="22"/>
  <c r="C300" i="22"/>
  <c r="C296" i="22"/>
  <c r="C292" i="22"/>
  <c r="C290" i="22"/>
  <c r="C288" i="22"/>
  <c r="C286" i="22"/>
  <c r="C284" i="22"/>
  <c r="C282" i="22"/>
  <c r="J261" i="22"/>
  <c r="I261" i="22"/>
  <c r="H261" i="22"/>
  <c r="G261" i="22"/>
  <c r="F261" i="22"/>
  <c r="E261" i="22"/>
  <c r="D261" i="22"/>
  <c r="C261" i="22"/>
  <c r="B261" i="22"/>
  <c r="A261" i="22"/>
  <c r="J260" i="22"/>
  <c r="I260" i="22"/>
  <c r="H260" i="22"/>
  <c r="G260" i="22"/>
  <c r="E260" i="22"/>
  <c r="D260" i="22"/>
  <c r="C260" i="22"/>
  <c r="B260" i="22"/>
  <c r="A260" i="22"/>
  <c r="L259" i="22"/>
  <c r="K259" i="22"/>
  <c r="J259" i="22"/>
  <c r="I259" i="22"/>
  <c r="H259" i="22"/>
  <c r="G259" i="22"/>
  <c r="F259" i="22"/>
  <c r="E259" i="22"/>
  <c r="D259" i="22"/>
  <c r="C259" i="22"/>
  <c r="B259" i="22"/>
  <c r="A259" i="22"/>
  <c r="L258" i="22"/>
  <c r="K258" i="22"/>
  <c r="J258" i="22"/>
  <c r="I258" i="22"/>
  <c r="H258" i="22"/>
  <c r="G258" i="22"/>
  <c r="F258" i="22"/>
  <c r="E258" i="22"/>
  <c r="D258" i="22"/>
  <c r="C258" i="22"/>
  <c r="B258" i="22"/>
  <c r="A258" i="22"/>
  <c r="L257" i="22"/>
  <c r="K257" i="22"/>
  <c r="J257" i="22"/>
  <c r="I257" i="22"/>
  <c r="H257" i="22"/>
  <c r="G257" i="22"/>
  <c r="F257" i="22"/>
  <c r="E257" i="22"/>
  <c r="D257" i="22"/>
  <c r="C257" i="22"/>
  <c r="B257" i="22"/>
  <c r="A257" i="22"/>
  <c r="L256" i="22"/>
  <c r="K256" i="22"/>
  <c r="J256" i="22"/>
  <c r="I256" i="22"/>
  <c r="H256" i="22"/>
  <c r="G256" i="22"/>
  <c r="F256" i="22"/>
  <c r="E256" i="22"/>
  <c r="D256" i="22"/>
  <c r="C256" i="22"/>
  <c r="B256" i="22"/>
  <c r="A256" i="22"/>
  <c r="L255" i="22"/>
  <c r="K255" i="22"/>
  <c r="J255" i="22"/>
  <c r="I255" i="22"/>
  <c r="H255" i="22"/>
  <c r="G255" i="22"/>
  <c r="F255" i="22"/>
  <c r="E255" i="22"/>
  <c r="D255" i="22"/>
  <c r="C255" i="22"/>
  <c r="B255" i="22"/>
  <c r="A255" i="22"/>
  <c r="L254" i="22"/>
  <c r="K254" i="22"/>
  <c r="J254" i="22"/>
  <c r="I254" i="22"/>
  <c r="H254" i="22"/>
  <c r="G254" i="22"/>
  <c r="F254" i="22"/>
  <c r="E254" i="22"/>
  <c r="D254" i="22"/>
  <c r="C254" i="22"/>
  <c r="B254" i="22"/>
  <c r="A254" i="22"/>
  <c r="J241" i="22"/>
  <c r="I241" i="22"/>
  <c r="H241" i="22"/>
  <c r="G241" i="22"/>
  <c r="F241" i="22"/>
  <c r="E241" i="22"/>
  <c r="D241" i="22"/>
  <c r="C241" i="22"/>
  <c r="B241" i="22"/>
  <c r="A241" i="22"/>
  <c r="J240" i="22"/>
  <c r="I240" i="22"/>
  <c r="H240" i="22"/>
  <c r="G240" i="22"/>
  <c r="F240" i="22"/>
  <c r="E240" i="22"/>
  <c r="D240" i="22"/>
  <c r="C240" i="22"/>
  <c r="B240" i="22"/>
  <c r="A240" i="22"/>
  <c r="L239" i="22"/>
  <c r="K239" i="22"/>
  <c r="J239" i="22"/>
  <c r="I239" i="22"/>
  <c r="H239" i="22"/>
  <c r="G239" i="22"/>
  <c r="F239" i="22"/>
  <c r="E239" i="22"/>
  <c r="D239" i="22"/>
  <c r="C239" i="22"/>
  <c r="B239" i="22"/>
  <c r="A239" i="22"/>
  <c r="K238" i="22"/>
  <c r="J238" i="22"/>
  <c r="I238" i="22"/>
  <c r="H238" i="22"/>
  <c r="G238" i="22"/>
  <c r="F238" i="22"/>
  <c r="D238" i="22"/>
  <c r="C238" i="22"/>
  <c r="B238" i="22"/>
  <c r="A238" i="22"/>
  <c r="K237" i="22"/>
  <c r="J237" i="22"/>
  <c r="I237" i="22"/>
  <c r="H237" i="22"/>
  <c r="G237" i="22"/>
  <c r="B237" i="22"/>
  <c r="A237" i="22"/>
  <c r="L236" i="22"/>
  <c r="K236" i="22"/>
  <c r="J236" i="22"/>
  <c r="I236" i="22"/>
  <c r="H236" i="22"/>
  <c r="G236" i="22"/>
  <c r="B236" i="22"/>
  <c r="A236" i="22"/>
  <c r="L235" i="22"/>
  <c r="K235" i="22"/>
  <c r="J235" i="22"/>
  <c r="I235" i="22"/>
  <c r="H235" i="22"/>
  <c r="G235" i="22"/>
  <c r="F235" i="22"/>
  <c r="E235" i="22"/>
  <c r="D235" i="22"/>
  <c r="C235" i="22"/>
  <c r="B235" i="22"/>
  <c r="L234" i="22"/>
  <c r="K234" i="22"/>
  <c r="J234" i="22"/>
  <c r="I234" i="22"/>
  <c r="H234" i="22"/>
  <c r="G234" i="22"/>
  <c r="F234" i="22"/>
  <c r="E234" i="22"/>
  <c r="D234" i="22"/>
  <c r="C234" i="22"/>
  <c r="B234" i="22"/>
  <c r="I159" i="22"/>
  <c r="I158" i="22"/>
  <c r="I157" i="22"/>
  <c r="I156" i="22"/>
  <c r="I155" i="22"/>
  <c r="I154" i="22"/>
  <c r="I152" i="22"/>
  <c r="I149" i="22"/>
  <c r="I148" i="22"/>
  <c r="I147" i="22"/>
  <c r="I146" i="22"/>
  <c r="I145" i="22"/>
  <c r="I144" i="22"/>
  <c r="I143" i="22"/>
  <c r="I142" i="22"/>
  <c r="C77" i="22"/>
  <c r="E77" i="22"/>
  <c r="I139" i="22"/>
  <c r="I138" i="22"/>
  <c r="I137" i="22"/>
  <c r="I136" i="22"/>
  <c r="I134" i="22"/>
  <c r="I132" i="22"/>
  <c r="I129" i="22"/>
  <c r="I128" i="22"/>
  <c r="I127" i="22"/>
  <c r="I126" i="22"/>
  <c r="I125" i="22"/>
  <c r="I124" i="22"/>
  <c r="I123" i="22"/>
  <c r="B76" i="22"/>
  <c r="B75" i="22"/>
  <c r="I122" i="22"/>
  <c r="B80" i="22"/>
  <c r="A80" i="22"/>
  <c r="B79" i="22"/>
  <c r="A79" i="22"/>
  <c r="L78" i="22"/>
  <c r="K78" i="22"/>
  <c r="J78" i="22"/>
  <c r="I78" i="22"/>
  <c r="H78" i="22"/>
  <c r="G78" i="22"/>
  <c r="F78" i="22"/>
  <c r="E78" i="22"/>
  <c r="D78" i="22"/>
  <c r="C78" i="22"/>
  <c r="B78" i="22"/>
  <c r="A78" i="22"/>
  <c r="L77" i="22"/>
  <c r="K77" i="22"/>
  <c r="J77" i="22"/>
  <c r="I77" i="22"/>
  <c r="H77" i="22"/>
  <c r="G77" i="22"/>
  <c r="F77" i="22"/>
  <c r="D77" i="22"/>
  <c r="B77" i="22"/>
  <c r="A77" i="22"/>
  <c r="L76" i="22"/>
  <c r="K76" i="22"/>
  <c r="J76" i="22"/>
  <c r="I76" i="22"/>
  <c r="H76" i="22"/>
  <c r="G76" i="22"/>
  <c r="F76" i="22"/>
  <c r="E76" i="22"/>
  <c r="D76" i="22"/>
  <c r="C76" i="22"/>
  <c r="A76" i="22"/>
  <c r="L75" i="22"/>
  <c r="K75" i="22"/>
  <c r="J75" i="22"/>
  <c r="I75" i="22"/>
  <c r="H75" i="22"/>
  <c r="G75" i="22"/>
  <c r="F75" i="22"/>
  <c r="E75" i="22"/>
  <c r="D75" i="22"/>
  <c r="C75" i="22"/>
  <c r="A75" i="22"/>
  <c r="L74" i="22"/>
  <c r="K74" i="22"/>
  <c r="J74" i="22"/>
  <c r="I74" i="22"/>
  <c r="H74" i="22"/>
  <c r="G74" i="22"/>
  <c r="F74" i="22"/>
  <c r="E74" i="22"/>
  <c r="D74" i="22"/>
  <c r="C74" i="22"/>
  <c r="B74" i="22"/>
  <c r="L73" i="22"/>
  <c r="K73" i="22"/>
  <c r="J73" i="22"/>
  <c r="I73" i="22"/>
  <c r="H73" i="22"/>
  <c r="G73" i="22"/>
  <c r="F73" i="22"/>
  <c r="E73" i="22"/>
  <c r="D73" i="22"/>
  <c r="C73" i="22"/>
  <c r="B73" i="22"/>
  <c r="B60" i="22"/>
  <c r="A60" i="22"/>
  <c r="B59" i="22"/>
  <c r="A59" i="22"/>
  <c r="L58" i="22"/>
  <c r="K58" i="22"/>
  <c r="J58" i="22"/>
  <c r="I58" i="22"/>
  <c r="H58" i="22"/>
  <c r="G58" i="22"/>
  <c r="F58" i="22"/>
  <c r="E58" i="22"/>
  <c r="D58" i="22"/>
  <c r="C58" i="22"/>
  <c r="B58" i="22"/>
  <c r="A58" i="22"/>
  <c r="L57" i="22"/>
  <c r="K57" i="22"/>
  <c r="J57" i="22"/>
  <c r="I57" i="22"/>
  <c r="H57" i="22"/>
  <c r="G57" i="22"/>
  <c r="F57" i="22"/>
  <c r="E57" i="22"/>
  <c r="D57" i="22"/>
  <c r="C57" i="22"/>
  <c r="B57" i="22"/>
  <c r="A57" i="22"/>
  <c r="L56" i="22"/>
  <c r="K56" i="22"/>
  <c r="J56" i="22"/>
  <c r="I56" i="22"/>
  <c r="H56" i="22"/>
  <c r="G56" i="22"/>
  <c r="F56" i="22"/>
  <c r="E56" i="22"/>
  <c r="D56" i="22"/>
  <c r="C56" i="22"/>
  <c r="B56" i="22"/>
  <c r="A56" i="22"/>
  <c r="L55" i="22"/>
  <c r="K55" i="22"/>
  <c r="J55" i="22"/>
  <c r="I55" i="22"/>
  <c r="H55" i="22"/>
  <c r="G55" i="22"/>
  <c r="F55" i="22"/>
  <c r="E55" i="22"/>
  <c r="D55" i="22"/>
  <c r="C55" i="22"/>
  <c r="B55" i="22"/>
  <c r="A55" i="22"/>
  <c r="L54" i="22"/>
  <c r="K54" i="22"/>
  <c r="J54" i="22"/>
  <c r="I54" i="22"/>
  <c r="H54" i="22"/>
  <c r="G54" i="22"/>
  <c r="F54" i="22"/>
  <c r="E54" i="22"/>
  <c r="D54" i="22"/>
  <c r="C54" i="22"/>
  <c r="B54" i="22"/>
  <c r="L53" i="22"/>
  <c r="K53" i="22"/>
  <c r="J53" i="22"/>
  <c r="I53" i="22"/>
  <c r="H53" i="22"/>
  <c r="G53" i="22"/>
  <c r="F53" i="22"/>
  <c r="E53" i="22"/>
  <c r="D53" i="22"/>
  <c r="C53" i="22"/>
  <c r="B53" i="22"/>
  <c r="E172" i="22"/>
  <c r="D172" i="22"/>
  <c r="C172" i="22"/>
  <c r="E171" i="22"/>
  <c r="D171" i="22"/>
  <c r="C171" i="22"/>
  <c r="B172" i="22"/>
  <c r="B171" i="22"/>
  <c r="C159" i="22"/>
  <c r="C158" i="22"/>
  <c r="C157" i="22"/>
  <c r="C156" i="22"/>
  <c r="C155" i="22"/>
  <c r="C154" i="22"/>
  <c r="C153" i="22"/>
  <c r="C152" i="22"/>
  <c r="C149" i="22"/>
  <c r="C148" i="22"/>
  <c r="C147" i="22"/>
  <c r="C146" i="22"/>
  <c r="C145" i="22"/>
  <c r="C144" i="22"/>
  <c r="C143" i="22"/>
  <c r="C142" i="22"/>
  <c r="C139" i="22"/>
  <c r="C138" i="22"/>
  <c r="C137" i="22"/>
  <c r="C136" i="22"/>
  <c r="C135" i="22"/>
  <c r="C134" i="22"/>
  <c r="C133" i="22"/>
  <c r="C132" i="22"/>
  <c r="C129" i="22"/>
  <c r="C128" i="22"/>
  <c r="C127" i="22"/>
  <c r="C126" i="22"/>
  <c r="C125" i="22"/>
  <c r="C124" i="22"/>
  <c r="C123" i="22"/>
  <c r="C122" i="22"/>
  <c r="F221" i="21"/>
  <c r="E221" i="21"/>
  <c r="D221" i="21"/>
  <c r="C221" i="21"/>
  <c r="B221" i="21"/>
  <c r="F220" i="21"/>
  <c r="E220" i="21"/>
  <c r="D220" i="21"/>
  <c r="C220" i="21"/>
  <c r="B220" i="21"/>
  <c r="F219" i="21"/>
  <c r="E219" i="21"/>
  <c r="D219" i="21"/>
  <c r="C219" i="21"/>
  <c r="B219" i="21"/>
  <c r="F218" i="21"/>
  <c r="E218" i="21"/>
  <c r="D218" i="21"/>
  <c r="C218" i="21"/>
  <c r="B218" i="21"/>
  <c r="F217" i="21"/>
  <c r="E217" i="21"/>
  <c r="D217" i="21"/>
  <c r="C217" i="21"/>
  <c r="B217" i="21"/>
  <c r="F216" i="21"/>
  <c r="E216" i="21"/>
  <c r="D216" i="21"/>
  <c r="C216" i="21"/>
  <c r="F209" i="21"/>
  <c r="E209" i="21"/>
  <c r="D209" i="21"/>
  <c r="C209" i="21"/>
  <c r="B209" i="21"/>
  <c r="F208" i="21"/>
  <c r="E208" i="21"/>
  <c r="D208" i="21"/>
  <c r="C208" i="21"/>
  <c r="B208" i="21"/>
  <c r="E257" i="9"/>
  <c r="D257" i="9"/>
  <c r="C257" i="9"/>
  <c r="B257" i="9"/>
  <c r="E256" i="9"/>
  <c r="D256" i="9"/>
  <c r="C256" i="9"/>
  <c r="B256" i="9"/>
  <c r="E260" i="10"/>
  <c r="D260" i="10"/>
  <c r="C260" i="10"/>
  <c r="B260" i="10"/>
  <c r="E259" i="10"/>
  <c r="D259" i="10"/>
  <c r="C259" i="10"/>
  <c r="B259" i="10"/>
  <c r="I338" i="21"/>
  <c r="H338" i="21"/>
  <c r="G338" i="21"/>
  <c r="F338" i="21"/>
  <c r="I337" i="21"/>
  <c r="H337" i="21"/>
  <c r="G337" i="21"/>
  <c r="F337" i="21"/>
  <c r="E338" i="21"/>
  <c r="E337" i="21"/>
  <c r="D338" i="21"/>
  <c r="C338" i="21"/>
  <c r="B338" i="21"/>
  <c r="D337" i="21"/>
  <c r="C337" i="21"/>
  <c r="B337" i="21"/>
  <c r="I180" i="21"/>
  <c r="H180" i="21"/>
  <c r="I179" i="21"/>
  <c r="H179" i="21"/>
  <c r="G180" i="21"/>
  <c r="F180" i="21"/>
  <c r="E180" i="21"/>
  <c r="D180" i="21"/>
  <c r="C180" i="21"/>
  <c r="B180" i="21"/>
  <c r="G179" i="21"/>
  <c r="F179" i="21"/>
  <c r="E179" i="21"/>
  <c r="D179" i="21"/>
  <c r="C179" i="21"/>
  <c r="B179" i="21"/>
  <c r="H32" i="9"/>
  <c r="H31" i="9"/>
  <c r="H16" i="9"/>
  <c r="H15" i="9"/>
  <c r="G31" i="10"/>
  <c r="H31" i="10"/>
  <c r="G32" i="10"/>
  <c r="H32" i="10"/>
  <c r="H16" i="10"/>
  <c r="H15" i="10"/>
  <c r="I15" i="10"/>
  <c r="J15" i="10"/>
  <c r="I16" i="10"/>
  <c r="J16" i="10"/>
  <c r="P48" i="9"/>
  <c r="O48" i="9"/>
  <c r="O47" i="9"/>
  <c r="H48" i="9"/>
  <c r="H47" i="9"/>
  <c r="I47" i="9"/>
  <c r="J47" i="9"/>
  <c r="K47" i="9"/>
  <c r="L47" i="9"/>
  <c r="I48" i="9"/>
  <c r="J48" i="9"/>
  <c r="K48" i="9"/>
  <c r="L48" i="9"/>
  <c r="G47" i="10"/>
  <c r="H47" i="10"/>
  <c r="G48" i="10"/>
  <c r="H48" i="10"/>
  <c r="I47" i="10"/>
  <c r="J47" i="10"/>
  <c r="K47" i="10"/>
  <c r="I48" i="10"/>
  <c r="J48" i="10"/>
  <c r="K48" i="10"/>
  <c r="M338" i="10" l="1"/>
  <c r="M337" i="10"/>
  <c r="L338" i="10"/>
  <c r="L337" i="10"/>
  <c r="K337" i="10"/>
  <c r="M333" i="9"/>
  <c r="L333" i="9"/>
  <c r="M332" i="9"/>
  <c r="L332" i="9"/>
  <c r="D319" i="9"/>
  <c r="G322" i="10"/>
  <c r="F322" i="10"/>
  <c r="I323" i="10"/>
  <c r="H322" i="10"/>
  <c r="E322" i="10"/>
  <c r="D322" i="10"/>
  <c r="B322" i="10"/>
  <c r="J320" i="9"/>
  <c r="F319" i="9"/>
  <c r="J319" i="9"/>
  <c r="I319" i="9"/>
  <c r="G320" i="9"/>
  <c r="E319" i="9"/>
  <c r="G319" i="9"/>
  <c r="D320" i="9"/>
  <c r="H323" i="10"/>
  <c r="I322" i="10"/>
  <c r="J322" i="10"/>
  <c r="B323" i="10"/>
  <c r="C323" i="10"/>
  <c r="D323" i="10"/>
  <c r="E323" i="10"/>
  <c r="F323" i="10"/>
  <c r="G323" i="10"/>
  <c r="C319" i="9"/>
  <c r="F320" i="9"/>
  <c r="E320" i="9"/>
  <c r="H319" i="9"/>
  <c r="H320" i="9"/>
  <c r="B319" i="9"/>
  <c r="B320" i="9"/>
  <c r="AA109" i="10"/>
  <c r="B332" i="9"/>
  <c r="C332" i="9"/>
  <c r="J274" i="9"/>
  <c r="G258" i="21"/>
  <c r="J273" i="9"/>
  <c r="G274" i="9"/>
  <c r="G273" i="9"/>
  <c r="AA110" i="10"/>
  <c r="D259" i="21"/>
  <c r="D274" i="9"/>
  <c r="D273" i="9"/>
  <c r="O294" i="21"/>
  <c r="AG240" i="21"/>
  <c r="J85" i="21"/>
  <c r="P239" i="21"/>
  <c r="AG239" i="21"/>
  <c r="K85" i="21"/>
  <c r="Q48" i="9"/>
  <c r="J169" i="9"/>
  <c r="J133" i="9"/>
  <c r="J132" i="9"/>
  <c r="Q47" i="9"/>
  <c r="J168" i="9"/>
  <c r="J150" i="9"/>
  <c r="J159" i="10"/>
  <c r="J193" i="10"/>
  <c r="J158" i="10"/>
  <c r="J192" i="10"/>
  <c r="J176" i="10"/>
  <c r="H294" i="21"/>
  <c r="H279" i="21"/>
  <c r="J195" i="21"/>
  <c r="P223" i="21"/>
  <c r="J84" i="21"/>
  <c r="K84" i="21"/>
  <c r="P240" i="21"/>
  <c r="I172" i="22"/>
  <c r="Q223" i="21"/>
  <c r="H293" i="21"/>
  <c r="S194" i="21"/>
  <c r="N79" i="2"/>
  <c r="W138" i="2"/>
  <c r="V139" i="2"/>
  <c r="V138" i="2"/>
  <c r="X138" i="2"/>
  <c r="W139" i="2"/>
  <c r="Y124" i="2"/>
  <c r="Z124" i="2"/>
  <c r="Z123" i="2"/>
  <c r="Y123" i="2"/>
  <c r="W124" i="2"/>
  <c r="V124" i="2"/>
  <c r="V123" i="2"/>
  <c r="P134" i="22"/>
  <c r="P132" i="22"/>
  <c r="P130" i="22"/>
  <c r="P128" i="22"/>
  <c r="P126" i="22"/>
  <c r="P124" i="22"/>
  <c r="P122" i="22"/>
  <c r="H330" i="22"/>
  <c r="I344" i="22"/>
  <c r="K330" i="22"/>
  <c r="I331" i="22"/>
  <c r="I330" i="22"/>
  <c r="K345" i="22"/>
  <c r="H344" i="22"/>
  <c r="J345" i="22"/>
  <c r="H331" i="22"/>
  <c r="J344" i="22"/>
  <c r="I345" i="22"/>
  <c r="J330" i="22"/>
  <c r="K344" i="22"/>
  <c r="K331" i="22"/>
  <c r="J331" i="22"/>
  <c r="H345" i="22"/>
  <c r="J140" i="22"/>
  <c r="D130" i="22"/>
  <c r="J160" i="22"/>
  <c r="J150" i="22"/>
  <c r="J130" i="22"/>
  <c r="D160" i="22"/>
  <c r="D150" i="22"/>
  <c r="D140" i="22"/>
  <c r="J306" i="22"/>
  <c r="J300" i="22"/>
  <c r="D318" i="22"/>
  <c r="J296" i="22"/>
  <c r="J308" i="22"/>
  <c r="J310" i="22"/>
  <c r="J144" i="22"/>
  <c r="J302" i="22"/>
  <c r="O279" i="21"/>
  <c r="O278" i="21"/>
  <c r="O293" i="21"/>
  <c r="H278" i="21"/>
  <c r="Q222" i="21"/>
  <c r="P222" i="21"/>
  <c r="S195" i="21"/>
  <c r="J194" i="21"/>
  <c r="J175" i="10"/>
  <c r="J151" i="9"/>
  <c r="H223" i="21"/>
  <c r="L240" i="21"/>
  <c r="K222" i="21"/>
  <c r="J223" i="21"/>
  <c r="K223" i="21"/>
  <c r="L223" i="21"/>
  <c r="L239" i="21"/>
  <c r="M223" i="21"/>
  <c r="K240" i="21"/>
  <c r="N223" i="21"/>
  <c r="I223" i="21"/>
  <c r="I222" i="21"/>
  <c r="H222" i="21"/>
  <c r="K239" i="21"/>
  <c r="J222" i="21"/>
  <c r="L222" i="21"/>
  <c r="M222" i="21"/>
  <c r="N222" i="21"/>
  <c r="I158" i="2"/>
  <c r="I157" i="2"/>
  <c r="H158" i="2"/>
  <c r="H157" i="2"/>
  <c r="J320" i="22"/>
  <c r="J318" i="22"/>
  <c r="J316" i="22"/>
  <c r="J314" i="22"/>
  <c r="J312" i="22"/>
  <c r="J304" i="22"/>
  <c r="J292" i="22"/>
  <c r="J298" i="22"/>
  <c r="J294" i="22"/>
  <c r="D320" i="22"/>
  <c r="D316" i="22"/>
  <c r="D314" i="22"/>
  <c r="D312" i="22"/>
  <c r="D310" i="22"/>
  <c r="D308" i="22"/>
  <c r="D306" i="22"/>
  <c r="D304" i="22"/>
  <c r="D302" i="22"/>
  <c r="D300" i="22"/>
  <c r="D298" i="22"/>
  <c r="D296" i="22"/>
  <c r="D294" i="22"/>
  <c r="D292" i="22"/>
  <c r="D290" i="22"/>
  <c r="J290" i="22"/>
  <c r="J288" i="22"/>
  <c r="J286" i="22"/>
  <c r="J284" i="22"/>
  <c r="J282" i="22"/>
  <c r="D282" i="22"/>
  <c r="J142" i="22"/>
  <c r="J138" i="22"/>
  <c r="D288" i="22"/>
  <c r="D286" i="22"/>
  <c r="D284" i="22"/>
  <c r="J158" i="22"/>
  <c r="J156" i="22"/>
  <c r="J154" i="22"/>
  <c r="J152" i="22"/>
  <c r="J148" i="22"/>
  <c r="J134" i="22"/>
  <c r="J132" i="22"/>
  <c r="J122" i="22"/>
  <c r="J146" i="22"/>
  <c r="J136" i="22"/>
  <c r="J128" i="22"/>
  <c r="J126" i="22"/>
  <c r="J124" i="22"/>
  <c r="D126" i="22"/>
  <c r="D124" i="22"/>
  <c r="D158" i="22"/>
  <c r="D156" i="22"/>
  <c r="D154" i="22"/>
  <c r="D152" i="22"/>
  <c r="D148" i="22"/>
  <c r="D146" i="22"/>
  <c r="D144" i="22"/>
  <c r="D142" i="22"/>
  <c r="D138" i="22"/>
  <c r="D136" i="22"/>
  <c r="D134" i="22"/>
  <c r="D132" i="22"/>
  <c r="D128" i="22"/>
  <c r="D122" i="22"/>
  <c r="E223" i="21"/>
  <c r="F223" i="21"/>
  <c r="D223" i="21"/>
  <c r="C223" i="21"/>
  <c r="B223" i="21"/>
  <c r="B222" i="21"/>
  <c r="C222" i="21"/>
  <c r="E222" i="21"/>
  <c r="F222" i="21"/>
  <c r="D222" i="21"/>
  <c r="N48" i="9"/>
  <c r="P47" i="9"/>
  <c r="N47" i="9"/>
  <c r="M48" i="9"/>
  <c r="M47" i="9"/>
  <c r="F279" i="21"/>
  <c r="E279" i="21"/>
  <c r="G278" i="21"/>
  <c r="F278" i="21"/>
  <c r="E278" i="21"/>
  <c r="D279" i="21"/>
  <c r="C279" i="21"/>
  <c r="D278" i="21"/>
  <c r="C278" i="21"/>
  <c r="C239" i="21"/>
  <c r="D239" i="21"/>
  <c r="E239" i="21"/>
  <c r="F239" i="21"/>
  <c r="G239" i="21"/>
  <c r="C240" i="21"/>
  <c r="D240" i="21"/>
  <c r="E240" i="21"/>
  <c r="F240" i="21"/>
  <c r="G240" i="21"/>
  <c r="G137" i="21"/>
  <c r="F137" i="21"/>
  <c r="E137" i="21"/>
  <c r="D137" i="21"/>
  <c r="C137" i="21"/>
  <c r="B137" i="21"/>
  <c r="G136" i="21"/>
  <c r="F136" i="21"/>
  <c r="E136" i="21"/>
  <c r="D136" i="21"/>
  <c r="C136" i="21"/>
  <c r="B136" i="21"/>
  <c r="B66" i="9"/>
  <c r="B65" i="9"/>
  <c r="G16" i="10"/>
  <c r="G15" i="10"/>
  <c r="R95" i="7"/>
  <c r="Q95" i="7"/>
  <c r="R94" i="7"/>
  <c r="Q94" i="7"/>
  <c r="N79" i="7"/>
  <c r="N93" i="7" s="1"/>
  <c r="M78" i="7"/>
  <c r="M92" i="7" s="1"/>
  <c r="L77" i="7"/>
  <c r="L91" i="7" s="1"/>
  <c r="O76" i="7"/>
  <c r="O90" i="7" s="1"/>
  <c r="P75" i="7"/>
  <c r="P89" i="7" s="1"/>
  <c r="L74" i="7"/>
  <c r="L88" i="7" s="1"/>
  <c r="P54" i="7"/>
  <c r="O54" i="7"/>
  <c r="N54" i="7"/>
  <c r="M54" i="7"/>
  <c r="L54" i="7"/>
  <c r="P53" i="7"/>
  <c r="O53" i="7"/>
  <c r="N53" i="7"/>
  <c r="M53" i="7"/>
  <c r="L53" i="7"/>
  <c r="G48" i="9"/>
  <c r="G47" i="9"/>
  <c r="G16" i="9"/>
  <c r="G15" i="9"/>
  <c r="G32" i="9"/>
  <c r="G31" i="9"/>
  <c r="M37" i="6"/>
  <c r="M36" i="6"/>
  <c r="L37" i="6"/>
  <c r="K37" i="6"/>
  <c r="J37" i="6"/>
  <c r="I37" i="6"/>
  <c r="H37" i="6"/>
  <c r="L36" i="6"/>
  <c r="K36" i="6"/>
  <c r="J36" i="6"/>
  <c r="I36" i="6"/>
  <c r="H36" i="6"/>
  <c r="G37" i="6"/>
  <c r="G36" i="6"/>
  <c r="H93" i="6"/>
  <c r="I94" i="6"/>
  <c r="H94" i="6"/>
  <c r="G94" i="6"/>
  <c r="F94" i="6"/>
  <c r="I93" i="6"/>
  <c r="G93" i="6"/>
  <c r="F93" i="6"/>
  <c r="E94" i="6"/>
  <c r="D94" i="6"/>
  <c r="C94" i="6"/>
  <c r="B94" i="6"/>
  <c r="E93" i="6"/>
  <c r="D93" i="6"/>
  <c r="C93" i="6"/>
  <c r="B93" i="6"/>
  <c r="B239" i="21"/>
  <c r="B240" i="21"/>
  <c r="E72" i="6" l="1"/>
  <c r="D72" i="6"/>
  <c r="C72" i="6"/>
  <c r="B72" i="6"/>
  <c r="A72" i="6"/>
  <c r="E71" i="6"/>
  <c r="D71" i="6"/>
  <c r="C71" i="6"/>
  <c r="B71" i="6"/>
  <c r="A71" i="6"/>
  <c r="K56" i="6" l="1"/>
  <c r="J56" i="6"/>
  <c r="I56" i="6"/>
  <c r="H56" i="6"/>
  <c r="G56" i="6"/>
  <c r="F56" i="6"/>
  <c r="E56" i="6"/>
  <c r="D56" i="6"/>
  <c r="C56" i="6"/>
  <c r="B56" i="6"/>
  <c r="K55" i="6"/>
  <c r="J55" i="6"/>
  <c r="I55" i="6"/>
  <c r="H55" i="6"/>
  <c r="G55" i="6"/>
  <c r="F55" i="6"/>
  <c r="E55" i="6"/>
  <c r="D55" i="6"/>
  <c r="C55" i="6"/>
  <c r="B55" i="6"/>
  <c r="F37" i="6"/>
  <c r="F36" i="6"/>
  <c r="C37" i="6"/>
  <c r="C36" i="6"/>
  <c r="K18" i="6"/>
  <c r="K17" i="6"/>
  <c r="H18" i="6"/>
  <c r="H17" i="6"/>
  <c r="F18" i="6"/>
  <c r="F17" i="6"/>
  <c r="C18" i="6"/>
  <c r="C17" i="6"/>
  <c r="C38" i="12"/>
  <c r="C37" i="12"/>
  <c r="F38" i="12"/>
  <c r="F37" i="12"/>
  <c r="F34" i="7"/>
  <c r="F33" i="7"/>
  <c r="C34" i="7"/>
  <c r="C33" i="7"/>
  <c r="G162" i="21"/>
  <c r="F162" i="21"/>
  <c r="E162" i="21"/>
  <c r="G161" i="21"/>
  <c r="F161" i="21"/>
  <c r="E161" i="21"/>
  <c r="G160" i="21"/>
  <c r="F160" i="21"/>
  <c r="E160" i="21"/>
  <c r="G159" i="21"/>
  <c r="F159" i="21"/>
  <c r="E159" i="21"/>
  <c r="G158" i="21"/>
  <c r="F158" i="21"/>
  <c r="E158" i="21"/>
  <c r="G157" i="21"/>
  <c r="F157" i="21"/>
  <c r="E157" i="21"/>
  <c r="D162" i="21"/>
  <c r="C162" i="21"/>
  <c r="B162" i="21"/>
  <c r="D161" i="21"/>
  <c r="C161" i="21"/>
  <c r="B161" i="21"/>
  <c r="D160" i="21"/>
  <c r="C160" i="21"/>
  <c r="B160" i="21"/>
  <c r="D159" i="21"/>
  <c r="C159" i="21"/>
  <c r="B159" i="21"/>
  <c r="D158" i="21"/>
  <c r="C158" i="21"/>
  <c r="B158" i="21"/>
  <c r="D157" i="21"/>
  <c r="C157" i="21"/>
  <c r="B157" i="21"/>
  <c r="F164" i="21" l="1"/>
  <c r="G164" i="21"/>
  <c r="D163" i="21"/>
  <c r="C164" i="21"/>
  <c r="C163" i="21"/>
  <c r="B164" i="21"/>
  <c r="E163" i="21"/>
  <c r="F163" i="21"/>
  <c r="G163" i="21"/>
  <c r="E164" i="21"/>
  <c r="D164" i="21"/>
  <c r="B163" i="21"/>
  <c r="G150" i="21" l="1"/>
  <c r="F150" i="21"/>
  <c r="E150" i="21"/>
  <c r="G149" i="21"/>
  <c r="F149" i="21"/>
  <c r="E149" i="21"/>
  <c r="D150" i="21"/>
  <c r="C150" i="21"/>
  <c r="B150" i="21"/>
  <c r="D149" i="21"/>
  <c r="C149" i="21"/>
  <c r="B149" i="21"/>
  <c r="C99" i="21"/>
  <c r="C98" i="21"/>
  <c r="G85" i="21"/>
  <c r="C96" i="21"/>
  <c r="C95" i="21"/>
  <c r="C94" i="21"/>
  <c r="B99" i="21"/>
  <c r="C85" i="21"/>
  <c r="B97" i="21"/>
  <c r="B96" i="21"/>
  <c r="B95" i="21"/>
  <c r="B94" i="21"/>
  <c r="E62" i="21"/>
  <c r="E61" i="21"/>
  <c r="E60" i="21"/>
  <c r="E59" i="21"/>
  <c r="E58" i="21"/>
  <c r="E57" i="21"/>
  <c r="I32" i="21"/>
  <c r="I62" i="21" s="1"/>
  <c r="H32" i="21"/>
  <c r="H62" i="21" s="1"/>
  <c r="F32" i="21"/>
  <c r="F62" i="21" s="1"/>
  <c r="I31" i="21"/>
  <c r="I61" i="21" s="1"/>
  <c r="H31" i="21"/>
  <c r="F31" i="21"/>
  <c r="F61" i="21" s="1"/>
  <c r="I30" i="21"/>
  <c r="I60" i="21" s="1"/>
  <c r="H30" i="21"/>
  <c r="H60" i="21" s="1"/>
  <c r="G30" i="21"/>
  <c r="G60" i="21" s="1"/>
  <c r="H29" i="21"/>
  <c r="H59" i="21" s="1"/>
  <c r="G29" i="21"/>
  <c r="G59" i="21" s="1"/>
  <c r="F29" i="21"/>
  <c r="F59" i="21" s="1"/>
  <c r="I28" i="21"/>
  <c r="I58" i="21" s="1"/>
  <c r="H28" i="21"/>
  <c r="H58" i="21" s="1"/>
  <c r="G28" i="21"/>
  <c r="G58" i="21" s="1"/>
  <c r="I27" i="21"/>
  <c r="I57" i="21" s="1"/>
  <c r="H27" i="21"/>
  <c r="H57" i="21" s="1"/>
  <c r="G27" i="21"/>
  <c r="G57" i="21" s="1"/>
  <c r="I85" i="21"/>
  <c r="H85" i="21"/>
  <c r="F85" i="21"/>
  <c r="E85" i="21"/>
  <c r="D85" i="21"/>
  <c r="B85" i="21"/>
  <c r="I84" i="21"/>
  <c r="H84" i="21"/>
  <c r="F84" i="21"/>
  <c r="E84" i="21"/>
  <c r="D84" i="21"/>
  <c r="C84" i="21"/>
  <c r="B84" i="21"/>
  <c r="G62" i="21"/>
  <c r="D62" i="21"/>
  <c r="C62" i="21"/>
  <c r="B62" i="21"/>
  <c r="G61" i="21"/>
  <c r="D61" i="21"/>
  <c r="C61" i="21"/>
  <c r="B61" i="21"/>
  <c r="F60" i="21"/>
  <c r="D60" i="21"/>
  <c r="C60" i="21"/>
  <c r="B60" i="21"/>
  <c r="I59" i="21"/>
  <c r="D59" i="21"/>
  <c r="C59" i="21"/>
  <c r="B59" i="21"/>
  <c r="F58" i="21"/>
  <c r="D58" i="21"/>
  <c r="C58" i="21"/>
  <c r="B58" i="21"/>
  <c r="F57" i="21"/>
  <c r="D57" i="21"/>
  <c r="C57" i="21"/>
  <c r="B57" i="21"/>
  <c r="I49" i="21"/>
  <c r="H49" i="21"/>
  <c r="G49" i="21"/>
  <c r="F49" i="21"/>
  <c r="E49" i="21"/>
  <c r="D49" i="21"/>
  <c r="C49" i="21"/>
  <c r="B49" i="21"/>
  <c r="I48" i="21"/>
  <c r="H48" i="21"/>
  <c r="G48" i="21"/>
  <c r="F48" i="21"/>
  <c r="E48" i="21"/>
  <c r="D48" i="21"/>
  <c r="C48" i="21"/>
  <c r="B48" i="21"/>
  <c r="I18" i="21"/>
  <c r="H18" i="21"/>
  <c r="I17" i="21"/>
  <c r="H17" i="21"/>
  <c r="E18" i="21"/>
  <c r="D18" i="21"/>
  <c r="E17" i="21"/>
  <c r="D17" i="21"/>
  <c r="E34" i="17"/>
  <c r="D34" i="17"/>
  <c r="E33" i="17"/>
  <c r="D33" i="17"/>
  <c r="G18" i="21"/>
  <c r="F18" i="21"/>
  <c r="G17" i="21"/>
  <c r="F17" i="21"/>
  <c r="C18" i="21"/>
  <c r="B18" i="21"/>
  <c r="C17" i="21"/>
  <c r="B17" i="21"/>
  <c r="E194" i="2"/>
  <c r="D194" i="2"/>
  <c r="C194" i="2"/>
  <c r="B194" i="2"/>
  <c r="E193" i="2"/>
  <c r="D193" i="2"/>
  <c r="C193" i="2"/>
  <c r="B193" i="2"/>
  <c r="E95" i="2"/>
  <c r="E94" i="2"/>
  <c r="E93" i="2"/>
  <c r="E92" i="2"/>
  <c r="E91" i="2"/>
  <c r="E90" i="2"/>
  <c r="D95" i="2"/>
  <c r="D94" i="2"/>
  <c r="D93" i="2"/>
  <c r="D92" i="2"/>
  <c r="D91" i="2"/>
  <c r="D90" i="2"/>
  <c r="C95" i="2"/>
  <c r="C94" i="2"/>
  <c r="C93" i="2"/>
  <c r="C92" i="2"/>
  <c r="C91" i="2"/>
  <c r="C90" i="2"/>
  <c r="B95" i="2"/>
  <c r="B94" i="2"/>
  <c r="B93" i="2"/>
  <c r="B92" i="2"/>
  <c r="B91" i="2"/>
  <c r="B90" i="2"/>
  <c r="I62" i="17"/>
  <c r="I61" i="17"/>
  <c r="I60" i="17"/>
  <c r="I59" i="17"/>
  <c r="I58" i="17"/>
  <c r="I57" i="17"/>
  <c r="H62" i="17"/>
  <c r="H61" i="17"/>
  <c r="H60" i="17"/>
  <c r="H59" i="17"/>
  <c r="H58" i="17"/>
  <c r="H57" i="17"/>
  <c r="E64" i="17"/>
  <c r="D64" i="17"/>
  <c r="C64" i="17"/>
  <c r="B64" i="17"/>
  <c r="E63" i="17"/>
  <c r="D63" i="17"/>
  <c r="C63" i="17"/>
  <c r="B63" i="17"/>
  <c r="L18" i="17"/>
  <c r="K18" i="17"/>
  <c r="J18" i="17"/>
  <c r="I18" i="17"/>
  <c r="L17" i="17"/>
  <c r="K17" i="17"/>
  <c r="J17" i="17"/>
  <c r="I17" i="17"/>
  <c r="E18" i="17"/>
  <c r="D18" i="17"/>
  <c r="E17" i="17"/>
  <c r="D17" i="17"/>
  <c r="B47" i="17"/>
  <c r="B46" i="17"/>
  <c r="B45" i="17"/>
  <c r="B44" i="17"/>
  <c r="B43" i="17"/>
  <c r="B42" i="17"/>
  <c r="C34" i="17"/>
  <c r="C33" i="17"/>
  <c r="N57" i="21" l="1"/>
  <c r="N60" i="21"/>
  <c r="O58" i="21"/>
  <c r="N59" i="21"/>
  <c r="N63" i="21" s="1"/>
  <c r="O57" i="21"/>
  <c r="N58" i="21"/>
  <c r="N61" i="21"/>
  <c r="O59" i="21"/>
  <c r="N62" i="21"/>
  <c r="O62" i="21"/>
  <c r="O61" i="21"/>
  <c r="O60" i="21"/>
  <c r="J58" i="21"/>
  <c r="L59" i="21"/>
  <c r="L60" i="21"/>
  <c r="J61" i="21"/>
  <c r="L62" i="21"/>
  <c r="J59" i="21"/>
  <c r="L58" i="21"/>
  <c r="J62" i="21"/>
  <c r="M60" i="21"/>
  <c r="J57" i="21"/>
  <c r="K60" i="21"/>
  <c r="L57" i="21"/>
  <c r="K59" i="21"/>
  <c r="J60" i="21"/>
  <c r="M62" i="21"/>
  <c r="L61" i="21"/>
  <c r="M59" i="21"/>
  <c r="M57" i="21"/>
  <c r="K58" i="21"/>
  <c r="M58" i="21"/>
  <c r="K57" i="21"/>
  <c r="K61" i="21"/>
  <c r="M61" i="21"/>
  <c r="K62" i="21"/>
  <c r="C97" i="21"/>
  <c r="G84" i="21"/>
  <c r="B98" i="21"/>
  <c r="E63" i="21"/>
  <c r="E64" i="21"/>
  <c r="D64" i="21"/>
  <c r="F64" i="21"/>
  <c r="I64" i="21"/>
  <c r="G63" i="21"/>
  <c r="D63" i="21"/>
  <c r="H64" i="21"/>
  <c r="C63" i="21"/>
  <c r="B63" i="21"/>
  <c r="G64" i="21"/>
  <c r="H63" i="21"/>
  <c r="I63" i="21"/>
  <c r="F63" i="21"/>
  <c r="B64" i="21"/>
  <c r="C64" i="21"/>
  <c r="I64" i="17"/>
  <c r="D97" i="2"/>
  <c r="B96" i="2"/>
  <c r="C97" i="2"/>
  <c r="E97" i="2"/>
  <c r="B97" i="2"/>
  <c r="C96" i="2"/>
  <c r="D96" i="2"/>
  <c r="E96" i="2"/>
  <c r="H64" i="17"/>
  <c r="H63" i="17"/>
  <c r="I63" i="17"/>
  <c r="C48" i="17"/>
  <c r="B49" i="17"/>
  <c r="C49" i="17"/>
  <c r="B48" i="17"/>
  <c r="B34" i="17"/>
  <c r="B33" i="17"/>
  <c r="O64" i="21" l="1"/>
  <c r="N64" i="21"/>
  <c r="O63" i="21"/>
  <c r="L64" i="21"/>
  <c r="J63" i="21"/>
  <c r="J64" i="21"/>
  <c r="L63" i="21"/>
  <c r="K64" i="21"/>
  <c r="M63" i="21"/>
  <c r="K63" i="21"/>
  <c r="M64" i="21"/>
  <c r="B17" i="17"/>
  <c r="C17" i="17"/>
  <c r="B18" i="17"/>
  <c r="C18" i="17"/>
  <c r="J69" i="13" l="1"/>
  <c r="I69" i="13"/>
  <c r="H69" i="13"/>
  <c r="J68" i="13"/>
  <c r="I68" i="13"/>
  <c r="H68" i="13"/>
  <c r="G69" i="13"/>
  <c r="F69" i="13"/>
  <c r="E69" i="13"/>
  <c r="G68" i="13"/>
  <c r="F68" i="13"/>
  <c r="E68" i="13"/>
  <c r="D69" i="13"/>
  <c r="D68" i="13"/>
  <c r="B69" i="13"/>
  <c r="B68" i="13"/>
  <c r="C69" i="13"/>
  <c r="C68" i="13"/>
  <c r="AE47" i="13"/>
  <c r="AD47" i="13"/>
  <c r="AB47" i="13"/>
  <c r="AA47" i="13"/>
  <c r="Y47" i="13"/>
  <c r="X47" i="13"/>
  <c r="T47" i="13"/>
  <c r="S47" i="13"/>
  <c r="Q47" i="13"/>
  <c r="P47" i="13"/>
  <c r="N47" i="13"/>
  <c r="M47" i="13"/>
  <c r="I47" i="13"/>
  <c r="H47" i="13"/>
  <c r="F47" i="13"/>
  <c r="E47" i="13"/>
  <c r="C47" i="13"/>
  <c r="B47" i="13"/>
  <c r="AE46" i="13"/>
  <c r="AD46" i="13"/>
  <c r="AB46" i="13"/>
  <c r="AA46" i="13"/>
  <c r="Y46" i="13"/>
  <c r="X46" i="13"/>
  <c r="T46" i="13"/>
  <c r="S46" i="13"/>
  <c r="Q46" i="13"/>
  <c r="P46" i="13"/>
  <c r="N46" i="13"/>
  <c r="M46" i="13"/>
  <c r="I46" i="13"/>
  <c r="H46" i="13"/>
  <c r="F46" i="13"/>
  <c r="E46" i="13"/>
  <c r="C46" i="13"/>
  <c r="B46" i="13"/>
  <c r="AF45" i="13"/>
  <c r="AC45" i="13"/>
  <c r="Z45" i="13"/>
  <c r="U45" i="13"/>
  <c r="R45" i="13"/>
  <c r="O45" i="13"/>
  <c r="J45" i="13"/>
  <c r="G45" i="13"/>
  <c r="D45" i="13"/>
  <c r="AF44" i="13"/>
  <c r="AC44" i="13"/>
  <c r="Z44" i="13"/>
  <c r="U44" i="13"/>
  <c r="R44" i="13"/>
  <c r="O44" i="13"/>
  <c r="J44" i="13"/>
  <c r="G44" i="13"/>
  <c r="D44" i="13"/>
  <c r="AF43" i="13"/>
  <c r="AC43" i="13"/>
  <c r="Z43" i="13"/>
  <c r="U43" i="13"/>
  <c r="R43" i="13"/>
  <c r="O43" i="13"/>
  <c r="J43" i="13"/>
  <c r="G43" i="13"/>
  <c r="D43" i="13"/>
  <c r="AF42" i="13"/>
  <c r="AC42" i="13"/>
  <c r="Z42" i="13"/>
  <c r="U42" i="13"/>
  <c r="R42" i="13"/>
  <c r="O42" i="13"/>
  <c r="J42" i="13"/>
  <c r="G42" i="13"/>
  <c r="D42" i="13"/>
  <c r="AF41" i="13"/>
  <c r="AC41" i="13"/>
  <c r="Z41" i="13"/>
  <c r="U41" i="13"/>
  <c r="R41" i="13"/>
  <c r="O41" i="13"/>
  <c r="J41" i="13"/>
  <c r="G41" i="13"/>
  <c r="D41" i="13"/>
  <c r="AF40" i="13"/>
  <c r="AC40" i="13"/>
  <c r="Z40" i="13"/>
  <c r="U40" i="13"/>
  <c r="R40" i="13"/>
  <c r="O40" i="13"/>
  <c r="J40" i="13"/>
  <c r="G40" i="13"/>
  <c r="D40" i="13"/>
  <c r="AF39" i="13"/>
  <c r="AC39" i="13"/>
  <c r="Z39" i="13"/>
  <c r="U39" i="13"/>
  <c r="R39" i="13"/>
  <c r="O39" i="13"/>
  <c r="J39" i="13"/>
  <c r="G39" i="13"/>
  <c r="D39" i="13"/>
  <c r="AF38" i="13"/>
  <c r="AC38" i="13"/>
  <c r="Z38" i="13"/>
  <c r="U38" i="13"/>
  <c r="R38" i="13"/>
  <c r="O38" i="13"/>
  <c r="J38" i="13"/>
  <c r="G38" i="13"/>
  <c r="D38" i="13"/>
  <c r="AF37" i="13"/>
  <c r="AC37" i="13"/>
  <c r="Z37" i="13"/>
  <c r="U37" i="13"/>
  <c r="R37" i="13"/>
  <c r="O37" i="13"/>
  <c r="J37" i="13"/>
  <c r="G37" i="13"/>
  <c r="D37" i="13"/>
  <c r="AF36" i="13"/>
  <c r="AC36" i="13"/>
  <c r="Z36" i="13"/>
  <c r="U36" i="13"/>
  <c r="R36" i="13"/>
  <c r="O36" i="13"/>
  <c r="J36" i="13"/>
  <c r="G36" i="13"/>
  <c r="D36" i="13"/>
  <c r="AE22" i="13"/>
  <c r="AD22" i="13"/>
  <c r="AB22" i="13"/>
  <c r="AA22" i="13"/>
  <c r="Y22" i="13"/>
  <c r="X22" i="13"/>
  <c r="AE21" i="13"/>
  <c r="AD21" i="13"/>
  <c r="AB21" i="13"/>
  <c r="AA21" i="13"/>
  <c r="Y21" i="13"/>
  <c r="X21" i="13"/>
  <c r="AF20" i="13"/>
  <c r="AC20" i="13"/>
  <c r="Z20" i="13"/>
  <c r="AF19" i="13"/>
  <c r="AC19" i="13"/>
  <c r="Z19" i="13"/>
  <c r="AF18" i="13"/>
  <c r="AC18" i="13"/>
  <c r="Z18" i="13"/>
  <c r="AF17" i="13"/>
  <c r="AC17" i="13"/>
  <c r="Z17" i="13"/>
  <c r="AF16" i="13"/>
  <c r="AC16" i="13"/>
  <c r="Z16" i="13"/>
  <c r="AF15" i="13"/>
  <c r="AC15" i="13"/>
  <c r="Z15" i="13"/>
  <c r="AF14" i="13"/>
  <c r="AC14" i="13"/>
  <c r="Z14" i="13"/>
  <c r="AF13" i="13"/>
  <c r="AC13" i="13"/>
  <c r="Z13" i="13"/>
  <c r="AF12" i="13"/>
  <c r="AC12" i="13"/>
  <c r="Z12" i="13"/>
  <c r="AF11" i="13"/>
  <c r="AC11" i="13"/>
  <c r="Z11" i="13"/>
  <c r="T22" i="13"/>
  <c r="S22" i="13"/>
  <c r="Q22" i="13"/>
  <c r="P22" i="13"/>
  <c r="N22" i="13"/>
  <c r="M22" i="13"/>
  <c r="T21" i="13"/>
  <c r="S21" i="13"/>
  <c r="Q21" i="13"/>
  <c r="P21" i="13"/>
  <c r="N21" i="13"/>
  <c r="M21" i="13"/>
  <c r="U20" i="13"/>
  <c r="R20" i="13"/>
  <c r="O20" i="13"/>
  <c r="U19" i="13"/>
  <c r="R19" i="13"/>
  <c r="O19" i="13"/>
  <c r="U18" i="13"/>
  <c r="R18" i="13"/>
  <c r="O18" i="13"/>
  <c r="U17" i="13"/>
  <c r="R17" i="13"/>
  <c r="O17" i="13"/>
  <c r="U16" i="13"/>
  <c r="R16" i="13"/>
  <c r="O16" i="13"/>
  <c r="U15" i="13"/>
  <c r="R15" i="13"/>
  <c r="O15" i="13"/>
  <c r="U14" i="13"/>
  <c r="R14" i="13"/>
  <c r="O14" i="13"/>
  <c r="R13" i="13"/>
  <c r="O13" i="13"/>
  <c r="U12" i="13"/>
  <c r="R12" i="13"/>
  <c r="O12" i="13"/>
  <c r="U11" i="13"/>
  <c r="R11" i="13"/>
  <c r="O11" i="13"/>
  <c r="I22" i="13"/>
  <c r="H22" i="13"/>
  <c r="F22" i="13"/>
  <c r="E22" i="13"/>
  <c r="C22" i="13"/>
  <c r="I21" i="13"/>
  <c r="H21" i="13"/>
  <c r="F21" i="13"/>
  <c r="E21" i="13"/>
  <c r="C21" i="13"/>
  <c r="B22" i="13"/>
  <c r="B21" i="13"/>
  <c r="J20" i="13"/>
  <c r="J19" i="13"/>
  <c r="J18" i="13"/>
  <c r="J17" i="13"/>
  <c r="J16" i="13"/>
  <c r="J15" i="13"/>
  <c r="J14" i="13"/>
  <c r="J13" i="13"/>
  <c r="J12" i="13"/>
  <c r="J11" i="13"/>
  <c r="G20" i="13"/>
  <c r="G19" i="13"/>
  <c r="G18" i="13"/>
  <c r="G17" i="13"/>
  <c r="G16" i="13"/>
  <c r="G15" i="13"/>
  <c r="G14" i="13"/>
  <c r="G13" i="13"/>
  <c r="G12" i="13"/>
  <c r="G11" i="13"/>
  <c r="D20" i="13"/>
  <c r="D19" i="13"/>
  <c r="D18" i="13"/>
  <c r="D17" i="13"/>
  <c r="D16" i="13"/>
  <c r="D15" i="13"/>
  <c r="D14" i="13"/>
  <c r="D13" i="13"/>
  <c r="D12" i="13"/>
  <c r="D11" i="13"/>
  <c r="Z46" i="13" l="1"/>
  <c r="AF47" i="13"/>
  <c r="AC47" i="13"/>
  <c r="U46" i="13"/>
  <c r="R47" i="13"/>
  <c r="O47" i="13"/>
  <c r="AF22" i="13"/>
  <c r="D47" i="13"/>
  <c r="J46" i="13"/>
  <c r="G46" i="13"/>
  <c r="Z21" i="13"/>
  <c r="AC21" i="13"/>
  <c r="U22" i="13"/>
  <c r="R21" i="13"/>
  <c r="O22" i="13"/>
  <c r="D22" i="13"/>
  <c r="O46" i="13"/>
  <c r="G22" i="13"/>
  <c r="G21" i="13"/>
  <c r="J21" i="13"/>
  <c r="AC46" i="13"/>
  <c r="J22" i="13"/>
  <c r="D21" i="13"/>
  <c r="AC22" i="13"/>
  <c r="Z47" i="13"/>
  <c r="J47" i="13"/>
  <c r="R46" i="13"/>
  <c r="AF46" i="13"/>
  <c r="G47" i="13"/>
  <c r="U47" i="13"/>
  <c r="D46" i="13"/>
  <c r="Z22" i="13"/>
  <c r="AF21" i="13"/>
  <c r="R22" i="13"/>
  <c r="O21" i="13"/>
  <c r="U21" i="13"/>
  <c r="O85" i="10" l="1"/>
  <c r="O84" i="10"/>
  <c r="O81" i="10"/>
  <c r="O80" i="10"/>
  <c r="N84" i="10"/>
  <c r="N83" i="10"/>
  <c r="N82" i="10"/>
  <c r="N81" i="10"/>
  <c r="N80" i="10"/>
  <c r="M85" i="10"/>
  <c r="M84" i="10"/>
  <c r="M82" i="10"/>
  <c r="M81" i="10"/>
  <c r="L85" i="10"/>
  <c r="L84" i="10"/>
  <c r="L83" i="10"/>
  <c r="L82" i="10"/>
  <c r="L81" i="10"/>
  <c r="L80" i="10"/>
  <c r="I87" i="10"/>
  <c r="H87" i="10"/>
  <c r="G87" i="10"/>
  <c r="F87" i="10"/>
  <c r="E87" i="10"/>
  <c r="D87" i="10"/>
  <c r="C87" i="10"/>
  <c r="B87" i="10"/>
  <c r="I86" i="10"/>
  <c r="H86" i="10"/>
  <c r="G86" i="10"/>
  <c r="F86" i="10"/>
  <c r="E86" i="10"/>
  <c r="D86" i="10"/>
  <c r="C86" i="10"/>
  <c r="B86" i="10"/>
  <c r="O67" i="10"/>
  <c r="O66" i="10"/>
  <c r="O65" i="10"/>
  <c r="O63" i="10"/>
  <c r="N68" i="10"/>
  <c r="N67" i="10"/>
  <c r="N66" i="10"/>
  <c r="N65" i="10"/>
  <c r="N64" i="10"/>
  <c r="N63" i="10"/>
  <c r="M68" i="10"/>
  <c r="M67" i="10"/>
  <c r="M66" i="10"/>
  <c r="M63" i="10"/>
  <c r="L68" i="10"/>
  <c r="L67" i="10"/>
  <c r="L66" i="10"/>
  <c r="L65" i="10"/>
  <c r="L64" i="10"/>
  <c r="L63" i="10"/>
  <c r="I72" i="10"/>
  <c r="H72" i="10"/>
  <c r="G72" i="10"/>
  <c r="F72" i="10"/>
  <c r="E72" i="10"/>
  <c r="D72" i="10"/>
  <c r="C72" i="10"/>
  <c r="B72" i="10"/>
  <c r="I71" i="10"/>
  <c r="H71" i="10"/>
  <c r="G71" i="10"/>
  <c r="F71" i="10"/>
  <c r="E71" i="10"/>
  <c r="D71" i="10"/>
  <c r="C71" i="10"/>
  <c r="B71" i="10"/>
  <c r="F48" i="10"/>
  <c r="E48" i="10"/>
  <c r="D48" i="10"/>
  <c r="C48" i="10"/>
  <c r="B48" i="10"/>
  <c r="F47" i="10"/>
  <c r="E47" i="10"/>
  <c r="D47" i="10"/>
  <c r="C47" i="10"/>
  <c r="B47" i="10"/>
  <c r="F32" i="10"/>
  <c r="E32" i="10"/>
  <c r="D32" i="10"/>
  <c r="C32" i="10"/>
  <c r="B32" i="10"/>
  <c r="F31" i="10"/>
  <c r="E31" i="10"/>
  <c r="D31" i="10"/>
  <c r="C31" i="10"/>
  <c r="B31" i="10"/>
  <c r="N70" i="10" l="1"/>
  <c r="O87" i="10"/>
  <c r="N87" i="10"/>
  <c r="L87" i="10"/>
  <c r="L69" i="10"/>
  <c r="M70" i="10"/>
  <c r="O70" i="10"/>
  <c r="M87" i="10"/>
  <c r="L86" i="10"/>
  <c r="M86" i="10"/>
  <c r="N86" i="10"/>
  <c r="O86" i="10"/>
  <c r="L70" i="10"/>
  <c r="M69" i="10"/>
  <c r="N69" i="10"/>
  <c r="O69" i="10"/>
  <c r="C16" i="10"/>
  <c r="B16" i="10"/>
  <c r="C15" i="10"/>
  <c r="B15" i="10"/>
  <c r="F16" i="10"/>
  <c r="E16" i="10"/>
  <c r="D16" i="10"/>
  <c r="F15" i="10"/>
  <c r="E15" i="10"/>
  <c r="D15" i="10"/>
  <c r="F48" i="9" l="1"/>
  <c r="E48" i="9"/>
  <c r="F47" i="9"/>
  <c r="E47" i="9"/>
  <c r="F32" i="9"/>
  <c r="E32" i="9"/>
  <c r="F31" i="9"/>
  <c r="E31" i="9"/>
  <c r="F16" i="9"/>
  <c r="F15" i="9"/>
  <c r="E16" i="9"/>
  <c r="E15" i="9"/>
  <c r="S138" i="12" l="1"/>
  <c r="S137" i="12"/>
  <c r="S136" i="12"/>
  <c r="S135" i="12"/>
  <c r="S134" i="12"/>
  <c r="R139" i="12"/>
  <c r="R138" i="12"/>
  <c r="R137" i="12"/>
  <c r="R136" i="12"/>
  <c r="R135" i="12"/>
  <c r="R134" i="12"/>
  <c r="Q139" i="12"/>
  <c r="Q138" i="12"/>
  <c r="Q137" i="12"/>
  <c r="Q136" i="12"/>
  <c r="Q135" i="12"/>
  <c r="Q134" i="12"/>
  <c r="Y121" i="12"/>
  <c r="Y120" i="12"/>
  <c r="Y119" i="12"/>
  <c r="Y118" i="12"/>
  <c r="Y117" i="12"/>
  <c r="Y116" i="12"/>
  <c r="X121" i="12"/>
  <c r="X120" i="12"/>
  <c r="X119" i="12"/>
  <c r="X118" i="12"/>
  <c r="X117" i="12"/>
  <c r="X116" i="12"/>
  <c r="W121" i="12"/>
  <c r="W120" i="12"/>
  <c r="W119" i="12"/>
  <c r="W118" i="12"/>
  <c r="W117" i="12"/>
  <c r="W116" i="12"/>
  <c r="V121" i="12"/>
  <c r="V119" i="12"/>
  <c r="V118" i="12"/>
  <c r="V117" i="12"/>
  <c r="P107" i="12"/>
  <c r="M106" i="12"/>
  <c r="L105" i="12"/>
  <c r="M104" i="12"/>
  <c r="L103" i="12"/>
  <c r="O102" i="12"/>
  <c r="K107" i="12"/>
  <c r="H106" i="12"/>
  <c r="G105" i="12"/>
  <c r="H104" i="12"/>
  <c r="G103" i="12"/>
  <c r="J102" i="12"/>
  <c r="U95" i="12"/>
  <c r="R94" i="12"/>
  <c r="Q93" i="12"/>
  <c r="R92" i="12"/>
  <c r="Q91" i="12"/>
  <c r="T90" i="12"/>
  <c r="P95" i="12"/>
  <c r="M94" i="12"/>
  <c r="L93" i="12"/>
  <c r="M92" i="12"/>
  <c r="L91" i="12"/>
  <c r="O90" i="12"/>
  <c r="K95" i="12"/>
  <c r="H94" i="12"/>
  <c r="G93" i="12"/>
  <c r="H92" i="12"/>
  <c r="G91" i="12"/>
  <c r="J90" i="12"/>
  <c r="F95" i="12"/>
  <c r="C94" i="12"/>
  <c r="B93" i="12"/>
  <c r="C92" i="12"/>
  <c r="B91" i="12"/>
  <c r="E90" i="12"/>
  <c r="K78" i="12"/>
  <c r="K92" i="12" s="1"/>
  <c r="J78" i="12"/>
  <c r="J92" i="12" s="1"/>
  <c r="I78" i="12"/>
  <c r="D92" i="12" s="1"/>
  <c r="G78" i="12"/>
  <c r="G92" i="12" s="1"/>
  <c r="K77" i="12"/>
  <c r="K91" i="12" s="1"/>
  <c r="J77" i="12"/>
  <c r="E91" i="12" s="1"/>
  <c r="I77" i="12"/>
  <c r="D91" i="12" s="1"/>
  <c r="H77" i="12"/>
  <c r="H91" i="12" s="1"/>
  <c r="K76" i="12"/>
  <c r="F90" i="12" s="1"/>
  <c r="H76" i="12"/>
  <c r="H90" i="12" s="1"/>
  <c r="G76" i="12"/>
  <c r="G90" i="12" s="1"/>
  <c r="I76" i="12"/>
  <c r="I90" i="12" s="1"/>
  <c r="I81" i="12"/>
  <c r="D95" i="12" s="1"/>
  <c r="H81" i="12"/>
  <c r="H95" i="12" s="1"/>
  <c r="G81" i="12"/>
  <c r="G95" i="12" s="1"/>
  <c r="J81" i="12"/>
  <c r="E95" i="12" s="1"/>
  <c r="K80" i="12"/>
  <c r="F94" i="12" s="1"/>
  <c r="J80" i="12"/>
  <c r="E94" i="12" s="1"/>
  <c r="I80" i="12"/>
  <c r="I94" i="12" s="1"/>
  <c r="G80" i="12"/>
  <c r="B94" i="12" s="1"/>
  <c r="K79" i="12"/>
  <c r="F93" i="12" s="1"/>
  <c r="J79" i="12"/>
  <c r="J93" i="12" s="1"/>
  <c r="I79" i="12"/>
  <c r="I93" i="12" s="1"/>
  <c r="H79" i="12"/>
  <c r="C93" i="12" s="1"/>
  <c r="E83" i="12"/>
  <c r="D83" i="12"/>
  <c r="C83" i="12"/>
  <c r="B83" i="12"/>
  <c r="A83" i="12"/>
  <c r="E82" i="12"/>
  <c r="D82" i="12"/>
  <c r="C82" i="12"/>
  <c r="B82" i="12"/>
  <c r="A82" i="12"/>
  <c r="E38" i="12"/>
  <c r="D38" i="12"/>
  <c r="B38" i="12"/>
  <c r="E37" i="12"/>
  <c r="D37" i="12"/>
  <c r="B37" i="12"/>
  <c r="F18" i="12"/>
  <c r="E18" i="12"/>
  <c r="D18" i="12"/>
  <c r="C18" i="12"/>
  <c r="B18" i="12"/>
  <c r="F17" i="12"/>
  <c r="E17" i="12"/>
  <c r="D17" i="12"/>
  <c r="C17" i="12"/>
  <c r="B17" i="12"/>
  <c r="G16" i="12"/>
  <c r="G15" i="12"/>
  <c r="G14" i="12"/>
  <c r="G13" i="12"/>
  <c r="G12" i="12"/>
  <c r="G11" i="12"/>
  <c r="V123" i="12" l="1"/>
  <c r="S141" i="12"/>
  <c r="P90" i="12"/>
  <c r="P94" i="12"/>
  <c r="K102" i="12"/>
  <c r="K106" i="12"/>
  <c r="M93" i="12"/>
  <c r="O95" i="12"/>
  <c r="U92" i="12"/>
  <c r="R95" i="12"/>
  <c r="H105" i="12"/>
  <c r="J107" i="12"/>
  <c r="P104" i="12"/>
  <c r="M107" i="12"/>
  <c r="O91" i="12"/>
  <c r="L94" i="12"/>
  <c r="R91" i="12"/>
  <c r="J103" i="12"/>
  <c r="G106" i="12"/>
  <c r="M103" i="12"/>
  <c r="S90" i="12"/>
  <c r="Q92" i="12"/>
  <c r="T93" i="12"/>
  <c r="N102" i="12"/>
  <c r="L104" i="12"/>
  <c r="O105" i="12"/>
  <c r="M90" i="12"/>
  <c r="P91" i="12"/>
  <c r="O92" i="12"/>
  <c r="N93" i="12"/>
  <c r="L95" i="12"/>
  <c r="S91" i="12"/>
  <c r="U93" i="12"/>
  <c r="T94" i="12"/>
  <c r="S95" i="12"/>
  <c r="H102" i="12"/>
  <c r="K103" i="12"/>
  <c r="J104" i="12"/>
  <c r="I105" i="12"/>
  <c r="G107" i="12"/>
  <c r="N103" i="12"/>
  <c r="P105" i="12"/>
  <c r="O106" i="12"/>
  <c r="N107" i="12"/>
  <c r="X123" i="12"/>
  <c r="L90" i="12"/>
  <c r="N92" i="12"/>
  <c r="G102" i="12"/>
  <c r="N90" i="12"/>
  <c r="M91" i="12"/>
  <c r="L92" i="12"/>
  <c r="P92" i="12"/>
  <c r="O93" i="12"/>
  <c r="N94" i="12"/>
  <c r="M95" i="12"/>
  <c r="Q90" i="12"/>
  <c r="U90" i="12"/>
  <c r="T91" i="12"/>
  <c r="S92" i="12"/>
  <c r="R93" i="12"/>
  <c r="Q94" i="12"/>
  <c r="U94" i="12"/>
  <c r="T95" i="12"/>
  <c r="I102" i="12"/>
  <c r="H103" i="12"/>
  <c r="G104" i="12"/>
  <c r="K104" i="12"/>
  <c r="J105" i="12"/>
  <c r="I106" i="12"/>
  <c r="H107" i="12"/>
  <c r="L102" i="12"/>
  <c r="P102" i="12"/>
  <c r="O103" i="12"/>
  <c r="N104" i="12"/>
  <c r="M105" i="12"/>
  <c r="L106" i="12"/>
  <c r="P106" i="12"/>
  <c r="O107" i="12"/>
  <c r="Q140" i="12"/>
  <c r="S140" i="12"/>
  <c r="S94" i="12"/>
  <c r="I104" i="12"/>
  <c r="N106" i="12"/>
  <c r="I91" i="12"/>
  <c r="N91" i="12"/>
  <c r="P93" i="12"/>
  <c r="O94" i="12"/>
  <c r="N95" i="12"/>
  <c r="R90" i="12"/>
  <c r="U91" i="12"/>
  <c r="T92" i="12"/>
  <c r="S93" i="12"/>
  <c r="Q95" i="12"/>
  <c r="I103" i="12"/>
  <c r="K105" i="12"/>
  <c r="J106" i="12"/>
  <c r="I107" i="12"/>
  <c r="M102" i="12"/>
  <c r="P103" i="12"/>
  <c r="O104" i="12"/>
  <c r="N105" i="12"/>
  <c r="L107" i="12"/>
  <c r="Y122" i="12"/>
  <c r="W123" i="12"/>
  <c r="R140" i="12"/>
  <c r="Q141" i="12"/>
  <c r="R141" i="12"/>
  <c r="Y123" i="12"/>
  <c r="X122" i="12"/>
  <c r="V122" i="12"/>
  <c r="W122" i="12"/>
  <c r="B90" i="12"/>
  <c r="J94" i="12"/>
  <c r="K83" i="12"/>
  <c r="E92" i="12"/>
  <c r="I95" i="12"/>
  <c r="F91" i="12"/>
  <c r="K93" i="12"/>
  <c r="B95" i="12"/>
  <c r="H83" i="12"/>
  <c r="C90" i="12"/>
  <c r="C91" i="12"/>
  <c r="B92" i="12"/>
  <c r="F92" i="12"/>
  <c r="E93" i="12"/>
  <c r="D94" i="12"/>
  <c r="C95" i="12"/>
  <c r="K90" i="12"/>
  <c r="J91" i="12"/>
  <c r="I92" i="12"/>
  <c r="H93" i="12"/>
  <c r="G94" i="12"/>
  <c r="K94" i="12"/>
  <c r="J95" i="12"/>
  <c r="D93" i="12"/>
  <c r="I83" i="12"/>
  <c r="D90" i="12"/>
  <c r="G82" i="12"/>
  <c r="K82" i="12"/>
  <c r="J82" i="12"/>
  <c r="H82" i="12"/>
  <c r="G83" i="12"/>
  <c r="J83" i="12"/>
  <c r="I82" i="12"/>
  <c r="G18" i="12"/>
  <c r="G17" i="12"/>
  <c r="F163" i="7"/>
  <c r="E163" i="7"/>
  <c r="D163" i="7"/>
  <c r="C163" i="7"/>
  <c r="B163" i="7"/>
  <c r="F162" i="7"/>
  <c r="E162" i="7"/>
  <c r="D162" i="7"/>
  <c r="C162" i="7"/>
  <c r="B162" i="7"/>
  <c r="F145" i="7"/>
  <c r="E145" i="7"/>
  <c r="D145" i="7"/>
  <c r="C145" i="7"/>
  <c r="B145" i="7"/>
  <c r="F144" i="7"/>
  <c r="E144" i="7"/>
  <c r="D144" i="7"/>
  <c r="C144" i="7"/>
  <c r="B144" i="7"/>
  <c r="P141" i="12" l="1"/>
  <c r="O141" i="12"/>
  <c r="N141" i="12"/>
  <c r="M141" i="12"/>
  <c r="L141" i="12"/>
  <c r="K141" i="12"/>
  <c r="J141" i="12"/>
  <c r="I141" i="12"/>
  <c r="H141" i="12"/>
  <c r="G141" i="12"/>
  <c r="F141" i="12"/>
  <c r="E141" i="12"/>
  <c r="D141" i="12"/>
  <c r="C141" i="12"/>
  <c r="B141" i="12"/>
  <c r="P140" i="12"/>
  <c r="O140" i="12"/>
  <c r="N140" i="12"/>
  <c r="M140" i="12"/>
  <c r="L140" i="12"/>
  <c r="K140" i="12"/>
  <c r="J140" i="12"/>
  <c r="I140" i="12"/>
  <c r="H140" i="12"/>
  <c r="G140" i="12"/>
  <c r="F140" i="12"/>
  <c r="E140" i="12"/>
  <c r="D140" i="12"/>
  <c r="C140" i="12"/>
  <c r="B140" i="12"/>
  <c r="U123" i="12"/>
  <c r="T123" i="12"/>
  <c r="S123" i="12"/>
  <c r="R123" i="12"/>
  <c r="Q123" i="12"/>
  <c r="P123" i="12"/>
  <c r="O123" i="12"/>
  <c r="N123" i="12"/>
  <c r="M123" i="12"/>
  <c r="L123" i="12"/>
  <c r="K123" i="12"/>
  <c r="J123" i="12"/>
  <c r="I123" i="12"/>
  <c r="H123" i="12"/>
  <c r="G123" i="12"/>
  <c r="F123" i="12"/>
  <c r="E123" i="12"/>
  <c r="D123" i="12"/>
  <c r="C123" i="12"/>
  <c r="B123" i="12"/>
  <c r="U122" i="12"/>
  <c r="T122" i="12"/>
  <c r="S122" i="12"/>
  <c r="R122" i="12"/>
  <c r="Q122" i="12"/>
  <c r="P122" i="12"/>
  <c r="O122" i="12"/>
  <c r="N122" i="12"/>
  <c r="M122" i="12"/>
  <c r="L122" i="12"/>
  <c r="K122" i="12"/>
  <c r="J122" i="12"/>
  <c r="I122" i="12"/>
  <c r="H122" i="12"/>
  <c r="G122" i="12"/>
  <c r="F122" i="12"/>
  <c r="E122" i="12"/>
  <c r="D122" i="12"/>
  <c r="C122" i="12"/>
  <c r="B122" i="12"/>
  <c r="P108" i="12"/>
  <c r="O108" i="12"/>
  <c r="N108" i="12"/>
  <c r="M109" i="12"/>
  <c r="L108" i="12"/>
  <c r="K108" i="12"/>
  <c r="J108" i="12"/>
  <c r="I109" i="12"/>
  <c r="H108" i="12"/>
  <c r="G108" i="12"/>
  <c r="F108" i="12"/>
  <c r="E109" i="12"/>
  <c r="D108" i="12"/>
  <c r="C108" i="12"/>
  <c r="B108" i="12"/>
  <c r="U97" i="12"/>
  <c r="T97" i="12"/>
  <c r="S97" i="12"/>
  <c r="R97" i="12"/>
  <c r="Q97" i="12"/>
  <c r="P96" i="12"/>
  <c r="O97" i="12"/>
  <c r="N97" i="12"/>
  <c r="M97" i="12"/>
  <c r="L97" i="12"/>
  <c r="K97" i="12"/>
  <c r="J97" i="12"/>
  <c r="I97" i="12"/>
  <c r="H97" i="12"/>
  <c r="G97" i="12"/>
  <c r="F97" i="12"/>
  <c r="E97" i="12"/>
  <c r="D97" i="12"/>
  <c r="C97" i="12"/>
  <c r="B97" i="12"/>
  <c r="P71" i="12"/>
  <c r="O71" i="12"/>
  <c r="N71" i="12"/>
  <c r="M71" i="12"/>
  <c r="L71" i="12"/>
  <c r="K71" i="12"/>
  <c r="J71" i="12"/>
  <c r="I71" i="12"/>
  <c r="H71" i="12"/>
  <c r="G71" i="12"/>
  <c r="F71" i="12"/>
  <c r="E71" i="12"/>
  <c r="D71" i="12"/>
  <c r="C71" i="12"/>
  <c r="B71" i="12"/>
  <c r="P70" i="12"/>
  <c r="O70" i="12"/>
  <c r="N70" i="12"/>
  <c r="M70" i="12"/>
  <c r="L70" i="12"/>
  <c r="K70" i="12"/>
  <c r="J70" i="12"/>
  <c r="I70" i="12"/>
  <c r="H70" i="12"/>
  <c r="G70" i="12"/>
  <c r="F70" i="12"/>
  <c r="E70" i="12"/>
  <c r="D70" i="12"/>
  <c r="C70" i="12"/>
  <c r="B70" i="12"/>
  <c r="U59" i="12"/>
  <c r="T59" i="12"/>
  <c r="S59" i="12"/>
  <c r="R59" i="12"/>
  <c r="Q59" i="12"/>
  <c r="P59" i="12"/>
  <c r="O59" i="12"/>
  <c r="N59" i="12"/>
  <c r="M59" i="12"/>
  <c r="L59" i="12"/>
  <c r="K59" i="12"/>
  <c r="J59" i="12"/>
  <c r="I59" i="12"/>
  <c r="H59" i="12"/>
  <c r="G59" i="12"/>
  <c r="F59" i="12"/>
  <c r="E59" i="12"/>
  <c r="D59" i="12"/>
  <c r="C59" i="12"/>
  <c r="B59" i="12"/>
  <c r="U58" i="12"/>
  <c r="T58" i="12"/>
  <c r="S58" i="12"/>
  <c r="R58" i="12"/>
  <c r="Q58" i="12"/>
  <c r="P58" i="12"/>
  <c r="O58" i="12"/>
  <c r="N58" i="12"/>
  <c r="M58" i="12"/>
  <c r="L58" i="12"/>
  <c r="K58" i="12"/>
  <c r="J58" i="12"/>
  <c r="I58" i="12"/>
  <c r="H58" i="12"/>
  <c r="G58" i="12"/>
  <c r="F58" i="12"/>
  <c r="E58" i="12"/>
  <c r="D58" i="12"/>
  <c r="C58" i="12"/>
  <c r="B58" i="12"/>
  <c r="G15" i="7"/>
  <c r="G14" i="7"/>
  <c r="G13" i="7"/>
  <c r="G12" i="7"/>
  <c r="G11" i="7"/>
  <c r="G10" i="7"/>
  <c r="E34" i="7"/>
  <c r="D34" i="7"/>
  <c r="B34" i="7"/>
  <c r="E33" i="7"/>
  <c r="D33" i="7"/>
  <c r="B33" i="7"/>
  <c r="N109" i="12" l="1"/>
  <c r="F109" i="12"/>
  <c r="O109" i="12"/>
  <c r="G109" i="12"/>
  <c r="E108" i="12"/>
  <c r="M108" i="12"/>
  <c r="I108" i="12"/>
  <c r="B109" i="12"/>
  <c r="J109" i="12"/>
  <c r="C109" i="12"/>
  <c r="K109" i="12"/>
  <c r="H96" i="12"/>
  <c r="T96" i="12"/>
  <c r="P97" i="12"/>
  <c r="E96" i="12"/>
  <c r="I96" i="12"/>
  <c r="M96" i="12"/>
  <c r="Q96" i="12"/>
  <c r="U96" i="12"/>
  <c r="D109" i="12"/>
  <c r="H109" i="12"/>
  <c r="L109" i="12"/>
  <c r="P109" i="12"/>
  <c r="D96" i="12"/>
  <c r="B96" i="12"/>
  <c r="F96" i="12"/>
  <c r="J96" i="12"/>
  <c r="N96" i="12"/>
  <c r="R96" i="12"/>
  <c r="L96" i="12"/>
  <c r="C96" i="12"/>
  <c r="G96" i="12"/>
  <c r="K96" i="12"/>
  <c r="O96" i="12"/>
  <c r="S96" i="12"/>
  <c r="G17" i="7"/>
  <c r="G16" i="7"/>
  <c r="D48" i="9" l="1"/>
  <c r="C48" i="9"/>
  <c r="B48" i="9"/>
  <c r="D47" i="9"/>
  <c r="C47" i="9"/>
  <c r="B47" i="9"/>
  <c r="D32" i="9"/>
  <c r="C32" i="9"/>
  <c r="B32" i="9"/>
  <c r="D31" i="9"/>
  <c r="C31" i="9"/>
  <c r="B31" i="9"/>
  <c r="D16" i="9"/>
  <c r="C16" i="9"/>
  <c r="B16" i="9"/>
  <c r="D15" i="9"/>
  <c r="C15" i="9"/>
  <c r="B15" i="9"/>
  <c r="I79" i="7" l="1"/>
  <c r="H78" i="7"/>
  <c r="G77" i="7"/>
  <c r="J76" i="7"/>
  <c r="K75" i="7"/>
  <c r="G74" i="7"/>
  <c r="K65" i="7"/>
  <c r="J65" i="7"/>
  <c r="O79" i="7" s="1"/>
  <c r="G65" i="7"/>
  <c r="H65" i="7"/>
  <c r="M79" i="7" s="1"/>
  <c r="M93" i="7" s="1"/>
  <c r="K64" i="7"/>
  <c r="J64" i="7"/>
  <c r="I64" i="7"/>
  <c r="N78" i="7" s="1"/>
  <c r="G64" i="7"/>
  <c r="L78" i="7" s="1"/>
  <c r="L92" i="7" s="1"/>
  <c r="D79" i="7"/>
  <c r="D78" i="7"/>
  <c r="C78" i="7"/>
  <c r="B77" i="7"/>
  <c r="E76" i="7"/>
  <c r="F75" i="7"/>
  <c r="B74" i="7"/>
  <c r="I61" i="7"/>
  <c r="N75" i="7" s="1"/>
  <c r="N89" i="7" s="1"/>
  <c r="H61" i="7"/>
  <c r="M75" i="7" s="1"/>
  <c r="M89" i="7" s="1"/>
  <c r="G61" i="7"/>
  <c r="L75" i="7" s="1"/>
  <c r="J61" i="7"/>
  <c r="O75" i="7" s="1"/>
  <c r="O89" i="7" s="1"/>
  <c r="K62" i="7"/>
  <c r="P76" i="7" s="1"/>
  <c r="P90" i="7" s="1"/>
  <c r="I62" i="7"/>
  <c r="N76" i="7" s="1"/>
  <c r="N90" i="7" s="1"/>
  <c r="H62" i="7"/>
  <c r="M76" i="7" s="1"/>
  <c r="M90" i="7" s="1"/>
  <c r="G62" i="7"/>
  <c r="L76" i="7" s="1"/>
  <c r="K63" i="7"/>
  <c r="P77" i="7" s="1"/>
  <c r="P91" i="7" s="1"/>
  <c r="J63" i="7"/>
  <c r="O77" i="7" s="1"/>
  <c r="O91" i="7" s="1"/>
  <c r="I63" i="7"/>
  <c r="N77" i="7" s="1"/>
  <c r="H63" i="7"/>
  <c r="M77" i="7" s="1"/>
  <c r="M91" i="7" s="1"/>
  <c r="K60" i="7"/>
  <c r="P74" i="7" s="1"/>
  <c r="J60" i="7"/>
  <c r="O74" i="7" s="1"/>
  <c r="I60" i="7"/>
  <c r="N74" i="7" s="1"/>
  <c r="H60" i="7"/>
  <c r="M74" i="7" s="1"/>
  <c r="E67" i="7"/>
  <c r="D67" i="7"/>
  <c r="C67" i="7"/>
  <c r="B67" i="7"/>
  <c r="A67" i="7"/>
  <c r="E66" i="7"/>
  <c r="D66" i="7"/>
  <c r="C66" i="7"/>
  <c r="B66" i="7"/>
  <c r="A66" i="7"/>
  <c r="B78" i="7" l="1"/>
  <c r="N95" i="7"/>
  <c r="N94" i="7"/>
  <c r="O88" i="7"/>
  <c r="M81" i="7"/>
  <c r="E78" i="7"/>
  <c r="O78" i="7"/>
  <c r="P88" i="7"/>
  <c r="F78" i="7"/>
  <c r="P78" i="7"/>
  <c r="B79" i="7"/>
  <c r="L79" i="7"/>
  <c r="L93" i="7" s="1"/>
  <c r="L95" i="7" s="1"/>
  <c r="F79" i="7"/>
  <c r="P79" i="7"/>
  <c r="M88" i="7"/>
  <c r="M80" i="7"/>
  <c r="N81" i="7"/>
  <c r="N80" i="7"/>
  <c r="I67" i="7"/>
  <c r="J78" i="7"/>
  <c r="C74" i="7"/>
  <c r="C76" i="7"/>
  <c r="E74" i="7"/>
  <c r="C79" i="7"/>
  <c r="H66" i="7"/>
  <c r="J74" i="7"/>
  <c r="H76" i="7"/>
  <c r="H75" i="7"/>
  <c r="I78" i="7"/>
  <c r="D76" i="7"/>
  <c r="H79" i="7"/>
  <c r="I74" i="7"/>
  <c r="G76" i="7"/>
  <c r="J77" i="7"/>
  <c r="D75" i="7"/>
  <c r="E79" i="7"/>
  <c r="K76" i="7"/>
  <c r="I66" i="7"/>
  <c r="J67" i="7"/>
  <c r="F74" i="7"/>
  <c r="E75" i="7"/>
  <c r="C77" i="7"/>
  <c r="K67" i="7"/>
  <c r="I75" i="7"/>
  <c r="G67" i="7"/>
  <c r="B75" i="7"/>
  <c r="D77" i="7"/>
  <c r="K74" i="7"/>
  <c r="J75" i="7"/>
  <c r="I76" i="7"/>
  <c r="H77" i="7"/>
  <c r="G78" i="7"/>
  <c r="K78" i="7"/>
  <c r="J79" i="7"/>
  <c r="F77" i="7"/>
  <c r="K77" i="7"/>
  <c r="G66" i="7"/>
  <c r="H67" i="7"/>
  <c r="D74" i="7"/>
  <c r="C75" i="7"/>
  <c r="B76" i="7"/>
  <c r="F76" i="7"/>
  <c r="E77" i="7"/>
  <c r="H74" i="7"/>
  <c r="G75" i="7"/>
  <c r="I77" i="7"/>
  <c r="G79" i="7"/>
  <c r="K79" i="7"/>
  <c r="K66" i="7"/>
  <c r="J66" i="7"/>
  <c r="B46" i="5"/>
  <c r="B45" i="5"/>
  <c r="L81" i="7" l="1"/>
  <c r="L80" i="7"/>
  <c r="O81" i="7"/>
  <c r="O92" i="7"/>
  <c r="O95" i="7" s="1"/>
  <c r="L94" i="7"/>
  <c r="P81" i="7"/>
  <c r="P93" i="7"/>
  <c r="P80" i="7"/>
  <c r="P92" i="7"/>
  <c r="P95" i="7" s="1"/>
  <c r="O80" i="7"/>
  <c r="P94" i="7"/>
  <c r="M94" i="7"/>
  <c r="M95" i="7"/>
  <c r="O94" i="7"/>
  <c r="K95" i="7"/>
  <c r="J95" i="7"/>
  <c r="I95" i="7"/>
  <c r="H95" i="7"/>
  <c r="G95" i="7"/>
  <c r="F95" i="7"/>
  <c r="E95" i="7"/>
  <c r="D95" i="7"/>
  <c r="C95" i="7"/>
  <c r="B95" i="7"/>
  <c r="K94" i="7"/>
  <c r="J94" i="7"/>
  <c r="I94" i="7"/>
  <c r="H94" i="7"/>
  <c r="G94" i="7"/>
  <c r="F94" i="7"/>
  <c r="E94" i="7"/>
  <c r="D94" i="7"/>
  <c r="C94" i="7"/>
  <c r="B94" i="7"/>
  <c r="K81" i="7"/>
  <c r="J81" i="7"/>
  <c r="I81" i="7"/>
  <c r="H81" i="7"/>
  <c r="G81" i="7"/>
  <c r="F81" i="7"/>
  <c r="E81" i="7"/>
  <c r="D81" i="7"/>
  <c r="C81" i="7"/>
  <c r="B81" i="7"/>
  <c r="K80" i="7"/>
  <c r="J80" i="7"/>
  <c r="I80" i="7"/>
  <c r="H80" i="7"/>
  <c r="G80" i="7"/>
  <c r="F80" i="7"/>
  <c r="E80" i="7"/>
  <c r="D80" i="7"/>
  <c r="C80" i="7"/>
  <c r="B80" i="7"/>
  <c r="K54" i="7"/>
  <c r="J54" i="7"/>
  <c r="I54" i="7"/>
  <c r="H54" i="7"/>
  <c r="G54" i="7"/>
  <c r="K53" i="7"/>
  <c r="J53" i="7"/>
  <c r="I53" i="7"/>
  <c r="H53" i="7"/>
  <c r="G53" i="7"/>
  <c r="F54" i="7"/>
  <c r="E54" i="7"/>
  <c r="D54" i="7"/>
  <c r="C54" i="7"/>
  <c r="B54" i="7"/>
  <c r="F53" i="7"/>
  <c r="E53" i="7"/>
  <c r="D53" i="7"/>
  <c r="C53" i="7"/>
  <c r="B53" i="7"/>
  <c r="E37" i="6"/>
  <c r="D37" i="6"/>
  <c r="E36" i="6"/>
  <c r="D36" i="6"/>
  <c r="J18" i="6"/>
  <c r="I18" i="6"/>
  <c r="J17" i="6"/>
  <c r="I17" i="6"/>
  <c r="E18" i="6"/>
  <c r="D18" i="6"/>
  <c r="E17" i="6"/>
  <c r="D17" i="6"/>
  <c r="F17" i="7"/>
  <c r="E17" i="7"/>
  <c r="D17" i="7"/>
  <c r="C17" i="7"/>
  <c r="F16" i="7"/>
  <c r="E16" i="7"/>
  <c r="D16" i="7"/>
  <c r="C16" i="7"/>
  <c r="B17" i="7" l="1"/>
  <c r="B16" i="7"/>
  <c r="I59" i="5" l="1"/>
  <c r="I58" i="5"/>
  <c r="J59" i="5"/>
  <c r="H59" i="5"/>
  <c r="G59" i="5"/>
  <c r="F59" i="5"/>
  <c r="E59" i="5"/>
  <c r="D59" i="5"/>
  <c r="C59" i="5"/>
  <c r="B59" i="5"/>
  <c r="J58" i="5"/>
  <c r="H58" i="5"/>
  <c r="G58" i="5"/>
  <c r="F58" i="5"/>
  <c r="E58" i="5"/>
  <c r="D58" i="5"/>
  <c r="C58" i="5"/>
  <c r="B58" i="5"/>
  <c r="J29" i="5"/>
  <c r="I29" i="5"/>
  <c r="H29" i="5"/>
  <c r="J28" i="5"/>
  <c r="I28" i="5"/>
  <c r="H28" i="5"/>
  <c r="G29" i="5"/>
  <c r="F29" i="5"/>
  <c r="E29" i="5"/>
  <c r="G28" i="5"/>
  <c r="F28" i="5"/>
  <c r="E28" i="5"/>
  <c r="G23" i="4" l="1"/>
  <c r="G22" i="4"/>
  <c r="G21" i="4"/>
  <c r="F23" i="4"/>
  <c r="F22" i="4"/>
  <c r="F21" i="4"/>
  <c r="I23" i="4"/>
  <c r="H23" i="4"/>
  <c r="I22" i="4"/>
  <c r="H22" i="4"/>
  <c r="I21" i="4"/>
  <c r="E23" i="4"/>
  <c r="D23" i="4"/>
  <c r="E21" i="4"/>
  <c r="D21" i="4"/>
  <c r="E22" i="4"/>
  <c r="D22" i="4"/>
  <c r="C23" i="4"/>
  <c r="B23" i="4"/>
  <c r="C22" i="4"/>
  <c r="B22" i="4"/>
  <c r="C21" i="4"/>
  <c r="H21" i="4"/>
  <c r="B21" i="4"/>
  <c r="Q14" i="3"/>
  <c r="M67" i="3"/>
  <c r="L67" i="3"/>
  <c r="K67" i="3"/>
  <c r="J67" i="3"/>
  <c r="I67" i="3"/>
  <c r="H67" i="3"/>
  <c r="G67" i="3"/>
  <c r="F67" i="3"/>
  <c r="E67" i="3"/>
  <c r="D67" i="3"/>
  <c r="C67" i="3"/>
  <c r="B67" i="3"/>
  <c r="M66" i="3"/>
  <c r="L66" i="3"/>
  <c r="K66" i="3"/>
  <c r="J66" i="3"/>
  <c r="I66" i="3"/>
  <c r="H66" i="3"/>
  <c r="G66" i="3"/>
  <c r="F66" i="3"/>
  <c r="E66" i="3"/>
  <c r="D66" i="3"/>
  <c r="C66" i="3"/>
  <c r="B66" i="3"/>
  <c r="D25" i="4" l="1"/>
  <c r="G25" i="4"/>
  <c r="E24" i="4"/>
  <c r="F25" i="4"/>
  <c r="C25" i="4"/>
  <c r="E25" i="4"/>
  <c r="H24" i="4"/>
  <c r="I25" i="4"/>
  <c r="H25" i="4"/>
  <c r="G24" i="4"/>
  <c r="F24" i="4"/>
  <c r="I24" i="4"/>
  <c r="C24" i="4"/>
  <c r="D24" i="4"/>
  <c r="B24" i="4"/>
  <c r="B25" i="4"/>
  <c r="G156" i="2"/>
  <c r="G155" i="2"/>
  <c r="G153" i="2"/>
  <c r="G152" i="2"/>
  <c r="G151" i="2"/>
  <c r="F156" i="2"/>
  <c r="F155" i="2"/>
  <c r="F154" i="2"/>
  <c r="F153" i="2"/>
  <c r="F152" i="2"/>
  <c r="F151" i="2"/>
  <c r="E156" i="2"/>
  <c r="E155" i="2"/>
  <c r="E154" i="2"/>
  <c r="E153" i="2"/>
  <c r="E152" i="2"/>
  <c r="E151" i="2"/>
  <c r="M141" i="2"/>
  <c r="L141" i="2"/>
  <c r="K141" i="2"/>
  <c r="J141" i="2"/>
  <c r="I141" i="2"/>
  <c r="H141" i="2"/>
  <c r="M140" i="2"/>
  <c r="L140" i="2"/>
  <c r="K140" i="2"/>
  <c r="J140" i="2"/>
  <c r="I140" i="2"/>
  <c r="H140" i="2"/>
  <c r="M80" i="2" l="1"/>
  <c r="L80" i="2"/>
  <c r="K80" i="2"/>
  <c r="J80" i="2"/>
  <c r="I80" i="2"/>
  <c r="H80" i="2"/>
  <c r="M79" i="2"/>
  <c r="L79" i="2"/>
  <c r="K79" i="2"/>
  <c r="J79" i="2"/>
  <c r="I79" i="2"/>
  <c r="H79" i="2"/>
  <c r="G80" i="2"/>
  <c r="F80" i="2"/>
  <c r="E80" i="2"/>
  <c r="D80" i="2"/>
  <c r="C80" i="2"/>
  <c r="B80" i="2"/>
  <c r="G79" i="2"/>
  <c r="F79" i="2"/>
  <c r="E79" i="2"/>
  <c r="D79" i="2"/>
  <c r="C79" i="2"/>
  <c r="B79" i="2"/>
  <c r="M64" i="2"/>
  <c r="L64" i="2"/>
  <c r="K64" i="2"/>
  <c r="J64" i="2"/>
  <c r="I64" i="2"/>
  <c r="H64" i="2"/>
  <c r="M63" i="2"/>
  <c r="L63" i="2"/>
  <c r="K63" i="2"/>
  <c r="J63" i="2"/>
  <c r="I63" i="2"/>
  <c r="H63" i="2"/>
  <c r="M17" i="2" l="1"/>
  <c r="L17" i="2"/>
  <c r="K17" i="2"/>
  <c r="J17" i="2"/>
  <c r="I17" i="2"/>
  <c r="H17" i="2"/>
  <c r="G17" i="2"/>
  <c r="F17" i="2"/>
  <c r="E17" i="2"/>
  <c r="D17" i="2"/>
  <c r="M16" i="2"/>
  <c r="L16" i="2"/>
  <c r="K16" i="2"/>
  <c r="J16" i="2"/>
  <c r="I16" i="2"/>
  <c r="H16" i="2"/>
  <c r="G16" i="2"/>
  <c r="F16" i="2"/>
  <c r="E16" i="2"/>
  <c r="D16" i="2"/>
  <c r="B37" i="6" l="1"/>
  <c r="B36" i="6"/>
  <c r="G18" i="6"/>
  <c r="G17" i="6"/>
  <c r="B18" i="6"/>
  <c r="B17" i="6"/>
  <c r="C46" i="5" l="1"/>
  <c r="C45" i="5"/>
  <c r="C16" i="5"/>
  <c r="C15" i="5"/>
  <c r="B16" i="5"/>
  <c r="B15" i="5"/>
  <c r="D29" i="5"/>
  <c r="C29" i="5"/>
  <c r="D28" i="5"/>
  <c r="C28" i="5"/>
  <c r="B29" i="5"/>
  <c r="B28" i="5"/>
  <c r="T14" i="3"/>
  <c r="R14" i="3"/>
  <c r="O14" i="3"/>
  <c r="R13" i="3"/>
  <c r="Q13" i="3"/>
  <c r="P13" i="3"/>
  <c r="O13" i="3"/>
  <c r="T12" i="3"/>
  <c r="S12" i="3"/>
  <c r="R12" i="3"/>
  <c r="O12" i="3"/>
  <c r="R11" i="3"/>
  <c r="P11" i="3"/>
  <c r="O11" i="3"/>
  <c r="T10" i="3"/>
  <c r="S10" i="3"/>
  <c r="R10" i="3"/>
  <c r="Q10" i="3"/>
  <c r="P10" i="3"/>
  <c r="O10" i="3"/>
  <c r="R9" i="3"/>
  <c r="Q9" i="3"/>
  <c r="O9" i="3"/>
  <c r="O26" i="3"/>
  <c r="T31" i="3"/>
  <c r="S31" i="3"/>
  <c r="R31" i="3"/>
  <c r="Q31" i="3"/>
  <c r="P31" i="3"/>
  <c r="O31" i="3"/>
  <c r="T30" i="3"/>
  <c r="S30" i="3"/>
  <c r="R30" i="3"/>
  <c r="Q30" i="3"/>
  <c r="P30" i="3"/>
  <c r="O30" i="3"/>
  <c r="T29" i="3"/>
  <c r="S29" i="3"/>
  <c r="R29" i="3"/>
  <c r="Q29" i="3"/>
  <c r="P29" i="3"/>
  <c r="O29" i="3"/>
  <c r="T28" i="3"/>
  <c r="S28" i="3"/>
  <c r="R28" i="3"/>
  <c r="Q28" i="3"/>
  <c r="P28" i="3"/>
  <c r="O28" i="3"/>
  <c r="T27" i="3"/>
  <c r="S27" i="3"/>
  <c r="R27" i="3"/>
  <c r="Q27" i="3"/>
  <c r="P27" i="3"/>
  <c r="O27" i="3"/>
  <c r="T26" i="3"/>
  <c r="S26" i="3"/>
  <c r="R26" i="3"/>
  <c r="Q26" i="3"/>
  <c r="P26" i="3"/>
  <c r="T48" i="3"/>
  <c r="T47" i="3"/>
  <c r="T46" i="3"/>
  <c r="T45" i="3"/>
  <c r="T44" i="3"/>
  <c r="T43" i="3"/>
  <c r="S48" i="3"/>
  <c r="S47" i="3"/>
  <c r="S46" i="3"/>
  <c r="S45" i="3"/>
  <c r="S44" i="3"/>
  <c r="S43" i="3"/>
  <c r="R48" i="3"/>
  <c r="R47" i="3"/>
  <c r="R46" i="3"/>
  <c r="R45" i="3"/>
  <c r="R44" i="3"/>
  <c r="R43" i="3"/>
  <c r="Q48" i="3"/>
  <c r="Q47" i="3"/>
  <c r="Q46" i="3"/>
  <c r="Q45" i="3"/>
  <c r="Q44" i="3"/>
  <c r="Q43" i="3"/>
  <c r="O48" i="3"/>
  <c r="O47" i="3"/>
  <c r="O46" i="3"/>
  <c r="O45" i="3"/>
  <c r="O44" i="3"/>
  <c r="O43" i="3"/>
  <c r="P43" i="3"/>
  <c r="P48" i="3"/>
  <c r="P47" i="3"/>
  <c r="P46" i="3"/>
  <c r="P45" i="3"/>
  <c r="P44" i="3"/>
  <c r="M50" i="3"/>
  <c r="L50" i="3"/>
  <c r="K50" i="3"/>
  <c r="J50" i="3"/>
  <c r="I50" i="3"/>
  <c r="H50" i="3"/>
  <c r="G50" i="3"/>
  <c r="F50" i="3"/>
  <c r="E50" i="3"/>
  <c r="D50" i="3"/>
  <c r="C50" i="3"/>
  <c r="B50" i="3"/>
  <c r="M49" i="3"/>
  <c r="L49" i="3"/>
  <c r="K49" i="3"/>
  <c r="J49" i="3"/>
  <c r="I49" i="3"/>
  <c r="H49" i="3"/>
  <c r="G49" i="3"/>
  <c r="F49" i="3"/>
  <c r="E49" i="3"/>
  <c r="D49" i="3"/>
  <c r="C49" i="3"/>
  <c r="B49" i="3"/>
  <c r="M33" i="3"/>
  <c r="L33" i="3"/>
  <c r="K33" i="3"/>
  <c r="J33" i="3"/>
  <c r="I33" i="3"/>
  <c r="H33" i="3"/>
  <c r="G33" i="3"/>
  <c r="F33" i="3"/>
  <c r="E33" i="3"/>
  <c r="D33" i="3"/>
  <c r="C33" i="3"/>
  <c r="B33" i="3"/>
  <c r="M32" i="3"/>
  <c r="L32" i="3"/>
  <c r="K32" i="3"/>
  <c r="J32" i="3"/>
  <c r="I32" i="3"/>
  <c r="H32" i="3"/>
  <c r="G32" i="3"/>
  <c r="F32" i="3"/>
  <c r="E32" i="3"/>
  <c r="D32" i="3"/>
  <c r="C32" i="3"/>
  <c r="B32" i="3"/>
  <c r="M16" i="3"/>
  <c r="L16" i="3"/>
  <c r="K16" i="3"/>
  <c r="J16" i="3"/>
  <c r="I16" i="3"/>
  <c r="H16" i="3"/>
  <c r="G16" i="3"/>
  <c r="F16" i="3"/>
  <c r="E16" i="3"/>
  <c r="D16" i="3"/>
  <c r="C16" i="3"/>
  <c r="M15" i="3"/>
  <c r="L15" i="3"/>
  <c r="K15" i="3"/>
  <c r="J15" i="3"/>
  <c r="I15" i="3"/>
  <c r="H15" i="3"/>
  <c r="G15" i="3"/>
  <c r="F15" i="3"/>
  <c r="E15" i="3"/>
  <c r="D15" i="3"/>
  <c r="C15" i="3"/>
  <c r="B16" i="3"/>
  <c r="B15" i="3"/>
  <c r="C156" i="2"/>
  <c r="C155" i="2"/>
  <c r="C154" i="2"/>
  <c r="C153" i="2"/>
  <c r="C152" i="2"/>
  <c r="C151" i="2"/>
  <c r="B156" i="2"/>
  <c r="B155" i="2"/>
  <c r="B154" i="2"/>
  <c r="B153" i="2"/>
  <c r="B152" i="2"/>
  <c r="B151" i="2"/>
  <c r="G141" i="2"/>
  <c r="F141" i="2"/>
  <c r="E141" i="2"/>
  <c r="D141" i="2"/>
  <c r="C141" i="2"/>
  <c r="B141" i="2"/>
  <c r="G140" i="2"/>
  <c r="F140" i="2"/>
  <c r="E140" i="2"/>
  <c r="D140" i="2"/>
  <c r="C140" i="2"/>
  <c r="B140" i="2"/>
  <c r="M125" i="2"/>
  <c r="L125" i="2"/>
  <c r="K125" i="2"/>
  <c r="J125" i="2"/>
  <c r="I125" i="2"/>
  <c r="H125" i="2"/>
  <c r="G125" i="2"/>
  <c r="F125" i="2"/>
  <c r="E125" i="2"/>
  <c r="D125" i="2"/>
  <c r="C125" i="2"/>
  <c r="B125" i="2"/>
  <c r="M124" i="2"/>
  <c r="L124" i="2"/>
  <c r="K124" i="2"/>
  <c r="J124" i="2"/>
  <c r="I124" i="2"/>
  <c r="H124" i="2"/>
  <c r="G124" i="2"/>
  <c r="F124" i="2"/>
  <c r="E124" i="2"/>
  <c r="D124" i="2"/>
  <c r="C124" i="2"/>
  <c r="B124" i="2"/>
  <c r="P33" i="3" l="1"/>
  <c r="S50" i="3"/>
  <c r="R50" i="3"/>
  <c r="Q49" i="3"/>
  <c r="P50" i="3"/>
  <c r="Q50" i="3"/>
  <c r="P49" i="3"/>
  <c r="O49" i="3"/>
  <c r="O50" i="3"/>
  <c r="S49" i="3"/>
  <c r="T50" i="3"/>
  <c r="R49" i="3"/>
  <c r="T33" i="3"/>
  <c r="S32" i="3"/>
  <c r="R32" i="3"/>
  <c r="O33" i="3"/>
  <c r="Q32" i="3"/>
  <c r="Q33" i="3"/>
  <c r="R15" i="3"/>
  <c r="R16" i="3"/>
  <c r="O16" i="3"/>
  <c r="E157" i="2"/>
  <c r="F158" i="2"/>
  <c r="G157" i="2"/>
  <c r="G158" i="2"/>
  <c r="E158" i="2"/>
  <c r="B157" i="2"/>
  <c r="D158" i="2"/>
  <c r="C158" i="2"/>
  <c r="D157" i="2"/>
  <c r="O15" i="3"/>
  <c r="P32" i="3"/>
  <c r="T32" i="3"/>
  <c r="R33" i="3"/>
  <c r="O32" i="3"/>
  <c r="S33" i="3"/>
  <c r="T49" i="3"/>
  <c r="F157" i="2"/>
  <c r="C157" i="2"/>
  <c r="B158" i="2"/>
  <c r="G64" i="2"/>
  <c r="F64" i="2"/>
  <c r="E64" i="2"/>
  <c r="D64" i="2"/>
  <c r="C64" i="2"/>
  <c r="B64" i="2"/>
  <c r="G63" i="2"/>
  <c r="F63" i="2"/>
  <c r="E63" i="2"/>
  <c r="D63" i="2"/>
  <c r="C63" i="2"/>
  <c r="B63" i="2"/>
  <c r="C33" i="2"/>
  <c r="C32" i="2"/>
  <c r="C17" i="2"/>
  <c r="C16" i="2"/>
  <c r="M33" i="2"/>
  <c r="L33" i="2"/>
  <c r="K33" i="2"/>
  <c r="J33" i="2"/>
  <c r="I33" i="2"/>
  <c r="H33" i="2"/>
  <c r="G33" i="2"/>
  <c r="F33" i="2"/>
  <c r="E33" i="2"/>
  <c r="D33" i="2"/>
  <c r="B33" i="2"/>
  <c r="M32" i="2"/>
  <c r="L32" i="2"/>
  <c r="K32" i="2"/>
  <c r="J32" i="2"/>
  <c r="I32" i="2"/>
  <c r="H32" i="2"/>
  <c r="G32" i="2"/>
  <c r="F32" i="2"/>
  <c r="E32" i="2"/>
  <c r="D32" i="2"/>
  <c r="B32" i="2"/>
  <c r="B17" i="2"/>
  <c r="B16" i="2"/>
</calcChain>
</file>

<file path=xl/sharedStrings.xml><?xml version="1.0" encoding="utf-8"?>
<sst xmlns="http://schemas.openxmlformats.org/spreadsheetml/2006/main" count="4788" uniqueCount="796">
  <si>
    <t>Mem</t>
  </si>
  <si>
    <t>mean</t>
  </si>
  <si>
    <t>SD</t>
  </si>
  <si>
    <t>P value</t>
  </si>
  <si>
    <t>/</t>
  </si>
  <si>
    <t>NA</t>
  </si>
  <si>
    <t>A</t>
  </si>
  <si>
    <t>CD4 T-cells</t>
  </si>
  <si>
    <t>CD8 T-cells</t>
  </si>
  <si>
    <t>none</t>
  </si>
  <si>
    <t>KR</t>
  </si>
  <si>
    <t>PW</t>
  </si>
  <si>
    <t>Stat (/A)</t>
  </si>
  <si>
    <t>Stat (/Mem)</t>
  </si>
  <si>
    <t>NA =  non-activated</t>
  </si>
  <si>
    <t>A =  activated</t>
  </si>
  <si>
    <t>Total</t>
  </si>
  <si>
    <r>
      <t>Naïve (CD45R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)</t>
    </r>
  </si>
  <si>
    <r>
      <t>Mem (CD45RA</t>
    </r>
    <r>
      <rPr>
        <b/>
        <vertAlign val="superscript"/>
        <sz val="11"/>
        <rFont val="Calibri"/>
        <family val="2"/>
        <scheme val="minor"/>
      </rPr>
      <t>neg</t>
    </r>
    <r>
      <rPr>
        <b/>
        <sz val="11"/>
        <rFont val="Calibri"/>
        <family val="2"/>
        <scheme val="minor"/>
      </rPr>
      <t>)</t>
    </r>
  </si>
  <si>
    <t>Total (naïve + Mem)</t>
  </si>
  <si>
    <r>
      <t>Mem T</t>
    </r>
    <r>
      <rPr>
        <b/>
        <vertAlign val="subscript"/>
        <sz val="11"/>
        <rFont val="Calibri"/>
        <family val="2"/>
        <scheme val="minor"/>
      </rPr>
      <t>CM</t>
    </r>
    <r>
      <rPr>
        <b/>
        <sz val="11"/>
        <rFont val="Calibri"/>
        <family val="2"/>
        <scheme val="minor"/>
      </rPr>
      <t xml:space="preserve"> (CD27</t>
    </r>
    <r>
      <rPr>
        <b/>
        <vertAlign val="superscript"/>
        <sz val="11"/>
        <rFont val="Calibri"/>
        <family val="2"/>
        <scheme val="minor"/>
      </rPr>
      <t>+</t>
    </r>
    <r>
      <rPr>
        <b/>
        <sz val="11"/>
        <rFont val="Calibri"/>
        <family val="2"/>
        <scheme val="minor"/>
      </rPr>
      <t>CCR7</t>
    </r>
    <r>
      <rPr>
        <b/>
        <vertAlign val="superscript"/>
        <sz val="11"/>
        <rFont val="Calibri"/>
        <family val="2"/>
        <scheme val="minor"/>
      </rPr>
      <t>+</t>
    </r>
    <r>
      <rPr>
        <b/>
        <sz val="11"/>
        <rFont val="Calibri"/>
        <family val="2"/>
        <scheme val="minor"/>
      </rPr>
      <t>)</t>
    </r>
  </si>
  <si>
    <r>
      <t>Mem T</t>
    </r>
    <r>
      <rPr>
        <b/>
        <vertAlign val="subscript"/>
        <sz val="11"/>
        <rFont val="Calibri"/>
        <family val="2"/>
        <scheme val="minor"/>
      </rPr>
      <t>EM</t>
    </r>
    <r>
      <rPr>
        <b/>
        <sz val="11"/>
        <rFont val="Calibri"/>
        <family val="2"/>
        <scheme val="minor"/>
      </rPr>
      <t xml:space="preserve"> (CD27</t>
    </r>
    <r>
      <rPr>
        <b/>
        <vertAlign val="superscript"/>
        <sz val="11"/>
        <rFont val="Calibri"/>
        <family val="2"/>
        <scheme val="minor"/>
      </rPr>
      <t>neg</t>
    </r>
    <r>
      <rPr>
        <b/>
        <sz val="11"/>
        <rFont val="Calibri"/>
        <family val="2"/>
        <scheme val="minor"/>
      </rPr>
      <t>CCR7</t>
    </r>
    <r>
      <rPr>
        <b/>
        <vertAlign val="superscript"/>
        <sz val="11"/>
        <rFont val="Calibri"/>
        <family val="2"/>
        <scheme val="minor"/>
      </rPr>
      <t>neg</t>
    </r>
    <r>
      <rPr>
        <b/>
        <sz val="11"/>
        <rFont val="Calibri"/>
        <family val="2"/>
        <scheme val="minor"/>
      </rPr>
      <t>)</t>
    </r>
  </si>
  <si>
    <t>(i) Raw data</t>
  </si>
  <si>
    <t>(ii) Fold changes (A vs NA)</t>
  </si>
  <si>
    <r>
      <t>Mem T</t>
    </r>
    <r>
      <rPr>
        <b/>
        <vertAlign val="subscript"/>
        <sz val="11"/>
        <rFont val="Calibri"/>
        <family val="2"/>
        <scheme val="minor"/>
      </rPr>
      <t>TM</t>
    </r>
    <r>
      <rPr>
        <b/>
        <sz val="11"/>
        <rFont val="Calibri"/>
        <family val="2"/>
        <scheme val="minor"/>
      </rPr>
      <t xml:space="preserve"> (CD27</t>
    </r>
    <r>
      <rPr>
        <b/>
        <vertAlign val="superscript"/>
        <sz val="11"/>
        <rFont val="Calibri"/>
        <family val="2"/>
        <scheme val="minor"/>
      </rPr>
      <t>+</t>
    </r>
    <r>
      <rPr>
        <b/>
        <sz val="11"/>
        <rFont val="Calibri"/>
        <family val="2"/>
        <scheme val="minor"/>
      </rPr>
      <t>CCR7</t>
    </r>
    <r>
      <rPr>
        <b/>
        <vertAlign val="superscript"/>
        <sz val="11"/>
        <rFont val="Calibri"/>
        <family val="2"/>
        <scheme val="minor"/>
      </rPr>
      <t>neg</t>
    </r>
    <r>
      <rPr>
        <b/>
        <sz val="11"/>
        <rFont val="Calibri"/>
        <family val="2"/>
        <scheme val="minor"/>
      </rPr>
      <t>)</t>
    </r>
  </si>
  <si>
    <t xml:space="preserve">Naïve </t>
  </si>
  <si>
    <t>Gated CD4 T-cells</t>
  </si>
  <si>
    <t>Gated CD8 T-cells</t>
  </si>
  <si>
    <t>CD4 Mem</t>
  </si>
  <si>
    <t>CD8 Mem</t>
  </si>
  <si>
    <r>
      <t xml:space="preserve">1) </t>
    </r>
    <r>
      <rPr>
        <b/>
        <sz val="11"/>
        <color rgb="FFFF0000"/>
        <rFont val="Calibri"/>
        <family val="2"/>
        <scheme val="minor"/>
      </rPr>
      <t>Intracellular HSF-1 expression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u/>
        <sz val="11"/>
        <color theme="1"/>
        <rFont val="Calibri"/>
        <family val="2"/>
        <scheme val="minor"/>
      </rPr>
      <t>% of positivity in activated Mem</t>
    </r>
    <r>
      <rPr>
        <b/>
        <sz val="11"/>
        <color theme="1"/>
        <rFont val="Calibri"/>
        <family val="2"/>
        <scheme val="minor"/>
      </rPr>
      <t>)</t>
    </r>
  </si>
  <si>
    <t>elect.</t>
  </si>
  <si>
    <t>Ctr siRNA</t>
  </si>
  <si>
    <t>Stat (/none)</t>
  </si>
  <si>
    <t>HSF-1 siRNA</t>
  </si>
  <si>
    <t>Stat (/Ctr siRNA)</t>
  </si>
  <si>
    <r>
      <t xml:space="preserve">2) </t>
    </r>
    <r>
      <rPr>
        <b/>
        <sz val="11"/>
        <color rgb="FFFF0000"/>
        <rFont val="Calibri"/>
        <family val="2"/>
        <scheme val="minor"/>
      </rPr>
      <t>Intracellular HSF-1 pS326 expression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u/>
        <sz val="11"/>
        <color theme="1"/>
        <rFont val="Calibri"/>
        <family val="2"/>
        <scheme val="minor"/>
      </rPr>
      <t>% of positivity in activated Mem</t>
    </r>
    <r>
      <rPr>
        <b/>
        <sz val="11"/>
        <color theme="1"/>
        <rFont val="Calibri"/>
        <family val="2"/>
        <scheme val="minor"/>
      </rPr>
      <t>)</t>
    </r>
  </si>
  <si>
    <t>HSF silencing</t>
  </si>
  <si>
    <t xml:space="preserve">KR </t>
  </si>
  <si>
    <t xml:space="preserve">. % of HSP60 inhibition </t>
  </si>
  <si>
    <t xml:space="preserve">. % of HSF-1 pS326 inhibition </t>
  </si>
  <si>
    <t xml:space="preserve">. % of HSF-1  inhibition </t>
  </si>
  <si>
    <t>M</t>
  </si>
  <si>
    <t>C</t>
  </si>
  <si>
    <t>HSP60</t>
  </si>
  <si>
    <t>(Densitometry values determined with ImageQuant)</t>
  </si>
  <si>
    <t>Western Blot analyses on extracted mitochondria (M) versus cytosol fraction (C ) - 12 MAY 2020</t>
  </si>
  <si>
    <t>**, double positivity for perforin and granzyme B co-expression</t>
  </si>
  <si>
    <r>
      <t>Stat (/IL-21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cells)</t>
    </r>
  </si>
  <si>
    <t>1) Analyses on gated CD4 Mem</t>
  </si>
  <si>
    <t>A. Proportion of IL-21-secreting cells</t>
  </si>
  <si>
    <t>2) Analyses on gated CD8 Mem</t>
  </si>
  <si>
    <r>
      <t>A. Proportion of Perforin</t>
    </r>
    <r>
      <rPr>
        <b/>
        <i/>
        <vertAlign val="superscript"/>
        <sz val="12"/>
        <color theme="1"/>
        <rFont val="Calibri"/>
        <family val="2"/>
        <scheme val="minor"/>
      </rPr>
      <t>+</t>
    </r>
    <r>
      <rPr>
        <b/>
        <i/>
        <sz val="12"/>
        <color theme="1"/>
        <rFont val="Calibri"/>
        <family val="2"/>
        <scheme val="minor"/>
      </rPr>
      <t>Granzyme B</t>
    </r>
    <r>
      <rPr>
        <b/>
        <i/>
        <vertAlign val="superscript"/>
        <sz val="12"/>
        <color theme="1"/>
        <rFont val="Calibri"/>
        <family val="2"/>
        <scheme val="minor"/>
      </rPr>
      <t>+</t>
    </r>
    <r>
      <rPr>
        <b/>
        <i/>
        <sz val="12"/>
        <color theme="1"/>
        <rFont val="Calibri"/>
        <family val="2"/>
        <scheme val="minor"/>
      </rPr>
      <t xml:space="preserve"> cells (CTL subset)</t>
    </r>
  </si>
  <si>
    <t>B. HSP60 expression in Mem CD8 T-cells (% of positivity; similar conclusion with MFI values)</t>
  </si>
  <si>
    <t>*, single positivity or double negativity for perforin and granzyme B expression</t>
  </si>
  <si>
    <t>Beclin-1 (ATG6)</t>
  </si>
  <si>
    <t>ULK-1 (ATG1)</t>
  </si>
  <si>
    <t>HSP60 siRNA</t>
  </si>
  <si>
    <t>Stat (NA)</t>
  </si>
  <si>
    <t>GDH-1</t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actin</t>
    </r>
  </si>
  <si>
    <t>b. Normalized data</t>
  </si>
  <si>
    <t>VLCAD</t>
  </si>
  <si>
    <t>MCAD</t>
  </si>
  <si>
    <t>ECH1</t>
  </si>
  <si>
    <t>ECHS1</t>
  </si>
  <si>
    <t>CPT2</t>
  </si>
  <si>
    <t>HADH</t>
  </si>
  <si>
    <t>YG1159</t>
  </si>
  <si>
    <t>YD12020</t>
  </si>
  <si>
    <t>YD1321</t>
  </si>
  <si>
    <t>RD1322</t>
  </si>
  <si>
    <t>LR1392</t>
  </si>
  <si>
    <t>RB1400</t>
  </si>
  <si>
    <t>ns</t>
  </si>
  <si>
    <t xml:space="preserve">(i) Raw data </t>
  </si>
  <si>
    <t>*</t>
  </si>
  <si>
    <t>**</t>
  </si>
  <si>
    <r>
      <t>T</t>
    </r>
    <r>
      <rPr>
        <b/>
        <vertAlign val="subscript"/>
        <sz val="11"/>
        <color theme="1"/>
        <rFont val="Calibri"/>
        <family val="2"/>
        <scheme val="minor"/>
      </rPr>
      <t>TM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EM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CM</t>
    </r>
  </si>
  <si>
    <t>HSF-1 pS326</t>
  </si>
  <si>
    <r>
      <t xml:space="preserve">3) </t>
    </r>
    <r>
      <rPr>
        <b/>
        <sz val="11"/>
        <color rgb="FFFF0000"/>
        <rFont val="Calibri"/>
        <family val="2"/>
        <scheme val="minor"/>
      </rPr>
      <t>Intracellular HSP60 expression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u/>
        <sz val="11"/>
        <color theme="1"/>
        <rFont val="Calibri"/>
        <family val="2"/>
        <scheme val="minor"/>
      </rPr>
      <t>% of positivity in activated Mem</t>
    </r>
    <r>
      <rPr>
        <b/>
        <sz val="11"/>
        <color theme="1"/>
        <rFont val="Calibri"/>
        <family val="2"/>
        <scheme val="minor"/>
      </rPr>
      <t>)</t>
    </r>
  </si>
  <si>
    <r>
      <t xml:space="preserve">4) </t>
    </r>
    <r>
      <rPr>
        <b/>
        <sz val="11"/>
        <color rgb="FFFF0000"/>
        <rFont val="Calibri"/>
        <family val="2"/>
        <scheme val="minor"/>
      </rPr>
      <t>% of cell apoptosis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u/>
        <sz val="11"/>
        <color theme="1"/>
        <rFont val="Calibri"/>
        <family val="2"/>
        <scheme val="minor"/>
      </rPr>
      <t>% of Annexin-V</t>
    </r>
    <r>
      <rPr>
        <b/>
        <u/>
        <vertAlign val="superscript"/>
        <sz val="11"/>
        <color theme="1"/>
        <rFont val="Calibri"/>
        <family val="2"/>
        <scheme val="minor"/>
      </rPr>
      <t>+</t>
    </r>
    <r>
      <rPr>
        <b/>
        <u/>
        <sz val="11"/>
        <color theme="1"/>
        <rFont val="Calibri"/>
        <family val="2"/>
        <scheme val="minor"/>
      </rPr>
      <t xml:space="preserve"> in activated Mem</t>
    </r>
    <r>
      <rPr>
        <b/>
        <sz val="11"/>
        <color theme="1"/>
        <rFont val="Calibri"/>
        <family val="2"/>
        <scheme val="minor"/>
      </rPr>
      <t>)</t>
    </r>
  </si>
  <si>
    <t>&lt;0,0001</t>
  </si>
  <si>
    <t>****</t>
  </si>
  <si>
    <t>***</t>
  </si>
  <si>
    <t>Mito. enrichment</t>
  </si>
  <si>
    <t>Mito. contamination</t>
  </si>
  <si>
    <t>LAMP1 (lysosomal protein)</t>
  </si>
  <si>
    <t>PMP70 (peroximal protein)</t>
  </si>
  <si>
    <r>
      <t>HSP</t>
    </r>
    <r>
      <rPr>
        <b/>
        <vertAlign val="subscript"/>
        <sz val="11"/>
        <color theme="1"/>
        <rFont val="Calibri"/>
        <family val="2"/>
        <scheme val="minor"/>
      </rPr>
      <t>60</t>
    </r>
  </si>
  <si>
    <t>2) Relative protein expression (when considering that M + C  = 100% expression)</t>
  </si>
  <si>
    <t xml:space="preserve">1) densitometric values </t>
  </si>
  <si>
    <r>
      <t>IL-21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Mem</t>
    </r>
  </si>
  <si>
    <r>
      <t>IL-21</t>
    </r>
    <r>
      <rPr>
        <b/>
        <vertAlign val="superscript"/>
        <sz val="11"/>
        <color theme="1"/>
        <rFont val="Calibri"/>
        <family val="2"/>
        <scheme val="minor"/>
      </rPr>
      <t>neg</t>
    </r>
    <r>
      <rPr>
        <b/>
        <sz val="11"/>
        <color theme="1"/>
        <rFont val="Calibri"/>
        <family val="2"/>
        <scheme val="minor"/>
      </rPr>
      <t xml:space="preserve"> Mem</t>
    </r>
  </si>
  <si>
    <t>B. Protein expressions in Mem CD4 T-cell subsets (% of positivity; similar conclusion with MFI values)</t>
  </si>
  <si>
    <t>HSF-1</t>
  </si>
  <si>
    <t>Mem vs IL21neg = ns</t>
  </si>
  <si>
    <t>Mem vs IL21neg = 0,0026 (**)</t>
  </si>
  <si>
    <t>Mem vs IL21neg = 0,0094 (**)</t>
  </si>
  <si>
    <t>2) Autophagy-dependent lytic activity (pulse-chase assay)</t>
  </si>
  <si>
    <t>Representative histograms</t>
  </si>
  <si>
    <t>Representative blots</t>
  </si>
  <si>
    <r>
      <t>. % of HSP</t>
    </r>
    <r>
      <rPr>
        <b/>
        <u/>
        <vertAlign val="subscript"/>
        <sz val="11"/>
        <color theme="1"/>
        <rFont val="Calibri"/>
        <family val="2"/>
        <scheme val="minor"/>
      </rPr>
      <t>60</t>
    </r>
    <r>
      <rPr>
        <b/>
        <u/>
        <sz val="11"/>
        <color theme="1"/>
        <rFont val="Calibri"/>
        <family val="2"/>
        <scheme val="minor"/>
      </rPr>
      <t xml:space="preserve"> inhibition with silencing</t>
    </r>
  </si>
  <si>
    <t>GLS</t>
  </si>
  <si>
    <t xml:space="preserve">a. Raw data </t>
  </si>
  <si>
    <t>Mem vs IL21neg = 0,9061</t>
  </si>
  <si>
    <t>Mem vs IL21neg = 0,006 (**)</t>
  </si>
  <si>
    <t>Mem vs IL21neg = 0,0158 (*)</t>
  </si>
  <si>
    <t>(a) SRC</t>
  </si>
  <si>
    <t>(b) ATP-linked respiration</t>
  </si>
  <si>
    <t>Ctr siRNA + (BPTES/R162)</t>
  </si>
  <si>
    <t>A) On purified CD4 Mem</t>
  </si>
  <si>
    <t>2) Mitochondrial respiration (MitoStress)</t>
  </si>
  <si>
    <t>A) On purified CD8 Mem</t>
  </si>
  <si>
    <t>Stat (/BPTES+R162)</t>
  </si>
  <si>
    <t>BSA</t>
  </si>
  <si>
    <t>BSA-Palmitate</t>
  </si>
  <si>
    <t>. Raw data</t>
  </si>
  <si>
    <r>
      <rPr>
        <b/>
        <sz val="11"/>
        <color theme="0" tint="-0.14999847407452621"/>
        <rFont val="Calibri"/>
        <family val="2"/>
        <scheme val="minor"/>
      </rPr>
      <t>:</t>
    </r>
    <r>
      <rPr>
        <b/>
        <sz val="11"/>
        <color theme="1"/>
        <rFont val="Calibri"/>
        <family val="2"/>
        <scheme val="minor"/>
      </rPr>
      <t xml:space="preserve"> - Eto</t>
    </r>
  </si>
  <si>
    <r>
      <rPr>
        <b/>
        <sz val="11"/>
        <color theme="0" tint="-0.14999847407452621"/>
        <rFont val="Calibri"/>
        <family val="2"/>
        <scheme val="minor"/>
      </rPr>
      <t>:</t>
    </r>
    <r>
      <rPr>
        <b/>
        <sz val="11"/>
        <color theme="1"/>
        <rFont val="Calibri"/>
        <family val="2"/>
        <scheme val="minor"/>
      </rPr>
      <t xml:space="preserve"> + Eto</t>
    </r>
  </si>
  <si>
    <r>
      <t>. SRC FAO (SRC</t>
    </r>
    <r>
      <rPr>
        <b/>
        <i/>
        <u/>
        <vertAlign val="subscript"/>
        <sz val="11"/>
        <color theme="1"/>
        <rFont val="Calibri"/>
        <family val="2"/>
        <scheme val="minor"/>
      </rPr>
      <t>Pal</t>
    </r>
    <r>
      <rPr>
        <b/>
        <i/>
        <u/>
        <sz val="11"/>
        <color theme="1"/>
        <rFont val="Calibri"/>
        <family val="2"/>
        <scheme val="minor"/>
      </rPr>
      <t xml:space="preserve"> - SRC</t>
    </r>
    <r>
      <rPr>
        <b/>
        <i/>
        <u/>
        <vertAlign val="subscript"/>
        <sz val="11"/>
        <color theme="1"/>
        <rFont val="Calibri"/>
        <family val="2"/>
        <scheme val="minor"/>
      </rPr>
      <t>BSA</t>
    </r>
    <r>
      <rPr>
        <b/>
        <i/>
        <u/>
        <sz val="11"/>
        <color theme="1"/>
        <rFont val="Calibri"/>
        <family val="2"/>
        <scheme val="minor"/>
      </rPr>
      <t>)</t>
    </r>
  </si>
  <si>
    <t>Stat (/+ Eto)</t>
  </si>
  <si>
    <t>(b) ATP-linked respiration (ALR)</t>
  </si>
  <si>
    <r>
      <t>. ALR FAO (SRC</t>
    </r>
    <r>
      <rPr>
        <b/>
        <i/>
        <u/>
        <vertAlign val="subscript"/>
        <sz val="11"/>
        <color theme="1"/>
        <rFont val="Calibri"/>
        <family val="2"/>
        <scheme val="minor"/>
      </rPr>
      <t>Pal</t>
    </r>
    <r>
      <rPr>
        <b/>
        <i/>
        <u/>
        <sz val="11"/>
        <color theme="1"/>
        <rFont val="Calibri"/>
        <family val="2"/>
        <scheme val="minor"/>
      </rPr>
      <t xml:space="preserve"> - SRC</t>
    </r>
    <r>
      <rPr>
        <b/>
        <i/>
        <u/>
        <vertAlign val="subscript"/>
        <sz val="11"/>
        <color theme="1"/>
        <rFont val="Calibri"/>
        <family val="2"/>
        <scheme val="minor"/>
      </rPr>
      <t>BSA</t>
    </r>
    <r>
      <rPr>
        <b/>
        <i/>
        <u/>
        <sz val="11"/>
        <color theme="1"/>
        <rFont val="Calibri"/>
        <family val="2"/>
        <scheme val="minor"/>
      </rPr>
      <t>)</t>
    </r>
  </si>
  <si>
    <t>Stat (/HSP60 siRNA)</t>
  </si>
  <si>
    <t>Mean</t>
  </si>
  <si>
    <t>other Mem*</t>
  </si>
  <si>
    <t>CTL Mem**</t>
  </si>
  <si>
    <t>A) Purified Mem CD4</t>
  </si>
  <si>
    <t>% inh. (/ctr)</t>
  </si>
  <si>
    <t>% inhib. (/Ctr)</t>
  </si>
  <si>
    <t>4) Correlation HSP60 and enzyme expression (%) (under activation)</t>
  </si>
  <si>
    <t>HSP60 (%)</t>
  </si>
  <si>
    <t>GDH-1 (%)</t>
  </si>
  <si>
    <t>GLS (%)</t>
  </si>
  <si>
    <t>no elect.</t>
  </si>
  <si>
    <t>r = 0.7686</t>
  </si>
  <si>
    <r>
      <t>p</t>
    </r>
    <r>
      <rPr>
        <b/>
        <sz val="9"/>
        <color theme="1"/>
        <rFont val="Symbol"/>
        <family val="1"/>
        <charset val="2"/>
      </rPr>
      <t>&lt;</t>
    </r>
    <r>
      <rPr>
        <b/>
        <sz val="9"/>
        <color theme="1"/>
        <rFont val="Calibri"/>
        <family val="2"/>
      </rPr>
      <t>0.0001 (****)</t>
    </r>
  </si>
  <si>
    <t>r = 0.7210</t>
  </si>
  <si>
    <t>0.1465</t>
  </si>
  <si>
    <t>0.8581</t>
  </si>
  <si>
    <t>0.0068</t>
  </si>
  <si>
    <t>0.6362</t>
  </si>
  <si>
    <t>A) Purified Mem CD8</t>
  </si>
  <si>
    <r>
      <t>(a) Glutamate concentration (</t>
    </r>
    <r>
      <rPr>
        <b/>
        <sz val="11"/>
        <rFont val="Symbol"/>
        <family val="1"/>
        <charset val="2"/>
      </rPr>
      <t>m</t>
    </r>
    <r>
      <rPr>
        <b/>
        <sz val="11"/>
        <rFont val="Calibri"/>
        <family val="2"/>
        <scheme val="minor"/>
      </rPr>
      <t>M)</t>
    </r>
  </si>
  <si>
    <t>p value (HSP vs elect) = 0,0039 (**)</t>
  </si>
  <si>
    <t>4) Correlation HSP60 and glutamate concentrations  (under activation)</t>
  </si>
  <si>
    <t>glutamate (uM)</t>
  </si>
  <si>
    <t>r = 0.6199</t>
  </si>
  <si>
    <r>
      <t>p</t>
    </r>
    <r>
      <rPr>
        <b/>
        <sz val="9"/>
        <color theme="1"/>
        <rFont val="Symbol"/>
        <family val="1"/>
        <charset val="2"/>
      </rPr>
      <t>=</t>
    </r>
    <r>
      <rPr>
        <b/>
        <sz val="9"/>
        <color theme="1"/>
        <rFont val="Calibri"/>
        <family val="2"/>
      </rPr>
      <t>0.0012 (**)</t>
    </r>
  </si>
  <si>
    <r>
      <t>(b) Glutamine concentration (</t>
    </r>
    <r>
      <rPr>
        <b/>
        <sz val="11"/>
        <rFont val="Symbol"/>
        <family val="1"/>
        <charset val="2"/>
      </rPr>
      <t>m</t>
    </r>
    <r>
      <rPr>
        <b/>
        <sz val="11"/>
        <rFont val="Calibri"/>
        <family val="2"/>
        <scheme val="minor"/>
      </rPr>
      <t>M)</t>
    </r>
  </si>
  <si>
    <r>
      <t>5) Determination intracellular glutamine/glutamate (Glutamate assay; Bioluminescence kit; 3*10</t>
    </r>
    <r>
      <rPr>
        <b/>
        <vertAlign val="superscript"/>
        <sz val="14"/>
        <color theme="1"/>
        <rFont val="Calibri"/>
        <family val="2"/>
        <scheme val="minor"/>
      </rPr>
      <t>6</t>
    </r>
    <r>
      <rPr>
        <b/>
        <sz val="14"/>
        <color theme="1"/>
        <rFont val="Calibri"/>
        <family val="2"/>
        <scheme val="minor"/>
      </rPr>
      <t>)</t>
    </r>
  </si>
  <si>
    <r>
      <rPr>
        <b/>
        <sz val="8"/>
        <color rgb="FFFF0000"/>
        <rFont val="Symbol"/>
        <family val="1"/>
        <charset val="2"/>
      </rPr>
      <t>&lt;</t>
    </r>
    <r>
      <rPr>
        <b/>
        <sz val="8"/>
        <color rgb="FFFF0000"/>
        <rFont val="Calibri"/>
        <family val="2"/>
      </rPr>
      <t>0,0001</t>
    </r>
  </si>
  <si>
    <t>P(/elect.)= 0,0077 (**)</t>
  </si>
  <si>
    <t>P(/none)= 0,0038 (**)</t>
  </si>
  <si>
    <t>c. Relative protein expression (%)</t>
  </si>
  <si>
    <t>p(/elect) = 0,0013(**)</t>
  </si>
  <si>
    <t>p(/none) = 0,0013(**)</t>
  </si>
  <si>
    <t>p(/none) = 0,0025(**)</t>
  </si>
  <si>
    <t>p(/none) = 0,0052(**)</t>
  </si>
  <si>
    <t>p(/elect) = 0,0098(**)</t>
  </si>
  <si>
    <t>p(/none) = 0,0028(**)</t>
  </si>
  <si>
    <t>p(/elect) = 0,0035(**)</t>
  </si>
  <si>
    <t>CPT2 (%)</t>
  </si>
  <si>
    <t>p(/elect) = 0,0002(***)</t>
  </si>
  <si>
    <t>0.6866</t>
  </si>
  <si>
    <t>p(/none) = 0,0002(***)</t>
  </si>
  <si>
    <t>p(/elect) = 0,0006(***)</t>
  </si>
  <si>
    <t>p(/elect) = 0,0745(ns)</t>
  </si>
  <si>
    <t>p(/none) = 0,0353(*)</t>
  </si>
  <si>
    <t>ECH1 (%)</t>
  </si>
  <si>
    <t>ECHS1 (%)</t>
  </si>
  <si>
    <t>HADH (%)</t>
  </si>
  <si>
    <t>VLCAD (%)</t>
  </si>
  <si>
    <t>MCAD (%)</t>
  </si>
  <si>
    <t>r = 0.1174</t>
  </si>
  <si>
    <t>p = 0.5849</t>
  </si>
  <si>
    <t>r = 0.7976</t>
  </si>
  <si>
    <t>r = 0.6634</t>
  </si>
  <si>
    <r>
      <t>p</t>
    </r>
    <r>
      <rPr>
        <b/>
        <sz val="9"/>
        <color theme="1"/>
        <rFont val="Symbol"/>
        <family val="1"/>
        <charset val="2"/>
      </rPr>
      <t>=</t>
    </r>
    <r>
      <rPr>
        <b/>
        <sz val="9"/>
        <color theme="1"/>
        <rFont val="Calibri"/>
        <family val="2"/>
      </rPr>
      <t>0.0004 (***)</t>
    </r>
  </si>
  <si>
    <t>r = 0.6424</t>
  </si>
  <si>
    <r>
      <t>p</t>
    </r>
    <r>
      <rPr>
        <b/>
        <sz val="9"/>
        <color theme="1"/>
        <rFont val="Symbol"/>
        <family val="1"/>
        <charset val="2"/>
      </rPr>
      <t>=</t>
    </r>
    <r>
      <rPr>
        <b/>
        <sz val="9"/>
        <color theme="1"/>
        <rFont val="Calibri"/>
        <family val="2"/>
      </rPr>
      <t>0.0007 (***)</t>
    </r>
  </si>
  <si>
    <t>r = 0.7382</t>
  </si>
  <si>
    <t>r = 0.7936</t>
  </si>
  <si>
    <t>r = 0.6730</t>
  </si>
  <si>
    <r>
      <t>p</t>
    </r>
    <r>
      <rPr>
        <b/>
        <sz val="9"/>
        <color theme="1"/>
        <rFont val="Symbol"/>
        <family val="1"/>
        <charset val="2"/>
      </rPr>
      <t>=</t>
    </r>
    <r>
      <rPr>
        <b/>
        <sz val="9"/>
        <color theme="1"/>
        <rFont val="Calibri"/>
        <family val="2"/>
      </rPr>
      <t>0.0003 (***)</t>
    </r>
  </si>
  <si>
    <t>Ctr siRNA + KR</t>
  </si>
  <si>
    <t>HSP60 sil.</t>
  </si>
  <si>
    <r>
      <t>1) Determination HSP</t>
    </r>
    <r>
      <rPr>
        <b/>
        <vertAlign val="subscript"/>
        <sz val="14"/>
        <color theme="1"/>
        <rFont val="Calibri"/>
        <family val="2"/>
        <scheme val="minor"/>
      </rPr>
      <t>60</t>
    </r>
    <r>
      <rPr>
        <b/>
        <sz val="14"/>
        <color theme="1"/>
        <rFont val="Calibri"/>
        <family val="2"/>
        <scheme val="minor"/>
      </rPr>
      <t xml:space="preserve"> inhibition by flow</t>
    </r>
  </si>
  <si>
    <r>
      <rPr>
        <b/>
        <sz val="9"/>
        <color rgb="FFFF0000"/>
        <rFont val="Symbol"/>
        <family val="1"/>
        <charset val="2"/>
      </rPr>
      <t>&lt;</t>
    </r>
    <r>
      <rPr>
        <b/>
        <sz val="9"/>
        <color rgb="FFFF0000"/>
        <rFont val="Calibri"/>
        <family val="2"/>
      </rPr>
      <t>0,0001</t>
    </r>
  </si>
  <si>
    <t>Ctr siRNA + Eto</t>
  </si>
  <si>
    <t>Stat (/Eto)</t>
  </si>
  <si>
    <t>Experiment 7 (20 July 2020)</t>
  </si>
  <si>
    <t>Experiment 8 (09 June 2022)</t>
  </si>
  <si>
    <t>Female</t>
  </si>
  <si>
    <r>
      <t>1) % of HSP60</t>
    </r>
    <r>
      <rPr>
        <b/>
        <vertAlign val="superscript"/>
        <sz val="14"/>
        <color theme="1"/>
        <rFont val="Calibri"/>
        <family val="2"/>
        <scheme val="minor"/>
      </rPr>
      <t>+</t>
    </r>
    <r>
      <rPr>
        <b/>
        <sz val="14"/>
        <color theme="1"/>
        <rFont val="Calibri"/>
        <family val="2"/>
        <scheme val="minor"/>
      </rPr>
      <t xml:space="preserve"> cells</t>
    </r>
  </si>
  <si>
    <t>Male</t>
  </si>
  <si>
    <t>ratio*</t>
  </si>
  <si>
    <t>* = A/NA</t>
  </si>
  <si>
    <t xml:space="preserve">Elderly </t>
  </si>
  <si>
    <r>
      <t>a. Total CD3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>Mem</t>
    </r>
  </si>
  <si>
    <t>Stat (/NA)</t>
  </si>
  <si>
    <t>Stat (/men MA)</t>
  </si>
  <si>
    <t>b. CD4 Mem</t>
  </si>
  <si>
    <t>c. CD8 Mem</t>
  </si>
  <si>
    <t>2) Total MFI</t>
  </si>
  <si>
    <t xml:space="preserve">Male </t>
  </si>
  <si>
    <t>2) MFI of the positive cells (MFI +); only on activated conditions</t>
  </si>
  <si>
    <t>female</t>
  </si>
  <si>
    <t xml:space="preserve">elderly </t>
  </si>
  <si>
    <r>
      <t>total CD3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>Mem</t>
    </r>
  </si>
  <si>
    <t>" Patient code</t>
  </si>
  <si>
    <t>elderly age</t>
  </si>
  <si>
    <t>&lt;0.0001</t>
  </si>
  <si>
    <t>IAF-2823</t>
  </si>
  <si>
    <t>Glen HD2/old</t>
  </si>
  <si>
    <t>Glen HD4/old</t>
  </si>
  <si>
    <t>Glen HD5/old</t>
  </si>
  <si>
    <t>IDR345H</t>
  </si>
  <si>
    <t>Glen HD3/new</t>
  </si>
  <si>
    <t>Glen HD5/new</t>
  </si>
  <si>
    <t>MBPI-1535-2</t>
  </si>
  <si>
    <t>MLD-1362-2</t>
  </si>
  <si>
    <t>FM1317-2</t>
  </si>
  <si>
    <t>IAF-2824</t>
  </si>
  <si>
    <t>Glen HD3/old</t>
  </si>
  <si>
    <t>LK004</t>
  </si>
  <si>
    <t>LK005</t>
  </si>
  <si>
    <t>LK006</t>
  </si>
  <si>
    <t>P2</t>
  </si>
  <si>
    <t>P3</t>
  </si>
  <si>
    <t>LK002 FRSQ</t>
  </si>
  <si>
    <t>Glen HD2/new</t>
  </si>
  <si>
    <t>HIV+aging (106-238-Y1)</t>
  </si>
  <si>
    <t>HIV+aging (106-231-Y1)</t>
  </si>
  <si>
    <t>HIV+aging (106-224-Y1)</t>
  </si>
  <si>
    <t>HIV+aging (106-195-Y1)</t>
  </si>
  <si>
    <t>HIV+aging (106-185-Y1)</t>
  </si>
  <si>
    <t>HIV+aging (106-177-Y1)</t>
  </si>
  <si>
    <t>HIV+aging (106-166-Y1)</t>
  </si>
  <si>
    <t>EG1148</t>
  </si>
  <si>
    <t>RG-1292-4</t>
  </si>
  <si>
    <t xml:space="preserve"> </t>
  </si>
  <si>
    <t>LK008</t>
  </si>
  <si>
    <t>LK009</t>
  </si>
  <si>
    <t>LK0012</t>
  </si>
  <si>
    <t>KNK</t>
  </si>
  <si>
    <t>b. % of total ZAP70+ Mem</t>
  </si>
  <si>
    <t>a. % of ZAP70 pY319+ Mem</t>
  </si>
  <si>
    <r>
      <t>c. Normalized % of pZAP70</t>
    </r>
    <r>
      <rPr>
        <b/>
        <vertAlign val="superscript"/>
        <sz val="14"/>
        <color theme="1"/>
        <rFont val="Calibri"/>
        <family val="2"/>
        <scheme val="minor"/>
      </rPr>
      <t>+</t>
    </r>
    <r>
      <rPr>
        <b/>
        <sz val="14"/>
        <color theme="1"/>
        <rFont val="Calibri"/>
        <family val="2"/>
        <scheme val="minor"/>
      </rPr>
      <t xml:space="preserve"> Mem (normalization with total ZAP70 expression)</t>
    </r>
  </si>
  <si>
    <t>d. Fold increases of normalized ZAP70 expression at 30 minutes post-activation</t>
  </si>
  <si>
    <t>1. Total and pY319 ZAP70 in memory T-cells (at 30 minutes post-TcR)</t>
  </si>
  <si>
    <t>2. HSP60 in memory T-cells (at 16 hours post-TcR)</t>
  </si>
  <si>
    <t>a. % of HSP60+ Mem</t>
  </si>
  <si>
    <t>b. Fold increases of HSP60 in Mem at 16 hours of T-cell activation</t>
  </si>
  <si>
    <t>3. Correlation between fold increases of ZAP70 pY319 and HSP60 expression in Mem</t>
  </si>
  <si>
    <t xml:space="preserve">pZAP70 </t>
  </si>
  <si>
    <t>P = 0,0021 (**)</t>
  </si>
  <si>
    <t>r = 0,7921</t>
  </si>
  <si>
    <t>(ii) Normalization factor</t>
  </si>
  <si>
    <t>(ii) Normalized HSF-1 pS326 (after normalization with total HSF-1)</t>
  </si>
  <si>
    <t xml:space="preserve">(ii) fold increases of HSF-1 pS326 </t>
  </si>
  <si>
    <r>
      <t xml:space="preserve">1) </t>
    </r>
    <r>
      <rPr>
        <b/>
        <sz val="22"/>
        <color rgb="FFFF0000"/>
        <rFont val="Calibri"/>
        <family val="2"/>
        <scheme val="minor"/>
      </rPr>
      <t>Intracellular HSF-1 expression</t>
    </r>
    <r>
      <rPr>
        <b/>
        <sz val="22"/>
        <color theme="1"/>
        <rFont val="Calibri"/>
        <family val="2"/>
        <scheme val="minor"/>
      </rPr>
      <t xml:space="preserve"> (</t>
    </r>
    <r>
      <rPr>
        <b/>
        <u/>
        <sz val="22"/>
        <color theme="1"/>
        <rFont val="Calibri"/>
        <family val="2"/>
        <scheme val="minor"/>
      </rPr>
      <t>% of positivity</t>
    </r>
    <r>
      <rPr>
        <b/>
        <sz val="22"/>
        <color theme="1"/>
        <rFont val="Calibri"/>
        <family val="2"/>
        <scheme val="minor"/>
      </rPr>
      <t xml:space="preserve">, </t>
    </r>
    <r>
      <rPr>
        <b/>
        <sz val="22"/>
        <rFont val="Calibri"/>
        <family val="2"/>
        <scheme val="minor"/>
      </rPr>
      <t>similar conclusions with MFI</t>
    </r>
    <r>
      <rPr>
        <b/>
        <sz val="22"/>
        <color theme="1"/>
        <rFont val="Calibri"/>
        <family val="2"/>
        <scheme val="minor"/>
      </rPr>
      <t>)</t>
    </r>
  </si>
  <si>
    <r>
      <t xml:space="preserve">2) </t>
    </r>
    <r>
      <rPr>
        <b/>
        <sz val="20"/>
        <color rgb="FFFF0000"/>
        <rFont val="Calibri"/>
        <family val="2"/>
        <scheme val="minor"/>
      </rPr>
      <t>Intracellular HSF-1 pS326 expression</t>
    </r>
    <r>
      <rPr>
        <b/>
        <sz val="20"/>
        <color theme="1"/>
        <rFont val="Calibri"/>
        <family val="2"/>
        <scheme val="minor"/>
      </rPr>
      <t xml:space="preserve"> (</t>
    </r>
    <r>
      <rPr>
        <b/>
        <u/>
        <sz val="20"/>
        <color theme="1"/>
        <rFont val="Calibri"/>
        <family val="2"/>
        <scheme val="minor"/>
      </rPr>
      <t>% of positivity,</t>
    </r>
    <r>
      <rPr>
        <b/>
        <sz val="20"/>
        <color theme="1"/>
        <rFont val="Calibri"/>
        <family val="2"/>
        <scheme val="minor"/>
      </rPr>
      <t xml:space="preserve"> </t>
    </r>
    <r>
      <rPr>
        <b/>
        <sz val="20"/>
        <rFont val="Calibri"/>
        <family val="2"/>
        <scheme val="minor"/>
      </rPr>
      <t>similar conclusions with MFI</t>
    </r>
    <r>
      <rPr>
        <b/>
        <sz val="20"/>
        <color theme="1"/>
        <rFont val="Calibri"/>
        <family val="2"/>
        <scheme val="minor"/>
      </rPr>
      <t>)</t>
    </r>
  </si>
  <si>
    <r>
      <t xml:space="preserve">3) </t>
    </r>
    <r>
      <rPr>
        <b/>
        <sz val="20"/>
        <color rgb="FFFF0000"/>
        <rFont val="Calibri"/>
        <family val="2"/>
        <scheme val="minor"/>
      </rPr>
      <t>Intracellular HSP60 expression</t>
    </r>
    <r>
      <rPr>
        <b/>
        <sz val="20"/>
        <rFont val="Calibri"/>
        <family val="2"/>
        <scheme val="minor"/>
      </rPr>
      <t xml:space="preserve"> (</t>
    </r>
    <r>
      <rPr>
        <b/>
        <u/>
        <sz val="20"/>
        <rFont val="Calibri"/>
        <family val="2"/>
        <scheme val="minor"/>
      </rPr>
      <t>% of positivity</t>
    </r>
    <r>
      <rPr>
        <b/>
        <sz val="20"/>
        <rFont val="Calibri"/>
        <family val="2"/>
        <scheme val="minor"/>
      </rPr>
      <t>, similar conclusions with MFI)</t>
    </r>
  </si>
  <si>
    <t>ZAP70 pS326</t>
  </si>
  <si>
    <t>P = 0,0058 (**)</t>
  </si>
  <si>
    <t>r = 0,7409</t>
  </si>
  <si>
    <t>4) Intracellular HSP60 expression in MFI (16 hours of T-cell activation)</t>
  </si>
  <si>
    <t>3) Correlation between fold increase of ZAP70 pS326 and HSP60</t>
  </si>
  <si>
    <t>NI</t>
  </si>
  <si>
    <r>
      <t>Methodology: PBMC; 30min- and 16h-long TCR triggering (</t>
    </r>
    <r>
      <rPr>
        <b/>
        <sz val="12"/>
        <color theme="4" tint="-0.249977111117893"/>
        <rFont val="Symbol"/>
        <family val="1"/>
        <charset val="2"/>
      </rPr>
      <t>±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sz val="12"/>
        <color theme="4"/>
        <rFont val="Symbol"/>
        <family val="1"/>
        <charset val="2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3 + 2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28 Abs</t>
    </r>
    <r>
      <rPr>
        <b/>
        <i/>
        <sz val="12"/>
        <color theme="1"/>
        <rFont val="Calibri"/>
        <family val="2"/>
        <scheme val="minor"/>
      </rPr>
      <t>).</t>
    </r>
  </si>
  <si>
    <t>virus-specific stimulation</t>
  </si>
  <si>
    <t>non-stimulated</t>
  </si>
  <si>
    <r>
      <t>1) Percentages of HSF-1</t>
    </r>
    <r>
      <rPr>
        <b/>
        <vertAlign val="superscript"/>
        <sz val="14"/>
        <color theme="1"/>
        <rFont val="Calibri"/>
        <family val="2"/>
        <scheme val="minor"/>
      </rPr>
      <t>+</t>
    </r>
    <r>
      <rPr>
        <b/>
        <sz val="14"/>
        <color theme="1"/>
        <rFont val="Calibri"/>
        <family val="2"/>
        <scheme val="minor"/>
      </rPr>
      <t>Mem</t>
    </r>
  </si>
  <si>
    <t>Stat (/NI)</t>
  </si>
  <si>
    <t>2) Normalization factor</t>
  </si>
  <si>
    <r>
      <t>1) Percentages of HSF-1 pS326</t>
    </r>
    <r>
      <rPr>
        <b/>
        <vertAlign val="superscript"/>
        <sz val="14"/>
        <color theme="1"/>
        <rFont val="Calibri"/>
        <family val="2"/>
        <scheme val="minor"/>
      </rPr>
      <t>+</t>
    </r>
    <r>
      <rPr>
        <b/>
        <sz val="14"/>
        <color theme="1"/>
        <rFont val="Calibri"/>
        <family val="2"/>
        <scheme val="minor"/>
      </rPr>
      <t>Mem</t>
    </r>
  </si>
  <si>
    <t>A) HSF-1 expression</t>
  </si>
  <si>
    <t>B) HSF-1 pS326 expression</t>
  </si>
  <si>
    <r>
      <t>2) Percentages of HSF-1 pS326</t>
    </r>
    <r>
      <rPr>
        <b/>
        <vertAlign val="superscript"/>
        <sz val="14"/>
        <color theme="1"/>
        <rFont val="Calibri"/>
        <family val="2"/>
        <scheme val="minor"/>
      </rPr>
      <t>+</t>
    </r>
    <r>
      <rPr>
        <b/>
        <sz val="14"/>
        <color theme="1"/>
        <rFont val="Calibri"/>
        <family val="2"/>
        <scheme val="minor"/>
      </rPr>
      <t>Mem (after normalization with total HSF-1)</t>
    </r>
  </si>
  <si>
    <t>CD4</t>
  </si>
  <si>
    <t>CD8</t>
  </si>
  <si>
    <t>Stat (/ns)</t>
  </si>
  <si>
    <t>C) HSP60  expression</t>
  </si>
  <si>
    <t>1) Percentages of HSP60 Mem</t>
  </si>
  <si>
    <t>2) Fold increases of HSP60 in virus-spec. Cells after peptide stimualtion</t>
  </si>
  <si>
    <t>P = 0,0176 (*)</t>
  </si>
  <si>
    <t>r = 0,6678</t>
  </si>
  <si>
    <t>% inhibition</t>
  </si>
  <si>
    <t>% of virus-specific CD4</t>
  </si>
  <si>
    <t>% of virus-specific CD8</t>
  </si>
  <si>
    <t>on total PBMCs</t>
  </si>
  <si>
    <t>4. Determination of % of CD4 and CD8 Mem on total PBMCs</t>
  </si>
  <si>
    <t xml:space="preserve">CD4 Mem </t>
  </si>
  <si>
    <t>No elect</t>
  </si>
  <si>
    <t>Elect</t>
  </si>
  <si>
    <r>
      <t>1) Determination HSP</t>
    </r>
    <r>
      <rPr>
        <b/>
        <vertAlign val="subscript"/>
        <sz val="14"/>
        <color theme="1"/>
        <rFont val="Calibri"/>
        <family val="2"/>
        <scheme val="minor"/>
      </rPr>
      <t>60</t>
    </r>
    <r>
      <rPr>
        <b/>
        <sz val="14"/>
        <color theme="1"/>
        <rFont val="Calibri"/>
        <family val="2"/>
        <scheme val="minor"/>
      </rPr>
      <t xml:space="preserve"> inhibition by flow at 16 hour post-activation (0.5*10</t>
    </r>
    <r>
      <rPr>
        <b/>
        <vertAlign val="superscript"/>
        <sz val="14"/>
        <color theme="1"/>
        <rFont val="Calibri"/>
        <family val="2"/>
        <scheme val="minor"/>
      </rPr>
      <t>6</t>
    </r>
    <r>
      <rPr>
        <b/>
        <sz val="14"/>
        <color theme="1"/>
        <rFont val="Calibri"/>
        <family val="2"/>
        <scheme val="minor"/>
      </rPr>
      <t>)</t>
    </r>
  </si>
  <si>
    <r>
      <t>2) Apoptosis levels by flow (Annexin-V) at 16 hour post-activation (0.5*10</t>
    </r>
    <r>
      <rPr>
        <b/>
        <vertAlign val="superscript"/>
        <sz val="14"/>
        <color theme="1"/>
        <rFont val="Calibri"/>
        <family val="2"/>
        <scheme val="minor"/>
      </rPr>
      <t>6</t>
    </r>
    <r>
      <rPr>
        <b/>
        <sz val="14"/>
        <color theme="1"/>
        <rFont val="Calibri"/>
        <family val="2"/>
        <scheme val="minor"/>
      </rPr>
      <t>)</t>
    </r>
  </si>
  <si>
    <r>
      <t>3) Metabolic enzymes (by Western-blotting) at 16 hours post-activation (lysates of 2*10</t>
    </r>
    <r>
      <rPr>
        <b/>
        <vertAlign val="superscript"/>
        <sz val="14"/>
        <color theme="1"/>
        <rFont val="Calibri"/>
        <family val="2"/>
        <scheme val="minor"/>
      </rPr>
      <t>6</t>
    </r>
    <r>
      <rPr>
        <b/>
        <sz val="14"/>
        <color theme="1"/>
        <rFont val="Calibri"/>
        <family val="2"/>
        <scheme val="minor"/>
      </rPr>
      <t>)</t>
    </r>
  </si>
  <si>
    <t>elect</t>
  </si>
  <si>
    <r>
      <t>3) Metabolic enzymes (by Western-blotting) at 16 hours post-activation (lysates of 4*10</t>
    </r>
    <r>
      <rPr>
        <b/>
        <vertAlign val="superscript"/>
        <sz val="14"/>
        <color theme="1"/>
        <rFont val="Calibri"/>
        <family val="2"/>
        <scheme val="minor"/>
      </rPr>
      <t>6</t>
    </r>
    <r>
      <rPr>
        <b/>
        <sz val="14"/>
        <color theme="1"/>
        <rFont val="Calibri"/>
        <family val="2"/>
        <scheme val="minor"/>
      </rPr>
      <t>)</t>
    </r>
  </si>
  <si>
    <t>CPT1A</t>
  </si>
  <si>
    <t>CPT1A (%)</t>
  </si>
  <si>
    <r>
      <t xml:space="preserve">Methodology: a. 24h-long </t>
    </r>
    <r>
      <rPr>
        <b/>
        <i/>
        <sz val="20"/>
        <color theme="4" tint="-0.249977111117893"/>
        <rFont val="Calibri"/>
        <family val="2"/>
        <scheme val="minor"/>
      </rPr>
      <t>transfection of purified Mem T-cells with Ctr or HSP60 siRNA or not</t>
    </r>
    <r>
      <rPr>
        <b/>
        <i/>
        <sz val="20"/>
        <color theme="1"/>
        <rFont val="Calibri"/>
        <family val="2"/>
        <scheme val="minor"/>
      </rPr>
      <t>; then 16h-long TCR stimulation (</t>
    </r>
    <r>
      <rPr>
        <b/>
        <sz val="20"/>
        <color theme="4" tint="-0.249977111117893"/>
        <rFont val="Symbol"/>
        <family val="1"/>
        <charset val="2"/>
      </rPr>
      <t>±</t>
    </r>
    <r>
      <rPr>
        <b/>
        <sz val="20"/>
        <color theme="1"/>
        <rFont val="Symbol"/>
        <family val="1"/>
        <charset val="2"/>
      </rPr>
      <t xml:space="preserve"> </t>
    </r>
    <r>
      <rPr>
        <b/>
        <i/>
        <sz val="20"/>
        <color theme="4" tint="-0.249977111117893"/>
        <rFont val="Calibri"/>
        <family val="2"/>
        <scheme val="minor"/>
      </rPr>
      <t>1</t>
    </r>
    <r>
      <rPr>
        <b/>
        <sz val="20"/>
        <color theme="4" tint="-0.249977111117893"/>
        <rFont val="Calibri"/>
        <family val="2"/>
      </rPr>
      <t>μ</t>
    </r>
    <r>
      <rPr>
        <b/>
        <i/>
        <sz val="20"/>
        <color theme="4" tint="-0.249977111117893"/>
        <rFont val="Calibri"/>
        <family val="2"/>
        <scheme val="minor"/>
      </rPr>
      <t>g/mL anti-CD3 + 2</t>
    </r>
    <r>
      <rPr>
        <b/>
        <sz val="20"/>
        <color theme="4" tint="-0.249977111117893"/>
        <rFont val="Calibri"/>
        <family val="2"/>
      </rPr>
      <t>μ</t>
    </r>
    <r>
      <rPr>
        <b/>
        <i/>
        <sz val="20"/>
        <color theme="4" tint="-0.249977111117893"/>
        <rFont val="Calibri"/>
        <family val="2"/>
        <scheme val="minor"/>
      </rPr>
      <t xml:space="preserve">g/mL anti-CD28 Abs </t>
    </r>
    <r>
      <rPr>
        <b/>
        <i/>
        <sz val="20"/>
        <color theme="1"/>
        <rFont val="Calibri"/>
        <family val="2"/>
        <scheme val="minor"/>
      </rPr>
      <t>).</t>
    </r>
  </si>
  <si>
    <r>
      <t>1) ATG1 (ULK-1) and ATG-6 (Beclin-1) co-expression levels on CD4 and CD8</t>
    </r>
    <r>
      <rPr>
        <b/>
        <vertAlign val="superscript"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Mem (% of positivity; similar observation with MFI values)</t>
    </r>
  </si>
  <si>
    <t>single expression</t>
  </si>
  <si>
    <t>Stat (NI)</t>
  </si>
  <si>
    <t>Stat (/KR)</t>
  </si>
  <si>
    <t>Rot</t>
  </si>
  <si>
    <t>Experiment;</t>
  </si>
  <si>
    <r>
      <t>Methodology: 16h-long TCR stimulation (</t>
    </r>
    <r>
      <rPr>
        <b/>
        <sz val="20"/>
        <color theme="4" tint="-0.249977111117893"/>
        <rFont val="Symbol"/>
        <family val="1"/>
        <charset val="2"/>
      </rPr>
      <t>±</t>
    </r>
    <r>
      <rPr>
        <b/>
        <sz val="20"/>
        <color theme="1"/>
        <rFont val="Symbol"/>
        <family val="1"/>
        <charset val="2"/>
      </rPr>
      <t xml:space="preserve"> </t>
    </r>
    <r>
      <rPr>
        <b/>
        <i/>
        <sz val="20"/>
        <color theme="4" tint="-0.249977111117893"/>
        <rFont val="Calibri"/>
        <family val="2"/>
        <scheme val="minor"/>
      </rPr>
      <t>1</t>
    </r>
    <r>
      <rPr>
        <b/>
        <sz val="20"/>
        <color theme="4" tint="-0.249977111117893"/>
        <rFont val="Calibri"/>
        <family val="2"/>
      </rPr>
      <t>μ</t>
    </r>
    <r>
      <rPr>
        <b/>
        <i/>
        <sz val="20"/>
        <color theme="4" tint="-0.249977111117893"/>
        <rFont val="Calibri"/>
        <family val="2"/>
        <scheme val="minor"/>
      </rPr>
      <t>g/mL anti-CD3 + 2</t>
    </r>
    <r>
      <rPr>
        <b/>
        <sz val="20"/>
        <color theme="4" tint="-0.249977111117893"/>
        <rFont val="Calibri"/>
        <family val="2"/>
      </rPr>
      <t>μ</t>
    </r>
    <r>
      <rPr>
        <b/>
        <i/>
        <sz val="20"/>
        <color theme="4" tint="-0.249977111117893"/>
        <rFont val="Calibri"/>
        <family val="2"/>
        <scheme val="minor"/>
      </rPr>
      <t xml:space="preserve">g/mL anti-CD28 Abs ± BaF ±  DM-2OG </t>
    </r>
    <r>
      <rPr>
        <b/>
        <i/>
        <sz val="20"/>
        <color theme="1"/>
        <rFont val="Calibri"/>
        <family val="2"/>
        <scheme val="minor"/>
      </rPr>
      <t>).</t>
    </r>
  </si>
  <si>
    <t>BaF</t>
  </si>
  <si>
    <t>BaF/DM2OG</t>
  </si>
  <si>
    <t>% of IL-21+CD4 Mem</t>
  </si>
  <si>
    <t>% of perforin+Granzyme-B+CD8 Mem</t>
  </si>
  <si>
    <t>Stat (/BaF/DM)</t>
  </si>
  <si>
    <t>BaF/no elect</t>
  </si>
  <si>
    <t>glutamate</t>
  </si>
  <si>
    <t xml:space="preserve">Total </t>
  </si>
  <si>
    <t xml:space="preserve">Naive </t>
  </si>
  <si>
    <t>Memory</t>
  </si>
  <si>
    <t>. Fold increase HSP60</t>
  </si>
  <si>
    <t>GLS protein levels</t>
  </si>
  <si>
    <t>. Correlation GLS versus glutamate in activated CD4 Mem</t>
  </si>
  <si>
    <r>
      <t>p</t>
    </r>
    <r>
      <rPr>
        <b/>
        <sz val="9"/>
        <color theme="1"/>
        <rFont val="Symbol"/>
        <family val="1"/>
        <charset val="2"/>
      </rPr>
      <t>=</t>
    </r>
    <r>
      <rPr>
        <b/>
        <sz val="9"/>
        <color theme="1"/>
        <rFont val="Calibri"/>
        <family val="2"/>
      </rPr>
      <t>0.0079 (**)</t>
    </r>
  </si>
  <si>
    <t>r = 0.6047</t>
  </si>
  <si>
    <t>P = 0,0002 (***)</t>
  </si>
  <si>
    <t>r = 0,7669</t>
  </si>
  <si>
    <t>P = 0,0025 (**)</t>
  </si>
  <si>
    <t>ATP generation</t>
  </si>
  <si>
    <t>r = 0,8345</t>
  </si>
  <si>
    <r>
      <t xml:space="preserve">P </t>
    </r>
    <r>
      <rPr>
        <sz val="11"/>
        <color theme="1"/>
        <rFont val="Symbol"/>
        <family val="1"/>
        <charset val="2"/>
      </rPr>
      <t>&lt;</t>
    </r>
    <r>
      <rPr>
        <sz val="11"/>
        <color theme="1"/>
        <rFont val="Calibri"/>
        <family val="2"/>
        <scheme val="minor"/>
      </rPr>
      <t xml:space="preserve"> 0,0001 (****)</t>
    </r>
  </si>
  <si>
    <t>r = 0,7569</t>
  </si>
  <si>
    <t>0.0042</t>
  </si>
  <si>
    <t>ASCT2</t>
  </si>
  <si>
    <t>ATP FAO</t>
  </si>
  <si>
    <t>ATP whole</t>
  </si>
  <si>
    <t>. Correlation ATP whole vs ATP FAO</t>
  </si>
  <si>
    <t>P = 0,0045 (**)</t>
  </si>
  <si>
    <t>r = 0,7550</t>
  </si>
  <si>
    <t>non-electroporated</t>
  </si>
  <si>
    <t>% inh. (HSP60 siRNA)</t>
  </si>
  <si>
    <t>a) IL-21 expression %</t>
  </si>
  <si>
    <r>
      <t>b) IFN-</t>
    </r>
    <r>
      <rPr>
        <b/>
        <sz val="14"/>
        <color theme="1"/>
        <rFont val="Symbol"/>
        <family val="1"/>
        <charset val="2"/>
      </rPr>
      <t>g</t>
    </r>
    <r>
      <rPr>
        <b/>
        <sz val="14"/>
        <color theme="1"/>
        <rFont val="Calibri"/>
        <family val="2"/>
        <scheme val="minor"/>
      </rPr>
      <t xml:space="preserve"> expression %</t>
    </r>
  </si>
  <si>
    <t>c) IL-2 expression %</t>
  </si>
  <si>
    <r>
      <t>d) TNF-</t>
    </r>
    <r>
      <rPr>
        <b/>
        <sz val="14"/>
        <color theme="1"/>
        <rFont val="Symbol"/>
        <family val="1"/>
        <charset val="2"/>
      </rPr>
      <t>a</t>
    </r>
    <r>
      <rPr>
        <b/>
        <sz val="14"/>
        <color theme="1"/>
        <rFont val="Calibri"/>
        <family val="2"/>
        <scheme val="minor"/>
      </rPr>
      <t xml:space="preserve"> expression %</t>
    </r>
  </si>
  <si>
    <t>3) FAO-mediated respiration (Palmitate test)</t>
  </si>
  <si>
    <t>a) Dual staining for perforin-Granzyme-B (CTL %)</t>
  </si>
  <si>
    <t>6) Effector T-cell functions</t>
  </si>
  <si>
    <r>
      <rPr>
        <b/>
        <sz val="9"/>
        <color rgb="FFFF0000"/>
        <rFont val="Symbol"/>
        <family val="1"/>
        <charset val="2"/>
      </rPr>
      <t>&lt;</t>
    </r>
    <r>
      <rPr>
        <b/>
        <sz val="9"/>
        <color rgb="FFFF0000"/>
        <rFont val="Calibri"/>
        <family val="2"/>
      </rPr>
      <t xml:space="preserve"> 0,0001</t>
    </r>
  </si>
  <si>
    <t>FD (/HSP60 siRNAs)</t>
  </si>
  <si>
    <t>FD (/KR)</t>
  </si>
  <si>
    <t>HSP60 silencing</t>
  </si>
  <si>
    <t>ATP</t>
  </si>
  <si>
    <t>CTL</t>
  </si>
  <si>
    <t>a) Using fold decrease (compared to Ctr)</t>
  </si>
  <si>
    <t>P = 0,004 (**)</t>
  </si>
  <si>
    <t>r = 0,7619</t>
  </si>
  <si>
    <t>IL-21</t>
  </si>
  <si>
    <t>% inh. (KR)</t>
  </si>
  <si>
    <t>P = 0,0271 (*)</t>
  </si>
  <si>
    <t>r = 0,6333</t>
  </si>
  <si>
    <t>P = 0,5552 (ns)</t>
  </si>
  <si>
    <t>b) Using % inhibition (compared to Ctr)</t>
  </si>
  <si>
    <t>P = 0,4012 (ns)</t>
  </si>
  <si>
    <t>1) % of virus-specific cells (on total Mem)</t>
  </si>
  <si>
    <t>2) % of virus-specific Mem (on total PBMCs)</t>
  </si>
  <si>
    <r>
      <t>3) Numbers of virus-specific Mem per 10</t>
    </r>
    <r>
      <rPr>
        <b/>
        <i/>
        <vertAlign val="superscript"/>
        <sz val="14"/>
        <color theme="1"/>
        <rFont val="Calibri"/>
        <family val="2"/>
        <scheme val="minor"/>
      </rPr>
      <t>6</t>
    </r>
    <r>
      <rPr>
        <b/>
        <i/>
        <sz val="14"/>
        <color theme="1"/>
        <rFont val="Calibri"/>
        <family val="2"/>
        <scheme val="minor"/>
      </rPr>
      <t xml:space="preserve"> PBMCs</t>
    </r>
  </si>
  <si>
    <t>KR/AKG</t>
  </si>
  <si>
    <t>a) IL-21 (CD4 Mem)</t>
  </si>
  <si>
    <t>KR/AKG/Rot</t>
  </si>
  <si>
    <t>Stat (/KR+AKG)</t>
  </si>
  <si>
    <t>b) CTL % (CD8 Mem)</t>
  </si>
  <si>
    <t>peptide stimulation</t>
  </si>
  <si>
    <t>Stat (ns)</t>
  </si>
  <si>
    <t>Fold</t>
  </si>
  <si>
    <t xml:space="preserve"> decrease(/KR)</t>
  </si>
  <si>
    <t>DMKG on HSP60 sil.</t>
  </si>
  <si>
    <t>DMKG on KR</t>
  </si>
  <si>
    <t>FI</t>
  </si>
  <si>
    <t>% rescue. (/ctr)</t>
  </si>
  <si>
    <t>DM on HSP60 silencing</t>
  </si>
  <si>
    <t>DM on KR</t>
  </si>
  <si>
    <t>7) Correlations with ATP-linked respiration (decrease due to HSP60 inhibition)</t>
  </si>
  <si>
    <t>8) Correlations with ATP-linked respiration (i crease with DMKG supplementation)</t>
  </si>
  <si>
    <t>b) Using % rescue (compared to cells without DM)</t>
  </si>
  <si>
    <t>P = 0,0061 (**)</t>
  </si>
  <si>
    <t>a) Using fold increase rescue (compared to cells without DM)</t>
  </si>
  <si>
    <t>r = 0,7380</t>
  </si>
  <si>
    <t>P = 0,0614 (ns)</t>
  </si>
  <si>
    <t>7) Correlation between ATP and other parameters (after TcR engagement)</t>
  </si>
  <si>
    <t>8) Correlations with ATP-linked respiration (decrease due to HSP60 inhibition)</t>
  </si>
  <si>
    <t>9) Correlations with ATP-linked respiration (increase with DMKG supplementation)</t>
  </si>
  <si>
    <t>P = 0,0323 (*)</t>
  </si>
  <si>
    <t>r = 0,6178</t>
  </si>
  <si>
    <t>P = 0,1191 (ns)</t>
  </si>
  <si>
    <t>increase (/DMKG)</t>
  </si>
  <si>
    <t>1) % of apoptotic cells</t>
  </si>
  <si>
    <r>
      <t xml:space="preserve">Exp D: Methodology: PBMC; 16h-long peptide stimulation </t>
    </r>
    <r>
      <rPr>
        <b/>
        <sz val="16"/>
        <color theme="1"/>
        <rFont val="Calibri"/>
        <family val="2"/>
      </rPr>
      <t>±</t>
    </r>
    <r>
      <rPr>
        <b/>
        <i/>
        <sz val="16"/>
        <color theme="1"/>
        <rFont val="Calibri"/>
        <family val="2"/>
      </rPr>
      <t xml:space="preserve"> BPTES/R162 (CD4) or FAO (CD8)</t>
    </r>
  </si>
  <si>
    <t>Effector functions at 16 hours of peptide (IL-21 and CTL)</t>
  </si>
  <si>
    <t>BPTES/Eto + DMKG</t>
  </si>
  <si>
    <t>peptide stimulation (IL-21 %)</t>
  </si>
  <si>
    <t>peptide stimulation (CTL %)</t>
  </si>
  <si>
    <t>Eto</t>
  </si>
  <si>
    <t>BPTES/R162</t>
  </si>
  <si>
    <t>Dual staining for perforin-Granzyme-B (CTL %)</t>
  </si>
  <si>
    <t>Eto + DMKG</t>
  </si>
  <si>
    <t>donors</t>
  </si>
  <si>
    <t>blank</t>
  </si>
  <si>
    <t>AKG standards</t>
  </si>
  <si>
    <t>deproteinized samples (Color Mix)</t>
  </si>
  <si>
    <t>deproteinized samples (Blank Mix)</t>
  </si>
  <si>
    <t>P1 _NA</t>
  </si>
  <si>
    <t>P1 _A</t>
  </si>
  <si>
    <t>P1 _A + B/R</t>
  </si>
  <si>
    <t>P1 _A + Eto</t>
  </si>
  <si>
    <t>P1 _A+B/R+DMKG</t>
  </si>
  <si>
    <t>P2 _NA</t>
  </si>
  <si>
    <t>P2 _A</t>
  </si>
  <si>
    <t>P2 _A + B/R</t>
  </si>
  <si>
    <t>P2 _A+B/R+DMKG</t>
  </si>
  <si>
    <t>P2 _A + Eto</t>
  </si>
  <si>
    <t>P3 _NA</t>
  </si>
  <si>
    <t>P3 _A</t>
  </si>
  <si>
    <t>P3 _A + B/R</t>
  </si>
  <si>
    <t>P3 _A+B/R+DMKG</t>
  </si>
  <si>
    <t>P4_NA</t>
  </si>
  <si>
    <t>P4 _NA</t>
  </si>
  <si>
    <t>P4 _A</t>
  </si>
  <si>
    <t>P4 _A + B/R</t>
  </si>
  <si>
    <t>P4 _A+B/R+DMKG</t>
  </si>
  <si>
    <t>blank (background)</t>
  </si>
  <si>
    <t>1) Microplate designs</t>
  </si>
  <si>
    <t>P1 _A+Eto+DMKG</t>
  </si>
  <si>
    <t>P2 _A+Eto+DMKG</t>
  </si>
  <si>
    <t>P2 _A +Eto</t>
  </si>
  <si>
    <t>P3 _A + Eto</t>
  </si>
  <si>
    <t>P3 _A+Eto+DMKG</t>
  </si>
  <si>
    <t>P4 _A + Eto</t>
  </si>
  <si>
    <t>P4 _A+Eto+DMKG</t>
  </si>
  <si>
    <t>A) Experiment n1: On purified Mem (CD4 and CD8); N = 4 (First testing confirmed the use of non-diluted samples)</t>
  </si>
  <si>
    <t>2) OD values (at 570nM)</t>
  </si>
  <si>
    <t>3) AKG assessment in CD4 Mem</t>
  </si>
  <si>
    <t>(OD values after blank removal)</t>
  </si>
  <si>
    <t>a) AKG standard curve</t>
  </si>
  <si>
    <t>OD (Y) = 0,1239 x Q (X) + 0,05483</t>
  </si>
  <si>
    <t>OD AVG</t>
  </si>
  <si>
    <t>P1_NA (Color Mix)</t>
  </si>
  <si>
    <t>P1_NA (Background Mix)</t>
  </si>
  <si>
    <t>P1_A (Color Mix)</t>
  </si>
  <si>
    <t>P1_A (Background Mix)</t>
  </si>
  <si>
    <t>AVG OD</t>
  </si>
  <si>
    <t>AKG (nmol)</t>
  </si>
  <si>
    <r>
      <rPr>
        <b/>
        <sz val="9"/>
        <color theme="1"/>
        <rFont val="Aptos Narrow"/>
        <family val="2"/>
      </rPr>
      <t>[</t>
    </r>
    <r>
      <rPr>
        <b/>
        <sz val="9"/>
        <color theme="1"/>
        <rFont val="Calibri"/>
        <family val="2"/>
      </rPr>
      <t>AKG</t>
    </r>
    <r>
      <rPr>
        <b/>
        <sz val="9"/>
        <color theme="1"/>
        <rFont val="Aptos Narrow"/>
        <family val="2"/>
      </rPr>
      <t>]</t>
    </r>
    <r>
      <rPr>
        <b/>
        <sz val="9"/>
        <color theme="1"/>
        <rFont val="Calibri"/>
        <family val="2"/>
      </rPr>
      <t xml:space="preserve"> in nmol/10</t>
    </r>
    <r>
      <rPr>
        <b/>
        <vertAlign val="superscript"/>
        <sz val="9"/>
        <color theme="1"/>
        <rFont val="Calibri"/>
        <family val="2"/>
      </rPr>
      <t xml:space="preserve">6 </t>
    </r>
    <r>
      <rPr>
        <b/>
        <sz val="9"/>
        <color theme="1"/>
        <rFont val="Calibri"/>
        <family val="2"/>
      </rPr>
      <t>cells</t>
    </r>
  </si>
  <si>
    <t>P1_A +B/R (Color Mix)</t>
  </si>
  <si>
    <t>P1_A +B/R (Background Mix)</t>
  </si>
  <si>
    <t>P1_A +B/R + DMKG (Color Mix)</t>
  </si>
  <si>
    <t>P1_A +B/R + DMKG  (Background Mix)</t>
  </si>
  <si>
    <t>P2_NA (Color Mix)</t>
  </si>
  <si>
    <t>P2_NA (Background Mix)</t>
  </si>
  <si>
    <t>P2_A (Color Mix)</t>
  </si>
  <si>
    <t>P2_A (Background Mix)</t>
  </si>
  <si>
    <t>P2_A +B/R (Color Mix)</t>
  </si>
  <si>
    <t>P2_A +B/R (Background Mix)</t>
  </si>
  <si>
    <t>P2_A +B/R + DMKG (Color Mix)</t>
  </si>
  <si>
    <t>P2_A +B/R + DMKG  (Background Mix)</t>
  </si>
  <si>
    <t>P3_NA (Color Mix)</t>
  </si>
  <si>
    <t>P3_NA (Background Mix)</t>
  </si>
  <si>
    <t>P3_A (Color Mix)</t>
  </si>
  <si>
    <t>P3_A (Background Mix)</t>
  </si>
  <si>
    <t>P3_A +B/R (Color Mix)</t>
  </si>
  <si>
    <t>P3_A +B/R (Background Mix)</t>
  </si>
  <si>
    <t>Q (in nM) = (OD - 0,0543) / 0,1239 *</t>
  </si>
  <si>
    <r>
      <t xml:space="preserve">Calculated Q in nmol </t>
    </r>
    <r>
      <rPr>
        <b/>
        <sz val="9"/>
        <color rgb="FFFF0000"/>
        <rFont val="Calibri"/>
        <family val="2"/>
        <scheme val="minor"/>
      </rPr>
      <t>*</t>
    </r>
  </si>
  <si>
    <t>P3_A +B/R + DMKG (Color Mix)</t>
  </si>
  <si>
    <t>P3_A +B/R + DMKG  (Background Mix)</t>
  </si>
  <si>
    <t>4) AKG assessment in CD4 Mem with statistical analyses</t>
  </si>
  <si>
    <t>A + B/R</t>
  </si>
  <si>
    <t>A + B/R + DMKG</t>
  </si>
  <si>
    <t>3') AKG assessment in CD8 Mem</t>
  </si>
  <si>
    <t>OD (Y) = 0,1319 x Q (X) + 0,03577</t>
  </si>
  <si>
    <t>Q (in nM) = (OD - 0,03577) / 0,1319 *</t>
  </si>
  <si>
    <t>b) Samples measurements</t>
  </si>
  <si>
    <r>
      <t xml:space="preserve">Calculated Q in nmol </t>
    </r>
    <r>
      <rPr>
        <b/>
        <sz val="9"/>
        <color rgb="FF7030A0"/>
        <rFont val="Calibri"/>
        <family val="2"/>
        <scheme val="minor"/>
      </rPr>
      <t>*</t>
    </r>
  </si>
  <si>
    <t>4') AKG assessment in CD8 Mem with statistical analyses</t>
  </si>
  <si>
    <t>A + Eto</t>
  </si>
  <si>
    <t>P1_A +Eto (Color Mix)</t>
  </si>
  <si>
    <t>P1_A +Eto (Background Mix)</t>
  </si>
  <si>
    <t>P1_A +Eto + DMKG (Color Mix)</t>
  </si>
  <si>
    <t>P1_A +Eto + DMKG  (Background Mix)</t>
  </si>
  <si>
    <t>P2_A +Eto (Color Mix)</t>
  </si>
  <si>
    <t>P2_A +Eto (Background Mix)</t>
  </si>
  <si>
    <t>P2_A +Eto + DMKG (Color Mix)</t>
  </si>
  <si>
    <t>P2_A +Eto + DMKG  (Background Mix)</t>
  </si>
  <si>
    <t>A + Eto + DMKG</t>
  </si>
  <si>
    <t>P3_A +Eto (Color Mix)</t>
  </si>
  <si>
    <t>P3_A +Eto (Background Mix)</t>
  </si>
  <si>
    <t>P3_A +Eto + DMKG (Color Mix)</t>
  </si>
  <si>
    <t>P3_A +Eto + DMKG  (Background Mix)</t>
  </si>
  <si>
    <r>
      <t>0,0283 * (</t>
    </r>
    <r>
      <rPr>
        <b/>
        <i/>
        <sz val="11"/>
        <color rgb="FFFF0000"/>
        <rFont val="Aptos Narrow"/>
        <family val="2"/>
      </rPr>
      <t>±</t>
    </r>
    <r>
      <rPr>
        <b/>
        <i/>
        <sz val="9.35"/>
        <color rgb="FFFF0000"/>
        <rFont val="Calibri"/>
        <family val="2"/>
      </rPr>
      <t xml:space="preserve"> DMKG)</t>
    </r>
  </si>
  <si>
    <t>P1 _Ctr</t>
  </si>
  <si>
    <t>P1 _HSP60 siRNAs</t>
  </si>
  <si>
    <t>P1 _HSP60 siRNAs + DMKG</t>
  </si>
  <si>
    <t>P2 _Ctr</t>
  </si>
  <si>
    <t xml:space="preserve">P2 _HSP60 siRNAs </t>
  </si>
  <si>
    <t>P2 _HSP60 siRNAs</t>
  </si>
  <si>
    <t>P2 _HSP60 siRNAs + DMKG</t>
  </si>
  <si>
    <t>P3 _Ctr</t>
  </si>
  <si>
    <t xml:space="preserve">P3 _HSP60 siRNAs </t>
  </si>
  <si>
    <t>P3 _HSP60 siRNAs</t>
  </si>
  <si>
    <t>P4 _Ctr</t>
  </si>
  <si>
    <t xml:space="preserve">P4_HSP60 siRNAs </t>
  </si>
  <si>
    <t>P4_HSP60 siRNAs</t>
  </si>
  <si>
    <t>P4 _HSP60 siRNAs + DMKG</t>
  </si>
  <si>
    <t>P4_HSP60 siRNAs + DMKG</t>
  </si>
  <si>
    <t xml:space="preserve">B) Experiment n2: On purified and transfected Mem (CD4 and CD8); N = 4 </t>
  </si>
  <si>
    <t>OD (Y) = 0,1510 x Q (X) + 0,07780</t>
  </si>
  <si>
    <t>Q (in nM) = (OD - 0,0778) / 0,1510 *</t>
  </si>
  <si>
    <t>b') Samples measurements</t>
  </si>
  <si>
    <t>P1_Ctr (Color Mix)</t>
  </si>
  <si>
    <t>P1_Ctr (Background Mix)</t>
  </si>
  <si>
    <t>P1_HSP60 siRNAs (Color Mix)</t>
  </si>
  <si>
    <t>P1_HSP60 siRNAs  (Background Mix)</t>
  </si>
  <si>
    <t>P1_HSP60 siRNAs+DMKG (Color Mix)</t>
  </si>
  <si>
    <t>P1_HSP60 siRNAs+DMKG  (Background Mix)</t>
  </si>
  <si>
    <t>P2_Ctr (Color Mix)</t>
  </si>
  <si>
    <t>P2_Ctr (Background Mix)</t>
  </si>
  <si>
    <t>P2_HSP60 siRNAs (Color Mix)</t>
  </si>
  <si>
    <t>P2_HSP60 siRNAs  (Background Mix)</t>
  </si>
  <si>
    <t>P2_HSP60 siRNAs+DMKG (Color Mix)</t>
  </si>
  <si>
    <t>P2_HSP60 siRNAs+DMKG  (Background Mix)</t>
  </si>
  <si>
    <t>P3_Ctr (Color Mix)</t>
  </si>
  <si>
    <t>P3_Ctr (Background Mix)</t>
  </si>
  <si>
    <t>P3_HSP60 siRNAs (Color Mix)</t>
  </si>
  <si>
    <t>P3_HSP60 siRNAs  (Background Mix)</t>
  </si>
  <si>
    <t>P3_HSP60 siRNAs+DMKG (Color Mix)</t>
  </si>
  <si>
    <t>P3_HSP60 siRNAs+DMKG  (Background Mix)</t>
  </si>
  <si>
    <t>P4_Ctr (Color Mix)</t>
  </si>
  <si>
    <t>P4_Ctr (Background Mix)</t>
  </si>
  <si>
    <t>P4_HSP60 siRNAs (Color Mix)</t>
  </si>
  <si>
    <t>P4_HSP60 siRNAs  (Background Mix)</t>
  </si>
  <si>
    <t>P4_HSP60 siRNAs+DMKG (Color Mix)</t>
  </si>
  <si>
    <t>P4_HSP60 siRNAs+DMKG  (Background Mix)</t>
  </si>
  <si>
    <t>OD (Y) = 0,1554 x Q (X) + 0,03936</t>
  </si>
  <si>
    <t>Q (in nM) = (OD - 0,03936) / 0,1554 *</t>
  </si>
  <si>
    <t>a') AKG standard curve</t>
  </si>
  <si>
    <t>Ctr</t>
  </si>
  <si>
    <t>4) AKG assessment in activated CD4 Mem with statistical analyses</t>
  </si>
  <si>
    <t>HSP60 siRNAs</t>
  </si>
  <si>
    <t>HSP60 siRNAs + DMKG</t>
  </si>
  <si>
    <t>Stat (/Ctr)</t>
  </si>
  <si>
    <t>Stat (/HSP60 siRNAs)</t>
  </si>
  <si>
    <t>5) AKG assessment in activated CD8 Mem with statistical analyses</t>
  </si>
  <si>
    <t>Mem Tfh (CXCR5+CXCR3neg)</t>
  </si>
  <si>
    <t>Mem non-Tfh (*)</t>
  </si>
  <si>
    <t>* phenotype (CXCR5neg and CXCR5+CXCR3+cells)</t>
  </si>
  <si>
    <t xml:space="preserve">Mem non-Tfh </t>
  </si>
  <si>
    <t>Tfh</t>
  </si>
  <si>
    <t>non-Tfh</t>
  </si>
  <si>
    <r>
      <rPr>
        <b/>
        <sz val="11"/>
        <color rgb="FFFF0000"/>
        <rFont val="Symbol"/>
        <family val="1"/>
        <charset val="2"/>
      </rPr>
      <t>&lt;</t>
    </r>
    <r>
      <rPr>
        <b/>
        <sz val="9.35"/>
        <color rgb="FFFF0000"/>
        <rFont val="Calibri"/>
        <family val="2"/>
      </rPr>
      <t>0,0001</t>
    </r>
  </si>
  <si>
    <t>P = 0,0119 (*; Tfh vs non-Tfh)</t>
  </si>
  <si>
    <r>
      <t>Methodology: PBMC; 24h-long TCR triggering (</t>
    </r>
    <r>
      <rPr>
        <b/>
        <sz val="12"/>
        <color theme="4" tint="-0.249977111117893"/>
        <rFont val="Symbol"/>
        <family val="1"/>
        <charset val="2"/>
      </rPr>
      <t>±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sz val="12"/>
        <color theme="4"/>
        <rFont val="Symbol"/>
        <family val="1"/>
        <charset val="2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3 + 2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28 Abs</t>
    </r>
    <r>
      <rPr>
        <b/>
        <i/>
        <sz val="12"/>
        <color theme="1"/>
        <rFont val="Calibri"/>
        <family val="2"/>
        <scheme val="minor"/>
      </rPr>
      <t>).</t>
    </r>
  </si>
  <si>
    <t>A + 2DG</t>
  </si>
  <si>
    <t>A +KR</t>
  </si>
  <si>
    <t>A + KR + DMKG</t>
  </si>
  <si>
    <t>A+KR+DMKG+Rot</t>
  </si>
  <si>
    <t>A + DMKG</t>
  </si>
  <si>
    <t>A+DMKG+Rot</t>
  </si>
  <si>
    <r>
      <t>HSP</t>
    </r>
    <r>
      <rPr>
        <b/>
        <vertAlign val="subscript"/>
        <sz val="11"/>
        <color theme="1"/>
        <rFont val="Calibri"/>
        <family val="2"/>
        <scheme val="minor"/>
      </rPr>
      <t>60</t>
    </r>
    <r>
      <rPr>
        <b/>
        <sz val="11"/>
        <color theme="1"/>
        <rFont val="Calibri"/>
        <family val="2"/>
        <scheme val="minor"/>
      </rPr>
      <t xml:space="preserve"> siRNAs</t>
    </r>
  </si>
  <si>
    <t>Stat (/HSP60 siRNA + DMKG)</t>
  </si>
  <si>
    <t>A + KR</t>
  </si>
  <si>
    <r>
      <t xml:space="preserve">Methodology: a. 24h-long </t>
    </r>
    <r>
      <rPr>
        <b/>
        <i/>
        <sz val="12"/>
        <color theme="4" tint="-0.249977111117893"/>
        <rFont val="Calibri"/>
        <family val="2"/>
        <scheme val="minor"/>
      </rPr>
      <t>transfection of purified Mem T-cells with Ctr or HSF-1 siRNA</t>
    </r>
    <r>
      <rPr>
        <b/>
        <i/>
        <sz val="12"/>
        <color theme="1"/>
        <rFont val="Calibri"/>
        <family val="2"/>
        <scheme val="minor"/>
      </rPr>
      <t>; then 24h-long TCR stimulation (</t>
    </r>
    <r>
      <rPr>
        <b/>
        <sz val="12"/>
        <color theme="4" tint="-0.249977111117893"/>
        <rFont val="Symbol"/>
        <family val="1"/>
        <charset val="2"/>
      </rPr>
      <t>+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i/>
        <sz val="12"/>
        <color theme="4" tint="-0.249977111117893"/>
        <rFont val="Calibri"/>
        <family val="2"/>
        <scheme val="minor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3 + 2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28 Abs with GolgiPlug/golgiStop</t>
    </r>
    <r>
      <rPr>
        <b/>
        <i/>
        <sz val="12"/>
        <color theme="1"/>
        <rFont val="Calibri"/>
        <family val="2"/>
        <scheme val="minor"/>
      </rPr>
      <t>).</t>
    </r>
  </si>
  <si>
    <r>
      <t>Methodology: b. PBMC; 24h-long TCR stimulation (</t>
    </r>
    <r>
      <rPr>
        <b/>
        <sz val="12"/>
        <color theme="4" tint="-0.249977111117893"/>
        <rFont val="Symbol"/>
        <family val="1"/>
        <charset val="2"/>
      </rPr>
      <t>+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i/>
        <sz val="12"/>
        <color theme="4" tint="-0.249977111117893"/>
        <rFont val="Calibri"/>
        <family val="2"/>
        <scheme val="minor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3 + 2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 xml:space="preserve">g/mL anti-CD28 Abs with GolgiPlug/golgiStop </t>
    </r>
    <r>
      <rPr>
        <b/>
        <sz val="12"/>
        <color theme="4" tint="-0.249977111117893"/>
        <rFont val="Symbol"/>
        <family val="1"/>
        <charset val="2"/>
      </rPr>
      <t xml:space="preserve">± </t>
    </r>
    <r>
      <rPr>
        <b/>
        <i/>
        <sz val="12"/>
        <color theme="4" tint="-0.249977111117893"/>
        <rFont val="Calibri"/>
        <family val="2"/>
      </rPr>
      <t>KR or KNK</t>
    </r>
  </si>
  <si>
    <r>
      <t>Methodology: PBMC; 24h-long TCR stimulation (</t>
    </r>
    <r>
      <rPr>
        <b/>
        <sz val="12"/>
        <color theme="4" tint="-0.249977111117893"/>
        <rFont val="Symbol"/>
        <family val="1"/>
        <charset val="2"/>
      </rPr>
      <t>±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i/>
        <sz val="12"/>
        <color theme="4" tint="-0.249977111117893"/>
        <rFont val="Calibri"/>
        <family val="2"/>
        <scheme val="minor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 xml:space="preserve">g/mL anti-CD3 + 2 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28 Abs with GolgiPlug/golgiStop</t>
    </r>
    <r>
      <rPr>
        <b/>
        <i/>
        <sz val="12"/>
        <color theme="1"/>
        <rFont val="Calibri"/>
        <family val="2"/>
        <scheme val="minor"/>
      </rPr>
      <t>).</t>
    </r>
  </si>
  <si>
    <r>
      <t>Methodology: Mitochondrial extraction on around  20.10</t>
    </r>
    <r>
      <rPr>
        <b/>
        <i/>
        <vertAlign val="superscript"/>
        <sz val="12"/>
        <color theme="1"/>
        <rFont val="Calibri"/>
        <family val="2"/>
        <scheme val="minor"/>
      </rPr>
      <t>6</t>
    </r>
    <r>
      <rPr>
        <b/>
        <i/>
        <sz val="12"/>
        <color theme="1"/>
        <rFont val="Calibri"/>
        <family val="2"/>
        <scheme val="minor"/>
      </rPr>
      <t>purified Mem T-cells; 24h-long TCR stimulation (</t>
    </r>
    <r>
      <rPr>
        <b/>
        <sz val="12"/>
        <color theme="4" tint="-0.249977111117893"/>
        <rFont val="Symbol"/>
        <family val="1"/>
        <charset val="2"/>
      </rPr>
      <t>+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i/>
        <sz val="12"/>
        <color theme="4" tint="-0.249977111117893"/>
        <rFont val="Calibri"/>
        <family val="2"/>
        <scheme val="minor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 xml:space="preserve">g/mL anti-CD3 + 2 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 xml:space="preserve">g/mL anti-CD28 Abs </t>
    </r>
    <r>
      <rPr>
        <b/>
        <i/>
        <sz val="12"/>
        <color theme="1"/>
        <rFont val="Calibri"/>
        <family val="2"/>
        <scheme val="minor"/>
      </rPr>
      <t>).</t>
    </r>
  </si>
  <si>
    <r>
      <t xml:space="preserve">Methodology: </t>
    </r>
    <r>
      <rPr>
        <b/>
        <sz val="12"/>
        <color theme="1"/>
        <rFont val="Aptos Narrow"/>
        <family val="2"/>
      </rPr>
      <t>±</t>
    </r>
    <r>
      <rPr>
        <b/>
        <i/>
        <sz val="12"/>
        <color theme="1"/>
        <rFont val="Calibri"/>
        <family val="2"/>
      </rPr>
      <t xml:space="preserve"> </t>
    </r>
    <r>
      <rPr>
        <b/>
        <i/>
        <sz val="12"/>
        <color theme="1"/>
        <rFont val="Calibri"/>
        <family val="2"/>
        <scheme val="minor"/>
      </rPr>
      <t>24h-long electroporation</t>
    </r>
    <r>
      <rPr>
        <b/>
        <i/>
        <sz val="12"/>
        <color theme="4" tint="-0.249977111117893"/>
        <rFont val="Calibri"/>
        <family val="2"/>
        <scheme val="minor"/>
      </rPr>
      <t xml:space="preserve"> of purified Mem CD4 Mem with Ctr or HSP60 siRNA or not (24 hours; 5.10</t>
    </r>
    <r>
      <rPr>
        <b/>
        <i/>
        <vertAlign val="superscript"/>
        <sz val="12"/>
        <color theme="4" tint="-0.249977111117893"/>
        <rFont val="Calibri"/>
        <family val="2"/>
        <scheme val="minor"/>
      </rPr>
      <t>6</t>
    </r>
    <r>
      <rPr>
        <b/>
        <i/>
        <sz val="12"/>
        <color theme="4" tint="-0.249977111117893"/>
        <rFont val="Calibri"/>
        <family val="2"/>
        <scheme val="minor"/>
      </rPr>
      <t>c/transf. 1</t>
    </r>
    <r>
      <rPr>
        <b/>
        <i/>
        <sz val="12"/>
        <color theme="4" tint="-0.249977111117893"/>
        <rFont val="Calibri"/>
        <family val="2"/>
      </rPr>
      <t>u</t>
    </r>
    <r>
      <rPr>
        <b/>
        <i/>
        <sz val="12"/>
        <color theme="4" tint="-0.249977111117893"/>
        <rFont val="Calibri"/>
        <family val="2"/>
        <scheme val="minor"/>
      </rPr>
      <t>M siRNAs)</t>
    </r>
    <r>
      <rPr>
        <b/>
        <i/>
        <sz val="12"/>
        <color theme="1"/>
        <rFont val="Calibri"/>
        <family val="2"/>
        <scheme val="minor"/>
      </rPr>
      <t>; then 24h-long TCR stimulation (</t>
    </r>
    <r>
      <rPr>
        <b/>
        <sz val="12"/>
        <color theme="4" tint="-0.249977111117893"/>
        <rFont val="Symbol"/>
        <family val="1"/>
        <charset val="2"/>
      </rPr>
      <t>±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i/>
        <sz val="12"/>
        <color theme="4" tint="-0.249977111117893"/>
        <rFont val="Calibri"/>
        <family val="2"/>
        <scheme val="minor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 xml:space="preserve">g/mL anti-CD3 + 2 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 xml:space="preserve">g/mL anti-CD28 Abs </t>
    </r>
    <r>
      <rPr>
        <b/>
        <i/>
        <sz val="12"/>
        <color theme="1"/>
        <rFont val="Calibri"/>
        <family val="2"/>
        <scheme val="minor"/>
      </rPr>
      <t>).</t>
    </r>
  </si>
  <si>
    <r>
      <t xml:space="preserve">Methodology: </t>
    </r>
    <r>
      <rPr>
        <b/>
        <sz val="12"/>
        <color theme="1"/>
        <rFont val="Aptos Narrow"/>
        <family val="2"/>
      </rPr>
      <t>±</t>
    </r>
    <r>
      <rPr>
        <b/>
        <i/>
        <sz val="12"/>
        <color theme="1"/>
        <rFont val="Calibri"/>
        <family val="2"/>
      </rPr>
      <t xml:space="preserve"> </t>
    </r>
    <r>
      <rPr>
        <b/>
        <i/>
        <sz val="12"/>
        <color theme="1"/>
        <rFont val="Calibri"/>
        <family val="2"/>
        <scheme val="minor"/>
      </rPr>
      <t>24h-long electroporation</t>
    </r>
    <r>
      <rPr>
        <b/>
        <i/>
        <sz val="12"/>
        <color theme="4" tint="-0.249977111117893"/>
        <rFont val="Calibri"/>
        <family val="2"/>
        <scheme val="minor"/>
      </rPr>
      <t xml:space="preserve"> of purified Mem CD8 Mem with Ctr or HSP60 siRNA or not (24 hours; 5.10</t>
    </r>
    <r>
      <rPr>
        <b/>
        <i/>
        <vertAlign val="superscript"/>
        <sz val="12"/>
        <color theme="4" tint="-0.249977111117893"/>
        <rFont val="Calibri"/>
        <family val="2"/>
        <scheme val="minor"/>
      </rPr>
      <t>6</t>
    </r>
    <r>
      <rPr>
        <b/>
        <i/>
        <sz val="12"/>
        <color theme="4" tint="-0.249977111117893"/>
        <rFont val="Calibri"/>
        <family val="2"/>
        <scheme val="minor"/>
      </rPr>
      <t>c/transf. 1</t>
    </r>
    <r>
      <rPr>
        <b/>
        <i/>
        <sz val="12"/>
        <color theme="4" tint="-0.249977111117893"/>
        <rFont val="Calibri"/>
        <family val="2"/>
      </rPr>
      <t>u</t>
    </r>
    <r>
      <rPr>
        <b/>
        <i/>
        <sz val="12"/>
        <color theme="4" tint="-0.249977111117893"/>
        <rFont val="Calibri"/>
        <family val="2"/>
        <scheme val="minor"/>
      </rPr>
      <t>M siRNAs)</t>
    </r>
    <r>
      <rPr>
        <b/>
        <i/>
        <sz val="12"/>
        <color theme="1"/>
        <rFont val="Calibri"/>
        <family val="2"/>
        <scheme val="minor"/>
      </rPr>
      <t>; then 24h-long TCR stimulation (</t>
    </r>
    <r>
      <rPr>
        <b/>
        <sz val="12"/>
        <color theme="4" tint="-0.249977111117893"/>
        <rFont val="Symbol"/>
        <family val="1"/>
        <charset val="2"/>
      </rPr>
      <t>±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i/>
        <sz val="12"/>
        <color theme="4" tint="-0.249977111117893"/>
        <rFont val="Calibri"/>
        <family val="2"/>
        <scheme val="minor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3 + 2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 xml:space="preserve">g/mL anti-CD28 Abs </t>
    </r>
    <r>
      <rPr>
        <b/>
        <i/>
        <sz val="12"/>
        <color theme="1"/>
        <rFont val="Calibri"/>
        <family val="2"/>
        <scheme val="minor"/>
      </rPr>
      <t>).</t>
    </r>
  </si>
  <si>
    <r>
      <t xml:space="preserve">Methodology: </t>
    </r>
    <r>
      <rPr>
        <b/>
        <sz val="12"/>
        <color theme="1"/>
        <rFont val="Aptos Narrow"/>
        <family val="2"/>
      </rPr>
      <t xml:space="preserve">± </t>
    </r>
    <r>
      <rPr>
        <b/>
        <i/>
        <sz val="12"/>
        <color theme="1"/>
        <rFont val="Calibri"/>
        <family val="2"/>
        <scheme val="minor"/>
      </rPr>
      <t xml:space="preserve">24h-long </t>
    </r>
    <r>
      <rPr>
        <b/>
        <i/>
        <sz val="12"/>
        <color theme="4" tint="-0.249977111117893"/>
        <rFont val="Calibri"/>
        <family val="2"/>
        <scheme val="minor"/>
      </rPr>
      <t>transfection of purified CD4 Mem with Ctr or HSP60 siRNA or not</t>
    </r>
    <r>
      <rPr>
        <b/>
        <i/>
        <sz val="12"/>
        <color theme="1"/>
        <rFont val="Calibri"/>
        <family val="2"/>
        <scheme val="minor"/>
      </rPr>
      <t>; then 24h-long TCR stimulation (</t>
    </r>
    <r>
      <rPr>
        <b/>
        <sz val="12"/>
        <color theme="4" tint="-0.249977111117893"/>
        <rFont val="Arial"/>
        <family val="2"/>
      </rPr>
      <t>+ 1μg/mL anti-CD3 + 2μg/mL anti-CD28 Abs with GolgiPlug/golgiStop ± KR ± BPTES/R162 ± Eto ± 2-DG</t>
    </r>
    <r>
      <rPr>
        <b/>
        <i/>
        <sz val="12"/>
        <color theme="1"/>
        <rFont val="Arial"/>
        <family val="2"/>
      </rPr>
      <t>).</t>
    </r>
  </si>
  <si>
    <t>nas</t>
  </si>
  <si>
    <r>
      <t>Methodology: PBMCs; then 24h-long TCR stimulation (</t>
    </r>
    <r>
      <rPr>
        <b/>
        <sz val="12"/>
        <color theme="4" tint="-0.249977111117893"/>
        <rFont val="Symbol"/>
        <family val="1"/>
        <charset val="2"/>
      </rPr>
      <t>+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i/>
        <sz val="12"/>
        <color theme="4" tint="-0.249977111117893"/>
        <rFont val="Calibri"/>
        <family val="2"/>
        <scheme val="minor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3 + 2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28 Abs with GolgiPlug/golgiStop ± Eto and DMKG</t>
    </r>
    <r>
      <rPr>
        <b/>
        <i/>
        <sz val="12"/>
        <color theme="1"/>
        <rFont val="Arial"/>
        <family val="2"/>
      </rPr>
      <t>)</t>
    </r>
    <r>
      <rPr>
        <b/>
        <i/>
        <sz val="12"/>
        <color theme="1"/>
        <rFont val="Calibri"/>
        <family val="2"/>
        <scheme val="minor"/>
      </rPr>
      <t>.</t>
    </r>
  </si>
  <si>
    <r>
      <t>Methodology: PBMCs; then 24h-long TCR stimulation (</t>
    </r>
    <r>
      <rPr>
        <b/>
        <sz val="12"/>
        <color theme="4" tint="-0.249977111117893"/>
        <rFont val="Symbol"/>
        <family val="1"/>
        <charset val="2"/>
      </rPr>
      <t>+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i/>
        <sz val="12"/>
        <color theme="4" tint="-0.249977111117893"/>
        <rFont val="Calibri"/>
        <family val="2"/>
        <scheme val="minor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3 + 2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 xml:space="preserve">g/mL anti-CD28 Abs with GolgiPlug/golgiStop </t>
    </r>
    <r>
      <rPr>
        <b/>
        <i/>
        <sz val="12"/>
        <color theme="1"/>
        <rFont val="Arial"/>
        <family val="2"/>
      </rPr>
      <t>)</t>
    </r>
    <r>
      <rPr>
        <b/>
        <i/>
        <sz val="12"/>
        <color theme="1"/>
        <rFont val="Calibri"/>
        <family val="2"/>
        <scheme val="minor"/>
      </rPr>
      <t>.</t>
    </r>
  </si>
  <si>
    <t>. Gated on IL-21-producing CD4 Mem</t>
  </si>
  <si>
    <t>% Tfh</t>
  </si>
  <si>
    <t>Stat (/Tfh)</t>
  </si>
  <si>
    <r>
      <t>% CXCR5</t>
    </r>
    <r>
      <rPr>
        <b/>
        <vertAlign val="superscript"/>
        <sz val="11"/>
        <color theme="1"/>
        <rFont val="Calibri"/>
        <family val="2"/>
        <scheme val="minor"/>
      </rPr>
      <t>neg</t>
    </r>
  </si>
  <si>
    <r>
      <t>% CXCR5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CXCR3</t>
    </r>
    <r>
      <rPr>
        <b/>
        <vertAlign val="superscript"/>
        <sz val="11"/>
        <color theme="1"/>
        <rFont val="Calibri"/>
        <family val="2"/>
        <scheme val="minor"/>
      </rPr>
      <t>neg</t>
    </r>
  </si>
  <si>
    <t>P = 0,002 (cxcr5neg vs DP)</t>
  </si>
  <si>
    <r>
      <t xml:space="preserve">Methodology: 24h-long </t>
    </r>
    <r>
      <rPr>
        <b/>
        <i/>
        <sz val="12"/>
        <color theme="4" tint="-0.249977111117893"/>
        <rFont val="Calibri"/>
        <family val="2"/>
        <scheme val="minor"/>
      </rPr>
      <t>transfection of purified CD8 Mem with Ctr or HSP60 siRNA or not</t>
    </r>
    <r>
      <rPr>
        <b/>
        <i/>
        <sz val="12"/>
        <color theme="1"/>
        <rFont val="Calibri"/>
        <family val="2"/>
        <scheme val="minor"/>
      </rPr>
      <t>; then 24h-long TCR stimulation (</t>
    </r>
    <r>
      <rPr>
        <b/>
        <sz val="12"/>
        <color theme="4" tint="-0.249977111117893"/>
        <rFont val="Symbol"/>
        <family val="1"/>
        <charset val="2"/>
      </rPr>
      <t>+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i/>
        <sz val="12"/>
        <color theme="4" tint="-0.249977111117893"/>
        <rFont val="Calibri"/>
        <family val="2"/>
        <scheme val="minor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3 + 2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28 Abs with GolgiPlug/golgiStop</t>
    </r>
    <r>
      <rPr>
        <b/>
        <i/>
        <sz val="12"/>
        <color theme="1"/>
        <rFont val="Arial"/>
        <family val="2"/>
      </rPr>
      <t>)</t>
    </r>
    <r>
      <rPr>
        <b/>
        <i/>
        <sz val="12"/>
        <color theme="1"/>
        <rFont val="Calibri"/>
        <family val="2"/>
        <scheme val="minor"/>
      </rPr>
      <t>.</t>
    </r>
  </si>
  <si>
    <r>
      <t xml:space="preserve">Methodology: 24h-long </t>
    </r>
    <r>
      <rPr>
        <b/>
        <i/>
        <sz val="12"/>
        <color theme="4" tint="-0.249977111117893"/>
        <rFont val="Calibri"/>
        <family val="2"/>
        <scheme val="minor"/>
      </rPr>
      <t>transfection of purified CD8 Mem with Ctr or HSP60 siRNA or not</t>
    </r>
    <r>
      <rPr>
        <b/>
        <i/>
        <sz val="12"/>
        <color theme="1"/>
        <rFont val="Calibri"/>
        <family val="2"/>
        <scheme val="minor"/>
      </rPr>
      <t>; then 24h-long TCR stimulation (</t>
    </r>
    <r>
      <rPr>
        <b/>
        <sz val="12"/>
        <color theme="4" tint="-0.249977111117893"/>
        <rFont val="Symbol"/>
        <family val="1"/>
        <charset val="2"/>
      </rPr>
      <t>+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i/>
        <sz val="12"/>
        <color theme="4" tint="-0.249977111117893"/>
        <rFont val="Calibri"/>
        <family val="2"/>
        <scheme val="minor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3 + 2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 xml:space="preserve">g/mL anti-CD28 Abs with GolgiPlug/golgiStop ± KR </t>
    </r>
    <r>
      <rPr>
        <b/>
        <i/>
        <sz val="12"/>
        <color theme="1"/>
        <rFont val="Arial"/>
        <family val="2"/>
      </rPr>
      <t>)</t>
    </r>
    <r>
      <rPr>
        <b/>
        <i/>
        <sz val="12"/>
        <color theme="1"/>
        <rFont val="Calibri"/>
        <family val="2"/>
        <scheme val="minor"/>
      </rPr>
      <t>.</t>
    </r>
  </si>
  <si>
    <t>3) Effector functions at 24 hours of peptide</t>
  </si>
  <si>
    <t>2) % of virus-specific Mem and cell numbers at 24 hours post-peptide stimulation</t>
  </si>
  <si>
    <t>D) % of virus-specific Mem and cell numbers at 24 hours post-peptide stimulation</t>
  </si>
  <si>
    <t>2-DG</t>
  </si>
  <si>
    <t>peptide stimulation (on virus-specific CD4 Mem)</t>
  </si>
  <si>
    <t>peptide stimulation (on virus-specific cells)</t>
  </si>
  <si>
    <t>Exp C: Methodology: PBMC; 24h-long peptide stimulation ± 2-DG ± BPTES/R162 ± Eto ± KR ± AKG ± Rot</t>
  </si>
  <si>
    <t>2) Effector functions at 24 hours of peptide</t>
  </si>
  <si>
    <r>
      <t xml:space="preserve">Exp A: Methodology: PBMC; ± 24h-long peptide stimulation </t>
    </r>
    <r>
      <rPr>
        <b/>
        <sz val="16"/>
        <color theme="1"/>
        <rFont val="Calibri"/>
        <family val="2"/>
      </rPr>
      <t>±</t>
    </r>
    <r>
      <rPr>
        <b/>
        <i/>
        <sz val="16"/>
        <color theme="1"/>
        <rFont val="Calibri"/>
        <family val="2"/>
      </rPr>
      <t xml:space="preserve"> KR </t>
    </r>
    <r>
      <rPr>
        <b/>
        <sz val="16"/>
        <color theme="1"/>
        <rFont val="Calibri"/>
        <family val="2"/>
      </rPr>
      <t>±</t>
    </r>
    <r>
      <rPr>
        <b/>
        <i/>
        <sz val="16"/>
        <color theme="1"/>
        <rFont val="Calibri"/>
        <family val="2"/>
      </rPr>
      <t xml:space="preserve"> KNK</t>
    </r>
  </si>
  <si>
    <t>FD (/BPTES-R162)</t>
  </si>
  <si>
    <t>FD (/Eto)</t>
  </si>
  <si>
    <t xml:space="preserve"> decrease(/B,R)</t>
  </si>
  <si>
    <t xml:space="preserve"> decrease(/Eto)</t>
  </si>
  <si>
    <t>a) % of virus-specific cells (on Mem)</t>
  </si>
  <si>
    <t>b) % of virus-specific cells (on total PBMCs)</t>
  </si>
  <si>
    <r>
      <t>c) Numbers of virus-specific Mem per 10</t>
    </r>
    <r>
      <rPr>
        <b/>
        <i/>
        <vertAlign val="superscript"/>
        <sz val="14"/>
        <color theme="1"/>
        <rFont val="Calibri"/>
        <family val="2"/>
        <scheme val="minor"/>
      </rPr>
      <t>6</t>
    </r>
    <r>
      <rPr>
        <b/>
        <i/>
        <sz val="14"/>
        <color theme="1"/>
        <rFont val="Calibri"/>
        <family val="2"/>
        <scheme val="minor"/>
      </rPr>
      <t xml:space="preserve"> PBMCs</t>
    </r>
  </si>
  <si>
    <t>FD (/2-DG)</t>
  </si>
  <si>
    <t>P = 0,0001 (***; vs NI)</t>
  </si>
  <si>
    <t>und</t>
  </si>
  <si>
    <t>UND</t>
  </si>
  <si>
    <t>N/a</t>
  </si>
  <si>
    <t>c) IL-2+ cells (in virus-specific CD4 and CD8 Mem)</t>
  </si>
  <si>
    <t>d) TNF-alpha + cells (in virus-specific CD4 and CD8 Mem)</t>
  </si>
  <si>
    <t>P1 _A+Eto</t>
  </si>
  <si>
    <t>P2 _A+Eto</t>
  </si>
  <si>
    <t>P3 _A+Eto</t>
  </si>
  <si>
    <t>P4 _A+Eto</t>
  </si>
  <si>
    <t>P4_A +Eto (Color Mix)</t>
  </si>
  <si>
    <t>P4_A +Eto (Background Mix)</t>
  </si>
  <si>
    <t>P4_NA (Color Mix)</t>
  </si>
  <si>
    <t>P4_NA (Background Mix)</t>
  </si>
  <si>
    <t>P4_A (Color Mix)</t>
  </si>
  <si>
    <t>P4_A (Background Mix)</t>
  </si>
  <si>
    <t>P4_A +B/R (Color Mix)</t>
  </si>
  <si>
    <t>P4_A +B/R (Background Mix)</t>
  </si>
  <si>
    <t>P4_A +Eto + DMKG (Color Mix)</t>
  </si>
  <si>
    <t>P4_A +Eto + DMKG  (Background Mix)</t>
  </si>
  <si>
    <t>FD (with B/R)</t>
  </si>
  <si>
    <t>FD (with Eto)</t>
  </si>
  <si>
    <t>Ctr+KR</t>
  </si>
  <si>
    <t>Ctr+KR+DMKG</t>
  </si>
  <si>
    <t>P1 _Ctr + KR</t>
  </si>
  <si>
    <t>Methodology: Purified CD4 and CD8 Mem activated or not for 24h (± 1μg/KR anti-CD3 + 2μg/KR anti-CD28 Abs ± BPTES/R162 (for CD4) ± Eto (for CD8)).</t>
  </si>
  <si>
    <t>Methodology: 24h-long transfection of purified CD8 Mem with Ctr or HSP60 siRNA or not; then 16h-long TCR stimulation (+ 1μg/KR anti-CD3 + 2μg/KR anti-CD28 Abs with GolgiPlug/golgiStop ± KR ± AKG).</t>
  </si>
  <si>
    <t>P1 _Ctr+KR+DMKG</t>
  </si>
  <si>
    <t>P2 _Ctr + KR</t>
  </si>
  <si>
    <t>P2 _Ctr+KR+DMKG</t>
  </si>
  <si>
    <t>P3_Ctr + KR</t>
  </si>
  <si>
    <t>P3 _Ctr+KR+DMKG</t>
  </si>
  <si>
    <t>P3 _Ctr + KR</t>
  </si>
  <si>
    <t>P4_Ctr + KR</t>
  </si>
  <si>
    <t>P4_Ctr+KR+DMKG</t>
  </si>
  <si>
    <t>P1_Ctr+KR (Color Mix)</t>
  </si>
  <si>
    <t>P1_Ctr + KR (Background Mix)</t>
  </si>
  <si>
    <t>P1_Ctr +KR+DMKG (Color Mix)</t>
  </si>
  <si>
    <t>P1_Ctr +KR+DMKG (Background Mix)</t>
  </si>
  <si>
    <t>P2_Ctr+KR (Color Mix)</t>
  </si>
  <si>
    <t>P2_Ctr + KR (Background Mix)</t>
  </si>
  <si>
    <t>P2_Ctr +KR+DMKG (Color Mix)</t>
  </si>
  <si>
    <t>P2_Ctr +KR+DMKG (Background Mix)</t>
  </si>
  <si>
    <t>P3_Ctr+KR (Color Mix)</t>
  </si>
  <si>
    <t>P3_Ctr + KR (Background Mix)</t>
  </si>
  <si>
    <t>P3_Ctr +KR+DMKG (Color Mix)</t>
  </si>
  <si>
    <t>P3_Ctr +KR+DMKG (Background Mix)</t>
  </si>
  <si>
    <t>P4_Ctr+KR (Color Mix)</t>
  </si>
  <si>
    <t>P4_Ctr + KR (Background Mix)</t>
  </si>
  <si>
    <t>P4_Ctr +KR+DMKG (Color Mix)</t>
  </si>
  <si>
    <t>P4_Ctr +KR+DMKG (Background Mix)</t>
  </si>
  <si>
    <t>FI (with DMKG)</t>
  </si>
  <si>
    <t>NA (Ctr)</t>
  </si>
  <si>
    <t>FI (with DMKG)_HSP60siRNA</t>
  </si>
  <si>
    <t>FI (with DMKG)_KR</t>
  </si>
  <si>
    <t>CD4/CD8 Mem</t>
  </si>
  <si>
    <t>P1 _A+2DG (CD4)</t>
  </si>
  <si>
    <t>P2 _A+2DG (CD4)</t>
  </si>
  <si>
    <t>P3 _A+2DG (CD4)</t>
  </si>
  <si>
    <t>P4 _A+2DG (CD4)</t>
  </si>
  <si>
    <t>P1 _A+2DG (CD8)</t>
  </si>
  <si>
    <t>P2 _A+2DG (CD8)</t>
  </si>
  <si>
    <t>P3 _A+2DG (CD8)</t>
  </si>
  <si>
    <t>P4 _A+2DG (CD8)</t>
  </si>
  <si>
    <t>3'') AKG assessment in CD4/CD8 Mem</t>
  </si>
  <si>
    <t>OD (Y) = 0,1076 x Q (X) + 0,07748</t>
  </si>
  <si>
    <t>Q (in nM) = (OD - 0,07748) / 0,1076 *</t>
  </si>
  <si>
    <r>
      <t xml:space="preserve">Calculated Q in nmol </t>
    </r>
    <r>
      <rPr>
        <b/>
        <sz val="9"/>
        <color rgb="FF00B050"/>
        <rFont val="Calibri"/>
        <family val="2"/>
        <scheme val="minor"/>
      </rPr>
      <t>*</t>
    </r>
  </si>
  <si>
    <t>P1_A+2DG (Color Mix)</t>
  </si>
  <si>
    <t>P1_A+2DG (Background Mix)</t>
  </si>
  <si>
    <t>P2_A+2DG (Color Mix)</t>
  </si>
  <si>
    <t>P2_A+2DG (Background Mix)</t>
  </si>
  <si>
    <t>P3_A +2DG (Color Mix)</t>
  </si>
  <si>
    <t>P3_A +2DG (Background Mix)</t>
  </si>
  <si>
    <t>P4_A +2DG (Color Mix)</t>
  </si>
  <si>
    <t>P4_A +2DG  (Background Mix)</t>
  </si>
  <si>
    <t>A + 2-DG</t>
  </si>
  <si>
    <r>
      <t>0,0094 ** (</t>
    </r>
    <r>
      <rPr>
        <b/>
        <i/>
        <sz val="11"/>
        <color rgb="FFFF0000"/>
        <rFont val="Aptos Narrow"/>
        <family val="2"/>
      </rPr>
      <t>vs</t>
    </r>
    <r>
      <rPr>
        <b/>
        <i/>
        <sz val="9.35"/>
        <color rgb="FFFF0000"/>
        <rFont val="Calibri"/>
        <family val="2"/>
      </rPr>
      <t xml:space="preserve"> DMKG)</t>
    </r>
  </si>
  <si>
    <t>HSP60 siRNA +DMKG</t>
  </si>
  <si>
    <t>Ctr siRNA + KR + DMKG</t>
  </si>
  <si>
    <t>Ctr siRNA + (BPTES/R162) + DMKG</t>
  </si>
  <si>
    <t>Ctr siRNA + Eto +DMKG</t>
  </si>
  <si>
    <t>Ctr siRNA+KR+DMKG</t>
  </si>
  <si>
    <t>DM on B/R</t>
  </si>
  <si>
    <t>vs Tfh</t>
  </si>
  <si>
    <t>TCM</t>
  </si>
  <si>
    <t>TTM</t>
  </si>
  <si>
    <t>TEM</t>
  </si>
  <si>
    <t>vs Memory</t>
  </si>
  <si>
    <t>vs Mem</t>
  </si>
  <si>
    <t>FI in Mem</t>
  </si>
  <si>
    <t>FI (vs virus-sp.)</t>
  </si>
  <si>
    <t>ctr (CD4)</t>
  </si>
  <si>
    <t>HSP60 (CD4)</t>
  </si>
  <si>
    <t>Ctr +KR (CD4)</t>
  </si>
  <si>
    <t>ctr (CD8)</t>
  </si>
  <si>
    <t>HSP60 (CD8)</t>
  </si>
  <si>
    <t>Ctr +KR (CD8)</t>
  </si>
  <si>
    <t>ATP-linked respiration</t>
  </si>
  <si>
    <t>aKG levels</t>
  </si>
  <si>
    <t>. Correlation between AKG levels and ATP-linked respiration</t>
  </si>
  <si>
    <t>FD of ATP-linked resp</t>
  </si>
  <si>
    <t>HSP60 sil. (CD4)</t>
  </si>
  <si>
    <t>KR (CD4)</t>
  </si>
  <si>
    <t>HSP60 sil. (CD8)</t>
  </si>
  <si>
    <t>KR (CD8)</t>
  </si>
  <si>
    <t>FD of AKG</t>
  </si>
  <si>
    <t>. Correlation between FD of AKG levels and ATP-linked respiration (under HSP60 inhibition)</t>
  </si>
  <si>
    <t>P = 0,0017 (**)</t>
  </si>
  <si>
    <t>r = 0,7193</t>
  </si>
  <si>
    <r>
      <t>P</t>
    </r>
    <r>
      <rPr>
        <b/>
        <sz val="12"/>
        <color rgb="FFFF0000"/>
        <rFont val="Symbol"/>
        <family val="1"/>
        <charset val="2"/>
      </rPr>
      <t>&lt;</t>
    </r>
    <r>
      <rPr>
        <b/>
        <sz val="12"/>
        <color rgb="FFFF0000"/>
        <rFont val="Calibri"/>
        <family val="2"/>
        <scheme val="minor"/>
      </rPr>
      <t xml:space="preserve"> 0,0001 (****)</t>
    </r>
  </si>
  <si>
    <t>r = 0,8836</t>
  </si>
  <si>
    <t>. Correlation between FI of AKG levels and ATP-linked respiration in HSP60-inhibited TM (with DMKG supplementation)</t>
  </si>
  <si>
    <t>FI of ATP-linked resp</t>
  </si>
  <si>
    <t>FI of AKG</t>
  </si>
  <si>
    <t>P = 0,0081 (**)</t>
  </si>
  <si>
    <t>r = 0,6362</t>
  </si>
  <si>
    <t>A+B/R+DM+Rot</t>
  </si>
  <si>
    <t>A + Rot</t>
  </si>
  <si>
    <t>3) Apoptosis assessment  by flow</t>
  </si>
  <si>
    <t>A+Eto+DM+Rot</t>
  </si>
  <si>
    <t>A +Eto+ DMKG</t>
  </si>
  <si>
    <t>A + Eto +DM+Rot</t>
  </si>
  <si>
    <r>
      <t xml:space="preserve">Exp B: Methodology: PBMC; 24h-long peptide stimulation </t>
    </r>
    <r>
      <rPr>
        <b/>
        <sz val="16"/>
        <color theme="1"/>
        <rFont val="Aptos Narrow"/>
        <family val="2"/>
      </rPr>
      <t>± 2-DG ± BPTES/R162 ± Eto</t>
    </r>
    <r>
      <rPr>
        <b/>
        <i/>
        <sz val="16"/>
        <color theme="1"/>
        <rFont val="Calibri"/>
        <family val="2"/>
        <scheme val="minor"/>
      </rPr>
      <t xml:space="preserve"> </t>
    </r>
    <r>
      <rPr>
        <b/>
        <sz val="16"/>
        <color theme="1"/>
        <rFont val="Calibri"/>
        <family val="2"/>
      </rPr>
      <t>±</t>
    </r>
    <r>
      <rPr>
        <b/>
        <i/>
        <sz val="16"/>
        <color theme="1"/>
        <rFont val="Calibri"/>
        <family val="2"/>
      </rPr>
      <t xml:space="preserve"> KR </t>
    </r>
    <r>
      <rPr>
        <b/>
        <sz val="16"/>
        <color theme="1"/>
        <rFont val="Calibri"/>
        <family val="2"/>
      </rPr>
      <t>±</t>
    </r>
    <r>
      <rPr>
        <b/>
        <i/>
        <sz val="16"/>
        <color theme="1"/>
        <rFont val="Calibri"/>
        <family val="2"/>
      </rPr>
      <t xml:space="preserve"> DMKG ± Rot</t>
    </r>
  </si>
  <si>
    <t>3) Correlation between Fold increases of HSP60 and HSF-1 pS326 in virus-spec. Cells after peptide stimulation</t>
  </si>
  <si>
    <t>B/R +DM</t>
  </si>
  <si>
    <t>B/R +DM+Rot</t>
  </si>
  <si>
    <t>Fold -KR</t>
  </si>
  <si>
    <t>Fold -B/R</t>
  </si>
  <si>
    <t>Fold_KR</t>
  </si>
  <si>
    <t>Eto+DM</t>
  </si>
  <si>
    <t>Eto+DM+Rot</t>
  </si>
  <si>
    <t>Fold_Eto</t>
  </si>
  <si>
    <t>b) Apoptosis  levels by flow</t>
  </si>
  <si>
    <t>c) HSP60 expression (%)</t>
  </si>
  <si>
    <r>
      <t xml:space="preserve">Methodology: </t>
    </r>
    <r>
      <rPr>
        <b/>
        <sz val="12"/>
        <color theme="1"/>
        <rFont val="Aptos Narrow"/>
        <family val="2"/>
      </rPr>
      <t xml:space="preserve">± </t>
    </r>
    <r>
      <rPr>
        <b/>
        <i/>
        <sz val="12"/>
        <color theme="1"/>
        <rFont val="Calibri"/>
        <family val="2"/>
        <scheme val="minor"/>
      </rPr>
      <t xml:space="preserve">24h-long </t>
    </r>
    <r>
      <rPr>
        <b/>
        <i/>
        <sz val="12"/>
        <color theme="4" tint="-0.249977111117893"/>
        <rFont val="Calibri"/>
        <family val="2"/>
        <scheme val="minor"/>
      </rPr>
      <t>transfection of purified CD4 Mem with Ctr or HSP60 siRNA</t>
    </r>
    <r>
      <rPr>
        <b/>
        <i/>
        <sz val="12"/>
        <color theme="1"/>
        <rFont val="Calibri"/>
        <family val="2"/>
        <scheme val="minor"/>
      </rPr>
      <t>; then 24h-long TCR stimulation (</t>
    </r>
    <r>
      <rPr>
        <b/>
        <sz val="12"/>
        <color theme="4" tint="-0.249977111117893"/>
        <rFont val="Symbol"/>
        <family val="1"/>
        <charset val="2"/>
      </rPr>
      <t>+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i/>
        <sz val="12"/>
        <color theme="4" tint="-0.249977111117893"/>
        <rFont val="Calibri"/>
        <family val="2"/>
        <scheme val="minor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3 + 2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28 Abs with GolgiPlug/golgiStop ± KR ± BPTES/R162</t>
    </r>
    <r>
      <rPr>
        <b/>
        <sz val="12"/>
        <color theme="4" tint="-0.249977111117893"/>
        <rFont val="Arial"/>
        <family val="2"/>
      </rPr>
      <t xml:space="preserve"> </t>
    </r>
    <r>
      <rPr>
        <b/>
        <sz val="12"/>
        <color theme="4" tint="-0.249977111117893"/>
        <rFont val="Aptos Narrow"/>
        <family val="2"/>
      </rPr>
      <t>±</t>
    </r>
    <r>
      <rPr>
        <b/>
        <sz val="12"/>
        <color theme="4" tint="-0.249977111117893"/>
        <rFont val="Arial"/>
        <family val="2"/>
      </rPr>
      <t xml:space="preserve"> DMKG</t>
    </r>
    <r>
      <rPr>
        <b/>
        <i/>
        <sz val="12"/>
        <color theme="1"/>
        <rFont val="Arial"/>
        <family val="2"/>
      </rPr>
      <t>).</t>
    </r>
  </si>
  <si>
    <t>b) Apoptosis assessment  by flow</t>
  </si>
  <si>
    <t>B) On purified CD4 Mem</t>
  </si>
  <si>
    <t>C) On purified CD4 Mem (for addtional effector functions)</t>
  </si>
  <si>
    <t>C) On purified CD8 Mem (other CD8 functions)</t>
  </si>
  <si>
    <t>B) On purified CD8 Mem</t>
  </si>
  <si>
    <r>
      <t xml:space="preserve">Methodology: 24h-long </t>
    </r>
    <r>
      <rPr>
        <b/>
        <i/>
        <sz val="12"/>
        <color theme="4" tint="-0.249977111117893"/>
        <rFont val="Calibri"/>
        <family val="2"/>
        <scheme val="minor"/>
      </rPr>
      <t xml:space="preserve">transfection of purified CD8 Mem with Ctr or HSP60 siRNA </t>
    </r>
    <r>
      <rPr>
        <b/>
        <i/>
        <sz val="12"/>
        <color theme="1"/>
        <rFont val="Calibri"/>
        <family val="2"/>
        <scheme val="minor"/>
      </rPr>
      <t>; then 24h-long TCR stimulation (</t>
    </r>
    <r>
      <rPr>
        <b/>
        <sz val="12"/>
        <color theme="4" tint="-0.249977111117893"/>
        <rFont val="Symbol"/>
        <family val="1"/>
        <charset val="2"/>
      </rPr>
      <t>+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i/>
        <sz val="12"/>
        <color theme="4" tint="-0.249977111117893"/>
        <rFont val="Calibri"/>
        <family val="2"/>
        <scheme val="minor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3 + 2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 xml:space="preserve">g/mL anti-CD28 Abs with GolgiPlug/golgiStop ± KR </t>
    </r>
    <r>
      <rPr>
        <b/>
        <sz val="12"/>
        <color theme="4" tint="-0.249977111117893"/>
        <rFont val="Symbol"/>
        <family val="1"/>
        <charset val="2"/>
      </rPr>
      <t>±</t>
    </r>
    <r>
      <rPr>
        <b/>
        <i/>
        <sz val="12"/>
        <color theme="4" tint="-0.249977111117893"/>
        <rFont val="Calibri"/>
        <family val="2"/>
      </rPr>
      <t xml:space="preserve"> Eto</t>
    </r>
    <r>
      <rPr>
        <b/>
        <sz val="12"/>
        <color theme="4" tint="-0.249977111117893"/>
        <rFont val="Calibri"/>
        <family val="2"/>
        <scheme val="minor"/>
      </rPr>
      <t>± DMKG</t>
    </r>
    <r>
      <rPr>
        <b/>
        <sz val="12"/>
        <color theme="4" tint="-0.249977111117893"/>
        <rFont val="Symbol"/>
        <family val="1"/>
        <charset val="2"/>
      </rPr>
      <t xml:space="preserve"> ± </t>
    </r>
    <r>
      <rPr>
        <b/>
        <sz val="12"/>
        <color theme="4" tint="-0.249977111117893"/>
        <rFont val="Calibri"/>
        <family val="2"/>
        <scheme val="minor"/>
      </rPr>
      <t>Rot</t>
    </r>
    <r>
      <rPr>
        <b/>
        <i/>
        <sz val="12"/>
        <color theme="1"/>
        <rFont val="Arial"/>
        <family val="2"/>
      </rPr>
      <t>)</t>
    </r>
    <r>
      <rPr>
        <b/>
        <i/>
        <sz val="12"/>
        <color theme="1"/>
        <rFont val="Calibri"/>
        <family val="2"/>
        <scheme val="minor"/>
      </rPr>
      <t>.</t>
    </r>
  </si>
  <si>
    <r>
      <t xml:space="preserve">Methodology: 24h-long </t>
    </r>
    <r>
      <rPr>
        <b/>
        <i/>
        <sz val="12"/>
        <color theme="4" tint="-0.249977111117893"/>
        <rFont val="Calibri"/>
        <family val="2"/>
        <scheme val="minor"/>
      </rPr>
      <t>transfection of purified CD8 Mem with Ctr or HSP60 siRNA or not</t>
    </r>
    <r>
      <rPr>
        <b/>
        <i/>
        <sz val="12"/>
        <color theme="1"/>
        <rFont val="Calibri"/>
        <family val="2"/>
        <scheme val="minor"/>
      </rPr>
      <t>; then 24h-long TCR stimulation or not (</t>
    </r>
    <r>
      <rPr>
        <b/>
        <sz val="12"/>
        <color theme="4" tint="-0.249977111117893"/>
        <rFont val="Symbol"/>
        <family val="1"/>
        <charset val="2"/>
      </rPr>
      <t>+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i/>
        <sz val="12"/>
        <color theme="4" tint="-0.249977111117893"/>
        <rFont val="Calibri"/>
        <family val="2"/>
        <scheme val="minor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3 + 2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 xml:space="preserve">g/mL anti-CD28 Abs with GolgiPlug/golgiStop ± KR ± 2DG </t>
    </r>
    <r>
      <rPr>
        <b/>
        <sz val="12"/>
        <color theme="4" tint="-0.249977111117893"/>
        <rFont val="Symbol"/>
        <family val="1"/>
        <charset val="2"/>
      </rPr>
      <t>±</t>
    </r>
    <r>
      <rPr>
        <b/>
        <i/>
        <sz val="12"/>
        <color theme="4" tint="-0.249977111117893"/>
        <rFont val="Calibri"/>
        <family val="2"/>
      </rPr>
      <t xml:space="preserve"> Eto </t>
    </r>
    <r>
      <rPr>
        <b/>
        <sz val="12"/>
        <color theme="4" tint="-0.249977111117893"/>
        <rFont val="Aptos Narrow"/>
        <family val="2"/>
      </rPr>
      <t>±</t>
    </r>
    <r>
      <rPr>
        <b/>
        <i/>
        <sz val="12"/>
        <color theme="4" tint="-0.249977111117893"/>
        <rFont val="Calibri"/>
        <family val="2"/>
      </rPr>
      <t>BPTES/R162</t>
    </r>
    <r>
      <rPr>
        <b/>
        <sz val="12"/>
        <color theme="4" tint="-0.249977111117893"/>
        <rFont val="Symbol"/>
        <family val="1"/>
        <charset val="2"/>
      </rPr>
      <t xml:space="preserve"> </t>
    </r>
    <r>
      <rPr>
        <b/>
        <sz val="12"/>
        <color theme="4" tint="-0.249977111117893"/>
        <rFont val="Calibri"/>
        <family val="2"/>
        <scheme val="minor"/>
      </rPr>
      <t>± DMKG</t>
    </r>
    <r>
      <rPr>
        <b/>
        <sz val="12"/>
        <color theme="4" tint="-0.249977111117893"/>
        <rFont val="Symbol"/>
        <family val="1"/>
        <charset val="2"/>
      </rPr>
      <t xml:space="preserve"> ± </t>
    </r>
    <r>
      <rPr>
        <b/>
        <sz val="12"/>
        <color theme="4" tint="-0.249977111117893"/>
        <rFont val="Calibri"/>
        <family val="2"/>
        <scheme val="minor"/>
      </rPr>
      <t>Rot</t>
    </r>
    <r>
      <rPr>
        <b/>
        <i/>
        <sz val="12"/>
        <color theme="1"/>
        <rFont val="Arial"/>
        <family val="2"/>
      </rPr>
      <t>)</t>
    </r>
    <r>
      <rPr>
        <b/>
        <i/>
        <sz val="12"/>
        <color theme="1"/>
        <rFont val="Calibri"/>
        <family val="2"/>
        <scheme val="minor"/>
      </rPr>
      <t>.</t>
    </r>
  </si>
  <si>
    <r>
      <t xml:space="preserve">Methodology: </t>
    </r>
    <r>
      <rPr>
        <b/>
        <sz val="12"/>
        <color theme="1"/>
        <rFont val="Aptos Narrow"/>
        <family val="2"/>
      </rPr>
      <t xml:space="preserve">± </t>
    </r>
    <r>
      <rPr>
        <b/>
        <i/>
        <sz val="12"/>
        <color theme="1"/>
        <rFont val="Calibri"/>
        <family val="2"/>
        <scheme val="minor"/>
      </rPr>
      <t xml:space="preserve">24h-long </t>
    </r>
    <r>
      <rPr>
        <b/>
        <i/>
        <sz val="12"/>
        <color theme="4" tint="-0.249977111117893"/>
        <rFont val="Calibri"/>
        <family val="2"/>
        <scheme val="minor"/>
      </rPr>
      <t>transfection of purified CD4 Mem with Ctr or HSP60 siRNA or not</t>
    </r>
    <r>
      <rPr>
        <b/>
        <i/>
        <sz val="12"/>
        <color theme="1"/>
        <rFont val="Calibri"/>
        <family val="2"/>
        <scheme val="minor"/>
      </rPr>
      <t>; then 24h-long TCR stimulation or not (</t>
    </r>
    <r>
      <rPr>
        <b/>
        <sz val="12"/>
        <color theme="4" tint="-0.249977111117893"/>
        <rFont val="Symbol"/>
        <family val="1"/>
        <charset val="2"/>
      </rPr>
      <t>+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i/>
        <sz val="12"/>
        <color theme="4" tint="-0.249977111117893"/>
        <rFont val="Calibri"/>
        <family val="2"/>
        <scheme val="minor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3 + 2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 xml:space="preserve">g/mL anti-CD28 Abs with GolgiPlug/golgiStop ± KR </t>
    </r>
    <r>
      <rPr>
        <b/>
        <sz val="12"/>
        <color theme="4" tint="-0.249977111117893"/>
        <rFont val="Symbol"/>
        <family val="1"/>
        <charset val="2"/>
      </rPr>
      <t>±</t>
    </r>
    <r>
      <rPr>
        <b/>
        <i/>
        <sz val="12"/>
        <color theme="4" tint="-0.249977111117893"/>
        <rFont val="Arial"/>
        <family val="2"/>
      </rPr>
      <t xml:space="preserve"> BPTES/R162</t>
    </r>
    <r>
      <rPr>
        <b/>
        <sz val="12"/>
        <color theme="4" tint="-0.249977111117893"/>
        <rFont val="Arial"/>
        <family val="2"/>
      </rPr>
      <t xml:space="preserve"> ± Eto </t>
    </r>
    <r>
      <rPr>
        <b/>
        <sz val="12"/>
        <color theme="4" tint="-0.249977111117893"/>
        <rFont val="Aptos Narrow"/>
        <family val="2"/>
      </rPr>
      <t>±</t>
    </r>
    <r>
      <rPr>
        <b/>
        <sz val="12"/>
        <color theme="4" tint="-0.249977111117893"/>
        <rFont val="Arial"/>
        <family val="2"/>
      </rPr>
      <t xml:space="preserve"> 2-DG </t>
    </r>
    <r>
      <rPr>
        <b/>
        <sz val="12"/>
        <color theme="4" tint="-0.249977111117893"/>
        <rFont val="Aptos Narrow"/>
        <family val="2"/>
      </rPr>
      <t>±</t>
    </r>
    <r>
      <rPr>
        <b/>
        <sz val="12"/>
        <color theme="4" tint="-0.249977111117893"/>
        <rFont val="Arial"/>
        <family val="2"/>
      </rPr>
      <t xml:space="preserve"> DMKG ± Rot</t>
    </r>
    <r>
      <rPr>
        <b/>
        <i/>
        <sz val="12"/>
        <color theme="1"/>
        <rFont val="Arial"/>
        <family val="2"/>
      </rPr>
      <t>).</t>
    </r>
  </si>
  <si>
    <t>D) Tfh and non-Tfh CD4 subset in DMKG-supplemented CD4 TM</t>
  </si>
  <si>
    <r>
      <t>Methodology: PBMCs; then 24h-long TCR stimulation (</t>
    </r>
    <r>
      <rPr>
        <b/>
        <sz val="12"/>
        <color theme="4" tint="-0.249977111117893"/>
        <rFont val="Symbol"/>
        <family val="1"/>
        <charset val="2"/>
      </rPr>
      <t>+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i/>
        <sz val="12"/>
        <color theme="4" tint="-0.249977111117893"/>
        <rFont val="Calibri"/>
        <family val="2"/>
        <scheme val="minor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3 + 2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28 Abs with GolgiPlug/golgiStop ± BPTES/R162 and DMKG</t>
    </r>
    <r>
      <rPr>
        <b/>
        <i/>
        <sz val="12"/>
        <color theme="1"/>
        <rFont val="Arial"/>
        <family val="2"/>
      </rPr>
      <t>)</t>
    </r>
    <r>
      <rPr>
        <b/>
        <i/>
        <sz val="12"/>
        <color theme="1"/>
        <rFont val="Calibri"/>
        <family val="2"/>
        <scheme val="minor"/>
      </rPr>
      <t>.</t>
    </r>
  </si>
  <si>
    <r>
      <t xml:space="preserve">Methodology: </t>
    </r>
    <r>
      <rPr>
        <b/>
        <sz val="12"/>
        <color theme="1"/>
        <rFont val="Aptos Narrow"/>
        <family val="2"/>
      </rPr>
      <t xml:space="preserve">± </t>
    </r>
    <r>
      <rPr>
        <b/>
        <i/>
        <sz val="12"/>
        <color theme="1"/>
        <rFont val="Calibri"/>
        <family val="2"/>
        <scheme val="minor"/>
      </rPr>
      <t xml:space="preserve">24h-long </t>
    </r>
    <r>
      <rPr>
        <b/>
        <i/>
        <sz val="12"/>
        <color theme="4" tint="-0.249977111117893"/>
        <rFont val="Calibri"/>
        <family val="2"/>
        <scheme val="minor"/>
      </rPr>
      <t>transfection of purified CD4 Mem with Ctr or HSP60 siRNA</t>
    </r>
    <r>
      <rPr>
        <b/>
        <i/>
        <sz val="12"/>
        <color theme="1"/>
        <rFont val="Calibri"/>
        <family val="2"/>
        <scheme val="minor"/>
      </rPr>
      <t>; then 24h-long TCR stimulation (</t>
    </r>
    <r>
      <rPr>
        <b/>
        <sz val="12"/>
        <color theme="4" tint="-0.249977111117893"/>
        <rFont val="Symbol"/>
        <family val="1"/>
        <charset val="2"/>
      </rPr>
      <t>+</t>
    </r>
    <r>
      <rPr>
        <b/>
        <sz val="12"/>
        <color theme="1"/>
        <rFont val="Symbol"/>
        <family val="1"/>
        <charset val="2"/>
      </rPr>
      <t xml:space="preserve"> </t>
    </r>
    <r>
      <rPr>
        <b/>
        <i/>
        <sz val="12"/>
        <color theme="4" tint="-0.249977111117893"/>
        <rFont val="Calibri"/>
        <family val="2"/>
        <scheme val="minor"/>
      </rPr>
      <t>1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>g/mL anti-CD3 + 2</t>
    </r>
    <r>
      <rPr>
        <b/>
        <sz val="12"/>
        <color theme="4" tint="-0.249977111117893"/>
        <rFont val="Calibri"/>
        <family val="2"/>
      </rPr>
      <t>μ</t>
    </r>
    <r>
      <rPr>
        <b/>
        <i/>
        <sz val="12"/>
        <color theme="4" tint="-0.249977111117893"/>
        <rFont val="Calibri"/>
        <family val="2"/>
        <scheme val="minor"/>
      </rPr>
      <t xml:space="preserve">g/mL anti-CD28 Abs with GolgiPlug/golgiStop ± KR </t>
    </r>
    <r>
      <rPr>
        <b/>
        <sz val="12"/>
        <color theme="4" tint="-0.249977111117893"/>
        <rFont val="Aptos Narrow"/>
        <family val="2"/>
      </rPr>
      <t>±</t>
    </r>
    <r>
      <rPr>
        <b/>
        <sz val="12"/>
        <color theme="4" tint="-0.249977111117893"/>
        <rFont val="Arial"/>
        <family val="2"/>
      </rPr>
      <t xml:space="preserve"> DMKG</t>
    </r>
    <r>
      <rPr>
        <b/>
        <i/>
        <sz val="12"/>
        <color theme="1"/>
        <rFont val="Arial"/>
        <family val="2"/>
      </rPr>
      <t xml:space="preserve">); analysis of subset % in condition where IL-21 in produced </t>
    </r>
  </si>
  <si>
    <t>DMKG-supplemented Ctr siRNA (with KR)</t>
  </si>
  <si>
    <t>DMKG-supplemented HSP60 siRNA</t>
  </si>
  <si>
    <r>
      <t>CXCR5</t>
    </r>
    <r>
      <rPr>
        <b/>
        <vertAlign val="superscript"/>
        <sz val="8"/>
        <color theme="1"/>
        <rFont val="Calibri"/>
        <family val="2"/>
        <scheme val="minor"/>
      </rPr>
      <t xml:space="preserve">neg </t>
    </r>
    <r>
      <rPr>
        <b/>
        <sz val="8"/>
        <color theme="1"/>
        <rFont val="Calibri"/>
        <family val="2"/>
        <scheme val="minor"/>
      </rPr>
      <t>non-Tfh</t>
    </r>
  </si>
  <si>
    <r>
      <t>CXCR5</t>
    </r>
    <r>
      <rPr>
        <b/>
        <vertAlign val="superscript"/>
        <sz val="8"/>
        <color theme="1"/>
        <rFont val="Calibri"/>
        <family val="2"/>
        <scheme val="minor"/>
      </rPr>
      <t>+</t>
    </r>
    <r>
      <rPr>
        <b/>
        <sz val="8"/>
        <color theme="1"/>
        <rFont val="Calibri"/>
        <family val="2"/>
        <scheme val="minor"/>
      </rPr>
      <t>CXCR3</t>
    </r>
    <r>
      <rPr>
        <b/>
        <vertAlign val="superscript"/>
        <sz val="8"/>
        <color theme="1"/>
        <rFont val="Calibri"/>
        <family val="2"/>
        <scheme val="minor"/>
      </rPr>
      <t xml:space="preserve">+ </t>
    </r>
    <r>
      <rPr>
        <b/>
        <sz val="8"/>
        <color theme="1"/>
        <rFont val="Calibri"/>
        <family val="2"/>
        <scheme val="minor"/>
      </rPr>
      <t>non-Tfh</t>
    </r>
  </si>
  <si>
    <r>
      <t>CXCR5</t>
    </r>
    <r>
      <rPr>
        <b/>
        <vertAlign val="superscript"/>
        <sz val="8"/>
        <color theme="1"/>
        <rFont val="Calibri"/>
        <family val="2"/>
        <scheme val="minor"/>
      </rPr>
      <t>+</t>
    </r>
    <r>
      <rPr>
        <b/>
        <sz val="8"/>
        <color theme="1"/>
        <rFont val="Calibri"/>
        <family val="2"/>
        <scheme val="minor"/>
      </rPr>
      <t>CXCR3</t>
    </r>
    <r>
      <rPr>
        <b/>
        <vertAlign val="superscript"/>
        <sz val="8"/>
        <color theme="1"/>
        <rFont val="Calibri"/>
        <family val="2"/>
        <scheme val="minor"/>
      </rPr>
      <t xml:space="preserve">neg </t>
    </r>
    <r>
      <rPr>
        <b/>
        <sz val="8"/>
        <color theme="1"/>
        <rFont val="Calibri"/>
        <family val="2"/>
        <scheme val="minor"/>
      </rPr>
      <t>Tfh</t>
    </r>
  </si>
  <si>
    <t>C) DMKG impact on IL-21 production under metabolic blockades</t>
  </si>
  <si>
    <t>virus-spec.</t>
  </si>
  <si>
    <t>4) Assessment of Tfh vs non-Tfh % in virus-specific IL-21+ CD4 Mem</t>
  </si>
  <si>
    <t>DMKG-supplemented virus-spec, (with KR)</t>
  </si>
  <si>
    <t>*****</t>
  </si>
  <si>
    <t>DM on Eto</t>
  </si>
  <si>
    <r>
      <t xml:space="preserve">E) Kinetic of </t>
    </r>
    <r>
      <rPr>
        <b/>
        <i/>
        <sz val="18"/>
        <color theme="1"/>
        <rFont val="Calibri"/>
        <family val="2"/>
        <scheme val="minor"/>
      </rPr>
      <t>Hspd1</t>
    </r>
    <r>
      <rPr>
        <b/>
        <sz val="18"/>
        <color theme="1"/>
        <rFont val="Calibri"/>
        <family val="2"/>
        <scheme val="minor"/>
      </rPr>
      <t xml:space="preserve"> silencing on purified CD4 Mem (24 to 72 hours)</t>
    </r>
  </si>
  <si>
    <r>
      <t xml:space="preserve">Methodology: </t>
    </r>
    <r>
      <rPr>
        <b/>
        <sz val="12"/>
        <color theme="1"/>
        <rFont val="Aptos Narrow"/>
        <family val="2"/>
      </rPr>
      <t xml:space="preserve">± </t>
    </r>
    <r>
      <rPr>
        <b/>
        <i/>
        <sz val="12"/>
        <color theme="1"/>
        <rFont val="Calibri"/>
        <family val="2"/>
        <scheme val="minor"/>
      </rPr>
      <t xml:space="preserve">24h-long </t>
    </r>
    <r>
      <rPr>
        <b/>
        <i/>
        <sz val="12"/>
        <color theme="4" tint="-0.249977111117893"/>
        <rFont val="Calibri"/>
        <family val="2"/>
        <scheme val="minor"/>
      </rPr>
      <t>transfection of purified CD4 Mem with Ctr or HSP60 siRNA</t>
    </r>
    <r>
      <rPr>
        <b/>
        <i/>
        <sz val="12"/>
        <color theme="1"/>
        <rFont val="Calibri"/>
        <family val="2"/>
        <scheme val="minor"/>
      </rPr>
      <t>; then 24h-, 48h- and 72h-long TCR stimulation (</t>
    </r>
    <r>
      <rPr>
        <b/>
        <sz val="12"/>
        <color theme="4" tint="-0.249977111117893"/>
        <rFont val="Arial"/>
        <family val="2"/>
      </rPr>
      <t>+ 1μg/mL anti-CD3 + 2μg/mL anti-CD28 Abs with GolgiPlug/golgiStop ± DMKG</t>
    </r>
    <r>
      <rPr>
        <b/>
        <i/>
        <sz val="12"/>
        <color theme="1"/>
        <rFont val="Arial"/>
        <family val="2"/>
      </rPr>
      <t>).</t>
    </r>
  </si>
  <si>
    <t>a) % of apoptotic cells</t>
  </si>
  <si>
    <t>24h</t>
  </si>
  <si>
    <t>48h</t>
  </si>
  <si>
    <t>72h</t>
  </si>
  <si>
    <r>
      <t>c) Number of CD4 Mem per 10</t>
    </r>
    <r>
      <rPr>
        <b/>
        <vertAlign val="superscript"/>
        <sz val="14"/>
        <color theme="1"/>
        <rFont val="Calibri"/>
        <family val="2"/>
        <scheme val="minor"/>
      </rPr>
      <t>6</t>
    </r>
    <r>
      <rPr>
        <b/>
        <sz val="14"/>
        <color theme="1"/>
        <rFont val="Calibri"/>
        <family val="2"/>
        <scheme val="minor"/>
      </rPr>
      <t xml:space="preserve"> PBMCs</t>
    </r>
  </si>
  <si>
    <t>HSP60 siRNA+DM</t>
  </si>
  <si>
    <t>D) DMKG impact on CTL immunity with metabolic blockades</t>
  </si>
  <si>
    <t xml:space="preserve">E) Phenotypes of IL-21-producing CD4 Mem </t>
  </si>
  <si>
    <r>
      <t xml:space="preserve">F) Kinetic of </t>
    </r>
    <r>
      <rPr>
        <b/>
        <i/>
        <sz val="18"/>
        <color theme="1"/>
        <rFont val="Calibri"/>
        <family val="2"/>
        <scheme val="minor"/>
      </rPr>
      <t>Hspd1</t>
    </r>
    <r>
      <rPr>
        <b/>
        <sz val="18"/>
        <color theme="1"/>
        <rFont val="Calibri"/>
        <family val="2"/>
        <scheme val="minor"/>
      </rPr>
      <t xml:space="preserve"> silencing on purified CD8 Mem (24 to 72 hours)</t>
    </r>
  </si>
  <si>
    <r>
      <t xml:space="preserve">Methodology: </t>
    </r>
    <r>
      <rPr>
        <b/>
        <sz val="12"/>
        <color theme="1"/>
        <rFont val="Aptos Narrow"/>
        <family val="2"/>
      </rPr>
      <t xml:space="preserve">± </t>
    </r>
    <r>
      <rPr>
        <b/>
        <i/>
        <sz val="12"/>
        <color theme="1"/>
        <rFont val="Calibri"/>
        <family val="2"/>
        <scheme val="minor"/>
      </rPr>
      <t xml:space="preserve">24h-long </t>
    </r>
    <r>
      <rPr>
        <b/>
        <i/>
        <sz val="12"/>
        <color theme="4" tint="-0.249977111117893"/>
        <rFont val="Calibri"/>
        <family val="2"/>
        <scheme val="minor"/>
      </rPr>
      <t>transfection of purified CD8 Mem with Ctr or HSP60 siRNA</t>
    </r>
    <r>
      <rPr>
        <b/>
        <i/>
        <sz val="12"/>
        <color theme="1"/>
        <rFont val="Calibri"/>
        <family val="2"/>
        <scheme val="minor"/>
      </rPr>
      <t>; then 24h-, 48h- and 72h-long TCR stimulation (</t>
    </r>
    <r>
      <rPr>
        <b/>
        <sz val="12"/>
        <color theme="4" tint="-0.249977111117893"/>
        <rFont val="Arial"/>
        <family val="2"/>
      </rPr>
      <t>+ 1μg/mL anti-CD3 + 2μg/mL anti-CD28 Abs with GolgiPlug/golgiStop ± DMKG</t>
    </r>
    <r>
      <rPr>
        <b/>
        <i/>
        <sz val="12"/>
        <color theme="1"/>
        <rFont val="Arial"/>
        <family val="2"/>
      </rPr>
      <t>).</t>
    </r>
  </si>
  <si>
    <r>
      <t>c) Number of CD8 Mem per 10</t>
    </r>
    <r>
      <rPr>
        <b/>
        <vertAlign val="superscript"/>
        <sz val="14"/>
        <color theme="1"/>
        <rFont val="Calibri"/>
        <family val="2"/>
        <scheme val="minor"/>
      </rPr>
      <t>6</t>
    </r>
    <r>
      <rPr>
        <b/>
        <sz val="14"/>
        <color theme="1"/>
        <rFont val="Calibri"/>
        <family val="2"/>
        <scheme val="minor"/>
      </rPr>
      <t xml:space="preserve"> PBMCs</t>
    </r>
  </si>
  <si>
    <t>c) % of CTL CD8 Mem</t>
  </si>
  <si>
    <t>b) % of CD4 Mem in total PBMCs</t>
  </si>
  <si>
    <t>d) % of IL-21+ CD4 Mem</t>
  </si>
  <si>
    <t>b) % of CD8 Mem in total PBMCs</t>
  </si>
  <si>
    <t>Stat (/Tfh at 24h)</t>
  </si>
  <si>
    <t>FI (DM)</t>
  </si>
  <si>
    <t>* increases at 72h</t>
  </si>
  <si>
    <t>P (vs + DM) = 0,0037 (**)</t>
  </si>
  <si>
    <t>P (vs + DM) = 0,0008 (***)</t>
  </si>
  <si>
    <t>P (vs + DM) = 0,0018 (**)</t>
  </si>
  <si>
    <r>
      <t xml:space="preserve">P (vs + DM) </t>
    </r>
    <r>
      <rPr>
        <b/>
        <sz val="9"/>
        <color rgb="FFFF0000"/>
        <rFont val="Symbol"/>
        <family val="1"/>
        <charset val="2"/>
      </rPr>
      <t>=</t>
    </r>
    <r>
      <rPr>
        <b/>
        <sz val="9"/>
        <color rgb="FFFF0000"/>
        <rFont val="Calibri"/>
        <family val="2"/>
        <scheme val="minor"/>
      </rPr>
      <t xml:space="preserve"> 0,0002 (***)</t>
    </r>
  </si>
  <si>
    <r>
      <t xml:space="preserve">P (vs + DM) </t>
    </r>
    <r>
      <rPr>
        <b/>
        <sz val="9"/>
        <color rgb="FFFF0000"/>
        <rFont val="Symbol"/>
        <family val="1"/>
        <charset val="2"/>
      </rPr>
      <t>&lt;</t>
    </r>
    <r>
      <rPr>
        <b/>
        <sz val="9"/>
        <color rgb="FFFF0000"/>
        <rFont val="Calibri"/>
        <family val="2"/>
        <scheme val="minor"/>
      </rPr>
      <t xml:space="preserve"> 0,0001 (****)</t>
    </r>
  </si>
  <si>
    <r>
      <t xml:space="preserve">P (vs + DM) </t>
    </r>
    <r>
      <rPr>
        <b/>
        <sz val="9"/>
        <color rgb="FFFF0000"/>
        <rFont val="Symbol"/>
        <family val="1"/>
        <charset val="2"/>
      </rPr>
      <t>=</t>
    </r>
    <r>
      <rPr>
        <b/>
        <sz val="9"/>
        <color rgb="FFFF0000"/>
        <rFont val="Calibri"/>
        <family val="2"/>
        <scheme val="minor"/>
      </rPr>
      <t xml:space="preserve"> 0,0008 (***)</t>
    </r>
  </si>
  <si>
    <t>. Ratio glutamate/glutamine</t>
  </si>
  <si>
    <t>0.1030</t>
  </si>
  <si>
    <t>F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"/>
    <numFmt numFmtId="166" formatCode="#0.0"/>
    <numFmt numFmtId="167" formatCode="0.000000000"/>
    <numFmt numFmtId="168" formatCode="0.000"/>
  </numFmts>
  <fonts count="12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theme="4" tint="-0.249977111117893"/>
      <name val="Calibri"/>
      <family val="2"/>
      <scheme val="minor"/>
    </font>
    <font>
      <b/>
      <sz val="12"/>
      <color theme="4" tint="-0.249977111117893"/>
      <name val="Calibri"/>
      <family val="2"/>
    </font>
    <font>
      <sz val="9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2"/>
      <color theme="1"/>
      <name val="Symbol"/>
      <family val="1"/>
      <charset val="2"/>
    </font>
    <font>
      <b/>
      <sz val="12"/>
      <color theme="4" tint="-0.249977111117893"/>
      <name val="Symbol"/>
      <family val="1"/>
      <charset val="2"/>
    </font>
    <font>
      <b/>
      <i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i/>
      <sz val="12"/>
      <color theme="4" tint="-0.249977111117893"/>
      <name val="Calibri"/>
      <family val="2"/>
    </font>
    <font>
      <b/>
      <sz val="9"/>
      <color theme="1"/>
      <name val="Calibri"/>
      <family val="2"/>
      <scheme val="minor"/>
    </font>
    <font>
      <b/>
      <i/>
      <vertAlign val="superscript"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u/>
      <sz val="1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u/>
      <vertAlign val="superscript"/>
      <sz val="11"/>
      <color theme="1"/>
      <name val="Calibri"/>
      <family val="2"/>
      <scheme val="minor"/>
    </font>
    <font>
      <b/>
      <sz val="9"/>
      <color rgb="FFFF0000"/>
      <name val="Calibri"/>
      <family val="2"/>
    </font>
    <font>
      <b/>
      <sz val="8"/>
      <color rgb="FFFF0000"/>
      <name val="Calibri"/>
      <family val="2"/>
      <scheme val="minor"/>
    </font>
    <font>
      <b/>
      <sz val="8"/>
      <color rgb="FFFF0000"/>
      <name val="Calibri"/>
      <family val="2"/>
    </font>
    <font>
      <b/>
      <u/>
      <vertAlign val="subscript"/>
      <sz val="11"/>
      <color theme="1"/>
      <name val="Calibri"/>
      <family val="2"/>
      <scheme val="minor"/>
    </font>
    <font>
      <sz val="8"/>
      <name val="Calibri"/>
      <family val="2"/>
    </font>
    <font>
      <b/>
      <vertAlign val="superscript"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sz val="11"/>
      <color theme="0" tint="-0.14999847407452621"/>
      <name val="Calibri"/>
      <family val="2"/>
      <scheme val="minor"/>
    </font>
    <font>
      <b/>
      <i/>
      <u/>
      <vertAlign val="subscript"/>
      <sz val="11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i/>
      <vertAlign val="superscript"/>
      <sz val="12"/>
      <color theme="4" tint="-0.249977111117893"/>
      <name val="Calibri"/>
      <family val="2"/>
      <scheme val="minor"/>
    </font>
    <font>
      <b/>
      <sz val="9"/>
      <color theme="1"/>
      <name val="Symbol"/>
      <family val="1"/>
      <charset val="2"/>
    </font>
    <font>
      <b/>
      <sz val="9"/>
      <color theme="1"/>
      <name val="Calibri"/>
      <family val="2"/>
    </font>
    <font>
      <b/>
      <sz val="11"/>
      <color theme="1"/>
      <name val="Arial"/>
      <family val="2"/>
    </font>
    <font>
      <b/>
      <sz val="11"/>
      <name val="Symbol"/>
      <family val="1"/>
      <charset val="2"/>
    </font>
    <font>
      <b/>
      <sz val="8"/>
      <color rgb="FFFF0000"/>
      <name val="Symbol"/>
      <family val="1"/>
      <charset val="2"/>
    </font>
    <font>
      <b/>
      <i/>
      <sz val="11"/>
      <color rgb="FFFF0000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2"/>
      <color theme="1"/>
      <name val="Arial"/>
      <family val="2"/>
    </font>
    <font>
      <b/>
      <sz val="12"/>
      <color theme="4" tint="-0.249977111117893"/>
      <name val="Calibri"/>
      <family val="2"/>
      <scheme val="minor"/>
    </font>
    <font>
      <b/>
      <sz val="9"/>
      <color rgb="FFFF0000"/>
      <name val="Symbol"/>
      <family val="1"/>
      <charset val="2"/>
    </font>
    <font>
      <b/>
      <sz val="2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9"/>
      <color rgb="FFFF0000"/>
      <name val="Arial"/>
      <family val="2"/>
    </font>
    <font>
      <b/>
      <sz val="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rgb="FFFF0000"/>
      <name val="Arial"/>
      <family val="2"/>
    </font>
    <font>
      <b/>
      <u/>
      <sz val="22"/>
      <color theme="1"/>
      <name val="Calibri"/>
      <family val="2"/>
      <scheme val="minor"/>
    </font>
    <font>
      <b/>
      <sz val="12"/>
      <color theme="4"/>
      <name val="Symbol"/>
      <family val="1"/>
      <charset val="2"/>
    </font>
    <font>
      <sz val="10"/>
      <name val="Calibri"/>
      <family val="2"/>
      <scheme val="minor"/>
    </font>
    <font>
      <sz val="10"/>
      <name val="Arial"/>
      <family val="2"/>
    </font>
    <font>
      <b/>
      <sz val="22"/>
      <color rgb="FFFF0000"/>
      <name val="Calibri"/>
      <family val="2"/>
      <scheme val="minor"/>
    </font>
    <font>
      <b/>
      <sz val="22"/>
      <name val="Calibri"/>
      <family val="2"/>
      <scheme val="minor"/>
    </font>
    <font>
      <b/>
      <sz val="20"/>
      <color rgb="FFFF0000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b/>
      <sz val="20"/>
      <name val="Calibri"/>
      <family val="2"/>
      <scheme val="minor"/>
    </font>
    <font>
      <b/>
      <u/>
      <sz val="2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i/>
      <sz val="16"/>
      <color theme="1"/>
      <name val="Calibri"/>
      <family val="2"/>
    </font>
    <font>
      <b/>
      <i/>
      <vertAlign val="superscript"/>
      <sz val="14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i/>
      <sz val="20"/>
      <color theme="4" tint="-0.249977111117893"/>
      <name val="Calibri"/>
      <family val="2"/>
      <scheme val="minor"/>
    </font>
    <font>
      <b/>
      <sz val="20"/>
      <color theme="4" tint="-0.249977111117893"/>
      <name val="Symbol"/>
      <family val="1"/>
      <charset val="2"/>
    </font>
    <font>
      <b/>
      <sz val="20"/>
      <color theme="1"/>
      <name val="Symbol"/>
      <family val="1"/>
      <charset val="2"/>
    </font>
    <font>
      <b/>
      <sz val="20"/>
      <color theme="4" tint="-0.249977111117893"/>
      <name val="Calibri"/>
      <family val="2"/>
    </font>
    <font>
      <b/>
      <vertAlign val="superscript"/>
      <sz val="12"/>
      <color theme="1"/>
      <name val="Calibri"/>
      <family val="2"/>
      <scheme val="minor"/>
    </font>
    <font>
      <b/>
      <sz val="12"/>
      <color theme="1"/>
      <name val="Aptos Narrow"/>
      <family val="2"/>
    </font>
    <font>
      <b/>
      <i/>
      <sz val="12"/>
      <color theme="4" tint="-0.249977111117893"/>
      <name val="Arial"/>
      <family val="2"/>
    </font>
    <font>
      <b/>
      <sz val="12"/>
      <color theme="4" tint="-0.249977111117893"/>
      <name val="Arial"/>
      <family val="2"/>
    </font>
    <font>
      <sz val="11"/>
      <color theme="1"/>
      <name val="Symbol"/>
      <family val="1"/>
      <charset val="2"/>
    </font>
    <font>
      <b/>
      <i/>
      <sz val="12"/>
      <color theme="1"/>
      <name val="Calibri"/>
      <family val="2"/>
    </font>
    <font>
      <b/>
      <sz val="14"/>
      <color theme="1"/>
      <name val="Symbol"/>
      <family val="1"/>
      <charset val="2"/>
    </font>
    <font>
      <sz val="8"/>
      <color rgb="FFFF0000"/>
      <name val="Calibri"/>
      <family val="2"/>
      <scheme val="minor"/>
    </font>
    <font>
      <b/>
      <sz val="8"/>
      <color rgb="FFFF0000"/>
      <name val="Calibri"/>
      <family val="1"/>
      <charset val="2"/>
    </font>
    <font>
      <b/>
      <sz val="9"/>
      <color rgb="FFFF0000"/>
      <name val="Calibri"/>
      <family val="1"/>
      <charset val="2"/>
    </font>
    <font>
      <b/>
      <u/>
      <sz val="14"/>
      <color theme="1"/>
      <name val="Calibri"/>
      <family val="2"/>
      <scheme val="minor"/>
    </font>
    <font>
      <b/>
      <u/>
      <sz val="18"/>
      <color rgb="FF7030A0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9"/>
      <color theme="1"/>
      <name val="Aptos Narrow"/>
      <family val="2"/>
    </font>
    <font>
      <b/>
      <vertAlign val="superscript"/>
      <sz val="9"/>
      <color theme="1"/>
      <name val="Calibri"/>
      <family val="2"/>
    </font>
    <font>
      <b/>
      <i/>
      <sz val="11"/>
      <color rgb="FFFF0000"/>
      <name val="Aptos Narrow"/>
      <family val="2"/>
    </font>
    <font>
      <b/>
      <i/>
      <sz val="9.35"/>
      <color rgb="FFFF0000"/>
      <name val="Calibri"/>
      <family val="2"/>
    </font>
    <font>
      <b/>
      <u/>
      <sz val="11"/>
      <color rgb="FF7030A0"/>
      <name val="Calibri"/>
      <family val="2"/>
      <scheme val="minor"/>
    </font>
    <font>
      <b/>
      <sz val="9"/>
      <color rgb="FF7030A0"/>
      <name val="Calibri"/>
      <family val="2"/>
      <scheme val="minor"/>
    </font>
    <font>
      <b/>
      <sz val="11"/>
      <color rgb="FFFF0000"/>
      <name val="Symbol"/>
      <family val="1"/>
      <charset val="2"/>
    </font>
    <font>
      <b/>
      <sz val="9.35"/>
      <color rgb="FFFF0000"/>
      <name val="Calibri"/>
      <family val="2"/>
    </font>
    <font>
      <b/>
      <sz val="11"/>
      <color rgb="FFFF0000"/>
      <name val="Calibri"/>
      <family val="1"/>
      <charset val="2"/>
    </font>
    <font>
      <b/>
      <sz val="12"/>
      <color theme="4" tint="-0.249977111117893"/>
      <name val="Aptos Narrow"/>
      <family val="2"/>
    </font>
    <font>
      <b/>
      <sz val="11"/>
      <color rgb="FF7030A0"/>
      <name val="Calibri"/>
      <family val="2"/>
      <scheme val="minor"/>
    </font>
    <font>
      <b/>
      <sz val="16"/>
      <color theme="1"/>
      <name val="Aptos Narrow"/>
      <family val="2"/>
    </font>
    <font>
      <sz val="8"/>
      <color rgb="FFFF0000"/>
      <name val="Calibri"/>
      <family val="2"/>
    </font>
    <font>
      <b/>
      <i/>
      <sz val="8"/>
      <color rgb="FFFF0000"/>
      <name val="Calibri"/>
      <family val="2"/>
      <scheme val="minor"/>
    </font>
    <font>
      <b/>
      <sz val="7"/>
      <color theme="1"/>
      <name val="Calibri"/>
      <family val="2"/>
      <scheme val="minor"/>
    </font>
    <font>
      <b/>
      <u/>
      <sz val="11"/>
      <color rgb="FF00B050"/>
      <name val="Calibri"/>
      <family val="2"/>
      <scheme val="minor"/>
    </font>
    <font>
      <b/>
      <sz val="9"/>
      <color rgb="FF00B050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b/>
      <i/>
      <u/>
      <sz val="18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FF0000"/>
      <name val="Symbol"/>
      <family val="1"/>
      <charset val="2"/>
    </font>
    <font>
      <sz val="9"/>
      <color rgb="FFFF0000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i/>
      <u/>
      <sz val="11"/>
      <color rgb="FFFF0000"/>
      <name val="Calibri"/>
      <family val="2"/>
      <scheme val="minor"/>
    </font>
    <font>
      <b/>
      <i/>
      <sz val="9"/>
      <color rgb="FFFF0000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7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706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5" fillId="0" borderId="0" xfId="0" applyFont="1"/>
    <xf numFmtId="0" fontId="0" fillId="0" borderId="16" xfId="0" applyBorder="1" applyAlignment="1">
      <alignment horizontal="center" vertical="center"/>
    </xf>
    <xf numFmtId="0" fontId="1" fillId="0" borderId="0" xfId="0" applyFont="1"/>
    <xf numFmtId="0" fontId="8" fillId="4" borderId="1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5" borderId="11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8" fillId="4" borderId="13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0" fontId="8" fillId="5" borderId="13" xfId="0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8" fillId="4" borderId="12" xfId="0" applyFont="1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8" fillId="5" borderId="12" xfId="0" applyFont="1" applyFill="1" applyBorder="1" applyAlignment="1">
      <alignment horizontal="center" vertical="center"/>
    </xf>
    <xf numFmtId="0" fontId="8" fillId="4" borderId="14" xfId="0" applyFont="1" applyFill="1" applyBorder="1" applyAlignment="1">
      <alignment horizontal="center" vertical="center"/>
    </xf>
    <xf numFmtId="0" fontId="8" fillId="5" borderId="14" xfId="0" applyFont="1" applyFill="1" applyBorder="1" applyAlignment="1">
      <alignment horizontal="center" vertical="center"/>
    </xf>
    <xf numFmtId="0" fontId="8" fillId="4" borderId="17" xfId="0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0" fontId="8" fillId="4" borderId="18" xfId="0" applyFont="1" applyFill="1" applyBorder="1" applyAlignment="1">
      <alignment horizontal="center" vertical="center"/>
    </xf>
    <xf numFmtId="0" fontId="8" fillId="5" borderId="17" xfId="0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8" fillId="5" borderId="18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5" borderId="13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0" fillId="0" borderId="3" xfId="0" applyBorder="1"/>
    <xf numFmtId="0" fontId="1" fillId="4" borderId="14" xfId="0" applyFont="1" applyFill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 vertical="center"/>
    </xf>
    <xf numFmtId="164" fontId="1" fillId="0" borderId="18" xfId="0" applyNumberFormat="1" applyFont="1" applyBorder="1" applyAlignment="1">
      <alignment horizontal="center" vertical="center"/>
    </xf>
    <xf numFmtId="0" fontId="1" fillId="5" borderId="12" xfId="0" applyFont="1" applyFill="1" applyBorder="1" applyAlignment="1">
      <alignment horizontal="center" vertical="center"/>
    </xf>
    <xf numFmtId="0" fontId="12" fillId="0" borderId="0" xfId="0" applyFont="1"/>
    <xf numFmtId="0" fontId="13" fillId="0" borderId="0" xfId="0" applyFont="1"/>
    <xf numFmtId="0" fontId="0" fillId="7" borderId="4" xfId="0" applyFill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8" fillId="0" borderId="0" xfId="0" applyFont="1"/>
    <xf numFmtId="0" fontId="19" fillId="4" borderId="11" xfId="0" applyFont="1" applyFill="1" applyBorder="1" applyAlignment="1">
      <alignment horizontal="center" vertical="center"/>
    </xf>
    <xf numFmtId="0" fontId="19" fillId="5" borderId="11" xfId="0" applyFont="1" applyFill="1" applyBorder="1" applyAlignment="1">
      <alignment horizontal="center" vertical="center"/>
    </xf>
    <xf numFmtId="0" fontId="21" fillId="0" borderId="0" xfId="0" applyFont="1"/>
    <xf numFmtId="0" fontId="1" fillId="8" borderId="1" xfId="0" applyFont="1" applyFill="1" applyBorder="1" applyAlignment="1">
      <alignment horizontal="center" vertical="center"/>
    </xf>
    <xf numFmtId="0" fontId="3" fillId="0" borderId="1" xfId="0" applyFont="1" applyBorder="1"/>
    <xf numFmtId="0" fontId="3" fillId="0" borderId="2" xfId="0" applyFont="1" applyBorder="1"/>
    <xf numFmtId="0" fontId="0" fillId="0" borderId="2" xfId="0" applyBorder="1" applyAlignment="1">
      <alignment horizontal="center" vertical="center"/>
    </xf>
    <xf numFmtId="0" fontId="8" fillId="4" borderId="12" xfId="0" applyFont="1" applyFill="1" applyBorder="1" applyAlignment="1">
      <alignment horizontal="center"/>
    </xf>
    <xf numFmtId="0" fontId="8" fillId="4" borderId="14" xfId="0" applyFont="1" applyFill="1" applyBorder="1" applyAlignment="1">
      <alignment horizontal="center"/>
    </xf>
    <xf numFmtId="0" fontId="8" fillId="5" borderId="11" xfId="0" applyFont="1" applyFill="1" applyBorder="1" applyAlignment="1">
      <alignment horizontal="center"/>
    </xf>
    <xf numFmtId="0" fontId="8" fillId="5" borderId="12" xfId="0" applyFont="1" applyFill="1" applyBorder="1" applyAlignment="1">
      <alignment horizontal="center"/>
    </xf>
    <xf numFmtId="0" fontId="8" fillId="5" borderId="13" xfId="0" applyFont="1" applyFill="1" applyBorder="1" applyAlignment="1">
      <alignment horizontal="center"/>
    </xf>
    <xf numFmtId="0" fontId="8" fillId="5" borderId="14" xfId="0" applyFont="1" applyFill="1" applyBorder="1" applyAlignment="1">
      <alignment horizontal="center"/>
    </xf>
    <xf numFmtId="0" fontId="23" fillId="8" borderId="1" xfId="0" applyFont="1" applyFill="1" applyBorder="1" applyAlignment="1">
      <alignment horizontal="center" vertical="center"/>
    </xf>
    <xf numFmtId="0" fontId="23" fillId="8" borderId="5" xfId="0" applyFont="1" applyFill="1" applyBorder="1" applyAlignment="1">
      <alignment horizontal="center" vertical="center"/>
    </xf>
    <xf numFmtId="0" fontId="24" fillId="9" borderId="11" xfId="0" applyFont="1" applyFill="1" applyBorder="1" applyAlignment="1">
      <alignment horizontal="center" vertical="center"/>
    </xf>
    <xf numFmtId="0" fontId="24" fillId="9" borderId="1" xfId="0" applyFont="1" applyFill="1" applyBorder="1" applyAlignment="1">
      <alignment horizontal="center" vertical="center"/>
    </xf>
    <xf numFmtId="0" fontId="24" fillId="9" borderId="12" xfId="0" applyFont="1" applyFill="1" applyBorder="1" applyAlignment="1">
      <alignment horizontal="center" vertical="center"/>
    </xf>
    <xf numFmtId="0" fontId="24" fillId="9" borderId="13" xfId="0" applyFont="1" applyFill="1" applyBorder="1" applyAlignment="1">
      <alignment horizontal="center" vertical="center"/>
    </xf>
    <xf numFmtId="0" fontId="24" fillId="9" borderId="2" xfId="0" applyFont="1" applyFill="1" applyBorder="1" applyAlignment="1">
      <alignment horizontal="center" vertical="center"/>
    </xf>
    <xf numFmtId="0" fontId="24" fillId="9" borderId="14" xfId="0" applyFont="1" applyFill="1" applyBorder="1" applyAlignment="1">
      <alignment horizontal="center" vertical="center"/>
    </xf>
    <xf numFmtId="0" fontId="22" fillId="6" borderId="4" xfId="0" applyFont="1" applyFill="1" applyBorder="1" applyAlignment="1">
      <alignment horizontal="center" vertical="center"/>
    </xf>
    <xf numFmtId="165" fontId="25" fillId="6" borderId="11" xfId="0" applyNumberFormat="1" applyFont="1" applyFill="1" applyBorder="1" applyAlignment="1">
      <alignment horizontal="center" vertical="center"/>
    </xf>
    <xf numFmtId="165" fontId="25" fillId="6" borderId="1" xfId="0" applyNumberFormat="1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165" fontId="25" fillId="2" borderId="1" xfId="0" applyNumberFormat="1" applyFont="1" applyFill="1" applyBorder="1" applyAlignment="1">
      <alignment horizontal="center" vertical="center"/>
    </xf>
    <xf numFmtId="165" fontId="25" fillId="2" borderId="12" xfId="0" applyNumberFormat="1" applyFont="1" applyFill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164" fontId="23" fillId="0" borderId="17" xfId="0" applyNumberFormat="1" applyFont="1" applyBorder="1" applyAlignment="1">
      <alignment horizontal="center" vertical="center"/>
    </xf>
    <xf numFmtId="164" fontId="23" fillId="0" borderId="3" xfId="0" applyNumberFormat="1" applyFont="1" applyBorder="1" applyAlignment="1">
      <alignment horizontal="center" vertical="center"/>
    </xf>
    <xf numFmtId="164" fontId="23" fillId="0" borderId="18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64" fontId="22" fillId="0" borderId="11" xfId="0" applyNumberFormat="1" applyFont="1" applyBorder="1" applyAlignment="1">
      <alignment horizontal="center" vertical="center"/>
    </xf>
    <xf numFmtId="164" fontId="22" fillId="0" borderId="1" xfId="0" applyNumberFormat="1" applyFont="1" applyBorder="1" applyAlignment="1">
      <alignment horizontal="center" vertical="center"/>
    </xf>
    <xf numFmtId="164" fontId="22" fillId="0" borderId="12" xfId="0" applyNumberFormat="1" applyFont="1" applyBorder="1" applyAlignment="1">
      <alignment horizontal="center" vertical="center"/>
    </xf>
    <xf numFmtId="0" fontId="23" fillId="8" borderId="10" xfId="0" applyFont="1" applyFill="1" applyBorder="1" applyAlignment="1">
      <alignment horizontal="center" vertical="center"/>
    </xf>
    <xf numFmtId="165" fontId="25" fillId="2" borderId="2" xfId="0" applyNumberFormat="1" applyFont="1" applyFill="1" applyBorder="1" applyAlignment="1">
      <alignment horizontal="center" vertical="center"/>
    </xf>
    <xf numFmtId="165" fontId="25" fillId="2" borderId="14" xfId="0" applyNumberFormat="1" applyFont="1" applyFill="1" applyBorder="1" applyAlignment="1">
      <alignment horizontal="center" vertical="center"/>
    </xf>
    <xf numFmtId="0" fontId="27" fillId="0" borderId="0" xfId="0" applyFont="1"/>
    <xf numFmtId="0" fontId="23" fillId="8" borderId="12" xfId="0" applyFont="1" applyFill="1" applyBorder="1" applyAlignment="1">
      <alignment horizontal="center" vertical="center"/>
    </xf>
    <xf numFmtId="0" fontId="29" fillId="0" borderId="0" xfId="0" applyFont="1"/>
    <xf numFmtId="164" fontId="0" fillId="0" borderId="1" xfId="0" applyNumberForma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7" borderId="1" xfId="0" applyFont="1" applyFill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8" fillId="2" borderId="11" xfId="0" applyFont="1" applyFill="1" applyBorder="1" applyAlignment="1">
      <alignment horizontal="center" vertical="center"/>
    </xf>
    <xf numFmtId="0" fontId="8" fillId="2" borderId="12" xfId="0" applyFont="1" applyFill="1" applyBorder="1" applyAlignment="1">
      <alignment horizontal="center" vertical="center"/>
    </xf>
    <xf numFmtId="0" fontId="8" fillId="7" borderId="11" xfId="0" applyFont="1" applyFill="1" applyBorder="1" applyAlignment="1">
      <alignment horizontal="center" vertical="center"/>
    </xf>
    <xf numFmtId="0" fontId="8" fillId="7" borderId="12" xfId="0" applyFont="1" applyFill="1" applyBorder="1" applyAlignment="1">
      <alignment horizontal="center" vertical="center"/>
    </xf>
    <xf numFmtId="0" fontId="8" fillId="7" borderId="13" xfId="0" applyFont="1" applyFill="1" applyBorder="1" applyAlignment="1">
      <alignment horizontal="center" vertical="center"/>
    </xf>
    <xf numFmtId="0" fontId="8" fillId="7" borderId="2" xfId="0" applyFont="1" applyFill="1" applyBorder="1" applyAlignment="1">
      <alignment horizontal="center" vertical="center"/>
    </xf>
    <xf numFmtId="0" fontId="8" fillId="7" borderId="14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/>
    </xf>
    <xf numFmtId="164" fontId="1" fillId="0" borderId="16" xfId="0" applyNumberFormat="1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8" fillId="7" borderId="4" xfId="0" applyFont="1" applyFill="1" applyBorder="1" applyAlignment="1">
      <alignment horizontal="center" vertical="center"/>
    </xf>
    <xf numFmtId="0" fontId="8" fillId="7" borderId="6" xfId="0" applyFont="1" applyFill="1" applyBorder="1" applyAlignment="1">
      <alignment horizontal="center" vertical="center"/>
    </xf>
    <xf numFmtId="0" fontId="8" fillId="5" borderId="16" xfId="0" applyFont="1" applyFill="1" applyBorder="1" applyAlignment="1">
      <alignment horizontal="center" vertical="center"/>
    </xf>
    <xf numFmtId="0" fontId="8" fillId="5" borderId="4" xfId="0" applyFont="1" applyFill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center"/>
    </xf>
    <xf numFmtId="164" fontId="1" fillId="0" borderId="20" xfId="0" applyNumberFormat="1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8" fillId="4" borderId="17" xfId="0" applyNumberFormat="1" applyFont="1" applyFill="1" applyBorder="1" applyAlignment="1">
      <alignment horizontal="center" vertical="center"/>
    </xf>
    <xf numFmtId="164" fontId="8" fillId="4" borderId="3" xfId="0" applyNumberFormat="1" applyFont="1" applyFill="1" applyBorder="1" applyAlignment="1">
      <alignment horizontal="center" vertical="center"/>
    </xf>
    <xf numFmtId="164" fontId="8" fillId="4" borderId="18" xfId="0" applyNumberFormat="1" applyFont="1" applyFill="1" applyBorder="1" applyAlignment="1">
      <alignment horizontal="center" vertical="center"/>
    </xf>
    <xf numFmtId="164" fontId="8" fillId="5" borderId="17" xfId="0" applyNumberFormat="1" applyFont="1" applyFill="1" applyBorder="1" applyAlignment="1">
      <alignment horizontal="center" vertical="center"/>
    </xf>
    <xf numFmtId="164" fontId="8" fillId="4" borderId="11" xfId="0" applyNumberFormat="1" applyFont="1" applyFill="1" applyBorder="1" applyAlignment="1">
      <alignment horizontal="center" vertical="center"/>
    </xf>
    <xf numFmtId="164" fontId="8" fillId="4" borderId="1" xfId="0" applyNumberFormat="1" applyFont="1" applyFill="1" applyBorder="1" applyAlignment="1">
      <alignment horizontal="center" vertical="center"/>
    </xf>
    <xf numFmtId="164" fontId="8" fillId="5" borderId="11" xfId="0" applyNumberFormat="1" applyFont="1" applyFill="1" applyBorder="1" applyAlignment="1">
      <alignment horizontal="center" vertical="center"/>
    </xf>
    <xf numFmtId="164" fontId="8" fillId="5" borderId="1" xfId="0" applyNumberFormat="1" applyFont="1" applyFill="1" applyBorder="1" applyAlignment="1">
      <alignment horizontal="center" vertical="center"/>
    </xf>
    <xf numFmtId="164" fontId="8" fillId="5" borderId="12" xfId="0" applyNumberFormat="1" applyFont="1" applyFill="1" applyBorder="1" applyAlignment="1">
      <alignment horizontal="center" vertical="center"/>
    </xf>
    <xf numFmtId="164" fontId="8" fillId="4" borderId="13" xfId="0" applyNumberFormat="1" applyFont="1" applyFill="1" applyBorder="1" applyAlignment="1">
      <alignment horizontal="center" vertical="center"/>
    </xf>
    <xf numFmtId="164" fontId="8" fillId="4" borderId="2" xfId="0" applyNumberFormat="1" applyFont="1" applyFill="1" applyBorder="1" applyAlignment="1">
      <alignment horizontal="center" vertical="center"/>
    </xf>
    <xf numFmtId="164" fontId="8" fillId="5" borderId="13" xfId="0" applyNumberFormat="1" applyFont="1" applyFill="1" applyBorder="1" applyAlignment="1">
      <alignment horizontal="center" vertical="center"/>
    </xf>
    <xf numFmtId="164" fontId="8" fillId="5" borderId="2" xfId="0" applyNumberFormat="1" applyFont="1" applyFill="1" applyBorder="1" applyAlignment="1">
      <alignment horizontal="center" vertical="center"/>
    </xf>
    <xf numFmtId="164" fontId="8" fillId="5" borderId="14" xfId="0" applyNumberFormat="1" applyFont="1" applyFill="1" applyBorder="1" applyAlignment="1">
      <alignment horizontal="center" vertical="center"/>
    </xf>
    <xf numFmtId="0" fontId="31" fillId="2" borderId="1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31" fillId="2" borderId="1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/>
    </xf>
    <xf numFmtId="0" fontId="22" fillId="2" borderId="1" xfId="0" applyFont="1" applyFill="1" applyBorder="1" applyAlignment="1">
      <alignment horizontal="center" vertical="center"/>
    </xf>
    <xf numFmtId="0" fontId="31" fillId="7" borderId="11" xfId="0" applyFont="1" applyFill="1" applyBorder="1" applyAlignment="1">
      <alignment horizontal="center" vertical="center"/>
    </xf>
    <xf numFmtId="0" fontId="31" fillId="7" borderId="1" xfId="0" applyFont="1" applyFill="1" applyBorder="1" applyAlignment="1">
      <alignment horizontal="center" vertical="center"/>
    </xf>
    <xf numFmtId="0" fontId="31" fillId="7" borderId="13" xfId="0" applyFont="1" applyFill="1" applyBorder="1" applyAlignment="1">
      <alignment horizontal="center" vertical="center"/>
    </xf>
    <xf numFmtId="0" fontId="31" fillId="7" borderId="2" xfId="0" applyFont="1" applyFill="1" applyBorder="1" applyAlignment="1">
      <alignment horizontal="center" vertical="center"/>
    </xf>
    <xf numFmtId="0" fontId="1" fillId="4" borderId="17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18" xfId="0" applyFont="1" applyFill="1" applyBorder="1" applyAlignment="1">
      <alignment horizontal="center" vertical="center"/>
    </xf>
    <xf numFmtId="0" fontId="31" fillId="2" borderId="12" xfId="0" applyFont="1" applyFill="1" applyBorder="1" applyAlignment="1">
      <alignment horizontal="center" vertical="center"/>
    </xf>
    <xf numFmtId="0" fontId="1" fillId="4" borderId="16" xfId="0" applyFont="1" applyFill="1" applyBorder="1" applyAlignment="1">
      <alignment horizontal="center" vertical="center"/>
    </xf>
    <xf numFmtId="0" fontId="31" fillId="7" borderId="4" xfId="0" applyFont="1" applyFill="1" applyBorder="1" applyAlignment="1">
      <alignment horizontal="center" vertical="center"/>
    </xf>
    <xf numFmtId="0" fontId="31" fillId="7" borderId="6" xfId="0" applyFont="1" applyFill="1" applyBorder="1" applyAlignment="1">
      <alignment horizontal="center" vertical="center"/>
    </xf>
    <xf numFmtId="0" fontId="22" fillId="7" borderId="12" xfId="0" applyFont="1" applyFill="1" applyBorder="1" applyAlignment="1">
      <alignment horizontal="center" vertical="center"/>
    </xf>
    <xf numFmtId="0" fontId="22" fillId="7" borderId="14" xfId="0" applyFont="1" applyFill="1" applyBorder="1" applyAlignment="1">
      <alignment horizontal="center" vertical="center"/>
    </xf>
    <xf numFmtId="164" fontId="8" fillId="5" borderId="4" xfId="0" applyNumberFormat="1" applyFont="1" applyFill="1" applyBorder="1" applyAlignment="1">
      <alignment horizontal="center" vertical="center"/>
    </xf>
    <xf numFmtId="164" fontId="8" fillId="5" borderId="6" xfId="0" applyNumberFormat="1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17" xfId="0" applyFont="1" applyFill="1" applyBorder="1" applyAlignment="1">
      <alignment horizontal="center" vertical="center"/>
    </xf>
    <xf numFmtId="0" fontId="1" fillId="5" borderId="18" xfId="0" applyFont="1" applyFill="1" applyBorder="1" applyAlignment="1">
      <alignment horizontal="center" vertical="center"/>
    </xf>
    <xf numFmtId="0" fontId="31" fillId="2" borderId="12" xfId="0" applyFont="1" applyFill="1" applyBorder="1" applyAlignment="1">
      <alignment horizontal="center"/>
    </xf>
    <xf numFmtId="0" fontId="8" fillId="7" borderId="12" xfId="0" applyFont="1" applyFill="1" applyBorder="1" applyAlignment="1">
      <alignment horizontal="center"/>
    </xf>
    <xf numFmtId="0" fontId="8" fillId="7" borderId="2" xfId="0" applyFont="1" applyFill="1" applyBorder="1" applyAlignment="1">
      <alignment horizontal="center"/>
    </xf>
    <xf numFmtId="0" fontId="8" fillId="7" borderId="14" xfId="0" applyFont="1" applyFill="1" applyBorder="1" applyAlignment="1">
      <alignment horizontal="center"/>
    </xf>
    <xf numFmtId="0" fontId="1" fillId="5" borderId="16" xfId="0" applyFont="1" applyFill="1" applyBorder="1" applyAlignment="1">
      <alignment horizontal="center" vertical="center"/>
    </xf>
    <xf numFmtId="0" fontId="31" fillId="2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164" fontId="1" fillId="0" borderId="37" xfId="0" applyNumberFormat="1" applyFont="1" applyBorder="1" applyAlignment="1">
      <alignment horizontal="center" vertical="center"/>
    </xf>
    <xf numFmtId="164" fontId="0" fillId="0" borderId="38" xfId="0" applyNumberFormat="1" applyBorder="1" applyAlignment="1">
      <alignment horizontal="center" vertical="center"/>
    </xf>
    <xf numFmtId="164" fontId="8" fillId="4" borderId="4" xfId="0" applyNumberFormat="1" applyFont="1" applyFill="1" applyBorder="1" applyAlignment="1">
      <alignment horizontal="center" vertical="center"/>
    </xf>
    <xf numFmtId="164" fontId="8" fillId="4" borderId="20" xfId="0" applyNumberFormat="1" applyFont="1" applyFill="1" applyBorder="1" applyAlignment="1">
      <alignment horizontal="center" vertical="center"/>
    </xf>
    <xf numFmtId="164" fontId="8" fillId="4" borderId="28" xfId="0" applyNumberFormat="1" applyFont="1" applyFill="1" applyBorder="1" applyAlignment="1">
      <alignment horizontal="center" vertical="center"/>
    </xf>
    <xf numFmtId="164" fontId="8" fillId="4" borderId="26" xfId="0" applyNumberFormat="1" applyFont="1" applyFill="1" applyBorder="1" applyAlignment="1">
      <alignment horizontal="center" vertical="center"/>
    </xf>
    <xf numFmtId="164" fontId="8" fillId="4" borderId="27" xfId="0" applyNumberFormat="1" applyFont="1" applyFill="1" applyBorder="1" applyAlignment="1">
      <alignment horizontal="center" vertical="center"/>
    </xf>
    <xf numFmtId="164" fontId="8" fillId="4" borderId="6" xfId="0" applyNumberFormat="1" applyFont="1" applyFill="1" applyBorder="1" applyAlignment="1">
      <alignment horizontal="center" vertical="center"/>
    </xf>
    <xf numFmtId="0" fontId="31" fillId="7" borderId="12" xfId="0" applyFont="1" applyFill="1" applyBorder="1" applyAlignment="1">
      <alignment horizontal="center" vertical="center"/>
    </xf>
    <xf numFmtId="0" fontId="31" fillId="7" borderId="14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31" fillId="6" borderId="11" xfId="0" applyFont="1" applyFill="1" applyBorder="1" applyAlignment="1">
      <alignment horizontal="center" vertical="center"/>
    </xf>
    <xf numFmtId="0" fontId="31" fillId="6" borderId="1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8" fillId="6" borderId="12" xfId="0" applyFont="1" applyFill="1" applyBorder="1" applyAlignment="1">
      <alignment horizontal="center" vertical="center"/>
    </xf>
    <xf numFmtId="0" fontId="8" fillId="6" borderId="11" xfId="0" applyFont="1" applyFill="1" applyBorder="1" applyAlignment="1">
      <alignment horizontal="center" vertical="center"/>
    </xf>
    <xf numFmtId="0" fontId="8" fillId="3" borderId="1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31" fillId="3" borderId="1" xfId="0" applyFont="1" applyFill="1" applyBorder="1" applyAlignment="1">
      <alignment horizontal="center" vertical="center"/>
    </xf>
    <xf numFmtId="0" fontId="31" fillId="3" borderId="12" xfId="0" applyFont="1" applyFill="1" applyBorder="1" applyAlignment="1">
      <alignment horizontal="center" vertical="center"/>
    </xf>
    <xf numFmtId="0" fontId="8" fillId="3" borderId="12" xfId="0" applyFont="1" applyFill="1" applyBorder="1" applyAlignment="1">
      <alignment horizontal="center" vertical="center"/>
    </xf>
    <xf numFmtId="0" fontId="8" fillId="3" borderId="13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31" fillId="3" borderId="2" xfId="0" applyFont="1" applyFill="1" applyBorder="1" applyAlignment="1">
      <alignment horizontal="center" vertical="center"/>
    </xf>
    <xf numFmtId="0" fontId="31" fillId="3" borderId="14" xfId="0" applyFont="1" applyFill="1" applyBorder="1" applyAlignment="1">
      <alignment horizontal="center" vertical="center"/>
    </xf>
    <xf numFmtId="0" fontId="8" fillId="3" borderId="14" xfId="0" applyFont="1" applyFill="1" applyBorder="1" applyAlignment="1">
      <alignment horizontal="center" vertical="center"/>
    </xf>
    <xf numFmtId="0" fontId="8" fillId="10" borderId="11" xfId="0" applyFont="1" applyFill="1" applyBorder="1" applyAlignment="1">
      <alignment horizontal="center" vertical="center"/>
    </xf>
    <xf numFmtId="0" fontId="8" fillId="10" borderId="1" xfId="0" applyFont="1" applyFill="1" applyBorder="1" applyAlignment="1">
      <alignment horizontal="center" vertical="center"/>
    </xf>
    <xf numFmtId="0" fontId="0" fillId="10" borderId="1" xfId="0" applyFill="1" applyBorder="1"/>
    <xf numFmtId="0" fontId="30" fillId="2" borderId="1" xfId="0" applyFont="1" applyFill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164" fontId="8" fillId="0" borderId="14" xfId="0" applyNumberFormat="1" applyFont="1" applyBorder="1" applyAlignment="1">
      <alignment horizontal="center" vertical="center"/>
    </xf>
    <xf numFmtId="164" fontId="8" fillId="0" borderId="11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164" fontId="8" fillId="0" borderId="12" xfId="0" applyNumberFormat="1" applyFont="1" applyBorder="1" applyAlignment="1">
      <alignment horizontal="center" vertical="center"/>
    </xf>
    <xf numFmtId="0" fontId="19" fillId="4" borderId="1" xfId="0" applyFont="1" applyFill="1" applyBorder="1" applyAlignment="1">
      <alignment horizontal="center"/>
    </xf>
    <xf numFmtId="0" fontId="19" fillId="4" borderId="12" xfId="0" applyFont="1" applyFill="1" applyBorder="1" applyAlignment="1">
      <alignment horizontal="center"/>
    </xf>
    <xf numFmtId="0" fontId="19" fillId="5" borderId="1" xfId="0" applyFont="1" applyFill="1" applyBorder="1" applyAlignment="1">
      <alignment horizontal="center"/>
    </xf>
    <xf numFmtId="0" fontId="19" fillId="5" borderId="12" xfId="0" applyFont="1" applyFill="1" applyBorder="1" applyAlignment="1">
      <alignment horizontal="center"/>
    </xf>
    <xf numFmtId="0" fontId="34" fillId="6" borderId="1" xfId="0" applyFont="1" applyFill="1" applyBorder="1" applyAlignment="1">
      <alignment horizontal="center" vertical="center"/>
    </xf>
    <xf numFmtId="164" fontId="8" fillId="9" borderId="12" xfId="0" applyNumberFormat="1" applyFont="1" applyFill="1" applyBorder="1" applyAlignment="1">
      <alignment horizontal="center" vertical="center"/>
    </xf>
    <xf numFmtId="164" fontId="8" fillId="9" borderId="11" xfId="0" applyNumberFormat="1" applyFont="1" applyFill="1" applyBorder="1" applyAlignment="1">
      <alignment horizontal="center" vertical="center"/>
    </xf>
    <xf numFmtId="164" fontId="8" fillId="9" borderId="1" xfId="0" applyNumberFormat="1" applyFont="1" applyFill="1" applyBorder="1" applyAlignment="1">
      <alignment horizontal="center" vertical="center"/>
    </xf>
    <xf numFmtId="164" fontId="8" fillId="0" borderId="13" xfId="0" applyNumberFormat="1" applyFont="1" applyBorder="1" applyAlignment="1">
      <alignment horizontal="center" vertical="center"/>
    </xf>
    <xf numFmtId="164" fontId="19" fillId="0" borderId="17" xfId="0" applyNumberFormat="1" applyFont="1" applyBorder="1" applyAlignment="1">
      <alignment horizontal="center" vertical="center"/>
    </xf>
    <xf numFmtId="164" fontId="19" fillId="0" borderId="39" xfId="0" applyNumberFormat="1" applyFont="1" applyBorder="1" applyAlignment="1">
      <alignment horizontal="center" vertical="center"/>
    </xf>
    <xf numFmtId="164" fontId="8" fillId="0" borderId="40" xfId="0" applyNumberFormat="1" applyFont="1" applyBorder="1" applyAlignment="1">
      <alignment horizontal="center" vertical="center"/>
    </xf>
    <xf numFmtId="0" fontId="34" fillId="3" borderId="1" xfId="0" applyFont="1" applyFill="1" applyBorder="1" applyAlignment="1">
      <alignment horizontal="center" vertical="center"/>
    </xf>
    <xf numFmtId="0" fontId="19" fillId="4" borderId="1" xfId="0" applyFont="1" applyFill="1" applyBorder="1" applyAlignment="1">
      <alignment horizontal="center" vertical="center"/>
    </xf>
    <xf numFmtId="0" fontId="19" fillId="4" borderId="12" xfId="0" applyFont="1" applyFill="1" applyBorder="1" applyAlignment="1">
      <alignment horizontal="center" vertical="center"/>
    </xf>
    <xf numFmtId="0" fontId="19" fillId="5" borderId="1" xfId="0" applyFont="1" applyFill="1" applyBorder="1" applyAlignment="1">
      <alignment horizontal="center" vertical="center"/>
    </xf>
    <xf numFmtId="0" fontId="19" fillId="5" borderId="12" xfId="0" applyFont="1" applyFill="1" applyBorder="1" applyAlignment="1">
      <alignment horizontal="center" vertical="center"/>
    </xf>
    <xf numFmtId="164" fontId="19" fillId="0" borderId="3" xfId="0" applyNumberFormat="1" applyFont="1" applyBorder="1" applyAlignment="1">
      <alignment horizontal="center" vertical="center"/>
    </xf>
    <xf numFmtId="164" fontId="19" fillId="0" borderId="18" xfId="0" applyNumberFormat="1" applyFont="1" applyBorder="1" applyAlignment="1">
      <alignment horizontal="center" vertical="center"/>
    </xf>
    <xf numFmtId="2" fontId="8" fillId="0" borderId="13" xfId="0" applyNumberFormat="1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2" fontId="8" fillId="0" borderId="14" xfId="0" applyNumberFormat="1" applyFont="1" applyBorder="1" applyAlignment="1">
      <alignment horizontal="center" vertical="center"/>
    </xf>
    <xf numFmtId="0" fontId="31" fillId="6" borderId="12" xfId="0" applyFont="1" applyFill="1" applyBorder="1" applyAlignment="1">
      <alignment horizontal="center" vertical="center"/>
    </xf>
    <xf numFmtId="0" fontId="34" fillId="6" borderId="12" xfId="0" applyFont="1" applyFill="1" applyBorder="1" applyAlignment="1">
      <alignment horizontal="center" vertical="center"/>
    </xf>
    <xf numFmtId="0" fontId="34" fillId="3" borderId="12" xfId="0" applyFont="1" applyFill="1" applyBorder="1" applyAlignment="1">
      <alignment horizontal="center" vertical="center"/>
    </xf>
    <xf numFmtId="164" fontId="1" fillId="9" borderId="3" xfId="0" applyNumberFormat="1" applyFont="1" applyFill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0" fillId="10" borderId="2" xfId="0" applyFill="1" applyBorder="1" applyAlignment="1">
      <alignment horizontal="center" vertical="center"/>
    </xf>
    <xf numFmtId="164" fontId="0" fillId="10" borderId="1" xfId="0" applyNumberFormat="1" applyFill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/>
    </xf>
    <xf numFmtId="164" fontId="1" fillId="0" borderId="18" xfId="0" applyNumberFormat="1" applyFon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8" fillId="4" borderId="38" xfId="0" applyFont="1" applyFill="1" applyBorder="1" applyAlignment="1">
      <alignment horizontal="center"/>
    </xf>
    <xf numFmtId="0" fontId="8" fillId="4" borderId="41" xfId="0" applyFont="1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164" fontId="0" fillId="4" borderId="14" xfId="0" applyNumberForma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/>
    </xf>
    <xf numFmtId="0" fontId="8" fillId="4" borderId="18" xfId="0" applyFont="1" applyFill="1" applyBorder="1" applyAlignment="1">
      <alignment horizontal="center"/>
    </xf>
    <xf numFmtId="0" fontId="8" fillId="4" borderId="3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164" fontId="19" fillId="0" borderId="17" xfId="0" applyNumberFormat="1" applyFont="1" applyBorder="1" applyAlignment="1">
      <alignment horizontal="center"/>
    </xf>
    <xf numFmtId="164" fontId="19" fillId="0" borderId="3" xfId="0" applyNumberFormat="1" applyFont="1" applyBorder="1" applyAlignment="1">
      <alignment horizontal="center"/>
    </xf>
    <xf numFmtId="164" fontId="19" fillId="0" borderId="18" xfId="0" applyNumberFormat="1" applyFont="1" applyBorder="1" applyAlignment="1">
      <alignment horizontal="center"/>
    </xf>
    <xf numFmtId="164" fontId="8" fillId="0" borderId="1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64" fontId="8" fillId="0" borderId="12" xfId="0" applyNumberFormat="1" applyFont="1" applyBorder="1" applyAlignment="1">
      <alignment horizontal="center"/>
    </xf>
    <xf numFmtId="0" fontId="8" fillId="7" borderId="11" xfId="0" applyFont="1" applyFill="1" applyBorder="1" applyAlignment="1">
      <alignment horizontal="center"/>
    </xf>
    <xf numFmtId="0" fontId="8" fillId="7" borderId="13" xfId="0" applyFont="1" applyFill="1" applyBorder="1" applyAlignment="1">
      <alignment horizontal="center"/>
    </xf>
    <xf numFmtId="0" fontId="31" fillId="7" borderId="11" xfId="0" applyFont="1" applyFill="1" applyBorder="1" applyAlignment="1">
      <alignment horizontal="center"/>
    </xf>
    <xf numFmtId="0" fontId="31" fillId="7" borderId="1" xfId="0" applyFont="1" applyFill="1" applyBorder="1" applyAlignment="1">
      <alignment horizontal="center"/>
    </xf>
    <xf numFmtId="0" fontId="31" fillId="7" borderId="13" xfId="0" applyFont="1" applyFill="1" applyBorder="1" applyAlignment="1">
      <alignment horizontal="center"/>
    </xf>
    <xf numFmtId="0" fontId="31" fillId="7" borderId="2" xfId="0" applyFont="1" applyFill="1" applyBorder="1" applyAlignment="1">
      <alignment horizontal="center"/>
    </xf>
    <xf numFmtId="0" fontId="4" fillId="0" borderId="0" xfId="0" applyFont="1"/>
    <xf numFmtId="0" fontId="1" fillId="5" borderId="14" xfId="0" applyFont="1" applyFill="1" applyBorder="1" applyAlignment="1">
      <alignment horizontal="center"/>
    </xf>
    <xf numFmtId="0" fontId="8" fillId="5" borderId="18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9" fillId="0" borderId="0" xfId="0" applyFont="1"/>
    <xf numFmtId="165" fontId="35" fillId="6" borderId="1" xfId="0" applyNumberFormat="1" applyFont="1" applyFill="1" applyBorder="1" applyAlignment="1">
      <alignment horizontal="center" vertical="center"/>
    </xf>
    <xf numFmtId="165" fontId="35" fillId="6" borderId="12" xfId="0" applyNumberFormat="1" applyFont="1" applyFill="1" applyBorder="1" applyAlignment="1">
      <alignment horizontal="center" vertical="center"/>
    </xf>
    <xf numFmtId="165" fontId="35" fillId="2" borderId="11" xfId="0" applyNumberFormat="1" applyFont="1" applyFill="1" applyBorder="1" applyAlignment="1">
      <alignment horizontal="center" vertical="center"/>
    </xf>
    <xf numFmtId="165" fontId="35" fillId="2" borderId="13" xfId="0" applyNumberFormat="1" applyFont="1" applyFill="1" applyBorder="1" applyAlignment="1">
      <alignment horizontal="center" vertical="center"/>
    </xf>
    <xf numFmtId="165" fontId="25" fillId="2" borderId="4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5" fontId="36" fillId="6" borderId="1" xfId="0" applyNumberFormat="1" applyFont="1" applyFill="1" applyBorder="1" applyAlignment="1">
      <alignment horizontal="center" vertical="center"/>
    </xf>
    <xf numFmtId="164" fontId="8" fillId="10" borderId="11" xfId="0" applyNumberFormat="1" applyFont="1" applyFill="1" applyBorder="1" applyAlignment="1">
      <alignment horizontal="center" vertical="center"/>
    </xf>
    <xf numFmtId="0" fontId="8" fillId="10" borderId="38" xfId="0" applyFont="1" applyFill="1" applyBorder="1" applyAlignment="1">
      <alignment horizontal="center"/>
    </xf>
    <xf numFmtId="164" fontId="0" fillId="10" borderId="12" xfId="0" applyNumberFormat="1" applyFill="1" applyBorder="1" applyAlignment="1">
      <alignment horizontal="center" vertical="center"/>
    </xf>
    <xf numFmtId="0" fontId="8" fillId="10" borderId="12" xfId="0" applyFont="1" applyFill="1" applyBorder="1" applyAlignment="1">
      <alignment horizontal="center"/>
    </xf>
    <xf numFmtId="0" fontId="8" fillId="10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165" fontId="36" fillId="2" borderId="11" xfId="0" applyNumberFormat="1" applyFont="1" applyFill="1" applyBorder="1" applyAlignment="1">
      <alignment horizontal="center" vertical="center"/>
    </xf>
    <xf numFmtId="165" fontId="25" fillId="2" borderId="6" xfId="0" applyNumberFormat="1" applyFont="1" applyFill="1" applyBorder="1" applyAlignment="1">
      <alignment horizontal="center" vertical="center"/>
    </xf>
    <xf numFmtId="164" fontId="1" fillId="11" borderId="3" xfId="0" applyNumberFormat="1" applyFont="1" applyFill="1" applyBorder="1" applyAlignment="1">
      <alignment horizontal="center" vertical="center"/>
    </xf>
    <xf numFmtId="164" fontId="22" fillId="0" borderId="0" xfId="0" applyNumberFormat="1" applyFont="1" applyAlignment="1">
      <alignment horizontal="center" vertical="center"/>
    </xf>
    <xf numFmtId="165" fontId="36" fillId="2" borderId="1" xfId="0" applyNumberFormat="1" applyFont="1" applyFill="1" applyBorder="1" applyAlignment="1">
      <alignment horizontal="center" vertical="center"/>
    </xf>
    <xf numFmtId="165" fontId="35" fillId="2" borderId="2" xfId="0" applyNumberFormat="1" applyFont="1" applyFill="1" applyBorder="1" applyAlignment="1">
      <alignment horizontal="center" vertical="center"/>
    </xf>
    <xf numFmtId="0" fontId="24" fillId="9" borderId="10" xfId="0" applyFont="1" applyFill="1" applyBorder="1" applyAlignment="1">
      <alignment horizontal="center" vertical="center"/>
    </xf>
    <xf numFmtId="0" fontId="24" fillId="9" borderId="42" xfId="0" applyFont="1" applyFill="1" applyBorder="1" applyAlignment="1">
      <alignment horizontal="center" vertical="center"/>
    </xf>
    <xf numFmtId="164" fontId="23" fillId="0" borderId="16" xfId="0" applyNumberFormat="1" applyFont="1" applyBorder="1" applyAlignment="1">
      <alignment horizontal="center" vertical="center"/>
    </xf>
    <xf numFmtId="164" fontId="22" fillId="0" borderId="4" xfId="0" applyNumberFormat="1" applyFont="1" applyBorder="1" applyAlignment="1">
      <alignment horizontal="center" vertical="center"/>
    </xf>
    <xf numFmtId="165" fontId="35" fillId="6" borderId="4" xfId="0" applyNumberFormat="1" applyFont="1" applyFill="1" applyBorder="1" applyAlignment="1">
      <alignment horizontal="center" vertical="center"/>
    </xf>
    <xf numFmtId="0" fontId="24" fillId="9" borderId="29" xfId="0" applyFont="1" applyFill="1" applyBorder="1" applyAlignment="1">
      <alignment horizontal="center" vertical="center"/>
    </xf>
    <xf numFmtId="0" fontId="24" fillId="9" borderId="6" xfId="0" applyFont="1" applyFill="1" applyBorder="1" applyAlignment="1">
      <alignment horizontal="center" vertical="center"/>
    </xf>
    <xf numFmtId="165" fontId="35" fillId="6" borderId="29" xfId="0" applyNumberFormat="1" applyFont="1" applyFill="1" applyBorder="1" applyAlignment="1">
      <alignment horizontal="center" vertical="center"/>
    </xf>
    <xf numFmtId="165" fontId="25" fillId="2" borderId="29" xfId="0" applyNumberFormat="1" applyFont="1" applyFill="1" applyBorder="1" applyAlignment="1">
      <alignment horizontal="center" vertical="center"/>
    </xf>
    <xf numFmtId="165" fontId="25" fillId="2" borderId="43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10" borderId="11" xfId="0" applyFont="1" applyFill="1" applyBorder="1" applyAlignment="1">
      <alignment horizontal="center"/>
    </xf>
    <xf numFmtId="0" fontId="24" fillId="9" borderId="5" xfId="0" applyFont="1" applyFill="1" applyBorder="1" applyAlignment="1">
      <alignment horizontal="center" vertical="center"/>
    </xf>
    <xf numFmtId="164" fontId="24" fillId="9" borderId="1" xfId="0" applyNumberFormat="1" applyFont="1" applyFill="1" applyBorder="1" applyAlignment="1">
      <alignment horizontal="center" vertical="center"/>
    </xf>
    <xf numFmtId="164" fontId="22" fillId="0" borderId="13" xfId="0" applyNumberFormat="1" applyFont="1" applyBorder="1" applyAlignment="1">
      <alignment horizontal="center" vertical="center"/>
    </xf>
    <xf numFmtId="164" fontId="22" fillId="0" borderId="2" xfId="0" applyNumberFormat="1" applyFont="1" applyBorder="1" applyAlignment="1">
      <alignment horizontal="center" vertical="center"/>
    </xf>
    <xf numFmtId="164" fontId="22" fillId="0" borderId="14" xfId="0" applyNumberFormat="1" applyFont="1" applyBorder="1" applyAlignment="1">
      <alignment horizontal="center" vertical="center"/>
    </xf>
    <xf numFmtId="0" fontId="24" fillId="9" borderId="19" xfId="0" applyFont="1" applyFill="1" applyBorder="1" applyAlignment="1">
      <alignment horizontal="center" vertical="center"/>
    </xf>
    <xf numFmtId="164" fontId="24" fillId="9" borderId="11" xfId="0" applyNumberFormat="1" applyFont="1" applyFill="1" applyBorder="1" applyAlignment="1">
      <alignment horizontal="center" vertical="center"/>
    </xf>
    <xf numFmtId="164" fontId="24" fillId="9" borderId="12" xfId="0" applyNumberFormat="1" applyFont="1" applyFill="1" applyBorder="1" applyAlignment="1">
      <alignment horizontal="center" vertical="center"/>
    </xf>
    <xf numFmtId="164" fontId="24" fillId="9" borderId="13" xfId="0" applyNumberFormat="1" applyFont="1" applyFill="1" applyBorder="1" applyAlignment="1">
      <alignment horizontal="center" vertical="center"/>
    </xf>
    <xf numFmtId="164" fontId="24" fillId="9" borderId="2" xfId="0" applyNumberFormat="1" applyFont="1" applyFill="1" applyBorder="1" applyAlignment="1">
      <alignment horizontal="center" vertical="center"/>
    </xf>
    <xf numFmtId="164" fontId="24" fillId="9" borderId="14" xfId="0" applyNumberFormat="1" applyFont="1" applyFill="1" applyBorder="1" applyAlignment="1">
      <alignment horizontal="center" vertical="center"/>
    </xf>
    <xf numFmtId="165" fontId="38" fillId="6" borderId="1" xfId="0" applyNumberFormat="1" applyFont="1" applyFill="1" applyBorder="1" applyAlignment="1">
      <alignment horizontal="center" vertical="center"/>
    </xf>
    <xf numFmtId="165" fontId="38" fillId="2" borderId="1" xfId="0" applyNumberFormat="1" applyFont="1" applyFill="1" applyBorder="1" applyAlignment="1">
      <alignment horizontal="center" vertical="center"/>
    </xf>
    <xf numFmtId="165" fontId="38" fillId="2" borderId="12" xfId="0" applyNumberFormat="1" applyFont="1" applyFill="1" applyBorder="1" applyAlignment="1">
      <alignment horizontal="center" vertical="center"/>
    </xf>
    <xf numFmtId="0" fontId="23" fillId="8" borderId="4" xfId="0" applyFont="1" applyFill="1" applyBorder="1" applyAlignment="1">
      <alignment horizontal="center" vertical="center"/>
    </xf>
    <xf numFmtId="164" fontId="24" fillId="9" borderId="4" xfId="0" applyNumberFormat="1" applyFont="1" applyFill="1" applyBorder="1" applyAlignment="1">
      <alignment horizontal="center" vertical="center"/>
    </xf>
    <xf numFmtId="164" fontId="24" fillId="9" borderId="6" xfId="0" applyNumberFormat="1" applyFont="1" applyFill="1" applyBorder="1" applyAlignment="1">
      <alignment horizontal="center" vertical="center"/>
    </xf>
    <xf numFmtId="164" fontId="23" fillId="0" borderId="20" xfId="0" applyNumberFormat="1" applyFont="1" applyBorder="1" applyAlignment="1">
      <alignment horizontal="center" vertical="center"/>
    </xf>
    <xf numFmtId="164" fontId="22" fillId="0" borderId="5" xfId="0" applyNumberFormat="1" applyFont="1" applyBorder="1" applyAlignment="1">
      <alignment horizontal="center" vertical="center"/>
    </xf>
    <xf numFmtId="165" fontId="25" fillId="6" borderId="17" xfId="0" applyNumberFormat="1" applyFont="1" applyFill="1" applyBorder="1" applyAlignment="1">
      <alignment horizontal="center" vertical="center"/>
    </xf>
    <xf numFmtId="165" fontId="25" fillId="6" borderId="5" xfId="0" applyNumberFormat="1" applyFont="1" applyFill="1" applyBorder="1" applyAlignment="1">
      <alignment horizontal="center" vertical="center"/>
    </xf>
    <xf numFmtId="165" fontId="35" fillId="6" borderId="3" xfId="0" applyNumberFormat="1" applyFont="1" applyFill="1" applyBorder="1" applyAlignment="1">
      <alignment horizontal="center" vertical="center"/>
    </xf>
    <xf numFmtId="165" fontId="36" fillId="6" borderId="3" xfId="0" applyNumberFormat="1" applyFont="1" applyFill="1" applyBorder="1" applyAlignment="1">
      <alignment horizontal="center" vertical="center"/>
    </xf>
    <xf numFmtId="165" fontId="35" fillId="6" borderId="18" xfId="0" applyNumberFormat="1" applyFont="1" applyFill="1" applyBorder="1" applyAlignment="1">
      <alignment horizontal="center" vertical="center"/>
    </xf>
    <xf numFmtId="164" fontId="24" fillId="9" borderId="5" xfId="0" applyNumberFormat="1" applyFont="1" applyFill="1" applyBorder="1" applyAlignment="1">
      <alignment horizontal="center" vertical="center"/>
    </xf>
    <xf numFmtId="165" fontId="36" fillId="2" borderId="5" xfId="0" applyNumberFormat="1" applyFont="1" applyFill="1" applyBorder="1" applyAlignment="1">
      <alignment horizontal="center" vertical="center"/>
    </xf>
    <xf numFmtId="165" fontId="35" fillId="2" borderId="19" xfId="0" applyNumberFormat="1" applyFont="1" applyFill="1" applyBorder="1" applyAlignment="1">
      <alignment horizontal="center" vertical="center"/>
    </xf>
    <xf numFmtId="0" fontId="24" fillId="9" borderId="43" xfId="0" applyFont="1" applyFill="1" applyBorder="1" applyAlignment="1">
      <alignment horizontal="center" vertical="center"/>
    </xf>
    <xf numFmtId="165" fontId="25" fillId="6" borderId="3" xfId="0" applyNumberFormat="1" applyFont="1" applyFill="1" applyBorder="1" applyAlignment="1">
      <alignment horizontal="center" vertical="center"/>
    </xf>
    <xf numFmtId="0" fontId="22" fillId="9" borderId="1" xfId="0" applyFont="1" applyFill="1" applyBorder="1" applyAlignment="1">
      <alignment horizontal="center" vertical="center"/>
    </xf>
    <xf numFmtId="166" fontId="8" fillId="0" borderId="1" xfId="0" applyNumberFormat="1" applyFont="1" applyBorder="1" applyAlignment="1" applyProtection="1">
      <alignment horizontal="center"/>
      <protection locked="0"/>
    </xf>
    <xf numFmtId="166" fontId="8" fillId="0" borderId="2" xfId="0" applyNumberFormat="1" applyFont="1" applyBorder="1" applyAlignment="1" applyProtection="1">
      <alignment horizontal="center"/>
      <protection locked="0"/>
    </xf>
    <xf numFmtId="0" fontId="22" fillId="9" borderId="2" xfId="0" applyFont="1" applyFill="1" applyBorder="1" applyAlignment="1">
      <alignment horizontal="center" vertical="center"/>
    </xf>
    <xf numFmtId="0" fontId="22" fillId="9" borderId="12" xfId="0" applyFont="1" applyFill="1" applyBorder="1" applyAlignment="1">
      <alignment horizontal="center" vertical="center"/>
    </xf>
    <xf numFmtId="0" fontId="22" fillId="9" borderId="14" xfId="0" applyFont="1" applyFill="1" applyBorder="1" applyAlignment="1">
      <alignment horizontal="center" vertical="center"/>
    </xf>
    <xf numFmtId="166" fontId="8" fillId="0" borderId="11" xfId="0" applyNumberFormat="1" applyFont="1" applyBorder="1" applyAlignment="1" applyProtection="1">
      <alignment horizontal="center"/>
      <protection locked="0"/>
    </xf>
    <xf numFmtId="166" fontId="8" fillId="0" borderId="13" xfId="0" applyNumberFormat="1" applyFont="1" applyBorder="1" applyAlignment="1" applyProtection="1">
      <alignment horizontal="center"/>
      <protection locked="0"/>
    </xf>
    <xf numFmtId="0" fontId="22" fillId="9" borderId="11" xfId="0" applyFont="1" applyFill="1" applyBorder="1" applyAlignment="1">
      <alignment horizontal="center" vertical="center"/>
    </xf>
    <xf numFmtId="0" fontId="22" fillId="9" borderId="13" xfId="0" applyFont="1" applyFill="1" applyBorder="1" applyAlignment="1">
      <alignment horizontal="center" vertical="center"/>
    </xf>
    <xf numFmtId="0" fontId="23" fillId="8" borderId="8" xfId="0" applyFont="1" applyFill="1" applyBorder="1" applyAlignment="1">
      <alignment horizontal="center" vertical="center"/>
    </xf>
    <xf numFmtId="0" fontId="23" fillId="8" borderId="9" xfId="0" applyFont="1" applyFill="1" applyBorder="1" applyAlignment="1">
      <alignment horizontal="center" vertical="center"/>
    </xf>
    <xf numFmtId="0" fontId="8" fillId="9" borderId="4" xfId="0" applyFont="1" applyFill="1" applyBorder="1" applyAlignment="1">
      <alignment horizontal="center" vertical="center"/>
    </xf>
    <xf numFmtId="165" fontId="25" fillId="2" borderId="13" xfId="0" applyNumberFormat="1" applyFont="1" applyFill="1" applyBorder="1" applyAlignment="1">
      <alignment horizontal="center" vertical="center"/>
    </xf>
    <xf numFmtId="166" fontId="22" fillId="9" borderId="1" xfId="0" applyNumberFormat="1" applyFont="1" applyFill="1" applyBorder="1" applyAlignment="1">
      <alignment horizontal="center" vertical="center"/>
    </xf>
    <xf numFmtId="166" fontId="22" fillId="9" borderId="12" xfId="0" applyNumberFormat="1" applyFont="1" applyFill="1" applyBorder="1" applyAlignment="1">
      <alignment horizontal="center" vertical="center"/>
    </xf>
    <xf numFmtId="166" fontId="22" fillId="9" borderId="2" xfId="0" applyNumberFormat="1" applyFont="1" applyFill="1" applyBorder="1" applyAlignment="1">
      <alignment horizontal="center" vertical="center"/>
    </xf>
    <xf numFmtId="166" fontId="22" fillId="9" borderId="14" xfId="0" applyNumberFormat="1" applyFont="1" applyFill="1" applyBorder="1" applyAlignment="1">
      <alignment horizontal="center" vertical="center"/>
    </xf>
    <xf numFmtId="166" fontId="8" fillId="9" borderId="11" xfId="0" applyNumberFormat="1" applyFont="1" applyFill="1" applyBorder="1" applyAlignment="1" applyProtection="1">
      <alignment horizontal="center"/>
      <protection locked="0"/>
    </xf>
    <xf numFmtId="0" fontId="8" fillId="2" borderId="24" xfId="0" applyFont="1" applyFill="1" applyBorder="1" applyAlignment="1">
      <alignment horizontal="center" vertical="center"/>
    </xf>
    <xf numFmtId="165" fontId="22" fillId="2" borderId="17" xfId="0" applyNumberFormat="1" applyFont="1" applyFill="1" applyBorder="1" applyAlignment="1">
      <alignment horizontal="center" vertical="center"/>
    </xf>
    <xf numFmtId="165" fontId="22" fillId="2" borderId="25" xfId="0" applyNumberFormat="1" applyFont="1" applyFill="1" applyBorder="1" applyAlignment="1">
      <alignment horizontal="center" vertical="center"/>
    </xf>
    <xf numFmtId="165" fontId="31" fillId="2" borderId="3" xfId="0" applyNumberFormat="1" applyFont="1" applyFill="1" applyBorder="1" applyAlignment="1">
      <alignment horizontal="center" vertical="center"/>
    </xf>
    <xf numFmtId="165" fontId="31" fillId="2" borderId="45" xfId="0" applyNumberFormat="1" applyFont="1" applyFill="1" applyBorder="1" applyAlignment="1">
      <alignment horizontal="center" vertical="center"/>
    </xf>
    <xf numFmtId="165" fontId="35" fillId="2" borderId="1" xfId="0" applyNumberFormat="1" applyFont="1" applyFill="1" applyBorder="1" applyAlignment="1">
      <alignment horizontal="center" vertical="center"/>
    </xf>
    <xf numFmtId="165" fontId="25" fillId="2" borderId="11" xfId="0" applyNumberFormat="1" applyFont="1" applyFill="1" applyBorder="1" applyAlignment="1">
      <alignment horizontal="center" vertical="center"/>
    </xf>
    <xf numFmtId="165" fontId="35" fillId="2" borderId="12" xfId="0" applyNumberFormat="1" applyFont="1" applyFill="1" applyBorder="1" applyAlignment="1">
      <alignment horizontal="center" vertical="center"/>
    </xf>
    <xf numFmtId="0" fontId="41" fillId="0" borderId="0" xfId="0" applyFont="1"/>
    <xf numFmtId="0" fontId="1" fillId="12" borderId="13" xfId="0" applyFont="1" applyFill="1" applyBorder="1" applyAlignment="1">
      <alignment horizontal="center" vertical="center"/>
    </xf>
    <xf numFmtId="0" fontId="1" fillId="12" borderId="2" xfId="0" applyFont="1" applyFill="1" applyBorder="1" applyAlignment="1">
      <alignment horizontal="center" vertical="center"/>
    </xf>
    <xf numFmtId="0" fontId="1" fillId="12" borderId="14" xfId="0" applyFont="1" applyFill="1" applyBorder="1" applyAlignment="1">
      <alignment horizontal="center" vertical="center"/>
    </xf>
    <xf numFmtId="165" fontId="25" fillId="7" borderId="1" xfId="0" applyNumberFormat="1" applyFont="1" applyFill="1" applyBorder="1" applyAlignment="1">
      <alignment horizontal="center" vertical="center"/>
    </xf>
    <xf numFmtId="165" fontId="25" fillId="7" borderId="2" xfId="0" applyNumberFormat="1" applyFont="1" applyFill="1" applyBorder="1" applyAlignment="1">
      <alignment horizontal="center" vertical="center"/>
    </xf>
    <xf numFmtId="0" fontId="8" fillId="9" borderId="1" xfId="0" applyFont="1" applyFill="1" applyBorder="1" applyAlignment="1">
      <alignment horizontal="center" vertical="center"/>
    </xf>
    <xf numFmtId="0" fontId="8" fillId="9" borderId="2" xfId="0" applyFont="1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6" fontId="0" fillId="0" borderId="11" xfId="0" applyNumberFormat="1" applyBorder="1" applyAlignment="1" applyProtection="1">
      <alignment horizontal="center" vertical="center"/>
      <protection locked="0"/>
    </xf>
    <xf numFmtId="166" fontId="0" fillId="0" borderId="1" xfId="0" applyNumberFormat="1" applyBorder="1" applyAlignment="1" applyProtection="1">
      <alignment horizontal="center" vertical="center"/>
      <protection locked="0"/>
    </xf>
    <xf numFmtId="0" fontId="1" fillId="12" borderId="19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0" fontId="8" fillId="13" borderId="4" xfId="0" applyFont="1" applyFill="1" applyBorder="1" applyAlignment="1">
      <alignment horizontal="center" vertical="center"/>
    </xf>
    <xf numFmtId="165" fontId="25" fillId="13" borderId="11" xfId="0" applyNumberFormat="1" applyFont="1" applyFill="1" applyBorder="1" applyAlignment="1">
      <alignment horizontal="center" vertical="center"/>
    </xf>
    <xf numFmtId="165" fontId="25" fillId="13" borderId="12" xfId="0" applyNumberFormat="1" applyFont="1" applyFill="1" applyBorder="1" applyAlignment="1">
      <alignment horizontal="center" vertical="center"/>
    </xf>
    <xf numFmtId="165" fontId="25" fillId="13" borderId="13" xfId="0" applyNumberFormat="1" applyFont="1" applyFill="1" applyBorder="1" applyAlignment="1">
      <alignment horizontal="center" vertical="center"/>
    </xf>
    <xf numFmtId="165" fontId="25" fillId="13" borderId="14" xfId="0" applyNumberFormat="1" applyFont="1" applyFill="1" applyBorder="1" applyAlignment="1">
      <alignment horizontal="center" vertical="center"/>
    </xf>
    <xf numFmtId="166" fontId="0" fillId="0" borderId="13" xfId="0" applyNumberFormat="1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166" fontId="0" fillId="0" borderId="14" xfId="0" applyNumberFormat="1" applyBorder="1" applyAlignment="1">
      <alignment horizontal="center" vertical="center"/>
    </xf>
    <xf numFmtId="166" fontId="1" fillId="0" borderId="17" xfId="0" applyNumberFormat="1" applyFont="1" applyBorder="1" applyAlignment="1">
      <alignment horizontal="center" vertical="center"/>
    </xf>
    <xf numFmtId="166" fontId="1" fillId="0" borderId="3" xfId="0" applyNumberFormat="1" applyFont="1" applyBorder="1" applyAlignment="1">
      <alignment horizontal="center" vertical="center"/>
    </xf>
    <xf numFmtId="166" fontId="1" fillId="0" borderId="18" xfId="0" applyNumberFormat="1" applyFont="1" applyBorder="1" applyAlignment="1">
      <alignment horizontal="center" vertical="center"/>
    </xf>
    <xf numFmtId="166" fontId="1" fillId="0" borderId="20" xfId="0" applyNumberFormat="1" applyFont="1" applyBorder="1" applyAlignment="1">
      <alignment horizontal="center" vertical="center"/>
    </xf>
    <xf numFmtId="166" fontId="0" fillId="0" borderId="19" xfId="0" applyNumberFormat="1" applyBorder="1" applyAlignment="1">
      <alignment horizontal="center" vertical="center"/>
    </xf>
    <xf numFmtId="0" fontId="8" fillId="14" borderId="4" xfId="0" applyFont="1" applyFill="1" applyBorder="1" applyAlignment="1">
      <alignment horizontal="center" vertical="center"/>
    </xf>
    <xf numFmtId="165" fontId="25" fillId="14" borderId="11" xfId="0" applyNumberFormat="1" applyFont="1" applyFill="1" applyBorder="1" applyAlignment="1">
      <alignment horizontal="center" vertical="center"/>
    </xf>
    <xf numFmtId="165" fontId="25" fillId="14" borderId="12" xfId="0" applyNumberFormat="1" applyFont="1" applyFill="1" applyBorder="1" applyAlignment="1">
      <alignment horizontal="center" vertical="center"/>
    </xf>
    <xf numFmtId="165" fontId="25" fillId="14" borderId="13" xfId="0" applyNumberFormat="1" applyFont="1" applyFill="1" applyBorder="1" applyAlignment="1">
      <alignment horizontal="center" vertical="center"/>
    </xf>
    <xf numFmtId="165" fontId="25" fillId="14" borderId="14" xfId="0" applyNumberFormat="1" applyFont="1" applyFill="1" applyBorder="1" applyAlignment="1">
      <alignment horizontal="center" vertical="center"/>
    </xf>
    <xf numFmtId="0" fontId="24" fillId="9" borderId="4" xfId="0" applyFont="1" applyFill="1" applyBorder="1" applyAlignment="1">
      <alignment horizontal="center" vertical="center"/>
    </xf>
    <xf numFmtId="0" fontId="23" fillId="5" borderId="1" xfId="0" applyFont="1" applyFill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164" fontId="0" fillId="5" borderId="2" xfId="0" applyNumberFormat="1" applyFill="1" applyBorder="1" applyAlignment="1">
      <alignment horizontal="center" vertical="center"/>
    </xf>
    <xf numFmtId="0" fontId="23" fillId="5" borderId="5" xfId="0" applyFont="1" applyFill="1" applyBorder="1" applyAlignment="1">
      <alignment horizontal="center" vertical="center"/>
    </xf>
    <xf numFmtId="164" fontId="0" fillId="5" borderId="5" xfId="0" applyNumberFormat="1" applyFill="1" applyBorder="1" applyAlignment="1">
      <alignment horizontal="center" vertical="center"/>
    </xf>
    <xf numFmtId="164" fontId="0" fillId="5" borderId="13" xfId="0" applyNumberFormat="1" applyFill="1" applyBorder="1" applyAlignment="1">
      <alignment horizontal="center" vertical="center"/>
    </xf>
    <xf numFmtId="0" fontId="19" fillId="4" borderId="0" xfId="0" applyFont="1" applyFill="1"/>
    <xf numFmtId="165" fontId="25" fillId="6" borderId="12" xfId="0" applyNumberFormat="1" applyFont="1" applyFill="1" applyBorder="1" applyAlignment="1">
      <alignment horizontal="center" vertical="center"/>
    </xf>
    <xf numFmtId="165" fontId="38" fillId="2" borderId="1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8" fillId="0" borderId="0" xfId="0" applyFont="1"/>
    <xf numFmtId="0" fontId="2" fillId="0" borderId="0" xfId="0" applyFont="1"/>
    <xf numFmtId="167" fontId="24" fillId="9" borderId="38" xfId="0" applyNumberFormat="1" applyFont="1" applyFill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167" fontId="24" fillId="9" borderId="1" xfId="0" applyNumberFormat="1" applyFont="1" applyFill="1" applyBorder="1" applyAlignment="1">
      <alignment horizontal="center" vertical="center"/>
    </xf>
    <xf numFmtId="167" fontId="24" fillId="9" borderId="12" xfId="0" applyNumberFormat="1" applyFont="1" applyFill="1" applyBorder="1" applyAlignment="1">
      <alignment horizontal="center" vertical="center"/>
    </xf>
    <xf numFmtId="167" fontId="24" fillId="9" borderId="41" xfId="0" applyNumberFormat="1" applyFont="1" applyFill="1" applyBorder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167" fontId="24" fillId="9" borderId="2" xfId="0" applyNumberFormat="1" applyFont="1" applyFill="1" applyBorder="1" applyAlignment="1">
      <alignment horizontal="center" vertical="center"/>
    </xf>
    <xf numFmtId="167" fontId="24" fillId="9" borderId="14" xfId="0" applyNumberFormat="1" applyFont="1" applyFill="1" applyBorder="1" applyAlignment="1">
      <alignment horizontal="center" vertical="center"/>
    </xf>
    <xf numFmtId="167" fontId="24" fillId="9" borderId="4" xfId="0" applyNumberFormat="1" applyFont="1" applyFill="1" applyBorder="1" applyAlignment="1">
      <alignment horizontal="center" vertical="center"/>
    </xf>
    <xf numFmtId="164" fontId="0" fillId="5" borderId="19" xfId="0" applyNumberFormat="1" applyFill="1" applyBorder="1" applyAlignment="1">
      <alignment horizontal="center" vertical="center"/>
    </xf>
    <xf numFmtId="165" fontId="36" fillId="6" borderId="12" xfId="0" applyNumberFormat="1" applyFont="1" applyFill="1" applyBorder="1" applyAlignment="1">
      <alignment horizontal="center" vertical="center"/>
    </xf>
    <xf numFmtId="0" fontId="51" fillId="0" borderId="0" xfId="0" applyFont="1"/>
    <xf numFmtId="0" fontId="23" fillId="8" borderId="45" xfId="0" applyFont="1" applyFill="1" applyBorder="1" applyAlignment="1">
      <alignment horizontal="center" vertical="center"/>
    </xf>
    <xf numFmtId="0" fontId="24" fillId="9" borderId="7" xfId="0" applyFont="1" applyFill="1" applyBorder="1" applyAlignment="1">
      <alignment horizontal="center" vertical="center"/>
    </xf>
    <xf numFmtId="0" fontId="24" fillId="9" borderId="46" xfId="0" applyFont="1" applyFill="1" applyBorder="1" applyAlignment="1">
      <alignment horizontal="center" vertical="center"/>
    </xf>
    <xf numFmtId="0" fontId="24" fillId="9" borderId="35" xfId="0" applyFont="1" applyFill="1" applyBorder="1" applyAlignment="1">
      <alignment horizontal="center" vertical="center"/>
    </xf>
    <xf numFmtId="164" fontId="22" fillId="0" borderId="19" xfId="0" applyNumberFormat="1" applyFont="1" applyBorder="1" applyAlignment="1">
      <alignment horizontal="center" vertical="center"/>
    </xf>
    <xf numFmtId="164" fontId="24" fillId="9" borderId="19" xfId="0" applyNumberFormat="1" applyFont="1" applyFill="1" applyBorder="1" applyAlignment="1">
      <alignment horizontal="center" vertical="center"/>
    </xf>
    <xf numFmtId="0" fontId="52" fillId="0" borderId="0" xfId="0" applyFont="1"/>
    <xf numFmtId="164" fontId="24" fillId="9" borderId="29" xfId="0" applyNumberFormat="1" applyFont="1" applyFill="1" applyBorder="1" applyAlignment="1">
      <alignment horizontal="center" vertical="center"/>
    </xf>
    <xf numFmtId="0" fontId="23" fillId="5" borderId="11" xfId="0" applyFont="1" applyFill="1" applyBorder="1" applyAlignment="1">
      <alignment horizontal="center" vertical="center"/>
    </xf>
    <xf numFmtId="0" fontId="23" fillId="5" borderId="12" xfId="0" applyFont="1" applyFill="1" applyBorder="1" applyAlignment="1">
      <alignment horizontal="center" vertical="center"/>
    </xf>
    <xf numFmtId="164" fontId="0" fillId="5" borderId="11" xfId="0" applyNumberFormat="1" applyFill="1" applyBorder="1" applyAlignment="1">
      <alignment horizontal="center" vertical="center"/>
    </xf>
    <xf numFmtId="164" fontId="0" fillId="5" borderId="12" xfId="0" applyNumberFormat="1" applyFill="1" applyBorder="1" applyAlignment="1">
      <alignment horizontal="center" vertical="center"/>
    </xf>
    <xf numFmtId="164" fontId="0" fillId="5" borderId="14" xfId="0" applyNumberFormat="1" applyFill="1" applyBorder="1" applyAlignment="1">
      <alignment horizontal="center" vertical="center"/>
    </xf>
    <xf numFmtId="0" fontId="23" fillId="5" borderId="10" xfId="0" applyFont="1" applyFill="1" applyBorder="1" applyAlignment="1">
      <alignment horizontal="center" vertical="center"/>
    </xf>
    <xf numFmtId="164" fontId="0" fillId="5" borderId="10" xfId="0" applyNumberFormat="1" applyFill="1" applyBorder="1" applyAlignment="1">
      <alignment horizontal="center" vertical="center"/>
    </xf>
    <xf numFmtId="164" fontId="0" fillId="5" borderId="42" xfId="0" applyNumberFormat="1" applyFill="1" applyBorder="1" applyAlignment="1">
      <alignment horizontal="center" vertical="center"/>
    </xf>
    <xf numFmtId="0" fontId="23" fillId="8" borderId="7" xfId="0" applyFont="1" applyFill="1" applyBorder="1" applyAlignment="1">
      <alignment horizontal="center" vertical="center"/>
    </xf>
    <xf numFmtId="164" fontId="24" fillId="0" borderId="1" xfId="0" applyNumberFormat="1" applyFont="1" applyBorder="1" applyAlignment="1">
      <alignment horizontal="center" vertical="center"/>
    </xf>
    <xf numFmtId="164" fontId="24" fillId="0" borderId="5" xfId="0" applyNumberFormat="1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0" fontId="24" fillId="0" borderId="14" xfId="0" applyFont="1" applyBorder="1" applyAlignment="1">
      <alignment horizontal="center" vertical="center"/>
    </xf>
    <xf numFmtId="0" fontId="23" fillId="8" borderId="15" xfId="0" applyFont="1" applyFill="1" applyBorder="1" applyAlignment="1">
      <alignment horizontal="center" vertical="center"/>
    </xf>
    <xf numFmtId="166" fontId="22" fillId="9" borderId="4" xfId="0" applyNumberFormat="1" applyFont="1" applyFill="1" applyBorder="1" applyAlignment="1">
      <alignment horizontal="center" vertical="center"/>
    </xf>
    <xf numFmtId="166" fontId="22" fillId="9" borderId="6" xfId="0" applyNumberFormat="1" applyFont="1" applyFill="1" applyBorder="1" applyAlignment="1">
      <alignment horizontal="center" vertical="center"/>
    </xf>
    <xf numFmtId="165" fontId="31" fillId="2" borderId="20" xfId="0" applyNumberFormat="1" applyFont="1" applyFill="1" applyBorder="1" applyAlignment="1">
      <alignment horizontal="center" vertical="center"/>
    </xf>
    <xf numFmtId="165" fontId="31" fillId="2" borderId="47" xfId="0" applyNumberFormat="1" applyFont="1" applyFill="1" applyBorder="1" applyAlignment="1">
      <alignment horizontal="center" vertical="center"/>
    </xf>
    <xf numFmtId="0" fontId="8" fillId="7" borderId="29" xfId="0" applyFont="1" applyFill="1" applyBorder="1" applyAlignment="1">
      <alignment horizontal="center" vertical="center"/>
    </xf>
    <xf numFmtId="0" fontId="8" fillId="7" borderId="43" xfId="0" applyFont="1" applyFill="1" applyBorder="1" applyAlignment="1">
      <alignment horizontal="center" vertical="center"/>
    </xf>
    <xf numFmtId="165" fontId="31" fillId="2" borderId="1" xfId="0" applyNumberFormat="1" applyFont="1" applyFill="1" applyBorder="1" applyAlignment="1">
      <alignment horizontal="center" vertical="center"/>
    </xf>
    <xf numFmtId="165" fontId="22" fillId="7" borderId="1" xfId="0" applyNumberFormat="1" applyFont="1" applyFill="1" applyBorder="1" applyAlignment="1">
      <alignment horizontal="center" vertical="center"/>
    </xf>
    <xf numFmtId="165" fontId="22" fillId="7" borderId="2" xfId="0" applyNumberFormat="1" applyFont="1" applyFill="1" applyBorder="1" applyAlignment="1">
      <alignment horizontal="center" vertical="center"/>
    </xf>
    <xf numFmtId="165" fontId="35" fillId="2" borderId="4" xfId="0" applyNumberFormat="1" applyFont="1" applyFill="1" applyBorder="1" applyAlignment="1">
      <alignment horizontal="center" vertical="center"/>
    </xf>
    <xf numFmtId="165" fontId="22" fillId="7" borderId="16" xfId="0" applyNumberFormat="1" applyFont="1" applyFill="1" applyBorder="1" applyAlignment="1">
      <alignment horizontal="center" vertical="center"/>
    </xf>
    <xf numFmtId="165" fontId="22" fillId="7" borderId="6" xfId="0" applyNumberFormat="1" applyFont="1" applyFill="1" applyBorder="1" applyAlignment="1">
      <alignment horizontal="center" vertical="center"/>
    </xf>
    <xf numFmtId="165" fontId="31" fillId="7" borderId="12" xfId="0" applyNumberFormat="1" applyFont="1" applyFill="1" applyBorder="1" applyAlignment="1">
      <alignment horizontal="center" vertical="center"/>
    </xf>
    <xf numFmtId="165" fontId="31" fillId="7" borderId="14" xfId="0" applyNumberFormat="1" applyFont="1" applyFill="1" applyBorder="1" applyAlignment="1">
      <alignment horizontal="center" vertical="center"/>
    </xf>
    <xf numFmtId="165" fontId="34" fillId="2" borderId="1" xfId="0" applyNumberFormat="1" applyFont="1" applyFill="1" applyBorder="1" applyAlignment="1">
      <alignment horizontal="center" vertical="center"/>
    </xf>
    <xf numFmtId="0" fontId="40" fillId="12" borderId="7" xfId="0" applyFont="1" applyFill="1" applyBorder="1" applyAlignment="1">
      <alignment horizontal="center" vertical="center"/>
    </xf>
    <xf numFmtId="0" fontId="40" fillId="12" borderId="8" xfId="0" applyFont="1" applyFill="1" applyBorder="1" applyAlignment="1">
      <alignment horizontal="center" vertical="center"/>
    </xf>
    <xf numFmtId="0" fontId="40" fillId="12" borderId="9" xfId="0" applyFont="1" applyFill="1" applyBorder="1" applyAlignment="1">
      <alignment horizontal="center" vertical="center"/>
    </xf>
    <xf numFmtId="0" fontId="40" fillId="12" borderId="46" xfId="0" applyFont="1" applyFill="1" applyBorder="1" applyAlignment="1">
      <alignment horizontal="center" vertical="center"/>
    </xf>
    <xf numFmtId="0" fontId="1" fillId="12" borderId="11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12" borderId="12" xfId="0" applyFont="1" applyFill="1" applyBorder="1" applyAlignment="1">
      <alignment horizontal="center" vertical="center"/>
    </xf>
    <xf numFmtId="0" fontId="1" fillId="12" borderId="5" xfId="0" applyFont="1" applyFill="1" applyBorder="1" applyAlignment="1">
      <alignment horizontal="center" vertical="center"/>
    </xf>
    <xf numFmtId="165" fontId="34" fillId="2" borderId="3" xfId="0" applyNumberFormat="1" applyFont="1" applyFill="1" applyBorder="1" applyAlignment="1">
      <alignment horizontal="center" vertical="center"/>
    </xf>
    <xf numFmtId="0" fontId="34" fillId="7" borderId="11" xfId="0" applyFont="1" applyFill="1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65" fontId="35" fillId="13" borderId="11" xfId="0" applyNumberFormat="1" applyFont="1" applyFill="1" applyBorder="1" applyAlignment="1">
      <alignment horizontal="center" vertical="center"/>
    </xf>
    <xf numFmtId="165" fontId="35" fillId="13" borderId="13" xfId="0" applyNumberFormat="1" applyFont="1" applyFill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44" xfId="0" applyNumberFormat="1" applyBorder="1" applyAlignment="1">
      <alignment horizontal="center" vertical="center"/>
    </xf>
    <xf numFmtId="165" fontId="35" fillId="14" borderId="11" xfId="0" applyNumberFormat="1" applyFont="1" applyFill="1" applyBorder="1" applyAlignment="1">
      <alignment horizontal="center" vertical="center"/>
    </xf>
    <xf numFmtId="165" fontId="35" fillId="14" borderId="13" xfId="0" applyNumberFormat="1" applyFont="1" applyFill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56" fillId="0" borderId="0" xfId="0" applyFont="1" applyAlignment="1">
      <alignment horizontal="center" vertical="center"/>
    </xf>
    <xf numFmtId="0" fontId="27" fillId="0" borderId="0" xfId="0" applyFont="1" applyAlignment="1">
      <alignment horizontal="left" vertical="center"/>
    </xf>
    <xf numFmtId="0" fontId="57" fillId="0" borderId="0" xfId="0" applyFont="1" applyAlignment="1">
      <alignment horizontal="left" vertical="center"/>
    </xf>
    <xf numFmtId="0" fontId="58" fillId="0" borderId="0" xfId="0" applyFont="1" applyAlignment="1">
      <alignment horizontal="left" vertical="center"/>
    </xf>
    <xf numFmtId="0" fontId="58" fillId="0" borderId="0" xfId="0" applyFont="1" applyAlignment="1">
      <alignment horizontal="center" vertical="center"/>
    </xf>
    <xf numFmtId="0" fontId="57" fillId="0" borderId="0" xfId="0" applyFont="1"/>
    <xf numFmtId="0" fontId="59" fillId="0" borderId="0" xfId="0" applyFont="1" applyAlignment="1">
      <alignment horizontal="center"/>
    </xf>
    <xf numFmtId="0" fontId="57" fillId="0" borderId="0" xfId="0" applyFont="1" applyAlignment="1">
      <alignment horizontal="center"/>
    </xf>
    <xf numFmtId="0" fontId="58" fillId="15" borderId="1" xfId="0" applyFont="1" applyFill="1" applyBorder="1" applyAlignment="1">
      <alignment horizontal="center" vertical="center"/>
    </xf>
    <xf numFmtId="0" fontId="59" fillId="0" borderId="4" xfId="0" applyFont="1" applyBorder="1" applyAlignment="1">
      <alignment horizontal="center"/>
    </xf>
    <xf numFmtId="0" fontId="58" fillId="15" borderId="13" xfId="0" applyFont="1" applyFill="1" applyBorder="1" applyAlignment="1">
      <alignment horizontal="center" vertical="center"/>
    </xf>
    <xf numFmtId="0" fontId="58" fillId="15" borderId="2" xfId="0" applyFont="1" applyFill="1" applyBorder="1" applyAlignment="1">
      <alignment horizontal="center" vertical="center"/>
    </xf>
    <xf numFmtId="0" fontId="58" fillId="15" borderId="14" xfId="0" applyFont="1" applyFill="1" applyBorder="1" applyAlignment="1">
      <alignment horizontal="center" vertical="center"/>
    </xf>
    <xf numFmtId="164" fontId="57" fillId="0" borderId="11" xfId="0" applyNumberFormat="1" applyFont="1" applyBorder="1" applyAlignment="1">
      <alignment horizontal="center"/>
    </xf>
    <xf numFmtId="164" fontId="57" fillId="0" borderId="1" xfId="0" applyNumberFormat="1" applyFont="1" applyBorder="1" applyAlignment="1">
      <alignment horizontal="center"/>
    </xf>
    <xf numFmtId="164" fontId="57" fillId="0" borderId="13" xfId="0" applyNumberFormat="1" applyFont="1" applyBorder="1" applyAlignment="1">
      <alignment horizontal="center"/>
    </xf>
    <xf numFmtId="164" fontId="57" fillId="0" borderId="2" xfId="0" applyNumberFormat="1" applyFont="1" applyBorder="1" applyAlignment="1">
      <alignment horizontal="center"/>
    </xf>
    <xf numFmtId="164" fontId="57" fillId="4" borderId="12" xfId="0" applyNumberFormat="1" applyFont="1" applyFill="1" applyBorder="1" applyAlignment="1">
      <alignment horizontal="center" vertical="center"/>
    </xf>
    <xf numFmtId="0" fontId="58" fillId="15" borderId="25" xfId="0" applyFont="1" applyFill="1" applyBorder="1" applyAlignment="1">
      <alignment horizontal="center" vertical="center"/>
    </xf>
    <xf numFmtId="0" fontId="58" fillId="15" borderId="45" xfId="0" applyFont="1" applyFill="1" applyBorder="1" applyAlignment="1">
      <alignment horizontal="center" vertical="center"/>
    </xf>
    <xf numFmtId="0" fontId="58" fillId="15" borderId="33" xfId="0" applyFont="1" applyFill="1" applyBorder="1" applyAlignment="1">
      <alignment horizontal="center" vertical="center"/>
    </xf>
    <xf numFmtId="164" fontId="58" fillId="0" borderId="3" xfId="0" applyNumberFormat="1" applyFont="1" applyBorder="1" applyAlignment="1">
      <alignment horizontal="center"/>
    </xf>
    <xf numFmtId="0" fontId="59" fillId="0" borderId="34" xfId="0" applyFont="1" applyBorder="1" applyAlignment="1">
      <alignment horizontal="center"/>
    </xf>
    <xf numFmtId="164" fontId="57" fillId="0" borderId="7" xfId="0" applyNumberFormat="1" applyFont="1" applyBorder="1" applyAlignment="1">
      <alignment horizontal="center"/>
    </xf>
    <xf numFmtId="164" fontId="57" fillId="0" borderId="8" xfId="0" applyNumberFormat="1" applyFont="1" applyBorder="1" applyAlignment="1">
      <alignment horizontal="center"/>
    </xf>
    <xf numFmtId="164" fontId="57" fillId="4" borderId="9" xfId="0" applyNumberFormat="1" applyFont="1" applyFill="1" applyBorder="1" applyAlignment="1">
      <alignment horizontal="center" vertical="center"/>
    </xf>
    <xf numFmtId="0" fontId="59" fillId="0" borderId="38" xfId="0" applyFont="1" applyBorder="1" applyAlignment="1">
      <alignment horizontal="center"/>
    </xf>
    <xf numFmtId="0" fontId="59" fillId="0" borderId="41" xfId="0" applyFont="1" applyBorder="1" applyAlignment="1">
      <alignment horizontal="center"/>
    </xf>
    <xf numFmtId="164" fontId="57" fillId="4" borderId="14" xfId="0" applyNumberFormat="1" applyFont="1" applyFill="1" applyBorder="1" applyAlignment="1">
      <alignment horizontal="center" vertical="center"/>
    </xf>
    <xf numFmtId="0" fontId="57" fillId="5" borderId="1" xfId="0" applyFont="1" applyFill="1" applyBorder="1" applyAlignment="1">
      <alignment horizontal="center" vertical="center"/>
    </xf>
    <xf numFmtId="0" fontId="59" fillId="0" borderId="16" xfId="0" applyFont="1" applyBorder="1" applyAlignment="1">
      <alignment horizontal="center"/>
    </xf>
    <xf numFmtId="0" fontId="59" fillId="2" borderId="4" xfId="0" applyFont="1" applyFill="1" applyBorder="1" applyAlignment="1">
      <alignment horizontal="center"/>
    </xf>
    <xf numFmtId="0" fontId="59" fillId="5" borderId="4" xfId="0" applyFont="1" applyFill="1" applyBorder="1" applyAlignment="1">
      <alignment horizontal="center"/>
    </xf>
    <xf numFmtId="164" fontId="58" fillId="0" borderId="17" xfId="0" applyNumberFormat="1" applyFont="1" applyBorder="1" applyAlignment="1">
      <alignment horizontal="center"/>
    </xf>
    <xf numFmtId="164" fontId="58" fillId="4" borderId="18" xfId="0" applyNumberFormat="1" applyFont="1" applyFill="1" applyBorder="1" applyAlignment="1">
      <alignment horizontal="center"/>
    </xf>
    <xf numFmtId="164" fontId="57" fillId="4" borderId="12" xfId="0" applyNumberFormat="1" applyFont="1" applyFill="1" applyBorder="1" applyAlignment="1">
      <alignment horizontal="center"/>
    </xf>
    <xf numFmtId="0" fontId="57" fillId="2" borderId="11" xfId="0" applyFont="1" applyFill="1" applyBorder="1" applyAlignment="1">
      <alignment horizontal="center" vertical="center"/>
    </xf>
    <xf numFmtId="0" fontId="57" fillId="2" borderId="12" xfId="0" applyFont="1" applyFill="1" applyBorder="1" applyAlignment="1">
      <alignment horizontal="center" vertical="center"/>
    </xf>
    <xf numFmtId="0" fontId="57" fillId="5" borderId="11" xfId="0" applyFont="1" applyFill="1" applyBorder="1" applyAlignment="1">
      <alignment horizontal="center" vertical="center"/>
    </xf>
    <xf numFmtId="0" fontId="57" fillId="5" borderId="12" xfId="0" applyFont="1" applyFill="1" applyBorder="1" applyAlignment="1">
      <alignment horizontal="center" vertical="center"/>
    </xf>
    <xf numFmtId="0" fontId="57" fillId="5" borderId="13" xfId="0" applyFont="1" applyFill="1" applyBorder="1" applyAlignment="1">
      <alignment horizontal="center" vertical="center"/>
    </xf>
    <xf numFmtId="0" fontId="57" fillId="5" borderId="2" xfId="0" applyFont="1" applyFill="1" applyBorder="1" applyAlignment="1">
      <alignment horizontal="center" vertical="center"/>
    </xf>
    <xf numFmtId="0" fontId="57" fillId="5" borderId="14" xfId="0" applyFont="1" applyFill="1" applyBorder="1" applyAlignment="1">
      <alignment horizontal="center" vertical="center"/>
    </xf>
    <xf numFmtId="0" fontId="58" fillId="15" borderId="6" xfId="0" applyFont="1" applyFill="1" applyBorder="1" applyAlignment="1">
      <alignment horizontal="center" vertical="center"/>
    </xf>
    <xf numFmtId="0" fontId="58" fillId="15" borderId="42" xfId="0" applyFont="1" applyFill="1" applyBorder="1" applyAlignment="1">
      <alignment horizontal="center" vertical="center"/>
    </xf>
    <xf numFmtId="0" fontId="59" fillId="2" borderId="34" xfId="0" applyFont="1" applyFill="1" applyBorder="1" applyAlignment="1">
      <alignment horizontal="center"/>
    </xf>
    <xf numFmtId="0" fontId="59" fillId="2" borderId="38" xfId="0" applyFont="1" applyFill="1" applyBorder="1" applyAlignment="1">
      <alignment horizontal="center"/>
    </xf>
    <xf numFmtId="0" fontId="59" fillId="2" borderId="41" xfId="0" applyFont="1" applyFill="1" applyBorder="1" applyAlignment="1">
      <alignment horizontal="center"/>
    </xf>
    <xf numFmtId="0" fontId="0" fillId="6" borderId="1" xfId="0" applyFill="1" applyBorder="1"/>
    <xf numFmtId="0" fontId="61" fillId="2" borderId="1" xfId="0" applyFont="1" applyFill="1" applyBorder="1" applyAlignment="1">
      <alignment horizontal="center" vertical="center"/>
    </xf>
    <xf numFmtId="0" fontId="0" fillId="0" borderId="51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55" xfId="0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53" xfId="0" applyBorder="1" applyAlignment="1">
      <alignment horizontal="center"/>
    </xf>
    <xf numFmtId="0" fontId="0" fillId="0" borderId="56" xfId="0" applyBorder="1" applyAlignment="1">
      <alignment horizontal="center"/>
    </xf>
    <xf numFmtId="0" fontId="62" fillId="9" borderId="1" xfId="0" applyFont="1" applyFill="1" applyBorder="1" applyAlignment="1">
      <alignment horizontal="center" vertical="center"/>
    </xf>
    <xf numFmtId="164" fontId="57" fillId="0" borderId="4" xfId="0" applyNumberFormat="1" applyFont="1" applyBorder="1" applyAlignment="1">
      <alignment horizontal="center"/>
    </xf>
    <xf numFmtId="164" fontId="58" fillId="0" borderId="16" xfId="0" applyNumberFormat="1" applyFont="1" applyBorder="1" applyAlignment="1">
      <alignment horizontal="center"/>
    </xf>
    <xf numFmtId="0" fontId="63" fillId="0" borderId="0" xfId="0" applyFont="1"/>
    <xf numFmtId="164" fontId="57" fillId="0" borderId="12" xfId="0" applyNumberFormat="1" applyFont="1" applyBorder="1" applyAlignment="1">
      <alignment horizontal="center"/>
    </xf>
    <xf numFmtId="164" fontId="57" fillId="0" borderId="14" xfId="0" applyNumberFormat="1" applyFont="1" applyBorder="1" applyAlignment="1">
      <alignment horizontal="center"/>
    </xf>
    <xf numFmtId="0" fontId="59" fillId="0" borderId="37" xfId="0" applyFont="1" applyBorder="1" applyAlignment="1">
      <alignment horizontal="center"/>
    </xf>
    <xf numFmtId="164" fontId="58" fillId="0" borderId="18" xfId="0" applyNumberFormat="1" applyFont="1" applyBorder="1" applyAlignment="1">
      <alignment horizontal="center"/>
    </xf>
    <xf numFmtId="0" fontId="59" fillId="0" borderId="39" xfId="0" applyFont="1" applyBorder="1" applyAlignment="1">
      <alignment horizontal="center"/>
    </xf>
    <xf numFmtId="0" fontId="59" fillId="0" borderId="57" xfId="0" applyFont="1" applyBorder="1" applyAlignment="1">
      <alignment horizontal="center"/>
    </xf>
    <xf numFmtId="0" fontId="59" fillId="5" borderId="57" xfId="0" applyFont="1" applyFill="1" applyBorder="1" applyAlignment="1">
      <alignment horizontal="center"/>
    </xf>
    <xf numFmtId="0" fontId="59" fillId="5" borderId="40" xfId="0" applyFont="1" applyFill="1" applyBorder="1" applyAlignment="1">
      <alignment horizontal="center"/>
    </xf>
    <xf numFmtId="0" fontId="59" fillId="9" borderId="34" xfId="0" applyFont="1" applyFill="1" applyBorder="1" applyAlignment="1">
      <alignment horizontal="center"/>
    </xf>
    <xf numFmtId="0" fontId="59" fillId="9" borderId="38" xfId="0" applyFont="1" applyFill="1" applyBorder="1" applyAlignment="1">
      <alignment horizontal="center"/>
    </xf>
    <xf numFmtId="0" fontId="59" fillId="9" borderId="41" xfId="0" applyFont="1" applyFill="1" applyBorder="1" applyAlignment="1">
      <alignment horizontal="center"/>
    </xf>
    <xf numFmtId="0" fontId="64" fillId="5" borderId="38" xfId="0" applyFont="1" applyFill="1" applyBorder="1" applyAlignment="1">
      <alignment horizontal="center"/>
    </xf>
    <xf numFmtId="0" fontId="65" fillId="5" borderId="13" xfId="0" applyFont="1" applyFill="1" applyBorder="1" applyAlignment="1">
      <alignment horizontal="center"/>
    </xf>
    <xf numFmtId="0" fontId="1" fillId="12" borderId="45" xfId="0" applyFont="1" applyFill="1" applyBorder="1"/>
    <xf numFmtId="0" fontId="66" fillId="0" borderId="0" xfId="0" applyFont="1"/>
    <xf numFmtId="164" fontId="57" fillId="4" borderId="11" xfId="0" applyNumberFormat="1" applyFont="1" applyFill="1" applyBorder="1" applyAlignment="1">
      <alignment horizontal="center"/>
    </xf>
    <xf numFmtId="0" fontId="0" fillId="9" borderId="1" xfId="0" applyFill="1" applyBorder="1"/>
    <xf numFmtId="164" fontId="8" fillId="0" borderId="16" xfId="0" applyNumberFormat="1" applyFont="1" applyBorder="1" applyAlignment="1">
      <alignment horizontal="center" vertical="center"/>
    </xf>
    <xf numFmtId="164" fontId="8" fillId="9" borderId="4" xfId="0" applyNumberFormat="1" applyFont="1" applyFill="1" applyBorder="1" applyAlignment="1">
      <alignment horizontal="center" vertical="center"/>
    </xf>
    <xf numFmtId="164" fontId="8" fillId="0" borderId="4" xfId="0" applyNumberFormat="1" applyFont="1" applyBorder="1" applyAlignment="1">
      <alignment horizontal="center" vertical="center"/>
    </xf>
    <xf numFmtId="164" fontId="8" fillId="9" borderId="6" xfId="0" applyNumberFormat="1" applyFont="1" applyFill="1" applyBorder="1" applyAlignment="1">
      <alignment horizontal="center" vertical="center"/>
    </xf>
    <xf numFmtId="164" fontId="19" fillId="0" borderId="60" xfId="0" applyNumberFormat="1" applyFont="1" applyBorder="1" applyAlignment="1">
      <alignment horizontal="center" vertical="center"/>
    </xf>
    <xf numFmtId="0" fontId="59" fillId="0" borderId="60" xfId="0" applyFont="1" applyBorder="1" applyAlignment="1">
      <alignment horizontal="center"/>
    </xf>
    <xf numFmtId="0" fontId="59" fillId="0" borderId="40" xfId="0" applyFont="1" applyBorder="1" applyAlignment="1">
      <alignment horizontal="center"/>
    </xf>
    <xf numFmtId="0" fontId="57" fillId="5" borderId="4" xfId="0" applyFont="1" applyFill="1" applyBorder="1" applyAlignment="1">
      <alignment horizontal="center"/>
    </xf>
    <xf numFmtId="0" fontId="57" fillId="5" borderId="61" xfId="0" applyFont="1" applyFill="1" applyBorder="1" applyAlignment="1">
      <alignment horizontal="center"/>
    </xf>
    <xf numFmtId="0" fontId="64" fillId="5" borderId="11" xfId="0" applyFont="1" applyFill="1" applyBorder="1" applyAlignment="1">
      <alignment horizontal="center"/>
    </xf>
    <xf numFmtId="0" fontId="57" fillId="5" borderId="12" xfId="0" applyFont="1" applyFill="1" applyBorder="1" applyAlignment="1">
      <alignment horizontal="center"/>
    </xf>
    <xf numFmtId="0" fontId="57" fillId="5" borderId="27" xfId="0" applyFont="1" applyFill="1" applyBorder="1" applyAlignment="1">
      <alignment horizontal="center"/>
    </xf>
    <xf numFmtId="0" fontId="27" fillId="9" borderId="0" xfId="0" applyFont="1" applyFill="1"/>
    <xf numFmtId="0" fontId="0" fillId="9" borderId="0" xfId="0" applyFill="1"/>
    <xf numFmtId="164" fontId="57" fillId="0" borderId="0" xfId="0" applyNumberFormat="1" applyFont="1" applyAlignment="1">
      <alignment horizontal="center"/>
    </xf>
    <xf numFmtId="0" fontId="1" fillId="0" borderId="1" xfId="0" applyFont="1" applyBorder="1"/>
    <xf numFmtId="168" fontId="57" fillId="9" borderId="1" xfId="0" applyNumberFormat="1" applyFont="1" applyFill="1" applyBorder="1" applyAlignment="1">
      <alignment horizont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1" fillId="12" borderId="11" xfId="0" applyFont="1" applyFill="1" applyBorder="1"/>
    <xf numFmtId="0" fontId="1" fillId="12" borderId="12" xfId="0" applyFont="1" applyFill="1" applyBorder="1"/>
    <xf numFmtId="2" fontId="0" fillId="0" borderId="25" xfId="0" applyNumberFormat="1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31" fillId="2" borderId="14" xfId="0" applyFon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47" xfId="0" applyNumberFormat="1" applyBorder="1" applyAlignment="1">
      <alignment horizontal="center" vertical="center"/>
    </xf>
    <xf numFmtId="164" fontId="1" fillId="0" borderId="46" xfId="0" applyNumberFormat="1" applyFont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8" fillId="2" borderId="19" xfId="0" applyFont="1" applyFill="1" applyBorder="1" applyAlignment="1">
      <alignment horizontal="center" vertical="center"/>
    </xf>
    <xf numFmtId="0" fontId="1" fillId="12" borderId="7" xfId="0" applyFont="1" applyFill="1" applyBorder="1"/>
    <xf numFmtId="0" fontId="1" fillId="12" borderId="9" xfId="0" applyFont="1" applyFill="1" applyBorder="1"/>
    <xf numFmtId="0" fontId="56" fillId="0" borderId="0" xfId="0" applyFont="1"/>
    <xf numFmtId="2" fontId="0" fillId="4" borderId="11" xfId="0" applyNumberFormat="1" applyFill="1" applyBorder="1" applyAlignment="1">
      <alignment horizontal="center" vertical="center"/>
    </xf>
    <xf numFmtId="2" fontId="0" fillId="4" borderId="13" xfId="0" applyNumberFormat="1" applyFill="1" applyBorder="1" applyAlignment="1">
      <alignment horizontal="center" vertical="center"/>
    </xf>
    <xf numFmtId="2" fontId="0" fillId="5" borderId="12" xfId="0" applyNumberFormat="1" applyFill="1" applyBorder="1" applyAlignment="1">
      <alignment horizontal="center" vertical="center"/>
    </xf>
    <xf numFmtId="2" fontId="0" fillId="5" borderId="14" xfId="0" applyNumberFormat="1" applyFill="1" applyBorder="1" applyAlignment="1">
      <alignment horizontal="center" vertical="center"/>
    </xf>
    <xf numFmtId="0" fontId="74" fillId="0" borderId="0" xfId="0" applyFont="1"/>
    <xf numFmtId="1" fontId="8" fillId="4" borderId="11" xfId="0" applyNumberFormat="1" applyFont="1" applyFill="1" applyBorder="1" applyAlignment="1">
      <alignment horizontal="center" vertical="center"/>
    </xf>
    <xf numFmtId="1" fontId="8" fillId="4" borderId="13" xfId="0" applyNumberFormat="1" applyFont="1" applyFill="1" applyBorder="1" applyAlignment="1">
      <alignment horizontal="center" vertical="center"/>
    </xf>
    <xf numFmtId="1" fontId="8" fillId="4" borderId="12" xfId="0" applyNumberFormat="1" applyFont="1" applyFill="1" applyBorder="1" applyAlignment="1">
      <alignment horizontal="center" vertical="center"/>
    </xf>
    <xf numFmtId="1" fontId="8" fillId="4" borderId="14" xfId="0" applyNumberFormat="1" applyFont="1" applyFill="1" applyBorder="1" applyAlignment="1">
      <alignment horizontal="center" vertical="center"/>
    </xf>
    <xf numFmtId="0" fontId="1" fillId="5" borderId="32" xfId="0" applyFont="1" applyFill="1" applyBorder="1" applyAlignment="1">
      <alignment horizontal="center" vertical="center"/>
    </xf>
    <xf numFmtId="1" fontId="8" fillId="5" borderId="11" xfId="0" applyNumberFormat="1" applyFont="1" applyFill="1" applyBorder="1" applyAlignment="1">
      <alignment horizontal="center" vertical="center"/>
    </xf>
    <xf numFmtId="1" fontId="8" fillId="5" borderId="12" xfId="0" applyNumberFormat="1" applyFont="1" applyFill="1" applyBorder="1" applyAlignment="1">
      <alignment horizontal="center" vertical="center"/>
    </xf>
    <xf numFmtId="1" fontId="8" fillId="5" borderId="13" xfId="0" applyNumberFormat="1" applyFont="1" applyFill="1" applyBorder="1" applyAlignment="1">
      <alignment horizontal="center" vertical="center"/>
    </xf>
    <xf numFmtId="1" fontId="8" fillId="5" borderId="14" xfId="0" applyNumberFormat="1" applyFont="1" applyFill="1" applyBorder="1" applyAlignment="1">
      <alignment horizontal="center" vertical="center"/>
    </xf>
    <xf numFmtId="0" fontId="59" fillId="2" borderId="1" xfId="0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0" fontId="76" fillId="0" borderId="0" xfId="0" applyFont="1"/>
    <xf numFmtId="0" fontId="77" fillId="0" borderId="0" xfId="0" applyFont="1"/>
    <xf numFmtId="0" fontId="59" fillId="6" borderId="57" xfId="0" applyFont="1" applyFill="1" applyBorder="1" applyAlignment="1">
      <alignment horizontal="center"/>
    </xf>
    <xf numFmtId="0" fontId="59" fillId="6" borderId="40" xfId="0" applyFont="1" applyFill="1" applyBorder="1" applyAlignment="1">
      <alignment horizontal="center"/>
    </xf>
    <xf numFmtId="0" fontId="1" fillId="4" borderId="45" xfId="0" applyFont="1" applyFill="1" applyBorder="1" applyAlignment="1">
      <alignment horizontal="center" vertical="center"/>
    </xf>
    <xf numFmtId="0" fontId="1" fillId="5" borderId="45" xfId="0" applyFont="1" applyFill="1" applyBorder="1" applyAlignment="1">
      <alignment horizontal="center" vertical="center"/>
    </xf>
    <xf numFmtId="0" fontId="59" fillId="6" borderId="4" xfId="0" applyFont="1" applyFill="1" applyBorder="1" applyAlignment="1">
      <alignment horizontal="center"/>
    </xf>
    <xf numFmtId="0" fontId="8" fillId="6" borderId="13" xfId="0" applyFont="1" applyFill="1" applyBorder="1" applyAlignment="1">
      <alignment horizontal="center" vertical="center"/>
    </xf>
    <xf numFmtId="0" fontId="8" fillId="6" borderId="2" xfId="0" applyFont="1" applyFill="1" applyBorder="1" applyAlignment="1">
      <alignment horizontal="center" vertical="center"/>
    </xf>
    <xf numFmtId="0" fontId="58" fillId="4" borderId="13" xfId="0" applyFont="1" applyFill="1" applyBorder="1" applyAlignment="1">
      <alignment horizontal="center" vertical="center"/>
    </xf>
    <xf numFmtId="0" fontId="58" fillId="4" borderId="43" xfId="0" applyFont="1" applyFill="1" applyBorder="1" applyAlignment="1">
      <alignment horizontal="center" vertical="center"/>
    </xf>
    <xf numFmtId="164" fontId="57" fillId="4" borderId="7" xfId="0" applyNumberFormat="1" applyFont="1" applyFill="1" applyBorder="1" applyAlignment="1">
      <alignment horizontal="center"/>
    </xf>
    <xf numFmtId="164" fontId="57" fillId="4" borderId="35" xfId="0" applyNumberFormat="1" applyFont="1" applyFill="1" applyBorder="1" applyAlignment="1">
      <alignment horizontal="center"/>
    </xf>
    <xf numFmtId="164" fontId="57" fillId="4" borderId="29" xfId="0" applyNumberFormat="1" applyFont="1" applyFill="1" applyBorder="1" applyAlignment="1">
      <alignment horizontal="center"/>
    </xf>
    <xf numFmtId="164" fontId="57" fillId="4" borderId="13" xfId="0" applyNumberFormat="1" applyFont="1" applyFill="1" applyBorder="1" applyAlignment="1">
      <alignment horizontal="center"/>
    </xf>
    <xf numFmtId="164" fontId="57" fillId="4" borderId="43" xfId="0" applyNumberFormat="1" applyFont="1" applyFill="1" applyBorder="1" applyAlignment="1">
      <alignment horizontal="center"/>
    </xf>
    <xf numFmtId="0" fontId="58" fillId="4" borderId="25" xfId="0" applyFont="1" applyFill="1" applyBorder="1" applyAlignment="1">
      <alignment horizontal="center" vertical="center"/>
    </xf>
    <xf numFmtId="168" fontId="57" fillId="4" borderId="7" xfId="0" applyNumberFormat="1" applyFont="1" applyFill="1" applyBorder="1" applyAlignment="1">
      <alignment horizontal="center"/>
    </xf>
    <xf numFmtId="168" fontId="57" fillId="4" borderId="9" xfId="0" applyNumberFormat="1" applyFont="1" applyFill="1" applyBorder="1" applyAlignment="1">
      <alignment horizontal="center"/>
    </xf>
    <xf numFmtId="168" fontId="57" fillId="4" borderId="11" xfId="0" applyNumberFormat="1" applyFont="1" applyFill="1" applyBorder="1" applyAlignment="1">
      <alignment horizontal="center"/>
    </xf>
    <xf numFmtId="168" fontId="57" fillId="4" borderId="12" xfId="0" applyNumberFormat="1" applyFont="1" applyFill="1" applyBorder="1" applyAlignment="1">
      <alignment horizontal="center"/>
    </xf>
    <xf numFmtId="168" fontId="57" fillId="4" borderId="13" xfId="0" applyNumberFormat="1" applyFont="1" applyFill="1" applyBorder="1" applyAlignment="1">
      <alignment horizontal="center"/>
    </xf>
    <xf numFmtId="168" fontId="57" fillId="4" borderId="14" xfId="0" applyNumberFormat="1" applyFont="1" applyFill="1" applyBorder="1" applyAlignment="1">
      <alignment horizontal="center"/>
    </xf>
    <xf numFmtId="0" fontId="58" fillId="5" borderId="13" xfId="0" applyFont="1" applyFill="1" applyBorder="1" applyAlignment="1">
      <alignment horizontal="center" vertical="center"/>
    </xf>
    <xf numFmtId="0" fontId="58" fillId="5" borderId="42" xfId="0" applyFont="1" applyFill="1" applyBorder="1" applyAlignment="1">
      <alignment horizontal="center" vertical="center"/>
    </xf>
    <xf numFmtId="164" fontId="57" fillId="5" borderId="7" xfId="0" applyNumberFormat="1" applyFont="1" applyFill="1" applyBorder="1" applyAlignment="1">
      <alignment horizontal="center"/>
    </xf>
    <xf numFmtId="164" fontId="57" fillId="5" borderId="36" xfId="0" applyNumberFormat="1" applyFont="1" applyFill="1" applyBorder="1" applyAlignment="1">
      <alignment horizontal="center"/>
    </xf>
    <xf numFmtId="164" fontId="57" fillId="5" borderId="11" xfId="0" applyNumberFormat="1" applyFont="1" applyFill="1" applyBorder="1" applyAlignment="1">
      <alignment horizontal="center"/>
    </xf>
    <xf numFmtId="164" fontId="57" fillId="5" borderId="10" xfId="0" applyNumberFormat="1" applyFont="1" applyFill="1" applyBorder="1" applyAlignment="1">
      <alignment horizontal="center"/>
    </xf>
    <xf numFmtId="164" fontId="57" fillId="5" borderId="13" xfId="0" applyNumberFormat="1" applyFont="1" applyFill="1" applyBorder="1" applyAlignment="1">
      <alignment horizontal="center"/>
    </xf>
    <xf numFmtId="164" fontId="57" fillId="5" borderId="42" xfId="0" applyNumberFormat="1" applyFont="1" applyFill="1" applyBorder="1" applyAlignment="1">
      <alignment horizontal="center"/>
    </xf>
    <xf numFmtId="0" fontId="64" fillId="6" borderId="38" xfId="0" applyFont="1" applyFill="1" applyBorder="1" applyAlignment="1">
      <alignment horizontal="center"/>
    </xf>
    <xf numFmtId="0" fontId="57" fillId="6" borderId="4" xfId="0" applyFont="1" applyFill="1" applyBorder="1" applyAlignment="1">
      <alignment horizontal="center"/>
    </xf>
    <xf numFmtId="0" fontId="64" fillId="6" borderId="11" xfId="0" applyFont="1" applyFill="1" applyBorder="1" applyAlignment="1">
      <alignment horizontal="center"/>
    </xf>
    <xf numFmtId="0" fontId="57" fillId="6" borderId="12" xfId="0" applyFont="1" applyFill="1" applyBorder="1" applyAlignment="1">
      <alignment horizontal="center"/>
    </xf>
    <xf numFmtId="0" fontId="65" fillId="6" borderId="13" xfId="0" applyFont="1" applyFill="1" applyBorder="1" applyAlignment="1">
      <alignment horizontal="center"/>
    </xf>
    <xf numFmtId="0" fontId="57" fillId="6" borderId="61" xfId="0" applyFont="1" applyFill="1" applyBorder="1" applyAlignment="1">
      <alignment horizontal="center"/>
    </xf>
    <xf numFmtId="0" fontId="57" fillId="6" borderId="27" xfId="0" applyFont="1" applyFill="1" applyBorder="1" applyAlignment="1">
      <alignment horizontal="center"/>
    </xf>
    <xf numFmtId="0" fontId="68" fillId="6" borderId="38" xfId="0" applyFont="1" applyFill="1" applyBorder="1" applyAlignment="1">
      <alignment horizontal="center"/>
    </xf>
    <xf numFmtId="0" fontId="69" fillId="6" borderId="13" xfId="0" applyFont="1" applyFill="1" applyBorder="1" applyAlignment="1">
      <alignment horizontal="center"/>
    </xf>
    <xf numFmtId="0" fontId="68" fillId="6" borderId="41" xfId="0" applyFont="1" applyFill="1" applyBorder="1" applyAlignment="1">
      <alignment horizontal="center"/>
    </xf>
    <xf numFmtId="0" fontId="58" fillId="4" borderId="58" xfId="0" applyFont="1" applyFill="1" applyBorder="1" applyAlignment="1">
      <alignment horizontal="center" vertical="center"/>
    </xf>
    <xf numFmtId="0" fontId="58" fillId="5" borderId="25" xfId="0" applyFont="1" applyFill="1" applyBorder="1" applyAlignment="1">
      <alignment horizontal="center" vertical="center"/>
    </xf>
    <xf numFmtId="0" fontId="58" fillId="5" borderId="58" xfId="0" applyFont="1" applyFill="1" applyBorder="1" applyAlignment="1">
      <alignment horizontal="center" vertical="center"/>
    </xf>
    <xf numFmtId="168" fontId="57" fillId="5" borderId="7" xfId="0" applyNumberFormat="1" applyFont="1" applyFill="1" applyBorder="1" applyAlignment="1">
      <alignment horizontal="center"/>
    </xf>
    <xf numFmtId="168" fontId="57" fillId="5" borderId="9" xfId="0" applyNumberFormat="1" applyFont="1" applyFill="1" applyBorder="1" applyAlignment="1">
      <alignment horizontal="center"/>
    </xf>
    <xf numFmtId="168" fontId="57" fillId="5" borderId="11" xfId="0" applyNumberFormat="1" applyFont="1" applyFill="1" applyBorder="1" applyAlignment="1">
      <alignment horizontal="center"/>
    </xf>
    <xf numFmtId="168" fontId="57" fillId="5" borderId="12" xfId="0" applyNumberFormat="1" applyFont="1" applyFill="1" applyBorder="1" applyAlignment="1">
      <alignment horizontal="center"/>
    </xf>
    <xf numFmtId="168" fontId="57" fillId="5" borderId="13" xfId="0" applyNumberFormat="1" applyFont="1" applyFill="1" applyBorder="1" applyAlignment="1">
      <alignment horizontal="center"/>
    </xf>
    <xf numFmtId="168" fontId="57" fillId="5" borderId="14" xfId="0" applyNumberFormat="1" applyFont="1" applyFill="1" applyBorder="1" applyAlignment="1">
      <alignment horizontal="center"/>
    </xf>
    <xf numFmtId="0" fontId="58" fillId="4" borderId="21" xfId="0" applyFont="1" applyFill="1" applyBorder="1" applyAlignment="1">
      <alignment horizontal="center" vertical="center"/>
    </xf>
    <xf numFmtId="0" fontId="58" fillId="5" borderId="54" xfId="0" applyFont="1" applyFill="1" applyBorder="1" applyAlignment="1">
      <alignment horizontal="center" vertical="center"/>
    </xf>
    <xf numFmtId="0" fontId="58" fillId="5" borderId="59" xfId="0" applyFont="1" applyFill="1" applyBorder="1" applyAlignment="1">
      <alignment horizontal="center" vertical="center"/>
    </xf>
    <xf numFmtId="168" fontId="57" fillId="5" borderId="18" xfId="0" applyNumberFormat="1" applyFont="1" applyFill="1" applyBorder="1" applyAlignment="1">
      <alignment horizontal="center"/>
    </xf>
    <xf numFmtId="0" fontId="58" fillId="6" borderId="13" xfId="0" applyFont="1" applyFill="1" applyBorder="1" applyAlignment="1">
      <alignment horizontal="center" vertical="center"/>
    </xf>
    <xf numFmtId="0" fontId="58" fillId="6" borderId="43" xfId="0" applyFont="1" applyFill="1" applyBorder="1" applyAlignment="1">
      <alignment horizontal="center" vertical="center"/>
    </xf>
    <xf numFmtId="164" fontId="57" fillId="6" borderId="7" xfId="0" applyNumberFormat="1" applyFont="1" applyFill="1" applyBorder="1" applyAlignment="1">
      <alignment horizontal="center"/>
    </xf>
    <xf numFmtId="164" fontId="57" fillId="6" borderId="35" xfId="0" applyNumberFormat="1" applyFont="1" applyFill="1" applyBorder="1" applyAlignment="1">
      <alignment horizontal="center"/>
    </xf>
    <xf numFmtId="164" fontId="57" fillId="6" borderId="11" xfId="0" applyNumberFormat="1" applyFont="1" applyFill="1" applyBorder="1" applyAlignment="1">
      <alignment horizontal="center"/>
    </xf>
    <xf numFmtId="164" fontId="57" fillId="6" borderId="29" xfId="0" applyNumberFormat="1" applyFont="1" applyFill="1" applyBorder="1" applyAlignment="1">
      <alignment horizontal="center"/>
    </xf>
    <xf numFmtId="164" fontId="57" fillId="6" borderId="13" xfId="0" applyNumberFormat="1" applyFont="1" applyFill="1" applyBorder="1" applyAlignment="1">
      <alignment horizontal="center"/>
    </xf>
    <xf numFmtId="164" fontId="57" fillId="6" borderId="43" xfId="0" applyNumberFormat="1" applyFont="1" applyFill="1" applyBorder="1" applyAlignment="1">
      <alignment horizontal="center"/>
    </xf>
    <xf numFmtId="0" fontId="58" fillId="6" borderId="30" xfId="0" applyFont="1" applyFill="1" applyBorder="1" applyAlignment="1">
      <alignment horizontal="center" vertical="center"/>
    </xf>
    <xf numFmtId="168" fontId="57" fillId="6" borderId="17" xfId="0" applyNumberFormat="1" applyFont="1" applyFill="1" applyBorder="1" applyAlignment="1">
      <alignment horizontal="center"/>
    </xf>
    <xf numFmtId="168" fontId="57" fillId="6" borderId="11" xfId="0" applyNumberFormat="1" applyFont="1" applyFill="1" applyBorder="1" applyAlignment="1">
      <alignment horizontal="center"/>
    </xf>
    <xf numFmtId="168" fontId="57" fillId="6" borderId="13" xfId="0" applyNumberFormat="1" applyFont="1" applyFill="1" applyBorder="1" applyAlignment="1">
      <alignment horizontal="center"/>
    </xf>
    <xf numFmtId="0" fontId="59" fillId="6" borderId="38" xfId="0" applyFont="1" applyFill="1" applyBorder="1" applyAlignment="1">
      <alignment horizontal="center"/>
    </xf>
    <xf numFmtId="0" fontId="1" fillId="5" borderId="33" xfId="0" applyFont="1" applyFill="1" applyBorder="1" applyAlignment="1">
      <alignment horizontal="center" vertical="center"/>
    </xf>
    <xf numFmtId="0" fontId="59" fillId="6" borderId="41" xfId="0" applyFont="1" applyFill="1" applyBorder="1" applyAlignment="1">
      <alignment horizontal="center"/>
    </xf>
    <xf numFmtId="0" fontId="1" fillId="4" borderId="33" xfId="0" applyFont="1" applyFill="1" applyBorder="1" applyAlignment="1">
      <alignment horizontal="center" vertical="center"/>
    </xf>
    <xf numFmtId="0" fontId="8" fillId="6" borderId="14" xfId="0" applyFont="1" applyFill="1" applyBorder="1" applyAlignment="1">
      <alignment horizontal="center" vertical="center"/>
    </xf>
    <xf numFmtId="2" fontId="8" fillId="4" borderId="11" xfId="0" applyNumberFormat="1" applyFont="1" applyFill="1" applyBorder="1" applyAlignment="1">
      <alignment horizontal="center" vertical="center"/>
    </xf>
    <xf numFmtId="2" fontId="8" fillId="4" borderId="1" xfId="0" applyNumberFormat="1" applyFont="1" applyFill="1" applyBorder="1" applyAlignment="1">
      <alignment horizontal="center" vertical="center"/>
    </xf>
    <xf numFmtId="2" fontId="8" fillId="4" borderId="12" xfId="0" applyNumberFormat="1" applyFont="1" applyFill="1" applyBorder="1" applyAlignment="1">
      <alignment horizontal="center" vertical="center"/>
    </xf>
    <xf numFmtId="0" fontId="1" fillId="4" borderId="30" xfId="0" applyFont="1" applyFill="1" applyBorder="1" applyAlignment="1">
      <alignment horizontal="center" vertical="center"/>
    </xf>
    <xf numFmtId="2" fontId="8" fillId="4" borderId="13" xfId="0" applyNumberFormat="1" applyFont="1" applyFill="1" applyBorder="1" applyAlignment="1">
      <alignment horizontal="center" vertical="center"/>
    </xf>
    <xf numFmtId="2" fontId="8" fillId="4" borderId="2" xfId="0" applyNumberFormat="1" applyFont="1" applyFill="1" applyBorder="1" applyAlignment="1">
      <alignment horizontal="center" vertical="center"/>
    </xf>
    <xf numFmtId="2" fontId="8" fillId="4" borderId="14" xfId="0" applyNumberFormat="1" applyFont="1" applyFill="1" applyBorder="1" applyAlignment="1">
      <alignment horizontal="center" vertical="center"/>
    </xf>
    <xf numFmtId="1" fontId="8" fillId="4" borderId="17" xfId="0" applyNumberFormat="1" applyFont="1" applyFill="1" applyBorder="1" applyAlignment="1">
      <alignment horizontal="center" vertical="center"/>
    </xf>
    <xf numFmtId="1" fontId="8" fillId="4" borderId="3" xfId="0" applyNumberFormat="1" applyFont="1" applyFill="1" applyBorder="1" applyAlignment="1">
      <alignment horizontal="center" vertical="center"/>
    </xf>
    <xf numFmtId="2" fontId="8" fillId="4" borderId="17" xfId="0" applyNumberFormat="1" applyFont="1" applyFill="1" applyBorder="1" applyAlignment="1">
      <alignment horizontal="center" vertical="center"/>
    </xf>
    <xf numFmtId="2" fontId="8" fillId="4" borderId="3" xfId="0" applyNumberFormat="1" applyFont="1" applyFill="1" applyBorder="1" applyAlignment="1">
      <alignment horizontal="center" vertical="center"/>
    </xf>
    <xf numFmtId="164" fontId="8" fillId="4" borderId="7" xfId="0" applyNumberFormat="1" applyFont="1" applyFill="1" applyBorder="1" applyAlignment="1">
      <alignment horizontal="center" vertical="center"/>
    </xf>
    <xf numFmtId="2" fontId="8" fillId="5" borderId="11" xfId="0" applyNumberFormat="1" applyFont="1" applyFill="1" applyBorder="1" applyAlignment="1">
      <alignment horizontal="center" vertical="center"/>
    </xf>
    <xf numFmtId="2" fontId="8" fillId="5" borderId="1" xfId="0" applyNumberFormat="1" applyFont="1" applyFill="1" applyBorder="1" applyAlignment="1">
      <alignment horizontal="center" vertical="center"/>
    </xf>
    <xf numFmtId="2" fontId="8" fillId="5" borderId="12" xfId="0" applyNumberFormat="1" applyFont="1" applyFill="1" applyBorder="1" applyAlignment="1">
      <alignment horizontal="center" vertical="center"/>
    </xf>
    <xf numFmtId="2" fontId="8" fillId="5" borderId="13" xfId="0" applyNumberFormat="1" applyFont="1" applyFill="1" applyBorder="1" applyAlignment="1">
      <alignment horizontal="center" vertical="center"/>
    </xf>
    <xf numFmtId="2" fontId="8" fillId="5" borderId="2" xfId="0" applyNumberFormat="1" applyFont="1" applyFill="1" applyBorder="1" applyAlignment="1">
      <alignment horizontal="center" vertical="center"/>
    </xf>
    <xf numFmtId="2" fontId="8" fillId="5" borderId="14" xfId="0" applyNumberFormat="1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14" xfId="0" applyFont="1" applyFill="1" applyBorder="1" applyAlignment="1">
      <alignment horizontal="center" vertical="center"/>
    </xf>
    <xf numFmtId="164" fontId="8" fillId="5" borderId="3" xfId="0" applyNumberFormat="1" applyFont="1" applyFill="1" applyBorder="1" applyAlignment="1">
      <alignment horizontal="center" vertical="center"/>
    </xf>
    <xf numFmtId="0" fontId="19" fillId="4" borderId="30" xfId="0" applyFont="1" applyFill="1" applyBorder="1" applyAlignment="1">
      <alignment horizontal="center" vertical="center"/>
    </xf>
    <xf numFmtId="0" fontId="19" fillId="5" borderId="32" xfId="0" applyFont="1" applyFill="1" applyBorder="1" applyAlignment="1">
      <alignment horizontal="center" vertical="center"/>
    </xf>
    <xf numFmtId="164" fontId="8" fillId="5" borderId="18" xfId="0" applyNumberFormat="1" applyFont="1" applyFill="1" applyBorder="1" applyAlignment="1">
      <alignment horizontal="center"/>
    </xf>
    <xf numFmtId="164" fontId="8" fillId="5" borderId="12" xfId="0" applyNumberFormat="1" applyFont="1" applyFill="1" applyBorder="1" applyAlignment="1">
      <alignment horizontal="center"/>
    </xf>
    <xf numFmtId="164" fontId="8" fillId="5" borderId="14" xfId="0" applyNumberFormat="1" applyFont="1" applyFill="1" applyBorder="1" applyAlignment="1">
      <alignment horizontal="center"/>
    </xf>
    <xf numFmtId="0" fontId="19" fillId="12" borderId="30" xfId="0" applyFont="1" applyFill="1" applyBorder="1"/>
    <xf numFmtId="0" fontId="19" fillId="12" borderId="32" xfId="0" applyFont="1" applyFill="1" applyBorder="1"/>
    <xf numFmtId="2" fontId="8" fillId="0" borderId="17" xfId="0" applyNumberFormat="1" applyFont="1" applyBorder="1"/>
    <xf numFmtId="2" fontId="8" fillId="0" borderId="18" xfId="0" applyNumberFormat="1" applyFont="1" applyBorder="1"/>
    <xf numFmtId="2" fontId="8" fillId="0" borderId="11" xfId="0" applyNumberFormat="1" applyFont="1" applyBorder="1"/>
    <xf numFmtId="2" fontId="8" fillId="0" borderId="12" xfId="0" applyNumberFormat="1" applyFont="1" applyBorder="1"/>
    <xf numFmtId="2" fontId="8" fillId="0" borderId="13" xfId="0" applyNumberFormat="1" applyFont="1" applyBorder="1"/>
    <xf numFmtId="2" fontId="8" fillId="0" borderId="14" xfId="0" applyNumberFormat="1" applyFont="1" applyBorder="1"/>
    <xf numFmtId="0" fontId="31" fillId="2" borderId="2" xfId="0" applyFont="1" applyFill="1" applyBorder="1" applyAlignment="1">
      <alignment horizontal="center" vertical="center"/>
    </xf>
    <xf numFmtId="164" fontId="8" fillId="5" borderId="16" xfId="0" applyNumberFormat="1" applyFont="1" applyFill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2" fontId="8" fillId="5" borderId="3" xfId="0" applyNumberFormat="1" applyFont="1" applyFill="1" applyBorder="1" applyAlignment="1">
      <alignment horizontal="center" vertical="center"/>
    </xf>
    <xf numFmtId="2" fontId="8" fillId="5" borderId="18" xfId="0" applyNumberFormat="1" applyFont="1" applyFill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1" fontId="8" fillId="4" borderId="8" xfId="0" applyNumberFormat="1" applyFont="1" applyFill="1" applyBorder="1" applyAlignment="1">
      <alignment horizontal="center" vertical="center"/>
    </xf>
    <xf numFmtId="0" fontId="8" fillId="5" borderId="8" xfId="0" applyFont="1" applyFill="1" applyBorder="1" applyAlignment="1">
      <alignment horizontal="center" vertical="center"/>
    </xf>
    <xf numFmtId="0" fontId="8" fillId="5" borderId="9" xfId="0" applyFont="1" applyFill="1" applyBorder="1" applyAlignment="1">
      <alignment horizontal="center" vertical="center"/>
    </xf>
    <xf numFmtId="1" fontId="8" fillId="4" borderId="26" xfId="0" applyNumberFormat="1" applyFont="1" applyFill="1" applyBorder="1" applyAlignment="1">
      <alignment horizontal="center" vertical="center"/>
    </xf>
    <xf numFmtId="0" fontId="1" fillId="5" borderId="31" xfId="0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1" fillId="4" borderId="31" xfId="0" applyFont="1" applyFill="1" applyBorder="1" applyAlignment="1">
      <alignment horizontal="center" vertical="center"/>
    </xf>
    <xf numFmtId="0" fontId="1" fillId="4" borderId="32" xfId="0" applyFont="1" applyFill="1" applyBorder="1" applyAlignment="1">
      <alignment horizontal="center" vertical="center"/>
    </xf>
    <xf numFmtId="0" fontId="1" fillId="5" borderId="21" xfId="0" applyFont="1" applyFill="1" applyBorder="1" applyAlignment="1">
      <alignment horizontal="center" vertical="center"/>
    </xf>
    <xf numFmtId="0" fontId="1" fillId="5" borderId="22" xfId="0" applyFont="1" applyFill="1" applyBorder="1" applyAlignment="1">
      <alignment horizontal="center" vertical="center"/>
    </xf>
    <xf numFmtId="0" fontId="1" fillId="5" borderId="23" xfId="0" applyFont="1" applyFill="1" applyBorder="1" applyAlignment="1">
      <alignment horizontal="center" vertical="center"/>
    </xf>
    <xf numFmtId="0" fontId="1" fillId="4" borderId="21" xfId="0" applyFont="1" applyFill="1" applyBorder="1" applyAlignment="1">
      <alignment horizontal="center" vertical="center"/>
    </xf>
    <xf numFmtId="0" fontId="1" fillId="4" borderId="22" xfId="0" applyFont="1" applyFill="1" applyBorder="1" applyAlignment="1">
      <alignment horizontal="center" vertical="center"/>
    </xf>
    <xf numFmtId="0" fontId="1" fillId="4" borderId="23" xfId="0" applyFont="1" applyFill="1" applyBorder="1" applyAlignment="1">
      <alignment horizontal="center" vertical="center"/>
    </xf>
    <xf numFmtId="1" fontId="8" fillId="4" borderId="7" xfId="0" applyNumberFormat="1" applyFont="1" applyFill="1" applyBorder="1" applyAlignment="1">
      <alignment horizontal="center" vertical="center"/>
    </xf>
    <xf numFmtId="1" fontId="8" fillId="4" borderId="9" xfId="0" applyNumberFormat="1" applyFont="1" applyFill="1" applyBorder="1" applyAlignment="1">
      <alignment horizontal="center" vertical="center"/>
    </xf>
    <xf numFmtId="1" fontId="8" fillId="4" borderId="18" xfId="0" applyNumberFormat="1" applyFont="1" applyFill="1" applyBorder="1" applyAlignment="1">
      <alignment horizontal="center" vertical="center"/>
    </xf>
    <xf numFmtId="1" fontId="8" fillId="4" borderId="44" xfId="0" applyNumberFormat="1" applyFont="1" applyFill="1" applyBorder="1" applyAlignment="1">
      <alignment horizontal="center" vertical="center"/>
    </xf>
    <xf numFmtId="1" fontId="8" fillId="4" borderId="27" xfId="0" applyNumberFormat="1" applyFont="1" applyFill="1" applyBorder="1" applyAlignment="1">
      <alignment horizontal="center" vertical="center"/>
    </xf>
    <xf numFmtId="0" fontId="1" fillId="4" borderId="1" xfId="0" applyFont="1" applyFill="1" applyBorder="1"/>
    <xf numFmtId="0" fontId="0" fillId="4" borderId="1" xfId="0" applyFill="1" applyBorder="1"/>
    <xf numFmtId="0" fontId="1" fillId="5" borderId="1" xfId="0" applyFont="1" applyFill="1" applyBorder="1"/>
    <xf numFmtId="0" fontId="0" fillId="5" borderId="1" xfId="0" applyFill="1" applyBorder="1"/>
    <xf numFmtId="0" fontId="30" fillId="0" borderId="0" xfId="0" applyFont="1" applyAlignment="1">
      <alignment horizontal="center" vertical="center"/>
    </xf>
    <xf numFmtId="0" fontId="24" fillId="0" borderId="4" xfId="0" applyFont="1" applyBorder="1" applyAlignment="1">
      <alignment horizontal="center" vertical="center"/>
    </xf>
    <xf numFmtId="0" fontId="24" fillId="9" borderId="8" xfId="0" applyFont="1" applyFill="1" applyBorder="1" applyAlignment="1">
      <alignment horizontal="center" vertical="center"/>
    </xf>
    <xf numFmtId="0" fontId="24" fillId="9" borderId="9" xfId="0" applyFont="1" applyFill="1" applyBorder="1" applyAlignment="1">
      <alignment horizontal="center" vertical="center"/>
    </xf>
    <xf numFmtId="165" fontId="35" fillId="2" borderId="6" xfId="0" applyNumberFormat="1" applyFont="1" applyFill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23" fillId="8" borderId="33" xfId="0" applyFont="1" applyFill="1" applyBorder="1" applyAlignment="1">
      <alignment horizontal="center" vertical="center"/>
    </xf>
    <xf numFmtId="164" fontId="24" fillId="0" borderId="11" xfId="0" applyNumberFormat="1" applyFont="1" applyBorder="1" applyAlignment="1">
      <alignment horizontal="center" vertical="center"/>
    </xf>
    <xf numFmtId="164" fontId="24" fillId="0" borderId="12" xfId="0" applyNumberFormat="1" applyFont="1" applyBorder="1" applyAlignment="1">
      <alignment horizontal="center" vertical="center"/>
    </xf>
    <xf numFmtId="164" fontId="24" fillId="0" borderId="4" xfId="0" applyNumberFormat="1" applyFont="1" applyBorder="1" applyAlignment="1">
      <alignment horizontal="center" vertical="center"/>
    </xf>
    <xf numFmtId="0" fontId="23" fillId="5" borderId="39" xfId="0" applyFont="1" applyFill="1" applyBorder="1" applyAlignment="1">
      <alignment horizontal="center" vertical="center"/>
    </xf>
    <xf numFmtId="164" fontId="0" fillId="5" borderId="57" xfId="0" applyNumberFormat="1" applyFill="1" applyBorder="1" applyAlignment="1">
      <alignment horizontal="center" vertical="center"/>
    </xf>
    <xf numFmtId="164" fontId="0" fillId="5" borderId="40" xfId="0" applyNumberFormat="1" applyFill="1" applyBorder="1" applyAlignment="1">
      <alignment horizontal="center" vertical="center"/>
    </xf>
    <xf numFmtId="164" fontId="1" fillId="0" borderId="60" xfId="0" applyNumberFormat="1" applyFont="1" applyBorder="1" applyAlignment="1">
      <alignment horizontal="center" vertical="center"/>
    </xf>
    <xf numFmtId="164" fontId="0" fillId="0" borderId="40" xfId="0" applyNumberFormat="1" applyBorder="1" applyAlignment="1">
      <alignment horizontal="center" vertical="center"/>
    </xf>
    <xf numFmtId="164" fontId="24" fillId="0" borderId="38" xfId="0" applyNumberFormat="1" applyFont="1" applyBorder="1" applyAlignment="1">
      <alignment horizontal="center" vertical="center"/>
    </xf>
    <xf numFmtId="164" fontId="24" fillId="0" borderId="29" xfId="0" applyNumberFormat="1" applyFont="1" applyBorder="1" applyAlignment="1">
      <alignment horizontal="center" vertical="center"/>
    </xf>
    <xf numFmtId="165" fontId="26" fillId="2" borderId="14" xfId="0" applyNumberFormat="1" applyFont="1" applyFill="1" applyBorder="1" applyAlignment="1">
      <alignment horizontal="center" vertical="center"/>
    </xf>
    <xf numFmtId="165" fontId="35" fillId="6" borderId="5" xfId="0" applyNumberFormat="1" applyFont="1" applyFill="1" applyBorder="1" applyAlignment="1">
      <alignment horizontal="center" vertical="center"/>
    </xf>
    <xf numFmtId="165" fontId="25" fillId="2" borderId="5" xfId="0" applyNumberFormat="1" applyFont="1" applyFill="1" applyBorder="1" applyAlignment="1">
      <alignment horizontal="center" vertical="center"/>
    </xf>
    <xf numFmtId="165" fontId="25" fillId="2" borderId="19" xfId="0" applyNumberFormat="1" applyFont="1" applyFill="1" applyBorder="1" applyAlignment="1">
      <alignment horizontal="center" vertical="center"/>
    </xf>
    <xf numFmtId="0" fontId="81" fillId="0" borderId="0" xfId="0" applyFont="1"/>
    <xf numFmtId="0" fontId="40" fillId="0" borderId="0" xfId="0" applyFont="1"/>
    <xf numFmtId="0" fontId="8" fillId="0" borderId="1" xfId="0" applyFont="1" applyBorder="1" applyAlignment="1">
      <alignment horizontal="center" vertical="center"/>
    </xf>
    <xf numFmtId="0" fontId="8" fillId="9" borderId="34" xfId="0" applyFont="1" applyFill="1" applyBorder="1" applyAlignment="1">
      <alignment horizontal="center" vertical="center"/>
    </xf>
    <xf numFmtId="164" fontId="23" fillId="0" borderId="8" xfId="0" applyNumberFormat="1" applyFont="1" applyBorder="1" applyAlignment="1">
      <alignment horizontal="center" vertical="center"/>
    </xf>
    <xf numFmtId="164" fontId="23" fillId="0" borderId="9" xfId="0" applyNumberFormat="1" applyFont="1" applyBorder="1" applyAlignment="1">
      <alignment horizontal="center" vertical="center"/>
    </xf>
    <xf numFmtId="0" fontId="8" fillId="9" borderId="41" xfId="0" applyFont="1" applyFill="1" applyBorder="1" applyAlignment="1">
      <alignment horizontal="center" vertical="center"/>
    </xf>
    <xf numFmtId="164" fontId="22" fillId="0" borderId="6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64" fontId="23" fillId="0" borderId="63" xfId="0" applyNumberFormat="1" applyFont="1" applyBorder="1" applyAlignment="1">
      <alignment horizontal="center" vertical="center"/>
    </xf>
    <xf numFmtId="164" fontId="22" fillId="0" borderId="10" xfId="0" applyNumberFormat="1" applyFont="1" applyBorder="1" applyAlignment="1">
      <alignment horizontal="center" vertical="center"/>
    </xf>
    <xf numFmtId="166" fontId="8" fillId="9" borderId="17" xfId="0" applyNumberFormat="1" applyFont="1" applyFill="1" applyBorder="1" applyAlignment="1" applyProtection="1">
      <alignment horizontal="center"/>
      <protection locked="0"/>
    </xf>
    <xf numFmtId="165" fontId="35" fillId="7" borderId="1" xfId="0" applyNumberFormat="1" applyFont="1" applyFill="1" applyBorder="1" applyAlignment="1">
      <alignment horizontal="center" vertical="center"/>
    </xf>
    <xf numFmtId="0" fontId="8" fillId="9" borderId="38" xfId="0" applyFont="1" applyFill="1" applyBorder="1" applyAlignment="1">
      <alignment horizontal="center" vertical="center"/>
    </xf>
    <xf numFmtId="0" fontId="8" fillId="2" borderId="38" xfId="0" applyFont="1" applyFill="1" applyBorder="1" applyAlignment="1">
      <alignment horizontal="center" vertical="center"/>
    </xf>
    <xf numFmtId="0" fontId="8" fillId="7" borderId="51" xfId="0" applyFont="1" applyFill="1" applyBorder="1" applyAlignment="1">
      <alignment horizontal="center" vertical="center"/>
    </xf>
    <xf numFmtId="0" fontId="8" fillId="7" borderId="38" xfId="0" applyFont="1" applyFill="1" applyBorder="1" applyAlignment="1">
      <alignment horizontal="center" vertical="center"/>
    </xf>
    <xf numFmtId="0" fontId="8" fillId="6" borderId="4" xfId="0" applyFont="1" applyFill="1" applyBorder="1" applyAlignment="1">
      <alignment horizontal="center" vertical="center"/>
    </xf>
    <xf numFmtId="164" fontId="23" fillId="0" borderId="7" xfId="0" applyNumberFormat="1" applyFont="1" applyBorder="1" applyAlignment="1">
      <alignment horizontal="center" vertical="center"/>
    </xf>
    <xf numFmtId="165" fontId="25" fillId="6" borderId="2" xfId="0" applyNumberFormat="1" applyFont="1" applyFill="1" applyBorder="1" applyAlignment="1">
      <alignment horizontal="center" vertical="center"/>
    </xf>
    <xf numFmtId="165" fontId="35" fillId="6" borderId="2" xfId="0" applyNumberFormat="1" applyFont="1" applyFill="1" applyBorder="1" applyAlignment="1">
      <alignment horizontal="center" vertical="center"/>
    </xf>
    <xf numFmtId="0" fontId="22" fillId="9" borderId="4" xfId="0" applyFont="1" applyFill="1" applyBorder="1" applyAlignment="1">
      <alignment horizontal="center" vertical="center"/>
    </xf>
    <xf numFmtId="164" fontId="23" fillId="0" borderId="15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66" fontId="0" fillId="0" borderId="17" xfId="0" applyNumberFormat="1" applyBorder="1" applyAlignment="1" applyProtection="1">
      <alignment horizontal="center" vertical="center"/>
      <protection locked="0"/>
    </xf>
    <xf numFmtId="166" fontId="0" fillId="0" borderId="3" xfId="0" applyNumberFormat="1" applyBorder="1" applyAlignment="1" applyProtection="1">
      <alignment horizontal="center" vertical="center"/>
      <protection locked="0"/>
    </xf>
    <xf numFmtId="0" fontId="8" fillId="4" borderId="8" xfId="0" applyFont="1" applyFill="1" applyBorder="1" applyAlignment="1">
      <alignment horizontal="center" vertical="center"/>
    </xf>
    <xf numFmtId="0" fontId="8" fillId="4" borderId="9" xfId="0" applyFont="1" applyFill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59" fillId="0" borderId="16" xfId="0" applyFont="1" applyBorder="1" applyAlignment="1">
      <alignment horizontal="center" vertical="center"/>
    </xf>
    <xf numFmtId="0" fontId="59" fillId="0" borderId="4" xfId="0" applyFont="1" applyBorder="1" applyAlignment="1">
      <alignment horizontal="center" vertical="center"/>
    </xf>
    <xf numFmtId="165" fontId="35" fillId="7" borderId="2" xfId="0" applyNumberFormat="1" applyFont="1" applyFill="1" applyBorder="1" applyAlignment="1">
      <alignment horizontal="center" vertical="center"/>
    </xf>
    <xf numFmtId="165" fontId="36" fillId="7" borderId="12" xfId="0" applyNumberFormat="1" applyFont="1" applyFill="1" applyBorder="1" applyAlignment="1">
      <alignment horizontal="center" vertical="center"/>
    </xf>
    <xf numFmtId="165" fontId="35" fillId="7" borderId="14" xfId="0" applyNumberFormat="1" applyFont="1" applyFill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164" fontId="22" fillId="9" borderId="29" xfId="0" applyNumberFormat="1" applyFont="1" applyFill="1" applyBorder="1" applyAlignment="1">
      <alignment horizontal="center" vertical="center"/>
    </xf>
    <xf numFmtId="164" fontId="22" fillId="9" borderId="1" xfId="0" applyNumberFormat="1" applyFont="1" applyFill="1" applyBorder="1" applyAlignment="1">
      <alignment horizontal="center" vertical="center"/>
    </xf>
    <xf numFmtId="164" fontId="22" fillId="0" borderId="29" xfId="0" applyNumberFormat="1" applyFont="1" applyBorder="1" applyAlignment="1">
      <alignment horizontal="center" vertical="center"/>
    </xf>
    <xf numFmtId="164" fontId="22" fillId="9" borderId="6" xfId="0" applyNumberFormat="1" applyFont="1" applyFill="1" applyBorder="1" applyAlignment="1">
      <alignment horizontal="center" vertical="center"/>
    </xf>
    <xf numFmtId="164" fontId="22" fillId="9" borderId="2" xfId="0" applyNumberFormat="1" applyFont="1" applyFill="1" applyBorder="1" applyAlignment="1">
      <alignment horizontal="center" vertical="center"/>
    </xf>
    <xf numFmtId="164" fontId="23" fillId="0" borderId="46" xfId="0" applyNumberFormat="1" applyFont="1" applyBorder="1" applyAlignment="1">
      <alignment horizontal="center" vertical="center"/>
    </xf>
    <xf numFmtId="165" fontId="35" fillId="2" borderId="44" xfId="0" applyNumberFormat="1" applyFont="1" applyFill="1" applyBorder="1" applyAlignment="1">
      <alignment horizontal="center" vertical="center"/>
    </xf>
    <xf numFmtId="165" fontId="25" fillId="2" borderId="26" xfId="0" applyNumberFormat="1" applyFont="1" applyFill="1" applyBorder="1" applyAlignment="1">
      <alignment horizontal="center" vertical="center"/>
    </xf>
    <xf numFmtId="165" fontId="25" fillId="6" borderId="4" xfId="0" applyNumberFormat="1" applyFont="1" applyFill="1" applyBorder="1" applyAlignment="1">
      <alignment horizontal="center" vertical="center"/>
    </xf>
    <xf numFmtId="165" fontId="35" fillId="2" borderId="27" xfId="0" applyNumberFormat="1" applyFont="1" applyFill="1" applyBorder="1" applyAlignment="1">
      <alignment horizontal="center" vertical="center"/>
    </xf>
    <xf numFmtId="165" fontId="22" fillId="2" borderId="16" xfId="0" applyNumberFormat="1" applyFont="1" applyFill="1" applyBorder="1" applyAlignment="1">
      <alignment horizontal="center" vertical="center"/>
    </xf>
    <xf numFmtId="165" fontId="22" fillId="2" borderId="24" xfId="0" applyNumberFormat="1" applyFont="1" applyFill="1" applyBorder="1" applyAlignment="1">
      <alignment horizontal="center" vertical="center"/>
    </xf>
    <xf numFmtId="165" fontId="31" fillId="7" borderId="4" xfId="0" applyNumberFormat="1" applyFont="1" applyFill="1" applyBorder="1" applyAlignment="1">
      <alignment horizontal="center" vertical="center"/>
    </xf>
    <xf numFmtId="165" fontId="31" fillId="7" borderId="6" xfId="0" applyNumberFormat="1" applyFont="1" applyFill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0" fillId="4" borderId="11" xfId="0" applyNumberFormat="1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164" fontId="0" fillId="4" borderId="12" xfId="0" applyNumberFormat="1" applyFill="1" applyBorder="1" applyAlignment="1">
      <alignment horizontal="center" vertical="center"/>
    </xf>
    <xf numFmtId="164" fontId="0" fillId="4" borderId="13" xfId="0" applyNumberFormat="1" applyFill="1" applyBorder="1" applyAlignment="1">
      <alignment horizontal="center" vertical="center"/>
    </xf>
    <xf numFmtId="164" fontId="0" fillId="4" borderId="2" xfId="0" applyNumberFormat="1" applyFill="1" applyBorder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0" fontId="4" fillId="7" borderId="8" xfId="0" applyFont="1" applyFill="1" applyBorder="1" applyAlignment="1">
      <alignment horizontal="center" vertical="center"/>
    </xf>
    <xf numFmtId="0" fontId="4" fillId="7" borderId="13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165" fontId="22" fillId="2" borderId="12" xfId="0" applyNumberFormat="1" applyFont="1" applyFill="1" applyBorder="1" applyAlignment="1">
      <alignment horizontal="center" vertical="center"/>
    </xf>
    <xf numFmtId="0" fontId="0" fillId="4" borderId="0" xfId="0" applyFill="1"/>
    <xf numFmtId="0" fontId="22" fillId="13" borderId="1" xfId="0" applyFont="1" applyFill="1" applyBorder="1" applyAlignment="1">
      <alignment horizontal="center" vertical="center"/>
    </xf>
    <xf numFmtId="0" fontId="24" fillId="13" borderId="1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/>
    </xf>
    <xf numFmtId="0" fontId="22" fillId="9" borderId="6" xfId="0" applyFont="1" applyFill="1" applyBorder="1" applyAlignment="1">
      <alignment horizontal="center" vertical="center"/>
    </xf>
    <xf numFmtId="165" fontId="22" fillId="2" borderId="1" xfId="0" applyNumberFormat="1" applyFont="1" applyFill="1" applyBorder="1" applyAlignment="1">
      <alignment horizontal="center" vertical="center"/>
    </xf>
    <xf numFmtId="165" fontId="31" fillId="7" borderId="1" xfId="0" applyNumberFormat="1" applyFont="1" applyFill="1" applyBorder="1" applyAlignment="1">
      <alignment horizontal="center" vertical="center"/>
    </xf>
    <xf numFmtId="165" fontId="31" fillId="7" borderId="2" xfId="0" applyNumberFormat="1" applyFont="1" applyFill="1" applyBorder="1" applyAlignment="1">
      <alignment horizontal="center" vertical="center"/>
    </xf>
    <xf numFmtId="0" fontId="23" fillId="8" borderId="36" xfId="0" applyFont="1" applyFill="1" applyBorder="1" applyAlignment="1">
      <alignment horizontal="center" vertical="center"/>
    </xf>
    <xf numFmtId="166" fontId="22" fillId="9" borderId="10" xfId="0" applyNumberFormat="1" applyFont="1" applyFill="1" applyBorder="1" applyAlignment="1">
      <alignment horizontal="center" vertical="center"/>
    </xf>
    <xf numFmtId="166" fontId="22" fillId="9" borderId="42" xfId="0" applyNumberFormat="1" applyFont="1" applyFill="1" applyBorder="1" applyAlignment="1">
      <alignment horizontal="center" vertical="center"/>
    </xf>
    <xf numFmtId="165" fontId="22" fillId="2" borderId="10" xfId="0" applyNumberFormat="1" applyFont="1" applyFill="1" applyBorder="1" applyAlignment="1">
      <alignment horizontal="center" vertical="center"/>
    </xf>
    <xf numFmtId="165" fontId="22" fillId="2" borderId="42" xfId="0" applyNumberFormat="1" applyFont="1" applyFill="1" applyBorder="1" applyAlignment="1">
      <alignment horizontal="center" vertical="center"/>
    </xf>
    <xf numFmtId="165" fontId="22" fillId="2" borderId="4" xfId="0" applyNumberFormat="1" applyFont="1" applyFill="1" applyBorder="1" applyAlignment="1">
      <alignment horizontal="center" vertical="center"/>
    </xf>
    <xf numFmtId="0" fontId="34" fillId="7" borderId="12" xfId="0" applyFont="1" applyFill="1" applyBorder="1" applyAlignment="1">
      <alignment horizontal="center" vertical="center"/>
    </xf>
    <xf numFmtId="166" fontId="0" fillId="9" borderId="1" xfId="0" applyNumberFormat="1" applyFill="1" applyBorder="1" applyAlignment="1" applyProtection="1">
      <alignment horizontal="center" vertical="center"/>
      <protection locked="0"/>
    </xf>
    <xf numFmtId="0" fontId="0" fillId="9" borderId="1" xfId="0" applyFill="1" applyBorder="1" applyAlignment="1">
      <alignment horizontal="center" vertical="center"/>
    </xf>
    <xf numFmtId="0" fontId="1" fillId="8" borderId="1" xfId="0" applyFont="1" applyFill="1" applyBorder="1"/>
    <xf numFmtId="164" fontId="23" fillId="0" borderId="60" xfId="0" applyNumberFormat="1" applyFont="1" applyBorder="1" applyAlignment="1">
      <alignment horizontal="center" vertical="center"/>
    </xf>
    <xf numFmtId="0" fontId="62" fillId="13" borderId="9" xfId="0" applyFont="1" applyFill="1" applyBorder="1"/>
    <xf numFmtId="0" fontId="62" fillId="13" borderId="46" xfId="0" applyFont="1" applyFill="1" applyBorder="1"/>
    <xf numFmtId="164" fontId="0" fillId="5" borderId="25" xfId="0" applyNumberFormat="1" applyFill="1" applyBorder="1" applyAlignment="1">
      <alignment horizontal="center" vertical="center"/>
    </xf>
    <xf numFmtId="164" fontId="0" fillId="5" borderId="33" xfId="0" applyNumberFormat="1" applyFill="1" applyBorder="1" applyAlignment="1">
      <alignment horizontal="center" vertical="center"/>
    </xf>
    <xf numFmtId="164" fontId="0" fillId="5" borderId="17" xfId="0" applyNumberFormat="1" applyFill="1" applyBorder="1" applyAlignment="1">
      <alignment horizontal="center" vertical="center"/>
    </xf>
    <xf numFmtId="164" fontId="0" fillId="5" borderId="18" xfId="0" applyNumberFormat="1" applyFill="1" applyBorder="1" applyAlignment="1">
      <alignment horizontal="center" vertical="center"/>
    </xf>
    <xf numFmtId="0" fontId="23" fillId="5" borderId="13" xfId="0" applyFont="1" applyFill="1" applyBorder="1" applyAlignment="1">
      <alignment horizontal="center" vertical="center"/>
    </xf>
    <xf numFmtId="0" fontId="23" fillId="5" borderId="14" xfId="0" applyFont="1" applyFill="1" applyBorder="1" applyAlignment="1">
      <alignment horizontal="center" vertical="center"/>
    </xf>
    <xf numFmtId="164" fontId="22" fillId="0" borderId="40" xfId="0" applyNumberFormat="1" applyFont="1" applyBorder="1" applyAlignment="1">
      <alignment horizontal="center" vertical="center"/>
    </xf>
    <xf numFmtId="0" fontId="22" fillId="9" borderId="17" xfId="0" applyFont="1" applyFill="1" applyBorder="1" applyAlignment="1">
      <alignment horizontal="center" vertical="center"/>
    </xf>
    <xf numFmtId="0" fontId="8" fillId="9" borderId="3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22" fillId="9" borderId="3" xfId="0" applyFont="1" applyFill="1" applyBorder="1" applyAlignment="1">
      <alignment horizontal="center" vertical="center"/>
    </xf>
    <xf numFmtId="0" fontId="22" fillId="9" borderId="16" xfId="0" applyFont="1" applyFill="1" applyBorder="1" applyAlignment="1">
      <alignment horizontal="center" vertical="center"/>
    </xf>
    <xf numFmtId="164" fontId="8" fillId="0" borderId="60" xfId="0" applyNumberFormat="1" applyFont="1" applyBorder="1" applyAlignment="1">
      <alignment horizontal="center" vertical="center"/>
    </xf>
    <xf numFmtId="164" fontId="8" fillId="0" borderId="57" xfId="0" applyNumberFormat="1" applyFont="1" applyBorder="1" applyAlignment="1">
      <alignment horizontal="center" vertical="center"/>
    </xf>
    <xf numFmtId="0" fontId="23" fillId="5" borderId="17" xfId="0" applyFont="1" applyFill="1" applyBorder="1" applyAlignment="1">
      <alignment horizontal="center" vertical="center"/>
    </xf>
    <xf numFmtId="0" fontId="1" fillId="13" borderId="7" xfId="0" applyFont="1" applyFill="1" applyBorder="1" applyAlignment="1">
      <alignment horizontal="center" vertical="center"/>
    </xf>
    <xf numFmtId="0" fontId="1" fillId="13" borderId="9" xfId="0" applyFont="1" applyFill="1" applyBorder="1" applyAlignment="1">
      <alignment horizontal="center" vertical="center"/>
    </xf>
    <xf numFmtId="0" fontId="23" fillId="5" borderId="63" xfId="0" applyFont="1" applyFill="1" applyBorder="1" applyAlignment="1">
      <alignment horizontal="center" vertical="center"/>
    </xf>
    <xf numFmtId="164" fontId="1" fillId="0" borderId="63" xfId="0" applyNumberFormat="1" applyFont="1" applyBorder="1" applyAlignment="1">
      <alignment horizontal="center" vertical="center"/>
    </xf>
    <xf numFmtId="164" fontId="0" fillId="0" borderId="42" xfId="0" applyNumberFormat="1" applyBorder="1" applyAlignment="1">
      <alignment horizontal="center" vertical="center"/>
    </xf>
    <xf numFmtId="164" fontId="22" fillId="0" borderId="19" xfId="0" applyNumberFormat="1" applyFont="1" applyBorder="1" applyAlignment="1">
      <alignment horizontal="center"/>
    </xf>
    <xf numFmtId="164" fontId="22" fillId="0" borderId="14" xfId="0" applyNumberFormat="1" applyFont="1" applyBorder="1" applyAlignment="1">
      <alignment horizontal="center"/>
    </xf>
    <xf numFmtId="164" fontId="8" fillId="5" borderId="5" xfId="0" applyNumberFormat="1" applyFont="1" applyFill="1" applyBorder="1" applyAlignment="1">
      <alignment horizontal="center"/>
    </xf>
    <xf numFmtId="0" fontId="23" fillId="8" borderId="13" xfId="0" applyFont="1" applyFill="1" applyBorder="1" applyAlignment="1">
      <alignment horizontal="center" vertical="center"/>
    </xf>
    <xf numFmtId="0" fontId="23" fillId="8" borderId="2" xfId="0" applyFont="1" applyFill="1" applyBorder="1" applyAlignment="1">
      <alignment horizontal="center" vertical="center"/>
    </xf>
    <xf numFmtId="0" fontId="23" fillId="8" borderId="14" xfId="0" applyFont="1" applyFill="1" applyBorder="1" applyAlignment="1">
      <alignment horizontal="center" vertical="center"/>
    </xf>
    <xf numFmtId="0" fontId="8" fillId="9" borderId="18" xfId="0" applyFont="1" applyFill="1" applyBorder="1" applyAlignment="1">
      <alignment horizontal="center" vertical="center"/>
    </xf>
    <xf numFmtId="0" fontId="8" fillId="9" borderId="12" xfId="0" applyFont="1" applyFill="1" applyBorder="1" applyAlignment="1">
      <alignment horizontal="center" vertical="center"/>
    </xf>
    <xf numFmtId="0" fontId="8" fillId="9" borderId="14" xfId="0" applyFont="1" applyFill="1" applyBorder="1" applyAlignment="1">
      <alignment horizontal="center" vertical="center"/>
    </xf>
    <xf numFmtId="165" fontId="94" fillId="2" borderId="1" xfId="0" applyNumberFormat="1" applyFont="1" applyFill="1" applyBorder="1" applyAlignment="1">
      <alignment horizontal="center" vertical="center"/>
    </xf>
    <xf numFmtId="0" fontId="23" fillId="8" borderId="26" xfId="0" applyFont="1" applyFill="1" applyBorder="1" applyAlignment="1">
      <alignment horizontal="center" vertical="center"/>
    </xf>
    <xf numFmtId="0" fontId="23" fillId="8" borderId="27" xfId="0" applyFont="1" applyFill="1" applyBorder="1" applyAlignment="1">
      <alignment horizontal="center" vertical="center"/>
    </xf>
    <xf numFmtId="0" fontId="22" fillId="6" borderId="1" xfId="0" applyFont="1" applyFill="1" applyBorder="1" applyAlignment="1">
      <alignment horizontal="center" vertical="center"/>
    </xf>
    <xf numFmtId="0" fontId="22" fillId="6" borderId="2" xfId="0" applyFont="1" applyFill="1" applyBorder="1" applyAlignment="1">
      <alignment horizontal="center" vertical="center"/>
    </xf>
    <xf numFmtId="0" fontId="22" fillId="9" borderId="18" xfId="0" applyFont="1" applyFill="1" applyBorder="1" applyAlignment="1">
      <alignment horizontal="center" vertical="center"/>
    </xf>
    <xf numFmtId="0" fontId="95" fillId="7" borderId="1" xfId="0" applyFont="1" applyFill="1" applyBorder="1" applyAlignment="1">
      <alignment horizontal="center" vertical="center"/>
    </xf>
    <xf numFmtId="164" fontId="8" fillId="5" borderId="4" xfId="0" applyNumberFormat="1" applyFont="1" applyFill="1" applyBorder="1" applyAlignment="1">
      <alignment horizontal="center"/>
    </xf>
    <xf numFmtId="164" fontId="8" fillId="5" borderId="6" xfId="0" applyNumberFormat="1" applyFont="1" applyFill="1" applyBorder="1" applyAlignment="1">
      <alignment horizontal="center"/>
    </xf>
    <xf numFmtId="164" fontId="23" fillId="0" borderId="20" xfId="0" applyNumberFormat="1" applyFont="1" applyBorder="1" applyAlignment="1">
      <alignment horizontal="center"/>
    </xf>
    <xf numFmtId="164" fontId="23" fillId="0" borderId="18" xfId="0" applyNumberFormat="1" applyFont="1" applyBorder="1" applyAlignment="1">
      <alignment horizontal="center"/>
    </xf>
    <xf numFmtId="0" fontId="26" fillId="8" borderId="7" xfId="0" applyFont="1" applyFill="1" applyBorder="1" applyAlignment="1">
      <alignment horizontal="center" vertical="center"/>
    </xf>
    <xf numFmtId="0" fontId="26" fillId="8" borderId="9" xfId="0" applyFont="1" applyFill="1" applyBorder="1" applyAlignment="1">
      <alignment horizontal="center" vertical="center"/>
    </xf>
    <xf numFmtId="0" fontId="62" fillId="13" borderId="46" xfId="0" applyFont="1" applyFill="1" applyBorder="1" applyAlignment="1">
      <alignment horizontal="center" vertical="center"/>
    </xf>
    <xf numFmtId="0" fontId="62" fillId="13" borderId="9" xfId="0" applyFont="1" applyFill="1" applyBorder="1" applyAlignment="1">
      <alignment horizontal="center" vertical="center"/>
    </xf>
    <xf numFmtId="0" fontId="1" fillId="8" borderId="45" xfId="0" applyFont="1" applyFill="1" applyBorder="1" applyAlignment="1">
      <alignment horizontal="center" vertical="center"/>
    </xf>
    <xf numFmtId="164" fontId="8" fillId="9" borderId="7" xfId="0" applyNumberFormat="1" applyFont="1" applyFill="1" applyBorder="1" applyAlignment="1">
      <alignment horizontal="center" vertical="center"/>
    </xf>
    <xf numFmtId="164" fontId="8" fillId="9" borderId="9" xfId="0" applyNumberFormat="1" applyFont="1" applyFill="1" applyBorder="1" applyAlignment="1">
      <alignment horizontal="center" vertical="center"/>
    </xf>
    <xf numFmtId="164" fontId="8" fillId="9" borderId="13" xfId="0" applyNumberFormat="1" applyFont="1" applyFill="1" applyBorder="1" applyAlignment="1">
      <alignment horizontal="center" vertical="center"/>
    </xf>
    <xf numFmtId="164" fontId="8" fillId="9" borderId="14" xfId="0" applyNumberFormat="1" applyFont="1" applyFill="1" applyBorder="1" applyAlignment="1">
      <alignment horizontal="center" vertical="center"/>
    </xf>
    <xf numFmtId="164" fontId="8" fillId="5" borderId="5" xfId="0" applyNumberFormat="1" applyFont="1" applyFill="1" applyBorder="1" applyAlignment="1">
      <alignment horizontal="center" vertical="center"/>
    </xf>
    <xf numFmtId="164" fontId="8" fillId="5" borderId="19" xfId="0" applyNumberFormat="1" applyFont="1" applyFill="1" applyBorder="1" applyAlignment="1">
      <alignment horizontal="center" vertical="center"/>
    </xf>
    <xf numFmtId="0" fontId="8" fillId="9" borderId="17" xfId="0" applyFont="1" applyFill="1" applyBorder="1" applyAlignment="1">
      <alignment horizontal="center" vertical="center"/>
    </xf>
    <xf numFmtId="0" fontId="8" fillId="9" borderId="11" xfId="0" applyFont="1" applyFill="1" applyBorder="1" applyAlignment="1">
      <alignment horizontal="center" vertical="center"/>
    </xf>
    <xf numFmtId="0" fontId="8" fillId="9" borderId="13" xfId="0" applyFont="1" applyFill="1" applyBorder="1" applyAlignment="1">
      <alignment horizontal="center" vertical="center"/>
    </xf>
    <xf numFmtId="0" fontId="8" fillId="4" borderId="38" xfId="0" applyFont="1" applyFill="1" applyBorder="1" applyAlignment="1">
      <alignment horizontal="center" vertical="center"/>
    </xf>
    <xf numFmtId="0" fontId="8" fillId="4" borderId="41" xfId="0" applyFont="1" applyFill="1" applyBorder="1" applyAlignment="1">
      <alignment horizontal="center" vertical="center"/>
    </xf>
    <xf numFmtId="165" fontId="38" fillId="7" borderId="1" xfId="0" applyNumberFormat="1" applyFont="1" applyFill="1" applyBorder="1" applyAlignment="1">
      <alignment horizontal="center" vertical="center"/>
    </xf>
    <xf numFmtId="0" fontId="8" fillId="4" borderId="34" xfId="0" applyFont="1" applyFill="1" applyBorder="1" applyAlignment="1">
      <alignment horizontal="center" vertical="center"/>
    </xf>
    <xf numFmtId="164" fontId="1" fillId="0" borderId="34" xfId="0" applyNumberFormat="1" applyFont="1" applyBorder="1" applyAlignment="1">
      <alignment horizontal="center" vertical="center"/>
    </xf>
    <xf numFmtId="165" fontId="35" fillId="6" borderId="38" xfId="0" applyNumberFormat="1" applyFont="1" applyFill="1" applyBorder="1" applyAlignment="1">
      <alignment horizontal="center" vertical="center"/>
    </xf>
    <xf numFmtId="165" fontId="38" fillId="2" borderId="38" xfId="0" applyNumberFormat="1" applyFont="1" applyFill="1" applyBorder="1" applyAlignment="1">
      <alignment horizontal="center" vertical="center"/>
    </xf>
    <xf numFmtId="165" fontId="25" fillId="2" borderId="38" xfId="0" applyNumberFormat="1" applyFont="1" applyFill="1" applyBorder="1" applyAlignment="1">
      <alignment horizontal="center" vertical="center"/>
    </xf>
    <xf numFmtId="165" fontId="36" fillId="7" borderId="38" xfId="0" applyNumberFormat="1" applyFont="1" applyFill="1" applyBorder="1" applyAlignment="1">
      <alignment horizontal="center" vertical="center"/>
    </xf>
    <xf numFmtId="165" fontId="35" fillId="7" borderId="41" xfId="0" applyNumberFormat="1" applyFont="1" applyFill="1" applyBorder="1" applyAlignment="1">
      <alignment horizontal="center" vertical="center"/>
    </xf>
    <xf numFmtId="0" fontId="8" fillId="5" borderId="5" xfId="0" applyFont="1" applyFill="1" applyBorder="1" applyAlignment="1">
      <alignment horizontal="center" vertical="center"/>
    </xf>
    <xf numFmtId="165" fontId="35" fillId="2" borderId="5" xfId="0" applyNumberFormat="1" applyFont="1" applyFill="1" applyBorder="1" applyAlignment="1">
      <alignment horizontal="center" vertical="center"/>
    </xf>
    <xf numFmtId="165" fontId="38" fillId="7" borderId="5" xfId="0" applyNumberFormat="1" applyFont="1" applyFill="1" applyBorder="1" applyAlignment="1">
      <alignment horizontal="center" vertical="center"/>
    </xf>
    <xf numFmtId="165" fontId="25" fillId="7" borderId="19" xfId="0" applyNumberFormat="1" applyFont="1" applyFill="1" applyBorder="1" applyAlignment="1">
      <alignment horizontal="center" vertical="center"/>
    </xf>
    <xf numFmtId="0" fontId="8" fillId="5" borderId="20" xfId="0" applyFont="1" applyFill="1" applyBorder="1" applyAlignment="1">
      <alignment horizontal="center" vertical="center"/>
    </xf>
    <xf numFmtId="0" fontId="8" fillId="5" borderId="19" xfId="0" applyFont="1" applyFill="1" applyBorder="1" applyAlignment="1">
      <alignment horizontal="center" vertical="center"/>
    </xf>
    <xf numFmtId="0" fontId="8" fillId="5" borderId="34" xfId="0" applyFont="1" applyFill="1" applyBorder="1" applyAlignment="1">
      <alignment horizontal="center" vertical="center"/>
    </xf>
    <xf numFmtId="0" fontId="8" fillId="5" borderId="38" xfId="0" applyFont="1" applyFill="1" applyBorder="1" applyAlignment="1">
      <alignment horizontal="center" vertical="center"/>
    </xf>
    <xf numFmtId="0" fontId="8" fillId="5" borderId="41" xfId="0" applyFont="1" applyFill="1" applyBorder="1" applyAlignment="1">
      <alignment horizontal="center" vertical="center"/>
    </xf>
    <xf numFmtId="165" fontId="35" fillId="6" borderId="11" xfId="0" applyNumberFormat="1" applyFont="1" applyFill="1" applyBorder="1" applyAlignment="1">
      <alignment horizontal="center" vertical="center"/>
    </xf>
    <xf numFmtId="165" fontId="36" fillId="7" borderId="11" xfId="0" applyNumberFormat="1" applyFont="1" applyFill="1" applyBorder="1" applyAlignment="1">
      <alignment horizontal="center" vertical="center"/>
    </xf>
    <xf numFmtId="165" fontId="35" fillId="7" borderId="13" xfId="0" applyNumberFormat="1" applyFont="1" applyFill="1" applyBorder="1" applyAlignment="1">
      <alignment horizontal="center" vertical="center"/>
    </xf>
    <xf numFmtId="165" fontId="93" fillId="2" borderId="12" xfId="0" applyNumberFormat="1" applyFont="1" applyFill="1" applyBorder="1" applyAlignment="1">
      <alignment horizontal="center" vertical="center"/>
    </xf>
    <xf numFmtId="165" fontId="35" fillId="2" borderId="14" xfId="0" applyNumberFormat="1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0" fontId="62" fillId="4" borderId="7" xfId="0" applyFont="1" applyFill="1" applyBorder="1" applyAlignment="1">
      <alignment horizontal="center" vertical="center"/>
    </xf>
    <xf numFmtId="164" fontId="1" fillId="0" borderId="64" xfId="0" applyNumberFormat="1" applyFont="1" applyBorder="1" applyAlignment="1">
      <alignment horizontal="center" vertical="center"/>
    </xf>
    <xf numFmtId="164" fontId="0" fillId="0" borderId="43" xfId="0" applyNumberFormat="1" applyBorder="1" applyAlignment="1">
      <alignment horizontal="center" vertical="center"/>
    </xf>
    <xf numFmtId="164" fontId="8" fillId="4" borderId="10" xfId="0" applyNumberFormat="1" applyFont="1" applyFill="1" applyBorder="1" applyAlignment="1">
      <alignment horizontal="center" vertical="center"/>
    </xf>
    <xf numFmtId="0" fontId="62" fillId="4" borderId="21" xfId="0" applyFont="1" applyFill="1" applyBorder="1" applyAlignment="1">
      <alignment horizontal="center" vertical="center"/>
    </xf>
    <xf numFmtId="0" fontId="62" fillId="4" borderId="23" xfId="0" applyFont="1" applyFill="1" applyBorder="1" applyAlignment="1">
      <alignment horizontal="center" vertical="center"/>
    </xf>
    <xf numFmtId="0" fontId="23" fillId="4" borderId="7" xfId="0" applyFont="1" applyFill="1" applyBorder="1" applyAlignment="1">
      <alignment horizontal="center" vertical="center"/>
    </xf>
    <xf numFmtId="0" fontId="23" fillId="4" borderId="36" xfId="0" applyFont="1" applyFill="1" applyBorder="1" applyAlignment="1">
      <alignment horizontal="center" vertical="center"/>
    </xf>
    <xf numFmtId="164" fontId="8" fillId="4" borderId="42" xfId="0" applyNumberFormat="1" applyFont="1" applyFill="1" applyBorder="1" applyAlignment="1">
      <alignment horizontal="center" vertical="center"/>
    </xf>
    <xf numFmtId="164" fontId="8" fillId="5" borderId="10" xfId="0" applyNumberFormat="1" applyFont="1" applyFill="1" applyBorder="1" applyAlignment="1">
      <alignment horizontal="center" vertical="center"/>
    </xf>
    <xf numFmtId="164" fontId="8" fillId="5" borderId="42" xfId="0" applyNumberFormat="1" applyFont="1" applyFill="1" applyBorder="1" applyAlignment="1">
      <alignment horizontal="center" vertical="center"/>
    </xf>
    <xf numFmtId="0" fontId="19" fillId="13" borderId="7" xfId="0" applyFont="1" applyFill="1" applyBorder="1" applyAlignment="1">
      <alignment horizontal="center" vertical="center"/>
    </xf>
    <xf numFmtId="0" fontId="19" fillId="13" borderId="9" xfId="0" applyFont="1" applyFill="1" applyBorder="1" applyAlignment="1">
      <alignment horizontal="center" vertical="center"/>
    </xf>
    <xf numFmtId="0" fontId="26" fillId="5" borderId="7" xfId="0" applyFont="1" applyFill="1" applyBorder="1" applyAlignment="1">
      <alignment horizontal="center" vertical="center"/>
    </xf>
    <xf numFmtId="0" fontId="26" fillId="5" borderId="9" xfId="0" applyFont="1" applyFill="1" applyBorder="1" applyAlignment="1">
      <alignment horizontal="center" vertical="center"/>
    </xf>
    <xf numFmtId="0" fontId="26" fillId="4" borderId="34" xfId="0" applyFont="1" applyFill="1" applyBorder="1" applyAlignment="1">
      <alignment horizontal="center" vertical="center"/>
    </xf>
    <xf numFmtId="0" fontId="26" fillId="4" borderId="9" xfId="0" applyFont="1" applyFill="1" applyBorder="1" applyAlignment="1">
      <alignment horizontal="center" vertical="center"/>
    </xf>
    <xf numFmtId="164" fontId="8" fillId="0" borderId="7" xfId="0" applyNumberFormat="1" applyFont="1" applyBorder="1" applyAlignment="1">
      <alignment horizontal="center" vertical="center"/>
    </xf>
    <xf numFmtId="164" fontId="8" fillId="0" borderId="9" xfId="0" applyNumberFormat="1" applyFont="1" applyBorder="1" applyAlignment="1">
      <alignment horizontal="center" vertical="center"/>
    </xf>
    <xf numFmtId="164" fontId="8" fillId="5" borderId="15" xfId="0" applyNumberFormat="1" applyFont="1" applyFill="1" applyBorder="1" applyAlignment="1">
      <alignment horizontal="center"/>
    </xf>
    <xf numFmtId="165" fontId="22" fillId="2" borderId="63" xfId="0" applyNumberFormat="1" applyFont="1" applyFill="1" applyBorder="1" applyAlignment="1">
      <alignment horizontal="center" vertical="center"/>
    </xf>
    <xf numFmtId="165" fontId="22" fillId="2" borderId="58" xfId="0" applyNumberFormat="1" applyFont="1" applyFill="1" applyBorder="1" applyAlignment="1">
      <alignment horizontal="center" vertical="center"/>
    </xf>
    <xf numFmtId="165" fontId="31" fillId="7" borderId="10" xfId="0" applyNumberFormat="1" applyFont="1" applyFill="1" applyBorder="1" applyAlignment="1">
      <alignment horizontal="center" vertical="center"/>
    </xf>
    <xf numFmtId="165" fontId="31" fillId="7" borderId="42" xfId="0" applyNumberFormat="1" applyFont="1" applyFill="1" applyBorder="1" applyAlignment="1">
      <alignment horizontal="center" vertical="center"/>
    </xf>
    <xf numFmtId="0" fontId="31" fillId="7" borderId="41" xfId="0" applyFont="1" applyFill="1" applyBorder="1" applyAlignment="1">
      <alignment horizontal="center" vertical="center"/>
    </xf>
    <xf numFmtId="164" fontId="23" fillId="0" borderId="36" xfId="0" applyNumberFormat="1" applyFont="1" applyBorder="1" applyAlignment="1">
      <alignment horizontal="center" vertical="center"/>
    </xf>
    <xf numFmtId="164" fontId="8" fillId="9" borderId="5" xfId="0" applyNumberFormat="1" applyFont="1" applyFill="1" applyBorder="1" applyAlignment="1">
      <alignment horizontal="center" vertical="center"/>
    </xf>
    <xf numFmtId="0" fontId="23" fillId="4" borderId="44" xfId="0" applyFont="1" applyFill="1" applyBorder="1" applyAlignment="1">
      <alignment horizontal="center" vertical="center"/>
    </xf>
    <xf numFmtId="0" fontId="23" fillId="4" borderId="14" xfId="0" applyFont="1" applyFill="1" applyBorder="1" applyAlignment="1">
      <alignment horizontal="center" vertical="center"/>
    </xf>
    <xf numFmtId="0" fontId="3" fillId="0" borderId="0" xfId="0" applyFont="1"/>
    <xf numFmtId="165" fontId="31" fillId="2" borderId="2" xfId="0" applyNumberFormat="1" applyFont="1" applyFill="1" applyBorder="1" applyAlignment="1">
      <alignment horizontal="center" vertical="center"/>
    </xf>
    <xf numFmtId="164" fontId="8" fillId="0" borderId="3" xfId="0" applyNumberFormat="1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164" fontId="8" fillId="4" borderId="16" xfId="0" applyNumberFormat="1" applyFont="1" applyFill="1" applyBorder="1" applyAlignment="1">
      <alignment horizontal="center" vertical="center"/>
    </xf>
    <xf numFmtId="0" fontId="26" fillId="4" borderId="47" xfId="0" applyFont="1" applyFill="1" applyBorder="1" applyAlignment="1">
      <alignment horizontal="center" vertical="center"/>
    </xf>
    <xf numFmtId="0" fontId="26" fillId="4" borderId="33" xfId="0" applyFont="1" applyFill="1" applyBorder="1" applyAlignment="1">
      <alignment horizontal="center" vertical="center"/>
    </xf>
    <xf numFmtId="0" fontId="59" fillId="0" borderId="37" xfId="0" applyFont="1" applyBorder="1" applyAlignment="1">
      <alignment horizontal="center" vertical="center"/>
    </xf>
    <xf numFmtId="0" fontId="59" fillId="0" borderId="38" xfId="0" applyFont="1" applyBorder="1" applyAlignment="1">
      <alignment horizontal="center" vertical="center"/>
    </xf>
    <xf numFmtId="0" fontId="22" fillId="2" borderId="38" xfId="0" applyFont="1" applyFill="1" applyBorder="1" applyAlignment="1">
      <alignment horizontal="center" vertical="center"/>
    </xf>
    <xf numFmtId="0" fontId="22" fillId="2" borderId="41" xfId="0" applyFont="1" applyFill="1" applyBorder="1" applyAlignment="1">
      <alignment horizontal="center" vertical="center"/>
    </xf>
    <xf numFmtId="0" fontId="23" fillId="8" borderId="61" xfId="0" applyFont="1" applyFill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57" xfId="0" applyFont="1" applyBorder="1" applyAlignment="1">
      <alignment horizontal="center" vertical="center"/>
    </xf>
    <xf numFmtId="0" fontId="8" fillId="9" borderId="57" xfId="0" applyFont="1" applyFill="1" applyBorder="1" applyAlignment="1">
      <alignment horizontal="center" vertical="center"/>
    </xf>
    <xf numFmtId="0" fontId="8" fillId="2" borderId="57" xfId="0" applyFont="1" applyFill="1" applyBorder="1" applyAlignment="1">
      <alignment horizontal="center" vertical="center"/>
    </xf>
    <xf numFmtId="0" fontId="8" fillId="2" borderId="40" xfId="0" applyFont="1" applyFill="1" applyBorder="1" applyAlignment="1">
      <alignment horizontal="center" vertical="center"/>
    </xf>
    <xf numFmtId="0" fontId="8" fillId="9" borderId="60" xfId="0" applyFont="1" applyFill="1" applyBorder="1" applyAlignment="1">
      <alignment horizontal="center" vertical="center"/>
    </xf>
    <xf numFmtId="0" fontId="22" fillId="9" borderId="7" xfId="0" applyFont="1" applyFill="1" applyBorder="1" applyAlignment="1">
      <alignment horizontal="center" vertical="center"/>
    </xf>
    <xf numFmtId="0" fontId="22" fillId="9" borderId="8" xfId="0" applyFont="1" applyFill="1" applyBorder="1" applyAlignment="1">
      <alignment horizontal="center" vertical="center"/>
    </xf>
    <xf numFmtId="0" fontId="22" fillId="9" borderId="9" xfId="0" applyFont="1" applyFill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1" fontId="8" fillId="4" borderId="1" xfId="0" applyNumberFormat="1" applyFont="1" applyFill="1" applyBorder="1" applyAlignment="1">
      <alignment horizontal="center" vertical="center"/>
    </xf>
    <xf numFmtId="1" fontId="8" fillId="5" borderId="1" xfId="0" applyNumberFormat="1" applyFont="1" applyFill="1" applyBorder="1" applyAlignment="1">
      <alignment horizontal="center" vertical="center"/>
    </xf>
    <xf numFmtId="1" fontId="8" fillId="4" borderId="2" xfId="0" applyNumberFormat="1" applyFont="1" applyFill="1" applyBorder="1" applyAlignment="1">
      <alignment horizontal="center" vertical="center"/>
    </xf>
    <xf numFmtId="1" fontId="8" fillId="5" borderId="2" xfId="0" applyNumberFormat="1" applyFont="1" applyFill="1" applyBorder="1" applyAlignment="1">
      <alignment horizontal="center" vertical="center"/>
    </xf>
    <xf numFmtId="0" fontId="9" fillId="0" borderId="64" xfId="0" applyFont="1" applyBorder="1"/>
    <xf numFmtId="0" fontId="96" fillId="0" borderId="0" xfId="0" applyFont="1"/>
    <xf numFmtId="0" fontId="0" fillId="2" borderId="1" xfId="0" applyFill="1" applyBorder="1"/>
    <xf numFmtId="0" fontId="30" fillId="5" borderId="1" xfId="0" applyFont="1" applyFill="1" applyBorder="1" applyAlignment="1">
      <alignment horizontal="center" vertical="center"/>
    </xf>
    <xf numFmtId="0" fontId="30" fillId="6" borderId="1" xfId="0" applyFont="1" applyFill="1" applyBorder="1" applyAlignment="1">
      <alignment horizontal="center" vertical="center"/>
    </xf>
    <xf numFmtId="0" fontId="30" fillId="4" borderId="1" xfId="0" applyFont="1" applyFill="1" applyBorder="1" applyAlignment="1">
      <alignment horizontal="center" vertical="center"/>
    </xf>
    <xf numFmtId="0" fontId="97" fillId="0" borderId="0" xfId="0" applyFont="1"/>
    <xf numFmtId="0" fontId="98" fillId="0" borderId="0" xfId="0" applyFont="1"/>
    <xf numFmtId="0" fontId="99" fillId="0" borderId="0" xfId="0" applyFont="1"/>
    <xf numFmtId="165" fontId="0" fillId="0" borderId="0" xfId="0" applyNumberFormat="1"/>
    <xf numFmtId="0" fontId="8" fillId="0" borderId="1" xfId="0" applyFont="1" applyBorder="1"/>
    <xf numFmtId="2" fontId="8" fillId="0" borderId="1" xfId="0" applyNumberFormat="1" applyFont="1" applyBorder="1" applyAlignment="1">
      <alignment horizontal="center" vertical="center"/>
    </xf>
    <xf numFmtId="0" fontId="19" fillId="7" borderId="45" xfId="0" applyFont="1" applyFill="1" applyBorder="1" applyAlignment="1">
      <alignment horizontal="center" vertical="center"/>
    </xf>
    <xf numFmtId="0" fontId="47" fillId="7" borderId="45" xfId="0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2" fontId="8" fillId="0" borderId="8" xfId="0" applyNumberFormat="1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165" fontId="8" fillId="6" borderId="1" xfId="0" applyNumberFormat="1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0" fillId="2" borderId="14" xfId="0" applyNumberForma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2" fontId="1" fillId="2" borderId="17" xfId="0" applyNumberFormat="1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1" fillId="2" borderId="18" xfId="0" applyNumberFormat="1" applyFont="1" applyFill="1" applyBorder="1" applyAlignment="1">
      <alignment horizontal="center" vertical="center"/>
    </xf>
    <xf numFmtId="0" fontId="12" fillId="0" borderId="34" xfId="0" applyFont="1" applyBorder="1" applyAlignment="1">
      <alignment horizontal="center" vertical="center"/>
    </xf>
    <xf numFmtId="0" fontId="12" fillId="0" borderId="38" xfId="0" applyFont="1" applyBorder="1" applyAlignment="1">
      <alignment horizontal="center" vertical="center"/>
    </xf>
    <xf numFmtId="0" fontId="12" fillId="0" borderId="41" xfId="0" applyFont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24" fillId="0" borderId="0" xfId="0" applyFont="1"/>
    <xf numFmtId="0" fontId="104" fillId="0" borderId="0" xfId="0" applyFont="1"/>
    <xf numFmtId="2" fontId="8" fillId="0" borderId="3" xfId="0" applyNumberFormat="1" applyFont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8" fillId="9" borderId="8" xfId="0" applyFont="1" applyFill="1" applyBorder="1" applyAlignment="1">
      <alignment horizontal="center" vertical="center"/>
    </xf>
    <xf numFmtId="0" fontId="1" fillId="12" borderId="30" xfId="0" applyFont="1" applyFill="1" applyBorder="1" applyAlignment="1">
      <alignment horizontal="center" vertical="center"/>
    </xf>
    <xf numFmtId="0" fontId="1" fillId="12" borderId="31" xfId="0" applyFont="1" applyFill="1" applyBorder="1" applyAlignment="1">
      <alignment horizontal="center" vertical="center"/>
    </xf>
    <xf numFmtId="0" fontId="1" fillId="12" borderId="59" xfId="0" applyFont="1" applyFill="1" applyBorder="1" applyAlignment="1">
      <alignment horizontal="center" vertical="center"/>
    </xf>
    <xf numFmtId="2" fontId="1" fillId="2" borderId="7" xfId="0" applyNumberFormat="1" applyFont="1" applyFill="1" applyBorder="1" applyAlignment="1">
      <alignment horizontal="center" vertical="center"/>
    </xf>
    <xf numFmtId="2" fontId="1" fillId="2" borderId="8" xfId="0" applyNumberFormat="1" applyFont="1" applyFill="1" applyBorder="1" applyAlignment="1">
      <alignment horizontal="center" vertical="center"/>
    </xf>
    <xf numFmtId="2" fontId="1" fillId="2" borderId="9" xfId="0" applyNumberFormat="1" applyFont="1" applyFill="1" applyBorder="1" applyAlignment="1">
      <alignment horizontal="center" vertical="center"/>
    </xf>
    <xf numFmtId="0" fontId="24" fillId="6" borderId="1" xfId="0" applyFont="1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7" borderId="14" xfId="0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164" fontId="8" fillId="4" borderId="61" xfId="0" applyNumberFormat="1" applyFont="1" applyFill="1" applyBorder="1" applyAlignment="1">
      <alignment horizontal="center" vertical="center"/>
    </xf>
    <xf numFmtId="0" fontId="108" fillId="2" borderId="1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center"/>
    </xf>
    <xf numFmtId="0" fontId="1" fillId="5" borderId="15" xfId="0" applyFont="1" applyFill="1" applyBorder="1" applyAlignment="1">
      <alignment horizontal="center" vertical="center"/>
    </xf>
    <xf numFmtId="167" fontId="24" fillId="9" borderId="3" xfId="0" applyNumberFormat="1" applyFont="1" applyFill="1" applyBorder="1" applyAlignment="1">
      <alignment horizontal="center" vertical="center"/>
    </xf>
    <xf numFmtId="0" fontId="105" fillId="7" borderId="4" xfId="0" applyFont="1" applyFill="1" applyBorder="1" applyAlignment="1">
      <alignment horizontal="center" vertical="center"/>
    </xf>
    <xf numFmtId="0" fontId="105" fillId="7" borderId="6" xfId="0" applyFont="1" applyFill="1" applyBorder="1" applyAlignment="1">
      <alignment horizontal="center" vertical="center"/>
    </xf>
    <xf numFmtId="0" fontId="1" fillId="4" borderId="46" xfId="0" applyFont="1" applyFill="1" applyBorder="1" applyAlignment="1">
      <alignment horizontal="center"/>
    </xf>
    <xf numFmtId="165" fontId="35" fillId="7" borderId="4" xfId="0" applyNumberFormat="1" applyFont="1" applyFill="1" applyBorder="1" applyAlignment="1">
      <alignment horizontal="center" vertical="center"/>
    </xf>
    <xf numFmtId="0" fontId="19" fillId="8" borderId="45" xfId="0" applyFont="1" applyFill="1" applyBorder="1" applyAlignment="1">
      <alignment horizontal="center" vertical="center"/>
    </xf>
    <xf numFmtId="0" fontId="8" fillId="9" borderId="37" xfId="0" applyFont="1" applyFill="1" applyBorder="1" applyAlignment="1">
      <alignment horizontal="center" vertical="center"/>
    </xf>
    <xf numFmtId="0" fontId="19" fillId="8" borderId="13" xfId="0" applyFont="1" applyFill="1" applyBorder="1" applyAlignment="1">
      <alignment horizontal="center" vertical="center"/>
    </xf>
    <xf numFmtId="0" fontId="19" fillId="8" borderId="2" xfId="0" applyFont="1" applyFill="1" applyBorder="1" applyAlignment="1">
      <alignment horizontal="center" vertical="center"/>
    </xf>
    <xf numFmtId="0" fontId="22" fillId="9" borderId="20" xfId="0" applyFont="1" applyFill="1" applyBorder="1" applyAlignment="1">
      <alignment horizontal="center" vertical="center"/>
    </xf>
    <xf numFmtId="0" fontId="22" fillId="9" borderId="5" xfId="0" applyFont="1" applyFill="1" applyBorder="1" applyAlignment="1">
      <alignment horizontal="center" vertical="center"/>
    </xf>
    <xf numFmtId="165" fontId="25" fillId="7" borderId="11" xfId="0" applyNumberFormat="1" applyFont="1" applyFill="1" applyBorder="1" applyAlignment="1">
      <alignment horizontal="center" vertical="center"/>
    </xf>
    <xf numFmtId="165" fontId="35" fillId="6" borderId="13" xfId="0" applyNumberFormat="1" applyFont="1" applyFill="1" applyBorder="1" applyAlignment="1">
      <alignment horizontal="center" vertical="center"/>
    </xf>
    <xf numFmtId="0" fontId="22" fillId="9" borderId="19" xfId="0" applyFont="1" applyFill="1" applyBorder="1" applyAlignment="1">
      <alignment horizontal="center" vertical="center"/>
    </xf>
    <xf numFmtId="165" fontId="25" fillId="7" borderId="12" xfId="0" applyNumberFormat="1" applyFont="1" applyFill="1" applyBorder="1" applyAlignment="1">
      <alignment horizontal="center" vertical="center"/>
    </xf>
    <xf numFmtId="165" fontId="25" fillId="6" borderId="6" xfId="0" applyNumberFormat="1" applyFont="1" applyFill="1" applyBorder="1" applyAlignment="1">
      <alignment horizontal="center" vertical="center"/>
    </xf>
    <xf numFmtId="165" fontId="35" fillId="6" borderId="14" xfId="0" applyNumberFormat="1" applyFont="1" applyFill="1" applyBorder="1" applyAlignment="1">
      <alignment horizontal="center" vertical="center"/>
    </xf>
    <xf numFmtId="0" fontId="8" fillId="9" borderId="9" xfId="0" applyFont="1" applyFill="1" applyBorder="1" applyAlignment="1">
      <alignment horizontal="center" vertical="center"/>
    </xf>
    <xf numFmtId="0" fontId="8" fillId="2" borderId="37" xfId="0" applyFont="1" applyFill="1" applyBorder="1" applyAlignment="1">
      <alignment horizontal="center" vertical="center"/>
    </xf>
    <xf numFmtId="165" fontId="35" fillId="2" borderId="17" xfId="0" applyNumberFormat="1" applyFont="1" applyFill="1" applyBorder="1" applyAlignment="1">
      <alignment horizontal="center" vertical="center"/>
    </xf>
    <xf numFmtId="165" fontId="35" fillId="2" borderId="3" xfId="0" applyNumberFormat="1" applyFont="1" applyFill="1" applyBorder="1" applyAlignment="1">
      <alignment horizontal="center" vertical="center"/>
    </xf>
    <xf numFmtId="165" fontId="25" fillId="2" borderId="3" xfId="0" applyNumberFormat="1" applyFont="1" applyFill="1" applyBorder="1" applyAlignment="1">
      <alignment horizontal="center" vertical="center"/>
    </xf>
    <xf numFmtId="165" fontId="25" fillId="2" borderId="16" xfId="0" applyNumberFormat="1" applyFont="1" applyFill="1" applyBorder="1" applyAlignment="1">
      <alignment horizontal="center" vertical="center"/>
    </xf>
    <xf numFmtId="165" fontId="38" fillId="2" borderId="3" xfId="0" applyNumberFormat="1" applyFont="1" applyFill="1" applyBorder="1" applyAlignment="1">
      <alignment horizontal="center" vertical="center"/>
    </xf>
    <xf numFmtId="165" fontId="35" fillId="2" borderId="18" xfId="0" applyNumberFormat="1" applyFont="1" applyFill="1" applyBorder="1" applyAlignment="1">
      <alignment horizontal="center" vertical="center"/>
    </xf>
    <xf numFmtId="0" fontId="19" fillId="8" borderId="6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9" fillId="8" borderId="25" xfId="0" applyFont="1" applyFill="1" applyBorder="1" applyAlignment="1">
      <alignment horizontal="center" vertical="center"/>
    </xf>
    <xf numFmtId="0" fontId="8" fillId="9" borderId="7" xfId="0" applyFont="1" applyFill="1" applyBorder="1" applyAlignment="1">
      <alignment horizontal="center" vertical="center"/>
    </xf>
    <xf numFmtId="0" fontId="8" fillId="2" borderId="70" xfId="0" applyFont="1" applyFill="1" applyBorder="1" applyAlignment="1">
      <alignment horizontal="center" vertical="center"/>
    </xf>
    <xf numFmtId="0" fontId="8" fillId="2" borderId="45" xfId="0" applyFont="1" applyFill="1" applyBorder="1" applyAlignment="1">
      <alignment horizontal="center" vertical="center"/>
    </xf>
    <xf numFmtId="0" fontId="31" fillId="4" borderId="1" xfId="0" applyFont="1" applyFill="1" applyBorder="1" applyAlignment="1">
      <alignment horizontal="center" vertical="center"/>
    </xf>
    <xf numFmtId="0" fontId="31" fillId="4" borderId="2" xfId="0" applyFont="1" applyFill="1" applyBorder="1" applyAlignment="1">
      <alignment horizontal="center" vertical="center"/>
    </xf>
    <xf numFmtId="165" fontId="22" fillId="2" borderId="11" xfId="0" applyNumberFormat="1" applyFont="1" applyFill="1" applyBorder="1" applyAlignment="1">
      <alignment horizontal="center" vertical="center"/>
    </xf>
    <xf numFmtId="165" fontId="95" fillId="2" borderId="1" xfId="0" applyNumberFormat="1" applyFont="1" applyFill="1" applyBorder="1" applyAlignment="1">
      <alignment horizontal="center" vertical="center"/>
    </xf>
    <xf numFmtId="165" fontId="31" fillId="2" borderId="4" xfId="0" applyNumberFormat="1" applyFont="1" applyFill="1" applyBorder="1" applyAlignment="1">
      <alignment horizontal="center" vertical="center"/>
    </xf>
    <xf numFmtId="165" fontId="31" fillId="2" borderId="12" xfId="0" applyNumberFormat="1" applyFont="1" applyFill="1" applyBorder="1" applyAlignment="1">
      <alignment horizontal="center" vertical="center"/>
    </xf>
    <xf numFmtId="165" fontId="31" fillId="2" borderId="24" xfId="0" applyNumberFormat="1" applyFont="1" applyFill="1" applyBorder="1" applyAlignment="1">
      <alignment horizontal="center" vertical="center"/>
    </xf>
    <xf numFmtId="165" fontId="31" fillId="2" borderId="33" xfId="0" applyNumberFormat="1" applyFont="1" applyFill="1" applyBorder="1" applyAlignment="1">
      <alignment horizontal="center" vertical="center"/>
    </xf>
    <xf numFmtId="165" fontId="31" fillId="4" borderId="11" xfId="0" applyNumberFormat="1" applyFont="1" applyFill="1" applyBorder="1" applyAlignment="1">
      <alignment horizontal="center" vertical="center"/>
    </xf>
    <xf numFmtId="165" fontId="22" fillId="4" borderId="1" xfId="0" applyNumberFormat="1" applyFont="1" applyFill="1" applyBorder="1" applyAlignment="1">
      <alignment horizontal="center" vertical="center"/>
    </xf>
    <xf numFmtId="165" fontId="31" fillId="4" borderId="13" xfId="0" applyNumberFormat="1" applyFont="1" applyFill="1" applyBorder="1" applyAlignment="1">
      <alignment horizontal="center" vertical="center"/>
    </xf>
    <xf numFmtId="165" fontId="22" fillId="4" borderId="2" xfId="0" applyNumberFormat="1" applyFont="1" applyFill="1" applyBorder="1" applyAlignment="1">
      <alignment horizontal="center" vertical="center"/>
    </xf>
    <xf numFmtId="165" fontId="22" fillId="4" borderId="12" xfId="0" applyNumberFormat="1" applyFont="1" applyFill="1" applyBorder="1" applyAlignment="1">
      <alignment horizontal="center" vertical="center"/>
    </xf>
    <xf numFmtId="165" fontId="22" fillId="4" borderId="14" xfId="0" applyNumberFormat="1" applyFont="1" applyFill="1" applyBorder="1" applyAlignment="1">
      <alignment horizontal="center" vertical="center"/>
    </xf>
    <xf numFmtId="165" fontId="31" fillId="4" borderId="17" xfId="0" applyNumberFormat="1" applyFont="1" applyFill="1" applyBorder="1" applyAlignment="1">
      <alignment horizontal="center" vertical="center"/>
    </xf>
    <xf numFmtId="165" fontId="22" fillId="4" borderId="3" xfId="0" applyNumberFormat="1" applyFont="1" applyFill="1" applyBorder="1" applyAlignment="1">
      <alignment horizontal="center" vertical="center"/>
    </xf>
    <xf numFmtId="0" fontId="31" fillId="4" borderId="3" xfId="0" applyFont="1" applyFill="1" applyBorder="1" applyAlignment="1">
      <alignment horizontal="center" vertical="center"/>
    </xf>
    <xf numFmtId="165" fontId="22" fillId="4" borderId="18" xfId="0" applyNumberFormat="1" applyFont="1" applyFill="1" applyBorder="1" applyAlignment="1">
      <alignment horizontal="center" vertical="center"/>
    </xf>
    <xf numFmtId="165" fontId="31" fillId="2" borderId="5" xfId="0" applyNumberFormat="1" applyFont="1" applyFill="1" applyBorder="1" applyAlignment="1">
      <alignment horizontal="center" vertical="center"/>
    </xf>
    <xf numFmtId="0" fontId="35" fillId="2" borderId="12" xfId="0" applyFont="1" applyFill="1" applyBorder="1" applyAlignment="1">
      <alignment horizontal="center" vertical="center"/>
    </xf>
    <xf numFmtId="0" fontId="30" fillId="7" borderId="12" xfId="0" applyFont="1" applyFill="1" applyBorder="1" applyAlignment="1">
      <alignment horizontal="center" vertical="center"/>
    </xf>
    <xf numFmtId="165" fontId="30" fillId="7" borderId="12" xfId="0" applyNumberFormat="1" applyFont="1" applyFill="1" applyBorder="1" applyAlignment="1">
      <alignment horizontal="center" vertical="center"/>
    </xf>
    <xf numFmtId="0" fontId="3" fillId="0" borderId="70" xfId="0" applyFont="1" applyBorder="1" applyAlignment="1">
      <alignment horizontal="center" vertical="center"/>
    </xf>
    <xf numFmtId="0" fontId="22" fillId="9" borderId="25" xfId="0" applyFont="1" applyFill="1" applyBorder="1" applyAlignment="1">
      <alignment horizontal="center" vertical="center"/>
    </xf>
    <xf numFmtId="0" fontId="22" fillId="9" borderId="33" xfId="0" applyFont="1" applyFill="1" applyBorder="1" applyAlignment="1">
      <alignment horizontal="center" vertical="center"/>
    </xf>
    <xf numFmtId="0" fontId="22" fillId="9" borderId="45" xfId="0" applyFont="1" applyFill="1" applyBorder="1" applyAlignment="1">
      <alignment horizontal="center" vertical="center"/>
    </xf>
    <xf numFmtId="0" fontId="35" fillId="2" borderId="18" xfId="0" applyFont="1" applyFill="1" applyBorder="1" applyAlignment="1">
      <alignment horizontal="center" vertical="center"/>
    </xf>
    <xf numFmtId="0" fontId="31" fillId="6" borderId="2" xfId="0" applyFont="1" applyFill="1" applyBorder="1" applyAlignment="1">
      <alignment horizontal="center" vertical="center"/>
    </xf>
    <xf numFmtId="0" fontId="110" fillId="0" borderId="0" xfId="0" applyFont="1"/>
    <xf numFmtId="0" fontId="8" fillId="2" borderId="41" xfId="0" applyFont="1" applyFill="1" applyBorder="1" applyAlignment="1">
      <alignment horizontal="center" vertical="center"/>
    </xf>
    <xf numFmtId="0" fontId="1" fillId="12" borderId="32" xfId="0" applyFont="1" applyFill="1" applyBorder="1" applyAlignment="1">
      <alignment horizontal="center" vertical="center"/>
    </xf>
    <xf numFmtId="164" fontId="8" fillId="0" borderId="17" xfId="0" applyNumberFormat="1" applyFont="1" applyBorder="1" applyAlignment="1">
      <alignment horizontal="center" vertical="center"/>
    </xf>
    <xf numFmtId="164" fontId="8" fillId="0" borderId="18" xfId="0" applyNumberFormat="1" applyFont="1" applyBorder="1" applyAlignment="1">
      <alignment horizontal="center" vertical="center"/>
    </xf>
    <xf numFmtId="0" fontId="95" fillId="2" borderId="12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1" fontId="8" fillId="5" borderId="3" xfId="0" applyNumberFormat="1" applyFont="1" applyFill="1" applyBorder="1" applyAlignment="1">
      <alignment horizontal="center" vertical="center"/>
    </xf>
    <xf numFmtId="164" fontId="19" fillId="0" borderId="8" xfId="0" applyNumberFormat="1" applyFont="1" applyBorder="1" applyAlignment="1">
      <alignment horizontal="center" vertical="center"/>
    </xf>
    <xf numFmtId="164" fontId="19" fillId="0" borderId="9" xfId="0" applyNumberFormat="1" applyFont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165" fontId="36" fillId="7" borderId="1" xfId="0" applyNumberFormat="1" applyFont="1" applyFill="1" applyBorder="1" applyAlignment="1">
      <alignment horizontal="center" vertical="center"/>
    </xf>
    <xf numFmtId="0" fontId="26" fillId="8" borderId="34" xfId="0" applyFont="1" applyFill="1" applyBorder="1" applyAlignment="1">
      <alignment horizontal="center" vertical="center"/>
    </xf>
    <xf numFmtId="164" fontId="8" fillId="0" borderId="38" xfId="0" applyNumberFormat="1" applyFont="1" applyBorder="1" applyAlignment="1">
      <alignment horizontal="center" vertical="center"/>
    </xf>
    <xf numFmtId="0" fontId="26" fillId="8" borderId="8" xfId="0" applyFont="1" applyFill="1" applyBorder="1" applyAlignment="1">
      <alignment horizontal="center" vertical="center"/>
    </xf>
    <xf numFmtId="164" fontId="8" fillId="0" borderId="41" xfId="0" applyNumberFormat="1" applyFont="1" applyBorder="1" applyAlignment="1">
      <alignment horizontal="center" vertical="center"/>
    </xf>
    <xf numFmtId="0" fontId="19" fillId="13" borderId="30" xfId="0" applyFont="1" applyFill="1" applyBorder="1" applyAlignment="1">
      <alignment horizontal="center"/>
    </xf>
    <xf numFmtId="0" fontId="19" fillId="13" borderId="65" xfId="0" applyFont="1" applyFill="1" applyBorder="1" applyAlignment="1">
      <alignment horizontal="center"/>
    </xf>
    <xf numFmtId="0" fontId="26" fillId="12" borderId="66" xfId="0" applyFont="1" applyFill="1" applyBorder="1" applyAlignment="1">
      <alignment horizontal="center" vertical="center"/>
    </xf>
    <xf numFmtId="0" fontId="26" fillId="12" borderId="31" xfId="0" applyFont="1" applyFill="1" applyBorder="1" applyAlignment="1">
      <alignment horizontal="center" vertical="center"/>
    </xf>
    <xf numFmtId="0" fontId="26" fillId="12" borderId="32" xfId="0" applyFont="1" applyFill="1" applyBorder="1" applyAlignment="1">
      <alignment horizontal="center" vertical="center"/>
    </xf>
    <xf numFmtId="0" fontId="23" fillId="4" borderId="30" xfId="0" applyFont="1" applyFill="1" applyBorder="1" applyAlignment="1">
      <alignment horizontal="center" vertical="center"/>
    </xf>
    <xf numFmtId="0" fontId="23" fillId="4" borderId="59" xfId="0" applyFont="1" applyFill="1" applyBorder="1" applyAlignment="1">
      <alignment horizontal="center" vertical="center"/>
    </xf>
    <xf numFmtId="0" fontId="26" fillId="4" borderId="66" xfId="0" applyFont="1" applyFill="1" applyBorder="1" applyAlignment="1">
      <alignment horizontal="center" vertical="center"/>
    </xf>
    <xf numFmtId="0" fontId="26" fillId="4" borderId="32" xfId="0" applyFont="1" applyFill="1" applyBorder="1" applyAlignment="1">
      <alignment horizontal="center" vertical="center"/>
    </xf>
    <xf numFmtId="0" fontId="62" fillId="4" borderId="30" xfId="0" applyFont="1" applyFill="1" applyBorder="1" applyAlignment="1">
      <alignment horizontal="center" vertical="center"/>
    </xf>
    <xf numFmtId="0" fontId="62" fillId="4" borderId="32" xfId="0" applyFont="1" applyFill="1" applyBorder="1" applyAlignment="1">
      <alignment horizontal="center" vertical="center"/>
    </xf>
    <xf numFmtId="164" fontId="8" fillId="5" borderId="7" xfId="0" applyNumberFormat="1" applyFont="1" applyFill="1" applyBorder="1" applyAlignment="1">
      <alignment horizontal="center"/>
    </xf>
    <xf numFmtId="164" fontId="8" fillId="0" borderId="8" xfId="0" applyNumberFormat="1" applyFont="1" applyBorder="1" applyAlignment="1">
      <alignment horizontal="center" vertical="center"/>
    </xf>
    <xf numFmtId="164" fontId="8" fillId="5" borderId="11" xfId="0" applyNumberFormat="1" applyFont="1" applyFill="1" applyBorder="1" applyAlignment="1">
      <alignment horizontal="center"/>
    </xf>
    <xf numFmtId="164" fontId="8" fillId="5" borderId="13" xfId="0" applyNumberFormat="1" applyFont="1" applyFill="1" applyBorder="1" applyAlignment="1">
      <alignment horizontal="center"/>
    </xf>
    <xf numFmtId="164" fontId="23" fillId="0" borderId="16" xfId="0" applyNumberFormat="1" applyFont="1" applyBorder="1" applyAlignment="1">
      <alignment horizontal="center"/>
    </xf>
    <xf numFmtId="164" fontId="22" fillId="0" borderId="6" xfId="0" applyNumberFormat="1" applyFont="1" applyBorder="1" applyAlignment="1">
      <alignment horizontal="center"/>
    </xf>
    <xf numFmtId="164" fontId="8" fillId="4" borderId="9" xfId="0" applyNumberFormat="1" applyFont="1" applyFill="1" applyBorder="1" applyAlignment="1">
      <alignment horizontal="center" vertical="center"/>
    </xf>
    <xf numFmtId="164" fontId="8" fillId="4" borderId="12" xfId="0" applyNumberFormat="1" applyFont="1" applyFill="1" applyBorder="1" applyAlignment="1">
      <alignment horizontal="center" vertical="center"/>
    </xf>
    <xf numFmtId="164" fontId="8" fillId="4" borderId="14" xfId="0" applyNumberFormat="1" applyFont="1" applyFill="1" applyBorder="1" applyAlignment="1">
      <alignment horizontal="center" vertical="center"/>
    </xf>
    <xf numFmtId="164" fontId="23" fillId="0" borderId="17" xfId="0" applyNumberFormat="1" applyFont="1" applyBorder="1" applyAlignment="1">
      <alignment horizontal="center"/>
    </xf>
    <xf numFmtId="164" fontId="22" fillId="0" borderId="13" xfId="0" applyNumberFormat="1" applyFont="1" applyBorder="1" applyAlignment="1">
      <alignment horizontal="center"/>
    </xf>
    <xf numFmtId="0" fontId="19" fillId="4" borderId="13" xfId="0" applyFont="1" applyFill="1" applyBorder="1" applyAlignment="1">
      <alignment horizontal="center" vertical="center"/>
    </xf>
    <xf numFmtId="0" fontId="19" fillId="4" borderId="2" xfId="0" applyFont="1" applyFill="1" applyBorder="1" applyAlignment="1">
      <alignment horizontal="center" vertical="center"/>
    </xf>
    <xf numFmtId="0" fontId="19" fillId="4" borderId="14" xfId="0" applyFont="1" applyFill="1" applyBorder="1" applyAlignment="1">
      <alignment horizontal="center" vertical="center"/>
    </xf>
    <xf numFmtId="0" fontId="19" fillId="5" borderId="13" xfId="0" applyFont="1" applyFill="1" applyBorder="1" applyAlignment="1">
      <alignment horizontal="center" vertical="center"/>
    </xf>
    <xf numFmtId="0" fontId="19" fillId="5" borderId="2" xfId="0" applyFont="1" applyFill="1" applyBorder="1" applyAlignment="1">
      <alignment horizontal="center" vertical="center"/>
    </xf>
    <xf numFmtId="0" fontId="19" fillId="5" borderId="14" xfId="0" applyFont="1" applyFill="1" applyBorder="1" applyAlignment="1">
      <alignment horizontal="center" vertical="center"/>
    </xf>
    <xf numFmtId="2" fontId="19" fillId="0" borderId="17" xfId="0" applyNumberFormat="1" applyFont="1" applyBorder="1" applyAlignment="1">
      <alignment horizontal="center" vertical="center"/>
    </xf>
    <xf numFmtId="2" fontId="19" fillId="0" borderId="3" xfId="0" applyNumberFormat="1" applyFont="1" applyBorder="1" applyAlignment="1">
      <alignment horizontal="center" vertical="center"/>
    </xf>
    <xf numFmtId="2" fontId="19" fillId="0" borderId="7" xfId="0" applyNumberFormat="1" applyFont="1" applyBorder="1" applyAlignment="1">
      <alignment horizontal="center" vertical="center"/>
    </xf>
    <xf numFmtId="2" fontId="19" fillId="0" borderId="8" xfId="0" applyNumberFormat="1" applyFont="1" applyBorder="1" applyAlignment="1">
      <alignment horizontal="center" vertical="center"/>
    </xf>
    <xf numFmtId="2" fontId="19" fillId="0" borderId="46" xfId="0" applyNumberFormat="1" applyFont="1" applyBorder="1" applyAlignment="1">
      <alignment horizontal="center" vertical="center"/>
    </xf>
    <xf numFmtId="2" fontId="8" fillId="0" borderId="19" xfId="0" applyNumberFormat="1" applyFont="1" applyBorder="1" applyAlignment="1">
      <alignment horizontal="center" vertical="center"/>
    </xf>
    <xf numFmtId="165" fontId="38" fillId="2" borderId="4" xfId="0" applyNumberFormat="1" applyFont="1" applyFill="1" applyBorder="1" applyAlignment="1">
      <alignment horizontal="center" vertical="center"/>
    </xf>
    <xf numFmtId="165" fontId="36" fillId="7" borderId="4" xfId="0" applyNumberFormat="1" applyFont="1" applyFill="1" applyBorder="1" applyAlignment="1">
      <alignment horizontal="center" vertical="center"/>
    </xf>
    <xf numFmtId="165" fontId="35" fillId="7" borderId="6" xfId="0" applyNumberFormat="1" applyFont="1" applyFill="1" applyBorder="1" applyAlignment="1">
      <alignment horizontal="center" vertical="center"/>
    </xf>
    <xf numFmtId="0" fontId="19" fillId="8" borderId="44" xfId="0" applyFont="1" applyFill="1" applyBorder="1" applyAlignment="1">
      <alignment horizontal="center" vertical="center"/>
    </xf>
    <xf numFmtId="0" fontId="19" fillId="8" borderId="26" xfId="0" applyFont="1" applyFill="1" applyBorder="1" applyAlignment="1">
      <alignment horizontal="center" vertical="center"/>
    </xf>
    <xf numFmtId="0" fontId="19" fillId="8" borderId="21" xfId="0" applyFont="1" applyFill="1" applyBorder="1" applyAlignment="1">
      <alignment horizontal="center" vertical="center"/>
    </xf>
    <xf numFmtId="0" fontId="19" fillId="8" borderId="22" xfId="0" applyFont="1" applyFill="1" applyBorder="1" applyAlignment="1">
      <alignment horizontal="center" vertical="center"/>
    </xf>
    <xf numFmtId="164" fontId="8" fillId="0" borderId="27" xfId="0" applyNumberFormat="1" applyFont="1" applyBorder="1" applyAlignment="1">
      <alignment horizontal="center" vertical="center"/>
    </xf>
    <xf numFmtId="0" fontId="19" fillId="16" borderId="23" xfId="0" applyFont="1" applyFill="1" applyBorder="1" applyAlignment="1">
      <alignment horizontal="center" vertical="center"/>
    </xf>
    <xf numFmtId="0" fontId="19" fillId="16" borderId="27" xfId="0" applyFont="1" applyFill="1" applyBorder="1" applyAlignment="1">
      <alignment horizontal="center" vertical="center"/>
    </xf>
    <xf numFmtId="165" fontId="112" fillId="2" borderId="12" xfId="0" applyNumberFormat="1" applyFont="1" applyFill="1" applyBorder="1" applyAlignment="1">
      <alignment horizontal="center" vertical="center"/>
    </xf>
    <xf numFmtId="165" fontId="38" fillId="7" borderId="12" xfId="0" applyNumberFormat="1" applyFont="1" applyFill="1" applyBorder="1" applyAlignment="1">
      <alignment horizontal="center" vertical="center"/>
    </xf>
    <xf numFmtId="165" fontId="25" fillId="7" borderId="14" xfId="0" applyNumberFormat="1" applyFont="1" applyFill="1" applyBorder="1" applyAlignment="1">
      <alignment horizontal="center" vertical="center"/>
    </xf>
    <xf numFmtId="165" fontId="25" fillId="7" borderId="5" xfId="0" applyNumberFormat="1" applyFont="1" applyFill="1" applyBorder="1" applyAlignment="1">
      <alignment horizontal="center" vertical="center"/>
    </xf>
    <xf numFmtId="2" fontId="19" fillId="0" borderId="18" xfId="0" applyNumberFormat="1" applyFont="1" applyBorder="1" applyAlignment="1">
      <alignment horizontal="center" vertical="center"/>
    </xf>
    <xf numFmtId="2" fontId="8" fillId="9" borderId="17" xfId="0" applyNumberFormat="1" applyFont="1" applyFill="1" applyBorder="1" applyAlignment="1">
      <alignment horizontal="center" vertical="center"/>
    </xf>
    <xf numFmtId="2" fontId="8" fillId="9" borderId="3" xfId="0" applyNumberFormat="1" applyFont="1" applyFill="1" applyBorder="1" applyAlignment="1">
      <alignment horizontal="center" vertical="center"/>
    </xf>
    <xf numFmtId="2" fontId="8" fillId="9" borderId="18" xfId="0" applyNumberFormat="1" applyFont="1" applyFill="1" applyBorder="1" applyAlignment="1">
      <alignment horizontal="center" vertical="center"/>
    </xf>
    <xf numFmtId="2" fontId="8" fillId="9" borderId="11" xfId="0" applyNumberFormat="1" applyFont="1" applyFill="1" applyBorder="1" applyAlignment="1">
      <alignment horizontal="center" vertical="center"/>
    </xf>
    <xf numFmtId="2" fontId="8" fillId="9" borderId="1" xfId="0" applyNumberFormat="1" applyFont="1" applyFill="1" applyBorder="1" applyAlignment="1">
      <alignment horizontal="center" vertical="center"/>
    </xf>
    <xf numFmtId="2" fontId="8" fillId="9" borderId="12" xfId="0" applyNumberFormat="1" applyFont="1" applyFill="1" applyBorder="1" applyAlignment="1">
      <alignment horizontal="center" vertical="center"/>
    </xf>
    <xf numFmtId="2" fontId="8" fillId="9" borderId="13" xfId="0" applyNumberFormat="1" applyFont="1" applyFill="1" applyBorder="1" applyAlignment="1">
      <alignment horizontal="center" vertical="center"/>
    </xf>
    <xf numFmtId="2" fontId="8" fillId="9" borderId="2" xfId="0" applyNumberFormat="1" applyFont="1" applyFill="1" applyBorder="1" applyAlignment="1">
      <alignment horizontal="center" vertical="center"/>
    </xf>
    <xf numFmtId="2" fontId="8" fillId="9" borderId="14" xfId="0" applyNumberFormat="1" applyFont="1" applyFill="1" applyBorder="1" applyAlignment="1">
      <alignment horizontal="center" vertical="center"/>
    </xf>
    <xf numFmtId="164" fontId="8" fillId="0" borderId="39" xfId="0" applyNumberFormat="1" applyFont="1" applyBorder="1" applyAlignment="1">
      <alignment horizontal="center" vertical="center"/>
    </xf>
    <xf numFmtId="0" fontId="26" fillId="8" borderId="71" xfId="0" applyFont="1" applyFill="1" applyBorder="1" applyAlignment="1">
      <alignment horizontal="center" vertical="center"/>
    </xf>
    <xf numFmtId="0" fontId="22" fillId="9" borderId="15" xfId="0" applyFont="1" applyFill="1" applyBorder="1" applyAlignment="1">
      <alignment horizontal="center" vertical="center"/>
    </xf>
    <xf numFmtId="0" fontId="26" fillId="8" borderId="68" xfId="0" applyFont="1" applyFill="1" applyBorder="1" applyAlignment="1">
      <alignment horizontal="center" vertical="center"/>
    </xf>
    <xf numFmtId="164" fontId="8" fillId="0" borderId="72" xfId="0" applyNumberFormat="1" applyFont="1" applyBorder="1" applyAlignment="1">
      <alignment horizontal="center" vertical="center"/>
    </xf>
    <xf numFmtId="0" fontId="113" fillId="0" borderId="0" xfId="0" applyFont="1"/>
    <xf numFmtId="0" fontId="8" fillId="4" borderId="26" xfId="0" applyFont="1" applyFill="1" applyBorder="1" applyAlignment="1">
      <alignment horizontal="center" vertical="center"/>
    </xf>
    <xf numFmtId="0" fontId="8" fillId="5" borderId="26" xfId="0" applyFont="1" applyFill="1" applyBorder="1" applyAlignment="1">
      <alignment horizontal="center" vertical="center"/>
    </xf>
    <xf numFmtId="0" fontId="26" fillId="8" borderId="66" xfId="0" applyFont="1" applyFill="1" applyBorder="1" applyAlignment="1">
      <alignment horizontal="center" vertical="center"/>
    </xf>
    <xf numFmtId="164" fontId="8" fillId="0" borderId="37" xfId="0" applyNumberFormat="1" applyFont="1" applyBorder="1" applyAlignment="1">
      <alignment horizontal="center" vertical="center"/>
    </xf>
    <xf numFmtId="164" fontId="8" fillId="0" borderId="52" xfId="0" applyNumberFormat="1" applyFont="1" applyBorder="1" applyAlignment="1">
      <alignment horizontal="center" vertical="center"/>
    </xf>
    <xf numFmtId="0" fontId="8" fillId="4" borderId="37" xfId="0" applyFont="1" applyFill="1" applyBorder="1" applyAlignment="1">
      <alignment horizontal="center" vertical="center"/>
    </xf>
    <xf numFmtId="0" fontId="8" fillId="4" borderId="52" xfId="0" applyFont="1" applyFill="1" applyBorder="1" applyAlignment="1">
      <alignment horizontal="center" vertical="center"/>
    </xf>
    <xf numFmtId="0" fontId="8" fillId="5" borderId="37" xfId="0" applyFont="1" applyFill="1" applyBorder="1" applyAlignment="1">
      <alignment horizontal="center" vertical="center"/>
    </xf>
    <xf numFmtId="0" fontId="8" fillId="5" borderId="52" xfId="0" applyFont="1" applyFill="1" applyBorder="1" applyAlignment="1">
      <alignment horizontal="center" vertical="center"/>
    </xf>
    <xf numFmtId="164" fontId="0" fillId="0" borderId="29" xfId="0" applyNumberFormat="1" applyBorder="1" applyAlignment="1">
      <alignment horizontal="center" vertical="center"/>
    </xf>
    <xf numFmtId="0" fontId="8" fillId="5" borderId="64" xfId="0" applyFont="1" applyFill="1" applyBorder="1" applyAlignment="1">
      <alignment horizontal="center" vertical="center"/>
    </xf>
    <xf numFmtId="0" fontId="8" fillId="5" borderId="53" xfId="0" applyFont="1" applyFill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8" fillId="0" borderId="45" xfId="0" applyFont="1" applyBorder="1" applyAlignment="1">
      <alignment horizontal="center" vertical="center"/>
    </xf>
    <xf numFmtId="2" fontId="8" fillId="0" borderId="45" xfId="0" applyNumberFormat="1" applyFont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1" fillId="12" borderId="65" xfId="0" applyFont="1" applyFill="1" applyBorder="1" applyAlignment="1">
      <alignment horizontal="center" vertical="center"/>
    </xf>
    <xf numFmtId="2" fontId="1" fillId="2" borderId="16" xfId="0" applyNumberFormat="1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4" borderId="16" xfId="0" applyFon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168" fontId="0" fillId="0" borderId="60" xfId="0" applyNumberFormat="1" applyBorder="1" applyAlignment="1">
      <alignment horizontal="center" vertical="center"/>
    </xf>
    <xf numFmtId="168" fontId="0" fillId="0" borderId="57" xfId="0" applyNumberFormat="1" applyBorder="1" applyAlignment="1">
      <alignment horizontal="center" vertical="center"/>
    </xf>
    <xf numFmtId="168" fontId="0" fillId="0" borderId="40" xfId="0" applyNumberFormat="1" applyBorder="1" applyAlignment="1">
      <alignment horizontal="center" vertical="center"/>
    </xf>
    <xf numFmtId="2" fontId="1" fillId="12" borderId="60" xfId="0" applyNumberFormat="1" applyFont="1" applyFill="1" applyBorder="1" applyAlignment="1">
      <alignment horizontal="center" vertical="center"/>
    </xf>
    <xf numFmtId="2" fontId="0" fillId="12" borderId="40" xfId="0" applyNumberFormat="1" applyFill="1" applyBorder="1" applyAlignment="1">
      <alignment horizontal="center" vertical="center"/>
    </xf>
    <xf numFmtId="0" fontId="0" fillId="9" borderId="3" xfId="0" applyFill="1" applyBorder="1" applyAlignment="1">
      <alignment horizontal="center" vertical="center"/>
    </xf>
    <xf numFmtId="0" fontId="0" fillId="9" borderId="11" xfId="0" applyFill="1" applyBorder="1" applyAlignment="1">
      <alignment horizontal="center" vertical="center"/>
    </xf>
    <xf numFmtId="2" fontId="0" fillId="9" borderId="14" xfId="0" applyNumberFormat="1" applyFill="1" applyBorder="1" applyAlignment="1">
      <alignment horizontal="center" vertical="center"/>
    </xf>
    <xf numFmtId="164" fontId="1" fillId="9" borderId="9" xfId="0" applyNumberFormat="1" applyFont="1" applyFill="1" applyBorder="1" applyAlignment="1">
      <alignment horizontal="center" vertical="center"/>
    </xf>
    <xf numFmtId="0" fontId="1" fillId="17" borderId="68" xfId="0" applyFont="1" applyFill="1" applyBorder="1" applyAlignment="1">
      <alignment horizontal="center" vertical="center"/>
    </xf>
    <xf numFmtId="2" fontId="1" fillId="17" borderId="60" xfId="0" applyNumberFormat="1" applyFont="1" applyFill="1" applyBorder="1" applyAlignment="1">
      <alignment horizontal="center" vertical="center"/>
    </xf>
    <xf numFmtId="2" fontId="0" fillId="17" borderId="40" xfId="0" applyNumberFormat="1" applyFill="1" applyBorder="1" applyAlignment="1">
      <alignment horizontal="center" vertical="center"/>
    </xf>
    <xf numFmtId="168" fontId="0" fillId="0" borderId="39" xfId="0" applyNumberFormat="1" applyBorder="1" applyAlignment="1">
      <alignment horizontal="center" vertical="center"/>
    </xf>
    <xf numFmtId="168" fontId="0" fillId="0" borderId="72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12" borderId="66" xfId="0" applyFont="1" applyFill="1" applyBorder="1" applyAlignment="1">
      <alignment horizontal="center" vertical="center"/>
    </xf>
    <xf numFmtId="0" fontId="1" fillId="2" borderId="34" xfId="0" applyFont="1" applyFill="1" applyBorder="1" applyAlignment="1">
      <alignment horizontal="center" vertical="center"/>
    </xf>
    <xf numFmtId="0" fontId="0" fillId="2" borderId="41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26" fillId="8" borderId="46" xfId="0" applyFont="1" applyFill="1" applyBorder="1" applyAlignment="1">
      <alignment horizontal="center" vertical="center"/>
    </xf>
    <xf numFmtId="164" fontId="8" fillId="0" borderId="5" xfId="0" applyNumberFormat="1" applyFont="1" applyBorder="1" applyAlignment="1">
      <alignment horizontal="center" vertical="center"/>
    </xf>
    <xf numFmtId="164" fontId="1" fillId="9" borderId="46" xfId="0" applyNumberFormat="1" applyFont="1" applyFill="1" applyBorder="1" applyAlignment="1">
      <alignment horizontal="center" vertical="center"/>
    </xf>
    <xf numFmtId="2" fontId="0" fillId="9" borderId="19" xfId="0" applyNumberForma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4" fillId="4" borderId="18" xfId="0" applyFont="1" applyFill="1" applyBorder="1" applyAlignment="1">
      <alignment horizontal="center" vertical="center"/>
    </xf>
    <xf numFmtId="0" fontId="24" fillId="4" borderId="12" xfId="0" applyFont="1" applyFill="1" applyBorder="1" applyAlignment="1">
      <alignment horizontal="center" vertical="center"/>
    </xf>
    <xf numFmtId="0" fontId="4" fillId="6" borderId="12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24" fillId="6" borderId="2" xfId="0" applyFont="1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4" fillId="6" borderId="14" xfId="0" applyFont="1" applyFill="1" applyBorder="1" applyAlignment="1">
      <alignment horizontal="center" vertical="center"/>
    </xf>
    <xf numFmtId="0" fontId="4" fillId="4" borderId="17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24" fillId="6" borderId="11" xfId="0" applyFont="1" applyFill="1" applyBorder="1" applyAlignment="1">
      <alignment horizontal="center" vertical="center"/>
    </xf>
    <xf numFmtId="0" fontId="24" fillId="6" borderId="13" xfId="0" applyFont="1" applyFill="1" applyBorder="1" applyAlignment="1">
      <alignment horizontal="center" vertical="center"/>
    </xf>
    <xf numFmtId="0" fontId="114" fillId="17" borderId="54" xfId="0" applyFont="1" applyFill="1" applyBorder="1" applyAlignment="1">
      <alignment horizontal="center" vertical="center"/>
    </xf>
    <xf numFmtId="168" fontId="0" fillId="0" borderId="12" xfId="0" applyNumberFormat="1" applyBorder="1" applyAlignment="1">
      <alignment horizontal="center" vertical="center"/>
    </xf>
    <xf numFmtId="2" fontId="0" fillId="9" borderId="6" xfId="0" applyNumberFormat="1" applyFill="1" applyBorder="1" applyAlignment="1">
      <alignment horizontal="center" vertical="center"/>
    </xf>
    <xf numFmtId="168" fontId="0" fillId="0" borderId="33" xfId="0" applyNumberFormat="1" applyBorder="1" applyAlignment="1">
      <alignment horizontal="center" vertical="center"/>
    </xf>
    <xf numFmtId="164" fontId="8" fillId="0" borderId="25" xfId="0" applyNumberFormat="1" applyFont="1" applyBorder="1" applyAlignment="1">
      <alignment horizontal="center" vertical="center"/>
    </xf>
    <xf numFmtId="164" fontId="8" fillId="0" borderId="24" xfId="0" applyNumberFormat="1" applyFont="1" applyBorder="1" applyAlignment="1">
      <alignment horizontal="center" vertical="center"/>
    </xf>
    <xf numFmtId="164" fontId="1" fillId="9" borderId="7" xfId="0" applyNumberFormat="1" applyFont="1" applyFill="1" applyBorder="1" applyAlignment="1">
      <alignment horizontal="center" vertical="center"/>
    </xf>
    <xf numFmtId="164" fontId="1" fillId="9" borderId="15" xfId="0" applyNumberFormat="1" applyFont="1" applyFill="1" applyBorder="1" applyAlignment="1">
      <alignment horizontal="center" vertical="center"/>
    </xf>
    <xf numFmtId="2" fontId="1" fillId="17" borderId="9" xfId="0" applyNumberFormat="1" applyFont="1" applyFill="1" applyBorder="1" applyAlignment="1">
      <alignment horizontal="center" vertical="center"/>
    </xf>
    <xf numFmtId="2" fontId="0" fillId="9" borderId="13" xfId="0" applyNumberFormat="1" applyFill="1" applyBorder="1" applyAlignment="1">
      <alignment horizontal="center" vertical="center"/>
    </xf>
    <xf numFmtId="2" fontId="0" fillId="17" borderId="14" xfId="0" applyNumberFormat="1" applyFill="1" applyBorder="1" applyAlignment="1">
      <alignment horizontal="center" vertical="center"/>
    </xf>
    <xf numFmtId="0" fontId="115" fillId="0" borderId="0" xfId="0" applyFont="1"/>
    <xf numFmtId="2" fontId="0" fillId="0" borderId="63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42" xfId="0" applyNumberFormat="1" applyBorder="1" applyAlignment="1">
      <alignment horizontal="center" vertical="center"/>
    </xf>
    <xf numFmtId="2" fontId="1" fillId="12" borderId="63" xfId="0" applyNumberFormat="1" applyFont="1" applyFill="1" applyBorder="1" applyAlignment="1">
      <alignment horizontal="center" vertical="center"/>
    </xf>
    <xf numFmtId="2" fontId="0" fillId="12" borderId="42" xfId="0" applyNumberFormat="1" applyFill="1" applyBorder="1" applyAlignment="1">
      <alignment horizontal="center" vertical="center"/>
    </xf>
    <xf numFmtId="0" fontId="0" fillId="9" borderId="12" xfId="0" applyFill="1" applyBorder="1" applyAlignment="1">
      <alignment horizontal="center" vertical="center"/>
    </xf>
    <xf numFmtId="0" fontId="1" fillId="5" borderId="30" xfId="0" applyFont="1" applyFill="1" applyBorder="1" applyAlignment="1">
      <alignment horizontal="center" vertical="center"/>
    </xf>
    <xf numFmtId="164" fontId="8" fillId="0" borderId="10" xfId="0" applyNumberFormat="1" applyFont="1" applyBorder="1" applyAlignment="1">
      <alignment horizontal="center" vertical="center"/>
    </xf>
    <xf numFmtId="0" fontId="23" fillId="4" borderId="21" xfId="0" applyFont="1" applyFill="1" applyBorder="1" applyAlignment="1">
      <alignment horizontal="center" vertical="center"/>
    </xf>
    <xf numFmtId="0" fontId="23" fillId="4" borderId="54" xfId="0" applyFont="1" applyFill="1" applyBorder="1" applyAlignment="1">
      <alignment horizontal="center" vertical="center"/>
    </xf>
    <xf numFmtId="164" fontId="8" fillId="4" borderId="36" xfId="0" applyNumberFormat="1" applyFont="1" applyFill="1" applyBorder="1" applyAlignment="1">
      <alignment horizontal="center" vertical="center"/>
    </xf>
    <xf numFmtId="164" fontId="8" fillId="0" borderId="42" xfId="0" applyNumberFormat="1" applyFont="1" applyBorder="1" applyAlignment="1">
      <alignment horizontal="center" vertical="center"/>
    </xf>
    <xf numFmtId="164" fontId="8" fillId="0" borderId="63" xfId="0" applyNumberFormat="1" applyFont="1" applyBorder="1" applyAlignment="1">
      <alignment horizontal="center" vertical="center"/>
    </xf>
    <xf numFmtId="0" fontId="26" fillId="4" borderId="65" xfId="0" applyFont="1" applyFill="1" applyBorder="1" applyAlignment="1">
      <alignment horizontal="center" vertical="center"/>
    </xf>
    <xf numFmtId="165" fontId="105" fillId="7" borderId="12" xfId="0" applyNumberFormat="1" applyFont="1" applyFill="1" applyBorder="1" applyAlignment="1">
      <alignment horizontal="center" vertical="center"/>
    </xf>
    <xf numFmtId="165" fontId="105" fillId="7" borderId="14" xfId="0" applyNumberFormat="1" applyFont="1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164" fontId="0" fillId="4" borderId="4" xfId="0" applyNumberFormat="1" applyFill="1" applyBorder="1" applyAlignment="1">
      <alignment horizontal="center" vertical="center"/>
    </xf>
    <xf numFmtId="164" fontId="0" fillId="4" borderId="6" xfId="0" applyNumberForma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164" fontId="0" fillId="4" borderId="17" xfId="0" applyNumberFormat="1" applyFill="1" applyBorder="1" applyAlignment="1">
      <alignment horizontal="center" vertical="center"/>
    </xf>
    <xf numFmtId="164" fontId="0" fillId="4" borderId="3" xfId="0" applyNumberFormat="1" applyFill="1" applyBorder="1" applyAlignment="1">
      <alignment horizontal="center" vertical="center"/>
    </xf>
    <xf numFmtId="0" fontId="1" fillId="4" borderId="65" xfId="0" applyFont="1" applyFill="1" applyBorder="1" applyAlignment="1">
      <alignment horizontal="center" vertical="center"/>
    </xf>
    <xf numFmtId="164" fontId="0" fillId="4" borderId="18" xfId="0" applyNumberFormat="1" applyFill="1" applyBorder="1" applyAlignment="1">
      <alignment horizontal="center" vertical="center"/>
    </xf>
    <xf numFmtId="164" fontId="0" fillId="4" borderId="7" xfId="0" applyNumberFormat="1" applyFill="1" applyBorder="1" applyAlignment="1">
      <alignment horizontal="center" vertical="center"/>
    </xf>
    <xf numFmtId="164" fontId="0" fillId="4" borderId="8" xfId="0" applyNumberFormat="1" applyFill="1" applyBorder="1" applyAlignment="1">
      <alignment horizontal="center" vertical="center"/>
    </xf>
    <xf numFmtId="164" fontId="0" fillId="4" borderId="15" xfId="0" applyNumberFormat="1" applyFill="1" applyBorder="1" applyAlignment="1">
      <alignment horizontal="center" vertical="center"/>
    </xf>
    <xf numFmtId="164" fontId="0" fillId="4" borderId="9" xfId="0" applyNumberFormat="1" applyFill="1" applyBorder="1" applyAlignment="1">
      <alignment horizontal="center" vertical="center"/>
    </xf>
    <xf numFmtId="0" fontId="1" fillId="17" borderId="30" xfId="0" applyFont="1" applyFill="1" applyBorder="1" applyAlignment="1">
      <alignment horizontal="center" vertical="center"/>
    </xf>
    <xf numFmtId="0" fontId="1" fillId="17" borderId="31" xfId="0" applyFont="1" applyFill="1" applyBorder="1" applyAlignment="1">
      <alignment horizontal="center" vertical="center"/>
    </xf>
    <xf numFmtId="0" fontId="1" fillId="17" borderId="32" xfId="0" applyFont="1" applyFill="1" applyBorder="1" applyAlignment="1">
      <alignment horizontal="center" vertical="center"/>
    </xf>
    <xf numFmtId="164" fontId="0" fillId="4" borderId="26" xfId="0" applyNumberFormat="1" applyFill="1" applyBorder="1" applyAlignment="1">
      <alignment horizontal="center" vertical="center"/>
    </xf>
    <xf numFmtId="164" fontId="0" fillId="4" borderId="27" xfId="0" applyNumberFormat="1" applyFill="1" applyBorder="1" applyAlignment="1">
      <alignment horizontal="center" vertical="center"/>
    </xf>
    <xf numFmtId="0" fontId="4" fillId="6" borderId="16" xfId="0" applyFont="1" applyFill="1" applyBorder="1" applyAlignment="1">
      <alignment horizontal="center" vertical="center"/>
    </xf>
    <xf numFmtId="0" fontId="8" fillId="7" borderId="9" xfId="0" applyFont="1" applyFill="1" applyBorder="1" applyAlignment="1">
      <alignment horizontal="center" vertical="center"/>
    </xf>
    <xf numFmtId="0" fontId="4" fillId="7" borderId="17" xfId="0" applyFont="1" applyFill="1" applyBorder="1" applyAlignment="1">
      <alignment horizontal="center" vertical="center"/>
    </xf>
    <xf numFmtId="0" fontId="4" fillId="7" borderId="3" xfId="0" applyFont="1" applyFill="1" applyBorder="1" applyAlignment="1">
      <alignment horizontal="center" vertical="center"/>
    </xf>
    <xf numFmtId="0" fontId="8" fillId="7" borderId="18" xfId="0" applyFont="1" applyFill="1" applyBorder="1" applyAlignment="1">
      <alignment horizontal="center" vertical="center"/>
    </xf>
    <xf numFmtId="0" fontId="8" fillId="7" borderId="3" xfId="0" applyFont="1" applyFill="1" applyBorder="1" applyAlignment="1">
      <alignment horizontal="center" vertical="center"/>
    </xf>
    <xf numFmtId="0" fontId="24" fillId="7" borderId="18" xfId="0" applyFont="1" applyFill="1" applyBorder="1" applyAlignment="1">
      <alignment horizontal="center" vertical="center"/>
    </xf>
    <xf numFmtId="0" fontId="24" fillId="7" borderId="14" xfId="0" applyFont="1" applyFill="1" applyBorder="1" applyAlignment="1">
      <alignment horizontal="center" vertical="center"/>
    </xf>
    <xf numFmtId="0" fontId="117" fillId="0" borderId="0" xfId="0" applyFont="1"/>
    <xf numFmtId="164" fontId="0" fillId="5" borderId="4" xfId="0" applyNumberFormat="1" applyFill="1" applyBorder="1" applyAlignment="1">
      <alignment horizontal="center" vertical="center"/>
    </xf>
    <xf numFmtId="164" fontId="0" fillId="5" borderId="3" xfId="0" applyNumberFormat="1" applyFill="1" applyBorder="1" applyAlignment="1">
      <alignment horizontal="center" vertical="center"/>
    </xf>
    <xf numFmtId="164" fontId="0" fillId="5" borderId="16" xfId="0" applyNumberFormat="1" applyFill="1" applyBorder="1" applyAlignment="1">
      <alignment horizontal="center" vertical="center"/>
    </xf>
    <xf numFmtId="0" fontId="1" fillId="5" borderId="65" xfId="0" applyFont="1" applyFill="1" applyBorder="1" applyAlignment="1">
      <alignment horizontal="center" vertical="center"/>
    </xf>
    <xf numFmtId="0" fontId="24" fillId="7" borderId="3" xfId="0" applyFont="1" applyFill="1" applyBorder="1" applyAlignment="1">
      <alignment horizontal="center" vertical="center"/>
    </xf>
    <xf numFmtId="0" fontId="24" fillId="7" borderId="2" xfId="0" applyFont="1" applyFill="1" applyBorder="1" applyAlignment="1">
      <alignment horizontal="center" vertical="center"/>
    </xf>
    <xf numFmtId="0" fontId="0" fillId="6" borderId="17" xfId="0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24" fillId="6" borderId="3" xfId="0" applyFont="1" applyFill="1" applyBorder="1" applyAlignment="1">
      <alignment horizontal="center" vertical="center"/>
    </xf>
    <xf numFmtId="0" fontId="0" fillId="6" borderId="18" xfId="0" applyFill="1" applyBorder="1" applyAlignment="1">
      <alignment horizontal="center" vertical="center"/>
    </xf>
    <xf numFmtId="0" fontId="8" fillId="7" borderId="8" xfId="0" applyFont="1" applyFill="1" applyBorder="1" applyAlignment="1">
      <alignment horizontal="center" vertical="center"/>
    </xf>
    <xf numFmtId="0" fontId="24" fillId="7" borderId="9" xfId="0" applyFont="1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164" fontId="0" fillId="0" borderId="39" xfId="0" applyNumberFormat="1" applyBorder="1" applyAlignment="1">
      <alignment horizontal="center" vertical="center"/>
    </xf>
    <xf numFmtId="164" fontId="0" fillId="0" borderId="57" xfId="0" applyNumberFormat="1" applyBorder="1" applyAlignment="1">
      <alignment horizontal="center" vertical="center"/>
    </xf>
    <xf numFmtId="0" fontId="1" fillId="16" borderId="71" xfId="0" applyFont="1" applyFill="1" applyBorder="1" applyAlignment="1">
      <alignment horizontal="center" vertical="center"/>
    </xf>
    <xf numFmtId="0" fontId="1" fillId="16" borderId="68" xfId="0" applyFont="1" applyFill="1" applyBorder="1" applyAlignment="1">
      <alignment horizontal="center" vertical="center"/>
    </xf>
    <xf numFmtId="164" fontId="0" fillId="0" borderId="60" xfId="0" applyNumberFormat="1" applyBorder="1" applyAlignment="1">
      <alignment horizontal="center" vertical="center"/>
    </xf>
    <xf numFmtId="0" fontId="1" fillId="5" borderId="24" xfId="0" applyFont="1" applyFill="1" applyBorder="1" applyAlignment="1">
      <alignment horizontal="center" vertical="center"/>
    </xf>
    <xf numFmtId="164" fontId="1" fillId="0" borderId="39" xfId="0" applyNumberFormat="1" applyFont="1" applyBorder="1" applyAlignment="1">
      <alignment horizontal="center" vertical="center"/>
    </xf>
    <xf numFmtId="0" fontId="19" fillId="4" borderId="68" xfId="0" applyFont="1" applyFill="1" applyBorder="1" applyAlignment="1">
      <alignment horizontal="center" vertical="center"/>
    </xf>
    <xf numFmtId="0" fontId="19" fillId="5" borderId="68" xfId="0" applyFont="1" applyFill="1" applyBorder="1" applyAlignment="1">
      <alignment horizontal="center" vertical="center"/>
    </xf>
    <xf numFmtId="166" fontId="8" fillId="5" borderId="1" xfId="0" applyNumberFormat="1" applyFont="1" applyFill="1" applyBorder="1" applyAlignment="1" applyProtection="1">
      <alignment horizontal="center"/>
      <protection locked="0"/>
    </xf>
    <xf numFmtId="0" fontId="0" fillId="6" borderId="9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118" fillId="0" borderId="0" xfId="0" applyFont="1"/>
    <xf numFmtId="166" fontId="8" fillId="5" borderId="8" xfId="0" applyNumberFormat="1" applyFont="1" applyFill="1" applyBorder="1" applyAlignment="1" applyProtection="1">
      <alignment horizontal="center"/>
      <protection locked="0"/>
    </xf>
    <xf numFmtId="166" fontId="8" fillId="5" borderId="2" xfId="0" applyNumberFormat="1" applyFont="1" applyFill="1" applyBorder="1" applyAlignment="1" applyProtection="1">
      <alignment horizontal="center"/>
      <protection locked="0"/>
    </xf>
    <xf numFmtId="0" fontId="22" fillId="6" borderId="8" xfId="0" applyFont="1" applyFill="1" applyBorder="1" applyAlignment="1">
      <alignment horizontal="center" vertical="center"/>
    </xf>
    <xf numFmtId="166" fontId="22" fillId="6" borderId="8" xfId="0" applyNumberFormat="1" applyFont="1" applyFill="1" applyBorder="1" applyAlignment="1">
      <alignment horizontal="center" vertical="center"/>
    </xf>
    <xf numFmtId="166" fontId="22" fillId="6" borderId="1" xfId="0" applyNumberFormat="1" applyFont="1" applyFill="1" applyBorder="1" applyAlignment="1">
      <alignment horizontal="center" vertical="center"/>
    </xf>
    <xf numFmtId="166" fontId="22" fillId="6" borderId="2" xfId="0" applyNumberFormat="1" applyFont="1" applyFill="1" applyBorder="1" applyAlignment="1">
      <alignment horizontal="center" vertical="center"/>
    </xf>
    <xf numFmtId="0" fontId="24" fillId="5" borderId="9" xfId="0" applyFont="1" applyFill="1" applyBorder="1" applyAlignment="1">
      <alignment horizontal="center" vertical="center"/>
    </xf>
    <xf numFmtId="0" fontId="24" fillId="5" borderId="12" xfId="0" applyFont="1" applyFill="1" applyBorder="1" applyAlignment="1">
      <alignment horizontal="center" vertical="center"/>
    </xf>
    <xf numFmtId="0" fontId="24" fillId="5" borderId="14" xfId="0" applyFont="1" applyFill="1" applyBorder="1" applyAlignment="1">
      <alignment horizontal="center" vertical="center"/>
    </xf>
    <xf numFmtId="164" fontId="8" fillId="5" borderId="39" xfId="0" applyNumberFormat="1" applyFont="1" applyFill="1" applyBorder="1" applyAlignment="1">
      <alignment horizontal="center" vertical="center"/>
    </xf>
    <xf numFmtId="164" fontId="8" fillId="5" borderId="57" xfId="0" applyNumberFormat="1" applyFont="1" applyFill="1" applyBorder="1" applyAlignment="1">
      <alignment horizontal="center" vertical="center"/>
    </xf>
    <xf numFmtId="164" fontId="8" fillId="5" borderId="40" xfId="0" applyNumberFormat="1" applyFont="1" applyFill="1" applyBorder="1" applyAlignment="1">
      <alignment horizontal="center" vertical="center"/>
    </xf>
    <xf numFmtId="164" fontId="8" fillId="6" borderId="39" xfId="0" applyNumberFormat="1" applyFont="1" applyFill="1" applyBorder="1" applyAlignment="1">
      <alignment horizontal="center" vertical="center"/>
    </xf>
    <xf numFmtId="164" fontId="8" fillId="6" borderId="57" xfId="0" applyNumberFormat="1" applyFont="1" applyFill="1" applyBorder="1" applyAlignment="1">
      <alignment horizontal="center" vertical="center"/>
    </xf>
    <xf numFmtId="164" fontId="8" fillId="6" borderId="40" xfId="0" applyNumberFormat="1" applyFont="1" applyFill="1" applyBorder="1" applyAlignment="1">
      <alignment horizontal="center" vertical="center"/>
    </xf>
    <xf numFmtId="164" fontId="0" fillId="6" borderId="39" xfId="0" applyNumberFormat="1" applyFill="1" applyBorder="1" applyAlignment="1">
      <alignment horizontal="center" vertical="center"/>
    </xf>
    <xf numFmtId="164" fontId="0" fillId="6" borderId="57" xfId="0" applyNumberFormat="1" applyFill="1" applyBorder="1" applyAlignment="1">
      <alignment horizontal="center" vertical="center"/>
    </xf>
    <xf numFmtId="164" fontId="0" fillId="6" borderId="40" xfId="0" applyNumberFormat="1" applyFill="1" applyBorder="1" applyAlignment="1">
      <alignment horizontal="center" vertical="center"/>
    </xf>
    <xf numFmtId="0" fontId="0" fillId="0" borderId="68" xfId="0" applyBorder="1" applyAlignment="1">
      <alignment horizontal="center" vertical="center"/>
    </xf>
    <xf numFmtId="0" fontId="119" fillId="0" borderId="0" xfId="0" applyFont="1"/>
    <xf numFmtId="0" fontId="23" fillId="8" borderId="62" xfId="0" applyFont="1" applyFill="1" applyBorder="1" applyAlignment="1">
      <alignment horizontal="center" vertical="center"/>
    </xf>
    <xf numFmtId="0" fontId="23" fillId="8" borderId="48" xfId="0" applyFont="1" applyFill="1" applyBorder="1" applyAlignment="1">
      <alignment horizontal="center" vertical="center"/>
    </xf>
    <xf numFmtId="168" fontId="0" fillId="0" borderId="34" xfId="0" applyNumberFormat="1" applyBorder="1" applyAlignment="1">
      <alignment horizontal="center" vertical="center"/>
    </xf>
    <xf numFmtId="168" fontId="0" fillId="0" borderId="38" xfId="0" applyNumberFormat="1" applyBorder="1" applyAlignment="1">
      <alignment horizontal="center" vertical="center"/>
    </xf>
    <xf numFmtId="168" fontId="0" fillId="0" borderId="41" xfId="0" applyNumberFormat="1" applyBorder="1" applyAlignment="1">
      <alignment horizontal="center" vertical="center"/>
    </xf>
    <xf numFmtId="0" fontId="22" fillId="9" borderId="46" xfId="0" applyFont="1" applyFill="1" applyBorder="1" applyAlignment="1">
      <alignment horizontal="center" vertical="center"/>
    </xf>
    <xf numFmtId="165" fontId="35" fillId="2" borderId="20" xfId="0" applyNumberFormat="1" applyFont="1" applyFill="1" applyBorder="1" applyAlignment="1">
      <alignment horizontal="center" vertical="center"/>
    </xf>
    <xf numFmtId="165" fontId="35" fillId="6" borderId="19" xfId="0" applyNumberFormat="1" applyFont="1" applyFill="1" applyBorder="1" applyAlignment="1">
      <alignment horizontal="center" vertical="center"/>
    </xf>
    <xf numFmtId="0" fontId="22" fillId="9" borderId="10" xfId="0" applyFont="1" applyFill="1" applyBorder="1" applyAlignment="1">
      <alignment horizontal="center" vertical="center"/>
    </xf>
    <xf numFmtId="0" fontId="22" fillId="9" borderId="42" xfId="0" applyFont="1" applyFill="1" applyBorder="1" applyAlignment="1">
      <alignment horizontal="center" vertical="center"/>
    </xf>
    <xf numFmtId="0" fontId="23" fillId="8" borderId="6" xfId="0" applyFont="1" applyFill="1" applyBorder="1" applyAlignment="1">
      <alignment horizontal="center" vertical="center"/>
    </xf>
    <xf numFmtId="0" fontId="23" fillId="8" borderId="19" xfId="0" applyFont="1" applyFill="1" applyBorder="1" applyAlignment="1">
      <alignment horizontal="center" vertical="center"/>
    </xf>
    <xf numFmtId="0" fontId="22" fillId="9" borderId="63" xfId="0" applyFont="1" applyFill="1" applyBorder="1" applyAlignment="1">
      <alignment horizontal="center" vertical="center"/>
    </xf>
    <xf numFmtId="165" fontId="35" fillId="2" borderId="10" xfId="0" applyNumberFormat="1" applyFont="1" applyFill="1" applyBorder="1" applyAlignment="1">
      <alignment horizontal="center" vertical="center"/>
    </xf>
    <xf numFmtId="165" fontId="25" fillId="7" borderId="10" xfId="0" applyNumberFormat="1" applyFont="1" applyFill="1" applyBorder="1" applyAlignment="1">
      <alignment horizontal="center" vertical="center"/>
    </xf>
    <xf numFmtId="165" fontId="35" fillId="6" borderId="10" xfId="0" applyNumberFormat="1" applyFont="1" applyFill="1" applyBorder="1" applyAlignment="1">
      <alignment horizontal="center" vertical="center"/>
    </xf>
    <xf numFmtId="165" fontId="35" fillId="6" borderId="42" xfId="0" applyNumberFormat="1" applyFont="1" applyFill="1" applyBorder="1" applyAlignment="1">
      <alignment horizontal="center" vertical="center"/>
    </xf>
    <xf numFmtId="0" fontId="23" fillId="8" borderId="28" xfId="0" applyFont="1" applyFill="1" applyBorder="1" applyAlignment="1">
      <alignment horizontal="center" vertical="center"/>
    </xf>
    <xf numFmtId="0" fontId="19" fillId="8" borderId="24" xfId="0" applyFont="1" applyFill="1" applyBorder="1" applyAlignment="1">
      <alignment horizontal="center" vertical="center"/>
    </xf>
    <xf numFmtId="0" fontId="23" fillId="8" borderId="44" xfId="0" applyFont="1" applyFill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165" fontId="38" fillId="2" borderId="16" xfId="0" applyNumberFormat="1" applyFont="1" applyFill="1" applyBorder="1" applyAlignment="1">
      <alignment horizontal="center" vertical="center"/>
    </xf>
    <xf numFmtId="0" fontId="95" fillId="7" borderId="4" xfId="0" applyFont="1" applyFill="1" applyBorder="1" applyAlignment="1">
      <alignment horizontal="center" vertical="center"/>
    </xf>
    <xf numFmtId="0" fontId="22" fillId="6" borderId="6" xfId="0" applyFont="1" applyFill="1" applyBorder="1" applyAlignment="1">
      <alignment horizontal="center" vertical="center"/>
    </xf>
    <xf numFmtId="0" fontId="31" fillId="7" borderId="5" xfId="0" applyFont="1" applyFill="1" applyBorder="1" applyAlignment="1">
      <alignment horizontal="center" vertical="center"/>
    </xf>
    <xf numFmtId="0" fontId="22" fillId="6" borderId="5" xfId="0" applyFont="1" applyFill="1" applyBorder="1" applyAlignment="1">
      <alignment horizontal="center" vertical="center"/>
    </xf>
    <xf numFmtId="0" fontId="22" fillId="6" borderId="19" xfId="0" applyFont="1" applyFill="1" applyBorder="1" applyAlignment="1">
      <alignment horizontal="center" vertical="center"/>
    </xf>
    <xf numFmtId="165" fontId="25" fillId="2" borderId="20" xfId="0" applyNumberFormat="1" applyFont="1" applyFill="1" applyBorder="1" applyAlignment="1">
      <alignment horizontal="center" vertical="center"/>
    </xf>
    <xf numFmtId="165" fontId="35" fillId="2" borderId="63" xfId="0" applyNumberFormat="1" applyFont="1" applyFill="1" applyBorder="1" applyAlignment="1">
      <alignment horizontal="center" vertical="center"/>
    </xf>
    <xf numFmtId="164" fontId="22" fillId="0" borderId="42" xfId="0" applyNumberFormat="1" applyFont="1" applyBorder="1" applyAlignment="1">
      <alignment horizontal="center" vertical="center"/>
    </xf>
    <xf numFmtId="0" fontId="22" fillId="7" borderId="11" xfId="0" applyFont="1" applyFill="1" applyBorder="1" applyAlignment="1">
      <alignment horizontal="center" vertical="center"/>
    </xf>
    <xf numFmtId="0" fontId="121" fillId="6" borderId="11" xfId="0" applyFont="1" applyFill="1" applyBorder="1" applyAlignment="1">
      <alignment horizontal="center" vertical="center"/>
    </xf>
    <xf numFmtId="0" fontId="121" fillId="6" borderId="13" xfId="0" applyFont="1" applyFill="1" applyBorder="1" applyAlignment="1">
      <alignment horizontal="center" vertical="center"/>
    </xf>
    <xf numFmtId="0" fontId="22" fillId="9" borderId="29" xfId="0" applyFont="1" applyFill="1" applyBorder="1" applyAlignment="1">
      <alignment horizontal="center" vertical="center"/>
    </xf>
    <xf numFmtId="0" fontId="22" fillId="9" borderId="43" xfId="0" applyFont="1" applyFill="1" applyBorder="1" applyAlignment="1">
      <alignment horizontal="center" vertical="center"/>
    </xf>
    <xf numFmtId="0" fontId="23" fillId="8" borderId="73" xfId="0" applyFont="1" applyFill="1" applyBorder="1" applyAlignment="1">
      <alignment horizontal="center" vertical="center"/>
    </xf>
    <xf numFmtId="0" fontId="23" fillId="8" borderId="74" xfId="0" applyFont="1" applyFill="1" applyBorder="1" applyAlignment="1">
      <alignment horizontal="center" vertical="center"/>
    </xf>
    <xf numFmtId="0" fontId="22" fillId="9" borderId="35" xfId="0" applyFont="1" applyFill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22" fillId="9" borderId="24" xfId="0" applyFont="1" applyFill="1" applyBorder="1" applyAlignment="1">
      <alignment horizontal="center" vertical="center"/>
    </xf>
    <xf numFmtId="0" fontId="35" fillId="7" borderId="4" xfId="0" applyFont="1" applyFill="1" applyBorder="1" applyAlignment="1">
      <alignment horizontal="center" vertical="center"/>
    </xf>
    <xf numFmtId="0" fontId="25" fillId="6" borderId="4" xfId="0" applyFont="1" applyFill="1" applyBorder="1" applyAlignment="1">
      <alignment horizontal="center" vertical="center"/>
    </xf>
    <xf numFmtId="0" fontId="25" fillId="6" borderId="6" xfId="0" applyFont="1" applyFill="1" applyBorder="1" applyAlignment="1">
      <alignment horizontal="center" vertical="center"/>
    </xf>
    <xf numFmtId="0" fontId="22" fillId="9" borderId="47" xfId="0" applyFont="1" applyFill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35" fillId="2" borderId="1" xfId="0" applyFont="1" applyFill="1" applyBorder="1" applyAlignment="1">
      <alignment horizontal="center" vertical="center"/>
    </xf>
    <xf numFmtId="0" fontId="35" fillId="7" borderId="1" xfId="0" applyFont="1" applyFill="1" applyBorder="1" applyAlignment="1">
      <alignment horizontal="center" vertical="center"/>
    </xf>
    <xf numFmtId="0" fontId="30" fillId="7" borderId="1" xfId="0" applyFont="1" applyFill="1" applyBorder="1" applyAlignment="1">
      <alignment horizontal="center" vertical="center"/>
    </xf>
    <xf numFmtId="0" fontId="25" fillId="6" borderId="1" xfId="0" applyFont="1" applyFill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35" fillId="2" borderId="3" xfId="0" applyFont="1" applyFill="1" applyBorder="1" applyAlignment="1">
      <alignment horizontal="center" vertical="center"/>
    </xf>
    <xf numFmtId="0" fontId="25" fillId="6" borderId="2" xfId="0" applyFont="1" applyFill="1" applyBorder="1" applyAlignment="1">
      <alignment horizontal="center" vertical="center"/>
    </xf>
    <xf numFmtId="0" fontId="25" fillId="7" borderId="11" xfId="0" applyFont="1" applyFill="1" applyBorder="1" applyAlignment="1">
      <alignment horizontal="center" vertical="center"/>
    </xf>
    <xf numFmtId="0" fontId="35" fillId="6" borderId="11" xfId="0" applyFont="1" applyFill="1" applyBorder="1" applyAlignment="1">
      <alignment horizontal="center" vertical="center"/>
    </xf>
    <xf numFmtId="0" fontId="35" fillId="6" borderId="13" xfId="0" applyFont="1" applyFill="1" applyBorder="1" applyAlignment="1">
      <alignment horizontal="center" vertical="center"/>
    </xf>
    <xf numFmtId="0" fontId="19" fillId="8" borderId="75" xfId="0" applyFont="1" applyFill="1" applyBorder="1" applyAlignment="1">
      <alignment horizontal="center" vertical="center"/>
    </xf>
    <xf numFmtId="0" fontId="19" fillId="8" borderId="61" xfId="0" applyFont="1" applyFill="1" applyBorder="1" applyAlignment="1">
      <alignment horizontal="center" vertical="center"/>
    </xf>
    <xf numFmtId="0" fontId="19" fillId="16" borderId="7" xfId="0" applyFont="1" applyFill="1" applyBorder="1" applyAlignment="1">
      <alignment horizontal="center" vertical="center"/>
    </xf>
    <xf numFmtId="0" fontId="19" fillId="16" borderId="9" xfId="0" applyFont="1" applyFill="1" applyBorder="1" applyAlignment="1">
      <alignment horizontal="center" vertical="center"/>
    </xf>
    <xf numFmtId="0" fontId="19" fillId="16" borderId="13" xfId="0" applyFont="1" applyFill="1" applyBorder="1" applyAlignment="1">
      <alignment horizontal="center" vertical="center"/>
    </xf>
    <xf numFmtId="0" fontId="19" fillId="16" borderId="14" xfId="0" applyFont="1" applyFill="1" applyBorder="1" applyAlignment="1">
      <alignment horizontal="center" vertical="center"/>
    </xf>
    <xf numFmtId="164" fontId="8" fillId="0" borderId="61" xfId="0" applyNumberFormat="1" applyFont="1" applyBorder="1" applyAlignment="1">
      <alignment horizontal="center" vertical="center"/>
    </xf>
    <xf numFmtId="164" fontId="19" fillId="0" borderId="16" xfId="0" applyNumberFormat="1" applyFont="1" applyBorder="1" applyAlignment="1">
      <alignment horizontal="center" vertical="center"/>
    </xf>
    <xf numFmtId="164" fontId="8" fillId="0" borderId="6" xfId="0" applyNumberFormat="1" applyFont="1" applyBorder="1" applyAlignment="1">
      <alignment horizontal="center" vertical="center"/>
    </xf>
    <xf numFmtId="165" fontId="112" fillId="2" borderId="4" xfId="0" applyNumberFormat="1" applyFont="1" applyFill="1" applyBorder="1" applyAlignment="1">
      <alignment horizontal="center" vertical="center"/>
    </xf>
    <xf numFmtId="165" fontId="93" fillId="2" borderId="4" xfId="0" applyNumberFormat="1" applyFont="1" applyFill="1" applyBorder="1" applyAlignment="1">
      <alignment horizontal="center" vertical="center"/>
    </xf>
    <xf numFmtId="165" fontId="38" fillId="7" borderId="4" xfId="0" applyNumberFormat="1" applyFont="1" applyFill="1" applyBorder="1" applyAlignment="1">
      <alignment horizontal="center" vertical="center"/>
    </xf>
    <xf numFmtId="165" fontId="25" fillId="7" borderId="6" xfId="0" applyNumberFormat="1" applyFont="1" applyFill="1" applyBorder="1" applyAlignment="1">
      <alignment horizontal="center" vertical="center"/>
    </xf>
    <xf numFmtId="165" fontId="112" fillId="2" borderId="1" xfId="0" applyNumberFormat="1" applyFont="1" applyFill="1" applyBorder="1" applyAlignment="1">
      <alignment horizontal="center" vertical="center"/>
    </xf>
    <xf numFmtId="165" fontId="93" fillId="2" borderId="1" xfId="0" applyNumberFormat="1" applyFont="1" applyFill="1" applyBorder="1" applyAlignment="1">
      <alignment horizontal="center" vertical="center"/>
    </xf>
    <xf numFmtId="0" fontId="8" fillId="4" borderId="16" xfId="0" applyFont="1" applyFill="1" applyBorder="1" applyAlignment="1">
      <alignment horizontal="center" vertical="center"/>
    </xf>
    <xf numFmtId="0" fontId="19" fillId="8" borderId="76" xfId="0" applyFont="1" applyFill="1" applyBorder="1" applyAlignment="1">
      <alignment horizontal="center" vertical="center"/>
    </xf>
    <xf numFmtId="0" fontId="19" fillId="8" borderId="28" xfId="0" applyFont="1" applyFill="1" applyBorder="1" applyAlignment="1">
      <alignment horizontal="center" vertical="center"/>
    </xf>
    <xf numFmtId="164" fontId="8" fillId="0" borderId="20" xfId="0" applyNumberFormat="1" applyFont="1" applyBorder="1" applyAlignment="1">
      <alignment horizontal="center" vertical="center"/>
    </xf>
    <xf numFmtId="164" fontId="8" fillId="0" borderId="28" xfId="0" applyNumberFormat="1" applyFont="1" applyBorder="1" applyAlignment="1">
      <alignment horizontal="center" vertical="center"/>
    </xf>
    <xf numFmtId="164" fontId="19" fillId="0" borderId="20" xfId="0" applyNumberFormat="1" applyFont="1" applyBorder="1" applyAlignment="1">
      <alignment horizontal="center" vertical="center"/>
    </xf>
    <xf numFmtId="164" fontId="8" fillId="0" borderId="19" xfId="0" applyNumberFormat="1" applyFont="1" applyBorder="1" applyAlignment="1">
      <alignment horizontal="center" vertical="center"/>
    </xf>
    <xf numFmtId="164" fontId="8" fillId="0" borderId="33" xfId="0" applyNumberFormat="1" applyFont="1" applyBorder="1" applyAlignment="1">
      <alignment horizontal="center" vertical="center"/>
    </xf>
    <xf numFmtId="165" fontId="38" fillId="6" borderId="5" xfId="0" applyNumberFormat="1" applyFont="1" applyFill="1" applyBorder="1" applyAlignment="1">
      <alignment horizontal="center" vertical="center"/>
    </xf>
    <xf numFmtId="0" fontId="62" fillId="8" borderId="13" xfId="0" applyFont="1" applyFill="1" applyBorder="1" applyAlignment="1">
      <alignment horizontal="center"/>
    </xf>
    <xf numFmtId="0" fontId="62" fillId="8" borderId="2" xfId="0" applyFont="1" applyFill="1" applyBorder="1" applyAlignment="1">
      <alignment horizontal="center"/>
    </xf>
    <xf numFmtId="0" fontId="62" fillId="8" borderId="14" xfId="0" applyFont="1" applyFill="1" applyBorder="1" applyAlignment="1">
      <alignment horizontal="center"/>
    </xf>
    <xf numFmtId="0" fontId="22" fillId="9" borderId="27" xfId="0" applyFont="1" applyFill="1" applyBorder="1" applyAlignment="1">
      <alignment horizontal="center" vertical="center"/>
    </xf>
    <xf numFmtId="165" fontId="94" fillId="2" borderId="12" xfId="0" applyNumberFormat="1" applyFont="1" applyFill="1" applyBorder="1" applyAlignment="1">
      <alignment horizontal="center" vertical="center"/>
    </xf>
    <xf numFmtId="0" fontId="1" fillId="8" borderId="14" xfId="0" applyFont="1" applyFill="1" applyBorder="1" applyAlignment="1">
      <alignment horizontal="center" vertical="center"/>
    </xf>
    <xf numFmtId="0" fontId="26" fillId="4" borderId="23" xfId="0" applyFont="1" applyFill="1" applyBorder="1" applyAlignment="1">
      <alignment horizontal="center" vertical="center"/>
    </xf>
    <xf numFmtId="0" fontId="26" fillId="4" borderId="50" xfId="0" applyFont="1" applyFill="1" applyBorder="1" applyAlignment="1">
      <alignment horizontal="center" vertical="center"/>
    </xf>
    <xf numFmtId="0" fontId="26" fillId="4" borderId="22" xfId="0" applyFont="1" applyFill="1" applyBorder="1" applyAlignment="1">
      <alignment horizontal="center" vertical="center"/>
    </xf>
    <xf numFmtId="0" fontId="1" fillId="8" borderId="13" xfId="0" applyFont="1" applyFill="1" applyBorder="1" applyAlignment="1">
      <alignment horizontal="center" vertical="center"/>
    </xf>
    <xf numFmtId="0" fontId="1" fillId="8" borderId="19" xfId="0" applyFont="1" applyFill="1" applyBorder="1" applyAlignment="1">
      <alignment horizontal="center" vertical="center"/>
    </xf>
    <xf numFmtId="0" fontId="0" fillId="9" borderId="18" xfId="0" applyFill="1" applyBorder="1" applyAlignment="1">
      <alignment horizontal="center" vertical="center"/>
    </xf>
    <xf numFmtId="0" fontId="0" fillId="9" borderId="14" xfId="0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/>
    </xf>
    <xf numFmtId="1" fontId="23" fillId="0" borderId="17" xfId="0" applyNumberFormat="1" applyFont="1" applyBorder="1" applyAlignment="1">
      <alignment horizontal="center" vertical="center"/>
    </xf>
    <xf numFmtId="1" fontId="23" fillId="0" borderId="3" xfId="0" applyNumberFormat="1" applyFont="1" applyBorder="1" applyAlignment="1">
      <alignment horizontal="center" vertical="center"/>
    </xf>
    <xf numFmtId="1" fontId="23" fillId="0" borderId="18" xfId="0" applyNumberFormat="1" applyFont="1" applyBorder="1" applyAlignment="1">
      <alignment horizontal="center" vertical="center"/>
    </xf>
    <xf numFmtId="2" fontId="23" fillId="0" borderId="17" xfId="0" applyNumberFormat="1" applyFont="1" applyBorder="1" applyAlignment="1">
      <alignment horizontal="center" vertical="center"/>
    </xf>
    <xf numFmtId="2" fontId="23" fillId="0" borderId="3" xfId="0" applyNumberFormat="1" applyFont="1" applyBorder="1" applyAlignment="1">
      <alignment horizontal="center" vertical="center"/>
    </xf>
    <xf numFmtId="2" fontId="23" fillId="0" borderId="18" xfId="0" applyNumberFormat="1" applyFont="1" applyBorder="1" applyAlignment="1">
      <alignment horizontal="center" vertical="center"/>
    </xf>
    <xf numFmtId="1" fontId="22" fillId="0" borderId="11" xfId="0" applyNumberFormat="1" applyFont="1" applyBorder="1" applyAlignment="1">
      <alignment horizontal="center" vertical="center"/>
    </xf>
    <xf numFmtId="1" fontId="22" fillId="0" borderId="1" xfId="0" applyNumberFormat="1" applyFont="1" applyBorder="1" applyAlignment="1">
      <alignment horizontal="center" vertical="center"/>
    </xf>
    <xf numFmtId="1" fontId="22" fillId="0" borderId="12" xfId="0" applyNumberFormat="1" applyFont="1" applyBorder="1" applyAlignment="1">
      <alignment horizontal="center" vertical="center"/>
    </xf>
    <xf numFmtId="2" fontId="8" fillId="9" borderId="9" xfId="0" applyNumberFormat="1" applyFont="1" applyFill="1" applyBorder="1" applyAlignment="1">
      <alignment horizontal="center" vertical="center"/>
    </xf>
    <xf numFmtId="0" fontId="8" fillId="9" borderId="9" xfId="0" applyFont="1" applyFill="1" applyBorder="1" applyAlignment="1">
      <alignment horizontal="center"/>
    </xf>
    <xf numFmtId="0" fontId="8" fillId="9" borderId="12" xfId="0" applyFont="1" applyFill="1" applyBorder="1" applyAlignment="1">
      <alignment horizontal="center"/>
    </xf>
    <xf numFmtId="0" fontId="8" fillId="9" borderId="14" xfId="0" applyFont="1" applyFill="1" applyBorder="1" applyAlignment="1">
      <alignment horizontal="center"/>
    </xf>
    <xf numFmtId="2" fontId="23" fillId="0" borderId="20" xfId="0" applyNumberFormat="1" applyFont="1" applyBorder="1" applyAlignment="1">
      <alignment horizontal="center" vertical="center"/>
    </xf>
    <xf numFmtId="0" fontId="8" fillId="9" borderId="0" xfId="0" applyFont="1" applyFill="1" applyAlignment="1">
      <alignment horizontal="center" vertical="center"/>
    </xf>
    <xf numFmtId="2" fontId="22" fillId="9" borderId="11" xfId="0" applyNumberFormat="1" applyFont="1" applyFill="1" applyBorder="1" applyAlignment="1">
      <alignment horizontal="center" vertical="center"/>
    </xf>
    <xf numFmtId="2" fontId="22" fillId="9" borderId="1" xfId="0" applyNumberFormat="1" applyFont="1" applyFill="1" applyBorder="1" applyAlignment="1">
      <alignment horizontal="center" vertical="center"/>
    </xf>
    <xf numFmtId="2" fontId="22" fillId="9" borderId="2" xfId="0" applyNumberFormat="1" applyFont="1" applyFill="1" applyBorder="1" applyAlignment="1">
      <alignment horizontal="center" vertical="center"/>
    </xf>
    <xf numFmtId="0" fontId="8" fillId="9" borderId="18" xfId="0" applyFont="1" applyFill="1" applyBorder="1" applyAlignment="1">
      <alignment horizontal="center"/>
    </xf>
    <xf numFmtId="2" fontId="8" fillId="0" borderId="17" xfId="0" applyNumberFormat="1" applyFont="1" applyBorder="1" applyAlignment="1">
      <alignment horizontal="center" vertical="center"/>
    </xf>
    <xf numFmtId="0" fontId="1" fillId="18" borderId="13" xfId="0" applyFont="1" applyFill="1" applyBorder="1" applyAlignment="1">
      <alignment horizontal="center" vertical="center"/>
    </xf>
    <xf numFmtId="0" fontId="1" fillId="18" borderId="2" xfId="0" applyFont="1" applyFill="1" applyBorder="1" applyAlignment="1">
      <alignment horizontal="center" vertical="center"/>
    </xf>
    <xf numFmtId="0" fontId="1" fillId="18" borderId="14" xfId="0" applyFont="1" applyFill="1" applyBorder="1" applyAlignment="1">
      <alignment horizontal="center" vertical="center"/>
    </xf>
    <xf numFmtId="0" fontId="124" fillId="0" borderId="0" xfId="0" applyFont="1"/>
    <xf numFmtId="2" fontId="8" fillId="0" borderId="18" xfId="0" applyNumberFormat="1" applyFont="1" applyBorder="1" applyAlignment="1">
      <alignment horizontal="center" vertical="center"/>
    </xf>
    <xf numFmtId="2" fontId="8" fillId="0" borderId="11" xfId="0" applyNumberFormat="1" applyFont="1" applyBorder="1" applyAlignment="1">
      <alignment horizontal="center" vertical="center"/>
    </xf>
    <xf numFmtId="2" fontId="8" fillId="0" borderId="12" xfId="0" applyNumberFormat="1" applyFont="1" applyBorder="1" applyAlignment="1">
      <alignment horizontal="center" vertical="center"/>
    </xf>
    <xf numFmtId="0" fontId="8" fillId="9" borderId="16" xfId="0" applyFont="1" applyFill="1" applyBorder="1" applyAlignment="1">
      <alignment horizontal="center" vertical="center"/>
    </xf>
    <xf numFmtId="0" fontId="8" fillId="9" borderId="6" xfId="0" applyFont="1" applyFill="1" applyBorder="1" applyAlignment="1">
      <alignment horizontal="center" vertical="center"/>
    </xf>
    <xf numFmtId="0" fontId="31" fillId="0" borderId="0" xfId="0" applyFont="1"/>
    <xf numFmtId="0" fontId="125" fillId="0" borderId="0" xfId="0" applyFont="1"/>
    <xf numFmtId="0" fontId="8" fillId="2" borderId="12" xfId="0" applyFont="1" applyFill="1" applyBorder="1" applyAlignment="1">
      <alignment horizontal="center"/>
    </xf>
    <xf numFmtId="0" fontId="8" fillId="2" borderId="14" xfId="0" applyFont="1" applyFill="1" applyBorder="1" applyAlignment="1">
      <alignment horizontal="center"/>
    </xf>
    <xf numFmtId="0" fontId="0" fillId="9" borderId="18" xfId="0" applyFill="1" applyBorder="1" applyAlignment="1">
      <alignment horizontal="center"/>
    </xf>
    <xf numFmtId="0" fontId="0" fillId="9" borderId="12" xfId="0" applyFill="1" applyBorder="1" applyAlignment="1">
      <alignment horizontal="center"/>
    </xf>
    <xf numFmtId="0" fontId="0" fillId="9" borderId="14" xfId="0" applyFill="1" applyBorder="1" applyAlignment="1">
      <alignment horizontal="center"/>
    </xf>
    <xf numFmtId="165" fontId="22" fillId="2" borderId="13" xfId="0" applyNumberFormat="1" applyFont="1" applyFill="1" applyBorder="1" applyAlignment="1">
      <alignment horizontal="center" vertical="center"/>
    </xf>
    <xf numFmtId="0" fontId="0" fillId="0" borderId="11" xfId="0" applyBorder="1"/>
    <xf numFmtId="0" fontId="0" fillId="0" borderId="13" xfId="0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164" fontId="23" fillId="0" borderId="1" xfId="0" applyNumberFormat="1" applyFont="1" applyBorder="1" applyAlignment="1">
      <alignment horizontal="center" vertical="center"/>
    </xf>
    <xf numFmtId="0" fontId="23" fillId="11" borderId="1" xfId="0" applyFont="1" applyFill="1" applyBorder="1" applyAlignment="1">
      <alignment horizontal="center" vertical="center"/>
    </xf>
    <xf numFmtId="0" fontId="0" fillId="11" borderId="1" xfId="0" applyFill="1" applyBorder="1"/>
    <xf numFmtId="0" fontId="31" fillId="2" borderId="11" xfId="0" applyFont="1" applyFill="1" applyBorder="1" applyAlignment="1">
      <alignment horizontal="center" vertical="center"/>
    </xf>
    <xf numFmtId="0" fontId="31" fillId="2" borderId="13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18" xfId="0" applyFont="1" applyFill="1" applyBorder="1" applyAlignment="1">
      <alignment horizontal="center" vertical="center"/>
    </xf>
    <xf numFmtId="0" fontId="1" fillId="4" borderId="30" xfId="0" applyFont="1" applyFill="1" applyBorder="1" applyAlignment="1">
      <alignment horizontal="center"/>
    </xf>
    <xf numFmtId="0" fontId="1" fillId="4" borderId="31" xfId="0" applyFont="1" applyFill="1" applyBorder="1" applyAlignment="1">
      <alignment horizontal="center"/>
    </xf>
    <xf numFmtId="0" fontId="1" fillId="4" borderId="32" xfId="0" applyFont="1" applyFill="1" applyBorder="1" applyAlignment="1">
      <alignment horizontal="center"/>
    </xf>
    <xf numFmtId="0" fontId="1" fillId="4" borderId="30" xfId="0" applyFont="1" applyFill="1" applyBorder="1" applyAlignment="1">
      <alignment horizontal="center" vertical="center"/>
    </xf>
    <xf numFmtId="0" fontId="1" fillId="4" borderId="31" xfId="0" applyFont="1" applyFill="1" applyBorder="1" applyAlignment="1">
      <alignment horizontal="center" vertical="center"/>
    </xf>
    <xf numFmtId="0" fontId="1" fillId="4" borderId="32" xfId="0" applyFont="1" applyFill="1" applyBorder="1" applyAlignment="1">
      <alignment horizontal="center" vertical="center"/>
    </xf>
    <xf numFmtId="0" fontId="1" fillId="4" borderId="66" xfId="0" applyFont="1" applyFill="1" applyBorder="1" applyAlignment="1">
      <alignment horizontal="center"/>
    </xf>
    <xf numFmtId="0" fontId="1" fillId="4" borderId="67" xfId="0" applyFont="1" applyFill="1" applyBorder="1" applyAlignment="1">
      <alignment horizontal="center"/>
    </xf>
    <xf numFmtId="0" fontId="1" fillId="4" borderId="59" xfId="0" applyFont="1" applyFill="1" applyBorder="1" applyAlignment="1">
      <alignment horizontal="center"/>
    </xf>
    <xf numFmtId="0" fontId="1" fillId="4" borderId="44" xfId="0" applyFont="1" applyFill="1" applyBorder="1" applyAlignment="1">
      <alignment horizontal="center"/>
    </xf>
    <xf numFmtId="0" fontId="1" fillId="4" borderId="26" xfId="0" applyFont="1" applyFill="1" applyBorder="1" applyAlignment="1">
      <alignment horizontal="center"/>
    </xf>
    <xf numFmtId="0" fontId="1" fillId="4" borderId="26" xfId="0" applyFont="1" applyFill="1" applyBorder="1" applyAlignment="1">
      <alignment horizontal="center" vertical="center"/>
    </xf>
    <xf numFmtId="0" fontId="1" fillId="4" borderId="61" xfId="0" applyFont="1" applyFill="1" applyBorder="1" applyAlignment="1">
      <alignment horizontal="center" vertical="center"/>
    </xf>
    <xf numFmtId="0" fontId="2" fillId="4" borderId="44" xfId="0" applyFont="1" applyFill="1" applyBorder="1" applyAlignment="1">
      <alignment horizontal="center" vertical="center"/>
    </xf>
    <xf numFmtId="0" fontId="2" fillId="4" borderId="26" xfId="0" applyFont="1" applyFill="1" applyBorder="1" applyAlignment="1">
      <alignment horizontal="center" vertical="center"/>
    </xf>
    <xf numFmtId="0" fontId="2" fillId="4" borderId="27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1" fillId="12" borderId="7" xfId="0" applyFont="1" applyFill="1" applyBorder="1" applyAlignment="1">
      <alignment horizontal="center"/>
    </xf>
    <xf numFmtId="0" fontId="1" fillId="12" borderId="9" xfId="0" applyFont="1" applyFill="1" applyBorder="1" applyAlignment="1">
      <alignment horizontal="center"/>
    </xf>
    <xf numFmtId="0" fontId="1" fillId="12" borderId="35" xfId="0" applyFont="1" applyFill="1" applyBorder="1" applyAlignment="1">
      <alignment horizontal="center" vertical="center"/>
    </xf>
    <xf numFmtId="0" fontId="1" fillId="12" borderId="36" xfId="0" applyFont="1" applyFill="1" applyBorder="1" applyAlignment="1">
      <alignment horizontal="center" vertical="center"/>
    </xf>
    <xf numFmtId="0" fontId="1" fillId="5" borderId="21" xfId="0" applyFont="1" applyFill="1" applyBorder="1" applyAlignment="1">
      <alignment horizontal="center"/>
    </xf>
    <xf numFmtId="0" fontId="1" fillId="5" borderId="22" xfId="0" applyFont="1" applyFill="1" applyBorder="1" applyAlignment="1">
      <alignment horizontal="center"/>
    </xf>
    <xf numFmtId="0" fontId="1" fillId="5" borderId="23" xfId="0" applyFont="1" applyFill="1" applyBorder="1" applyAlignment="1">
      <alignment horizontal="center"/>
    </xf>
    <xf numFmtId="0" fontId="2" fillId="4" borderId="30" xfId="0" applyFont="1" applyFill="1" applyBorder="1" applyAlignment="1">
      <alignment horizontal="center" vertical="center"/>
    </xf>
    <xf numFmtId="0" fontId="2" fillId="4" borderId="31" xfId="0" applyFont="1" applyFill="1" applyBorder="1" applyAlignment="1">
      <alignment horizontal="center" vertical="center"/>
    </xf>
    <xf numFmtId="0" fontId="1" fillId="5" borderId="30" xfId="0" applyFont="1" applyFill="1" applyBorder="1" applyAlignment="1">
      <alignment horizontal="center" vertical="center"/>
    </xf>
    <xf numFmtId="0" fontId="1" fillId="5" borderId="32" xfId="0" applyFont="1" applyFill="1" applyBorder="1" applyAlignment="1">
      <alignment horizontal="center" vertical="center"/>
    </xf>
    <xf numFmtId="0" fontId="1" fillId="5" borderId="13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2" fillId="5" borderId="30" xfId="0" applyFont="1" applyFill="1" applyBorder="1" applyAlignment="1">
      <alignment horizontal="center" vertical="center"/>
    </xf>
    <xf numFmtId="0" fontId="2" fillId="5" borderId="31" xfId="0" applyFont="1" applyFill="1" applyBorder="1" applyAlignment="1">
      <alignment horizontal="center" vertical="center"/>
    </xf>
    <xf numFmtId="0" fontId="1" fillId="4" borderId="66" xfId="0" applyFont="1" applyFill="1" applyBorder="1" applyAlignment="1">
      <alignment horizontal="center" vertical="center"/>
    </xf>
    <xf numFmtId="0" fontId="1" fillId="4" borderId="67" xfId="0" applyFont="1" applyFill="1" applyBorder="1" applyAlignment="1">
      <alignment horizontal="center" vertical="center"/>
    </xf>
    <xf numFmtId="0" fontId="1" fillId="4" borderId="59" xfId="0" applyFont="1" applyFill="1" applyBorder="1" applyAlignment="1">
      <alignment horizontal="center" vertical="center"/>
    </xf>
    <xf numFmtId="0" fontId="2" fillId="5" borderId="65" xfId="0" applyFont="1" applyFill="1" applyBorder="1" applyAlignment="1">
      <alignment horizontal="center" vertical="center"/>
    </xf>
    <xf numFmtId="0" fontId="1" fillId="12" borderId="34" xfId="0" applyFont="1" applyFill="1" applyBorder="1" applyAlignment="1">
      <alignment horizontal="center" vertical="center"/>
    </xf>
    <xf numFmtId="0" fontId="1" fillId="4" borderId="17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5" borderId="30" xfId="0" applyFont="1" applyFill="1" applyBorder="1" applyAlignment="1">
      <alignment horizontal="center"/>
    </xf>
    <xf numFmtId="0" fontId="1" fillId="5" borderId="31" xfId="0" applyFont="1" applyFill="1" applyBorder="1" applyAlignment="1">
      <alignment horizontal="center"/>
    </xf>
    <xf numFmtId="0" fontId="1" fillId="5" borderId="32" xfId="0" applyFont="1" applyFill="1" applyBorder="1" applyAlignment="1">
      <alignment horizontal="center"/>
    </xf>
    <xf numFmtId="0" fontId="1" fillId="5" borderId="17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 vertical="center"/>
    </xf>
    <xf numFmtId="0" fontId="1" fillId="5" borderId="16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1" fillId="5" borderId="66" xfId="0" applyFont="1" applyFill="1" applyBorder="1" applyAlignment="1">
      <alignment horizontal="center" vertical="center"/>
    </xf>
    <xf numFmtId="0" fontId="1" fillId="5" borderId="67" xfId="0" applyFont="1" applyFill="1" applyBorder="1" applyAlignment="1">
      <alignment horizontal="center" vertical="center"/>
    </xf>
    <xf numFmtId="0" fontId="1" fillId="5" borderId="59" xfId="0" applyFont="1" applyFill="1" applyBorder="1" applyAlignment="1">
      <alignment horizontal="center" vertical="center"/>
    </xf>
    <xf numFmtId="0" fontId="1" fillId="5" borderId="50" xfId="0" applyFont="1" applyFill="1" applyBorder="1" applyAlignment="1">
      <alignment horizontal="center" vertical="center"/>
    </xf>
    <xf numFmtId="0" fontId="1" fillId="5" borderId="49" xfId="0" applyFont="1" applyFill="1" applyBorder="1" applyAlignment="1">
      <alignment horizontal="center" vertical="center"/>
    </xf>
    <xf numFmtId="0" fontId="1" fillId="5" borderId="54" xfId="0" applyFont="1" applyFill="1" applyBorder="1" applyAlignment="1">
      <alignment horizontal="center" vertical="center"/>
    </xf>
    <xf numFmtId="0" fontId="51" fillId="0" borderId="49" xfId="0" applyFont="1" applyBorder="1" applyAlignment="1">
      <alignment horizontal="left"/>
    </xf>
    <xf numFmtId="0" fontId="1" fillId="4" borderId="49" xfId="0" applyFont="1" applyFill="1" applyBorder="1" applyAlignment="1">
      <alignment horizontal="center"/>
    </xf>
    <xf numFmtId="0" fontId="1" fillId="4" borderId="54" xfId="0" applyFont="1" applyFill="1" applyBorder="1" applyAlignment="1">
      <alignment horizontal="center"/>
    </xf>
    <xf numFmtId="0" fontId="2" fillId="5" borderId="32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1" fillId="8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23" fillId="8" borderId="21" xfId="0" applyFont="1" applyFill="1" applyBorder="1" applyAlignment="1">
      <alignment horizontal="center" vertical="center"/>
    </xf>
    <xf numFmtId="0" fontId="23" fillId="8" borderId="17" xfId="0" applyFont="1" applyFill="1" applyBorder="1" applyAlignment="1">
      <alignment horizontal="center" vertical="center"/>
    </xf>
    <xf numFmtId="0" fontId="1" fillId="8" borderId="15" xfId="0" applyFont="1" applyFill="1" applyBorder="1" applyAlignment="1">
      <alignment horizontal="center"/>
    </xf>
    <xf numFmtId="0" fontId="1" fillId="8" borderId="35" xfId="0" applyFont="1" applyFill="1" applyBorder="1" applyAlignment="1">
      <alignment horizontal="center"/>
    </xf>
    <xf numFmtId="0" fontId="1" fillId="8" borderId="36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/>
    </xf>
    <xf numFmtId="0" fontId="1" fillId="8" borderId="8" xfId="0" applyFont="1" applyFill="1" applyBorder="1" applyAlignment="1">
      <alignment horizontal="center"/>
    </xf>
    <xf numFmtId="0" fontId="1" fillId="8" borderId="9" xfId="0" applyFont="1" applyFill="1" applyBorder="1" applyAlignment="1">
      <alignment horizontal="center"/>
    </xf>
    <xf numFmtId="0" fontId="23" fillId="8" borderId="11" xfId="0" applyFont="1" applyFill="1" applyBorder="1" applyAlignment="1">
      <alignment horizontal="center" vertical="center"/>
    </xf>
    <xf numFmtId="0" fontId="1" fillId="8" borderId="12" xfId="0" applyFont="1" applyFill="1" applyBorder="1" applyAlignment="1">
      <alignment horizontal="center"/>
    </xf>
    <xf numFmtId="0" fontId="1" fillId="5" borderId="46" xfId="0" applyFont="1" applyFill="1" applyBorder="1" applyAlignment="1">
      <alignment horizontal="center"/>
    </xf>
    <xf numFmtId="0" fontId="23" fillId="8" borderId="25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/>
    </xf>
    <xf numFmtId="0" fontId="1" fillId="8" borderId="29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center"/>
    </xf>
    <xf numFmtId="0" fontId="1" fillId="11" borderId="7" xfId="0" applyFont="1" applyFill="1" applyBorder="1" applyAlignment="1">
      <alignment horizontal="center"/>
    </xf>
    <xf numFmtId="0" fontId="1" fillId="11" borderId="8" xfId="0" applyFont="1" applyFill="1" applyBorder="1" applyAlignment="1">
      <alignment horizontal="center"/>
    </xf>
    <xf numFmtId="0" fontId="1" fillId="11" borderId="9" xfId="0" applyFont="1" applyFill="1" applyBorder="1" applyAlignment="1">
      <alignment horizontal="center"/>
    </xf>
    <xf numFmtId="0" fontId="23" fillId="8" borderId="62" xfId="0" applyFont="1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1" fillId="5" borderId="34" xfId="0" applyFont="1" applyFill="1" applyBorder="1" applyAlignment="1">
      <alignment horizontal="center"/>
    </xf>
    <xf numFmtId="0" fontId="1" fillId="5" borderId="35" xfId="0" applyFont="1" applyFill="1" applyBorder="1" applyAlignment="1">
      <alignment horizontal="center"/>
    </xf>
    <xf numFmtId="0" fontId="1" fillId="5" borderId="36" xfId="0" applyFont="1" applyFill="1" applyBorder="1" applyAlignment="1">
      <alignment horizontal="center"/>
    </xf>
    <xf numFmtId="0" fontId="1" fillId="8" borderId="34" xfId="0" applyFont="1" applyFill="1" applyBorder="1" applyAlignment="1">
      <alignment horizontal="center" vertical="center"/>
    </xf>
    <xf numFmtId="0" fontId="1" fillId="8" borderId="35" xfId="0" applyFont="1" applyFill="1" applyBorder="1" applyAlignment="1">
      <alignment horizontal="center" vertical="center"/>
    </xf>
    <xf numFmtId="0" fontId="1" fillId="8" borderId="36" xfId="0" applyFont="1" applyFill="1" applyBorder="1" applyAlignment="1">
      <alignment horizontal="center" vertical="center"/>
    </xf>
    <xf numFmtId="0" fontId="1" fillId="8" borderId="34" xfId="0" applyFont="1" applyFill="1" applyBorder="1" applyAlignment="1">
      <alignment horizontal="center"/>
    </xf>
    <xf numFmtId="0" fontId="23" fillId="8" borderId="47" xfId="0" applyFont="1" applyFill="1" applyBorder="1" applyAlignment="1">
      <alignment horizontal="center" vertical="center"/>
    </xf>
    <xf numFmtId="0" fontId="23" fillId="8" borderId="48" xfId="0" applyFont="1" applyFill="1" applyBorder="1" applyAlignment="1">
      <alignment horizontal="center" vertical="center"/>
    </xf>
    <xf numFmtId="0" fontId="23" fillId="8" borderId="20" xfId="0" applyFont="1" applyFill="1" applyBorder="1" applyAlignment="1">
      <alignment horizontal="center" vertical="center"/>
    </xf>
    <xf numFmtId="0" fontId="1" fillId="8" borderId="49" xfId="0" applyFont="1" applyFill="1" applyBorder="1" applyAlignment="1">
      <alignment horizontal="center"/>
    </xf>
    <xf numFmtId="0" fontId="1" fillId="8" borderId="46" xfId="0" applyFont="1" applyFill="1" applyBorder="1" applyAlignment="1">
      <alignment horizontal="center" vertical="center"/>
    </xf>
    <xf numFmtId="0" fontId="1" fillId="8" borderId="8" xfId="0" applyFont="1" applyFill="1" applyBorder="1" applyAlignment="1">
      <alignment horizontal="center" vertical="center"/>
    </xf>
    <xf numFmtId="0" fontId="1" fillId="8" borderId="9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4" borderId="50" xfId="0" applyFont="1" applyFill="1" applyBorder="1" applyAlignment="1">
      <alignment horizontal="center"/>
    </xf>
    <xf numFmtId="0" fontId="1" fillId="8" borderId="33" xfId="0" applyFont="1" applyFill="1" applyBorder="1" applyAlignment="1">
      <alignment horizontal="center" vertical="center"/>
    </xf>
    <xf numFmtId="0" fontId="1" fillId="8" borderId="14" xfId="0" applyFont="1" applyFill="1" applyBorder="1" applyAlignment="1">
      <alignment horizontal="center" vertical="center"/>
    </xf>
    <xf numFmtId="0" fontId="23" fillId="8" borderId="50" xfId="0" applyFont="1" applyFill="1" applyBorder="1" applyAlignment="1">
      <alignment horizontal="center" vertical="center"/>
    </xf>
    <xf numFmtId="0" fontId="23" fillId="8" borderId="52" xfId="0" applyFont="1" applyFill="1" applyBorder="1" applyAlignment="1">
      <alignment horizontal="center" vertical="center"/>
    </xf>
    <xf numFmtId="0" fontId="9" fillId="18" borderId="50" xfId="0" applyFont="1" applyFill="1" applyBorder="1" applyAlignment="1">
      <alignment horizontal="center"/>
    </xf>
    <xf numFmtId="0" fontId="9" fillId="18" borderId="49" xfId="0" applyFont="1" applyFill="1" applyBorder="1" applyAlignment="1">
      <alignment horizontal="center"/>
    </xf>
    <xf numFmtId="0" fontId="9" fillId="18" borderId="54" xfId="0" applyFont="1" applyFill="1" applyBorder="1" applyAlignment="1">
      <alignment horizontal="center"/>
    </xf>
    <xf numFmtId="0" fontId="1" fillId="8" borderId="15" xfId="0" applyFont="1" applyFill="1" applyBorder="1" applyAlignment="1">
      <alignment horizontal="center" vertical="center"/>
    </xf>
    <xf numFmtId="0" fontId="1" fillId="8" borderId="24" xfId="0" applyFont="1" applyFill="1" applyBorder="1" applyAlignment="1">
      <alignment horizontal="center" vertical="center"/>
    </xf>
    <xf numFmtId="0" fontId="2" fillId="12" borderId="7" xfId="0" applyFont="1" applyFill="1" applyBorder="1" applyAlignment="1">
      <alignment horizontal="center"/>
    </xf>
    <xf numFmtId="0" fontId="2" fillId="12" borderId="9" xfId="0" applyFont="1" applyFill="1" applyBorder="1" applyAlignment="1">
      <alignment horizontal="center"/>
    </xf>
    <xf numFmtId="0" fontId="40" fillId="12" borderId="7" xfId="0" applyFont="1" applyFill="1" applyBorder="1" applyAlignment="1">
      <alignment horizontal="center" vertical="center"/>
    </xf>
    <xf numFmtId="0" fontId="40" fillId="12" borderId="8" xfId="0" applyFont="1" applyFill="1" applyBorder="1" applyAlignment="1">
      <alignment horizontal="center" vertical="center"/>
    </xf>
    <xf numFmtId="0" fontId="40" fillId="12" borderId="9" xfId="0" applyFont="1" applyFill="1" applyBorder="1" applyAlignment="1">
      <alignment horizontal="center" vertical="center"/>
    </xf>
    <xf numFmtId="0" fontId="40" fillId="12" borderId="46" xfId="0" applyFont="1" applyFill="1" applyBorder="1" applyAlignment="1">
      <alignment horizontal="center" vertical="center"/>
    </xf>
    <xf numFmtId="0" fontId="1" fillId="12" borderId="11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12" borderId="12" xfId="0" applyFont="1" applyFill="1" applyBorder="1" applyAlignment="1">
      <alignment horizontal="center" vertical="center"/>
    </xf>
    <xf numFmtId="0" fontId="1" fillId="12" borderId="5" xfId="0" applyFont="1" applyFill="1" applyBorder="1" applyAlignment="1">
      <alignment horizontal="center" vertical="center"/>
    </xf>
    <xf numFmtId="0" fontId="51" fillId="0" borderId="49" xfId="0" applyFont="1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5" borderId="52" xfId="0" applyFont="1" applyFill="1" applyBorder="1" applyAlignment="1">
      <alignment horizontal="center" vertical="center"/>
    </xf>
    <xf numFmtId="0" fontId="1" fillId="9" borderId="7" xfId="0" applyFont="1" applyFill="1" applyBorder="1" applyAlignment="1">
      <alignment horizontal="center"/>
    </xf>
    <xf numFmtId="0" fontId="1" fillId="9" borderId="8" xfId="0" applyFont="1" applyFill="1" applyBorder="1" applyAlignment="1">
      <alignment horizontal="center"/>
    </xf>
    <xf numFmtId="0" fontId="1" fillId="9" borderId="9" xfId="0" applyFont="1" applyFill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1" fillId="4" borderId="45" xfId="0" applyFont="1" applyFill="1" applyBorder="1" applyAlignment="1">
      <alignment horizontal="center"/>
    </xf>
    <xf numFmtId="0" fontId="1" fillId="5" borderId="45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4" borderId="35" xfId="0" applyFont="1" applyFill="1" applyBorder="1" applyAlignment="1">
      <alignment horizontal="center"/>
    </xf>
    <xf numFmtId="0" fontId="1" fillId="4" borderId="36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9" fillId="0" borderId="53" xfId="0" applyFont="1" applyBorder="1" applyAlignment="1">
      <alignment horizontal="center"/>
    </xf>
    <xf numFmtId="0" fontId="1" fillId="12" borderId="8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 vertical="center"/>
    </xf>
    <xf numFmtId="0" fontId="1" fillId="4" borderId="25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0" fontId="1" fillId="5" borderId="25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12" xfId="0" applyFont="1" applyFill="1" applyBorder="1" applyAlignment="1">
      <alignment horizontal="center" vertical="center"/>
    </xf>
    <xf numFmtId="0" fontId="1" fillId="5" borderId="13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41" xfId="0" applyFont="1" applyFill="1" applyBorder="1" applyAlignment="1">
      <alignment horizontal="center"/>
    </xf>
    <xf numFmtId="0" fontId="1" fillId="4" borderId="34" xfId="0" applyFont="1" applyFill="1" applyBorder="1" applyAlignment="1">
      <alignment horizontal="center"/>
    </xf>
    <xf numFmtId="0" fontId="1" fillId="4" borderId="41" xfId="0" applyFont="1" applyFill="1" applyBorder="1" applyAlignment="1">
      <alignment horizontal="center"/>
    </xf>
    <xf numFmtId="2" fontId="19" fillId="0" borderId="33" xfId="0" applyNumberFormat="1" applyFont="1" applyBorder="1" applyAlignment="1">
      <alignment horizontal="center" vertical="center"/>
    </xf>
    <xf numFmtId="2" fontId="19" fillId="0" borderId="18" xfId="0" applyNumberFormat="1" applyFont="1" applyBorder="1" applyAlignment="1">
      <alignment horizontal="center" vertical="center"/>
    </xf>
    <xf numFmtId="2" fontId="19" fillId="0" borderId="12" xfId="0" applyNumberFormat="1" applyFont="1" applyBorder="1" applyAlignment="1">
      <alignment horizontal="center" vertical="center"/>
    </xf>
    <xf numFmtId="2" fontId="19" fillId="0" borderId="14" xfId="0" applyNumberFormat="1" applyFont="1" applyBorder="1" applyAlignment="1">
      <alignment horizontal="center" vertical="center"/>
    </xf>
    <xf numFmtId="0" fontId="9" fillId="0" borderId="55" xfId="0" applyFont="1" applyBorder="1" applyAlignment="1">
      <alignment horizontal="right" vertical="center"/>
    </xf>
    <xf numFmtId="2" fontId="19" fillId="0" borderId="23" xfId="0" applyNumberFormat="1" applyFont="1" applyBorder="1" applyAlignment="1">
      <alignment horizontal="center" vertical="center"/>
    </xf>
    <xf numFmtId="2" fontId="19" fillId="0" borderId="69" xfId="0" applyNumberFormat="1" applyFont="1" applyBorder="1" applyAlignment="1">
      <alignment horizontal="center" vertical="center"/>
    </xf>
    <xf numFmtId="0" fontId="0" fillId="0" borderId="34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0" xfId="0" applyAlignment="1">
      <alignment horizontal="center"/>
    </xf>
    <xf numFmtId="2" fontId="19" fillId="0" borderId="27" xfId="0" applyNumberFormat="1" applyFont="1" applyBorder="1" applyAlignment="1">
      <alignment horizontal="center" vertical="center"/>
    </xf>
    <xf numFmtId="0" fontId="24" fillId="0" borderId="7" xfId="0" applyFont="1" applyBorder="1" applyAlignment="1">
      <alignment horizontal="center"/>
    </xf>
    <xf numFmtId="0" fontId="24" fillId="0" borderId="11" xfId="0" applyFont="1" applyBorder="1" applyAlignment="1">
      <alignment horizontal="center"/>
    </xf>
    <xf numFmtId="0" fontId="24" fillId="0" borderId="13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8" borderId="66" xfId="0" applyFont="1" applyFill="1" applyBorder="1" applyAlignment="1">
      <alignment horizontal="center"/>
    </xf>
    <xf numFmtId="0" fontId="1" fillId="8" borderId="67" xfId="0" applyFont="1" applyFill="1" applyBorder="1" applyAlignment="1">
      <alignment horizontal="center"/>
    </xf>
    <xf numFmtId="0" fontId="1" fillId="8" borderId="59" xfId="0" applyFont="1" applyFill="1" applyBorder="1" applyAlignment="1">
      <alignment horizontal="center"/>
    </xf>
    <xf numFmtId="0" fontId="23" fillId="8" borderId="7" xfId="0" applyFont="1" applyFill="1" applyBorder="1" applyAlignment="1">
      <alignment horizontal="center" vertical="center"/>
    </xf>
    <xf numFmtId="0" fontId="0" fillId="8" borderId="16" xfId="0" applyFill="1" applyBorder="1" applyAlignment="1">
      <alignment horizontal="center"/>
    </xf>
    <xf numFmtId="0" fontId="0" fillId="8" borderId="64" xfId="0" applyFill="1" applyBorder="1" applyAlignment="1">
      <alignment horizontal="center"/>
    </xf>
    <xf numFmtId="0" fontId="0" fillId="8" borderId="63" xfId="0" applyFill="1" applyBorder="1" applyAlignment="1">
      <alignment horizontal="center"/>
    </xf>
    <xf numFmtId="0" fontId="56" fillId="0" borderId="0" xfId="0" applyFont="1" applyAlignment="1">
      <alignment horizontal="center" vertical="center"/>
    </xf>
    <xf numFmtId="0" fontId="58" fillId="15" borderId="7" xfId="0" applyFont="1" applyFill="1" applyBorder="1" applyAlignment="1">
      <alignment horizontal="center" vertical="center"/>
    </xf>
    <xf numFmtId="0" fontId="58" fillId="15" borderId="8" xfId="0" applyFont="1" applyFill="1" applyBorder="1" applyAlignment="1">
      <alignment horizontal="center" vertical="center"/>
    </xf>
    <xf numFmtId="0" fontId="58" fillId="15" borderId="9" xfId="0" applyFont="1" applyFill="1" applyBorder="1" applyAlignment="1">
      <alignment horizontal="center" vertical="center"/>
    </xf>
    <xf numFmtId="0" fontId="58" fillId="12" borderId="7" xfId="0" applyFont="1" applyFill="1" applyBorder="1" applyAlignment="1">
      <alignment horizontal="center" vertical="center"/>
    </xf>
    <xf numFmtId="0" fontId="58" fillId="12" borderId="8" xfId="0" applyFont="1" applyFill="1" applyBorder="1" applyAlignment="1">
      <alignment horizontal="center" vertical="center"/>
    </xf>
    <xf numFmtId="0" fontId="58" fillId="12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HSF1 HSP60 Flow n1 '!$C$165</c:f>
              <c:strCache>
                <c:ptCount val="1"/>
                <c:pt idx="0">
                  <c:v>ZAP70 pS32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HSF1 HSP60 Flow n1 '!$B$166:$B$177</c:f>
              <c:numCache>
                <c:formatCode>0.0</c:formatCode>
                <c:ptCount val="12"/>
                <c:pt idx="0">
                  <c:v>10.961538461538462</c:v>
                </c:pt>
                <c:pt idx="1">
                  <c:v>8.0512820512820511</c:v>
                </c:pt>
                <c:pt idx="2">
                  <c:v>8.8421052631578956</c:v>
                </c:pt>
                <c:pt idx="3">
                  <c:v>14.258064516129032</c:v>
                </c:pt>
                <c:pt idx="4">
                  <c:v>4.0222222222222221</c:v>
                </c:pt>
                <c:pt idx="5">
                  <c:v>8.5</c:v>
                </c:pt>
                <c:pt idx="6">
                  <c:v>8.8000000000000007</c:v>
                </c:pt>
                <c:pt idx="7">
                  <c:v>5.65625</c:v>
                </c:pt>
                <c:pt idx="8">
                  <c:v>8.5161290322580641</c:v>
                </c:pt>
                <c:pt idx="9">
                  <c:v>14.125</c:v>
                </c:pt>
                <c:pt idx="10">
                  <c:v>9.1111111111111107</c:v>
                </c:pt>
                <c:pt idx="11">
                  <c:v>12.217391304347828</c:v>
                </c:pt>
              </c:numCache>
            </c:numRef>
          </c:xVal>
          <c:yVal>
            <c:numRef>
              <c:f>'HSF1 HSP60 Flow n1 '!$C$166:$C$177</c:f>
              <c:numCache>
                <c:formatCode>0.00</c:formatCode>
                <c:ptCount val="12"/>
                <c:pt idx="0">
                  <c:v>8.389430638565587</c:v>
                </c:pt>
                <c:pt idx="1">
                  <c:v>4.0825256161728047</c:v>
                </c:pt>
                <c:pt idx="2">
                  <c:v>2.8147445024521436</c:v>
                </c:pt>
                <c:pt idx="3">
                  <c:v>6.7250556024234971</c:v>
                </c:pt>
                <c:pt idx="4">
                  <c:v>3.5818404532230894</c:v>
                </c:pt>
                <c:pt idx="5">
                  <c:v>2.4895104895104896</c:v>
                </c:pt>
                <c:pt idx="6">
                  <c:v>4.9275519031141872</c:v>
                </c:pt>
                <c:pt idx="7">
                  <c:v>4.4035900405327144</c:v>
                </c:pt>
                <c:pt idx="8">
                  <c:v>2.8989208086335312</c:v>
                </c:pt>
                <c:pt idx="9">
                  <c:v>12.766311487374105</c:v>
                </c:pt>
                <c:pt idx="10">
                  <c:v>6.5831844706442775</c:v>
                </c:pt>
                <c:pt idx="11">
                  <c:v>9.14285714285714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95-4C7A-B690-D0E479F793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5189023"/>
        <c:axId val="1083627663"/>
      </c:scatterChart>
      <c:valAx>
        <c:axId val="445189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crease of HSP6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83627663"/>
        <c:crosses val="autoZero"/>
        <c:crossBetween val="midCat"/>
      </c:valAx>
      <c:valAx>
        <c:axId val="1083627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crease of</a:t>
                </a:r>
                <a:r>
                  <a:rPr lang="en-US" baseline="0"/>
                  <a:t> p HSF-1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5189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HSF1 HSP60 Flow n1 '!$B$199:$B$222</c:f>
              <c:numCache>
                <c:formatCode>0</c:formatCode>
                <c:ptCount val="24"/>
                <c:pt idx="0">
                  <c:v>505</c:v>
                </c:pt>
                <c:pt idx="1">
                  <c:v>746</c:v>
                </c:pt>
                <c:pt idx="2">
                  <c:v>405</c:v>
                </c:pt>
                <c:pt idx="3">
                  <c:v>653</c:v>
                </c:pt>
                <c:pt idx="4">
                  <c:v>799</c:v>
                </c:pt>
                <c:pt idx="5">
                  <c:v>453</c:v>
                </c:pt>
                <c:pt idx="6">
                  <c:v>1088</c:v>
                </c:pt>
                <c:pt idx="7">
                  <c:v>1223</c:v>
                </c:pt>
                <c:pt idx="8">
                  <c:v>845</c:v>
                </c:pt>
                <c:pt idx="9">
                  <c:v>1775</c:v>
                </c:pt>
                <c:pt idx="10">
                  <c:v>1120</c:v>
                </c:pt>
                <c:pt idx="11">
                  <c:v>753</c:v>
                </c:pt>
                <c:pt idx="12">
                  <c:v>494</c:v>
                </c:pt>
                <c:pt idx="13">
                  <c:v>563</c:v>
                </c:pt>
                <c:pt idx="14">
                  <c:v>452</c:v>
                </c:pt>
                <c:pt idx="15">
                  <c:v>601</c:v>
                </c:pt>
                <c:pt idx="16">
                  <c:v>552</c:v>
                </c:pt>
                <c:pt idx="17">
                  <c:v>410</c:v>
                </c:pt>
                <c:pt idx="18">
                  <c:v>974</c:v>
                </c:pt>
                <c:pt idx="19">
                  <c:v>1235</c:v>
                </c:pt>
                <c:pt idx="20">
                  <c:v>1334</c:v>
                </c:pt>
                <c:pt idx="21">
                  <c:v>857</c:v>
                </c:pt>
                <c:pt idx="22">
                  <c:v>774</c:v>
                </c:pt>
                <c:pt idx="23">
                  <c:v>1022</c:v>
                </c:pt>
              </c:numCache>
            </c:numRef>
          </c:xVal>
          <c:yVal>
            <c:numRef>
              <c:f>'HSF1 HSP60 Flow n1 '!$C$199:$C$222</c:f>
              <c:numCache>
                <c:formatCode>0.0</c:formatCode>
                <c:ptCount val="24"/>
                <c:pt idx="0">
                  <c:v>2.6</c:v>
                </c:pt>
                <c:pt idx="1">
                  <c:v>3.9</c:v>
                </c:pt>
                <c:pt idx="2">
                  <c:v>1.9</c:v>
                </c:pt>
                <c:pt idx="3">
                  <c:v>3.1</c:v>
                </c:pt>
                <c:pt idx="4">
                  <c:v>4.5</c:v>
                </c:pt>
                <c:pt idx="5">
                  <c:v>1.6</c:v>
                </c:pt>
                <c:pt idx="6">
                  <c:v>28.5</c:v>
                </c:pt>
                <c:pt idx="7">
                  <c:v>31.4</c:v>
                </c:pt>
                <c:pt idx="8">
                  <c:v>16.8</c:v>
                </c:pt>
                <c:pt idx="9">
                  <c:v>44.2</c:v>
                </c:pt>
                <c:pt idx="10">
                  <c:v>18.100000000000001</c:v>
                </c:pt>
                <c:pt idx="11">
                  <c:v>13.6</c:v>
                </c:pt>
                <c:pt idx="12" formatCode="General">
                  <c:v>2.5</c:v>
                </c:pt>
                <c:pt idx="13" formatCode="General">
                  <c:v>3.2</c:v>
                </c:pt>
                <c:pt idx="14" formatCode="General">
                  <c:v>3.1</c:v>
                </c:pt>
                <c:pt idx="15" formatCode="General">
                  <c:v>3.2</c:v>
                </c:pt>
                <c:pt idx="16" formatCode="General">
                  <c:v>1.8</c:v>
                </c:pt>
                <c:pt idx="17" formatCode="General">
                  <c:v>2.2999999999999998</c:v>
                </c:pt>
                <c:pt idx="18" formatCode="General">
                  <c:v>22</c:v>
                </c:pt>
                <c:pt idx="19" formatCode="General">
                  <c:v>18.100000000000001</c:v>
                </c:pt>
                <c:pt idx="20" formatCode="General">
                  <c:v>26.4</c:v>
                </c:pt>
                <c:pt idx="21" formatCode="General">
                  <c:v>45.2</c:v>
                </c:pt>
                <c:pt idx="22" formatCode="General">
                  <c:v>16.399999999999999</c:v>
                </c:pt>
                <c:pt idx="23" formatCode="General">
                  <c:v>28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60-4C69-8784-ECD9E221A7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5185183"/>
        <c:axId val="1079708239"/>
      </c:scatterChart>
      <c:valAx>
        <c:axId val="4451851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HSP60+ Me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9708239"/>
        <c:crosses val="autoZero"/>
        <c:crossBetween val="midCat"/>
      </c:valAx>
      <c:valAx>
        <c:axId val="1079708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Intracellular HSP60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51851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92825896762904"/>
          <c:y val="7.029103671668907E-2"/>
          <c:w val="0.80917585301837269"/>
          <c:h val="0.756602756709300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pZAP70 induction '!$C$70</c:f>
              <c:strCache>
                <c:ptCount val="1"/>
                <c:pt idx="0">
                  <c:v>pZAP70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pZAP70 induction '!$B$71:$B$82</c:f>
              <c:numCache>
                <c:formatCode>0.000</c:formatCode>
                <c:ptCount val="12"/>
                <c:pt idx="0">
                  <c:v>7.5820895522388057</c:v>
                </c:pt>
                <c:pt idx="1">
                  <c:v>4.5593220338983045</c:v>
                </c:pt>
                <c:pt idx="2">
                  <c:v>11.647058823529413</c:v>
                </c:pt>
                <c:pt idx="3">
                  <c:v>14.107142857142858</c:v>
                </c:pt>
                <c:pt idx="4">
                  <c:v>8.6779661016949152</c:v>
                </c:pt>
                <c:pt idx="5">
                  <c:v>4.0701754385964906</c:v>
                </c:pt>
                <c:pt idx="6" formatCode="General">
                  <c:v>11.127659574468083</c:v>
                </c:pt>
                <c:pt idx="7" formatCode="General">
                  <c:v>9.1428571428571423</c:v>
                </c:pt>
                <c:pt idx="8" formatCode="General">
                  <c:v>6.4927536231884053</c:v>
                </c:pt>
                <c:pt idx="9" formatCode="General">
                  <c:v>9.7594936708860747</c:v>
                </c:pt>
                <c:pt idx="10" formatCode="General">
                  <c:v>10.783333333333333</c:v>
                </c:pt>
                <c:pt idx="11" formatCode="General">
                  <c:v>12.451612903225806</c:v>
                </c:pt>
              </c:numCache>
            </c:numRef>
          </c:xVal>
          <c:yVal>
            <c:numRef>
              <c:f>'pZAP70 induction '!$C$71:$C$82</c:f>
              <c:numCache>
                <c:formatCode>General</c:formatCode>
                <c:ptCount val="12"/>
                <c:pt idx="0">
                  <c:v>8.3841842543129861</c:v>
                </c:pt>
                <c:pt idx="1">
                  <c:v>3.7763020833333329</c:v>
                </c:pt>
                <c:pt idx="2">
                  <c:v>18.362685630621208</c:v>
                </c:pt>
                <c:pt idx="3">
                  <c:v>12.76275439085587</c:v>
                </c:pt>
                <c:pt idx="4">
                  <c:v>12.692307692307692</c:v>
                </c:pt>
                <c:pt idx="5">
                  <c:v>5.3826530612244898</c:v>
                </c:pt>
                <c:pt idx="6">
                  <c:v>16.506303333333335</c:v>
                </c:pt>
                <c:pt idx="7">
                  <c:v>8.6372032880761047</c:v>
                </c:pt>
                <c:pt idx="8">
                  <c:v>4.135445489762037</c:v>
                </c:pt>
                <c:pt idx="9">
                  <c:v>8.8083097261567538</c:v>
                </c:pt>
                <c:pt idx="10">
                  <c:v>12.931623931623934</c:v>
                </c:pt>
                <c:pt idx="11">
                  <c:v>11.488482384823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95-4C9D-AF82-DD73229ACC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7797807"/>
        <c:axId val="1076463327"/>
      </c:scatterChart>
      <c:valAx>
        <c:axId val="20477978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HSP60 fold increa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6463327"/>
        <c:crosses val="autoZero"/>
        <c:crossBetween val="midCat"/>
      </c:valAx>
      <c:valAx>
        <c:axId val="1076463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ZAP70 fold increa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47797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3221325729345555E-2"/>
          <c:y val="2.3285718148505833E-2"/>
          <c:w val="0.84478273549139693"/>
          <c:h val="0.85501531739914338"/>
        </c:manualLayout>
      </c:layout>
      <c:scatterChart>
        <c:scatterStyle val="lineMarker"/>
        <c:varyColors val="0"/>
        <c:ser>
          <c:idx val="0"/>
          <c:order val="0"/>
          <c:tx>
            <c:strRef>
              <c:f>'virus-specific cells'!$C$104</c:f>
              <c:strCache>
                <c:ptCount val="1"/>
                <c:pt idx="0">
                  <c:v>HSF-1 pS32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irus-specific cells'!$B$105:$B$116</c:f>
              <c:numCache>
                <c:formatCode>0.00</c:formatCode>
                <c:ptCount val="12"/>
                <c:pt idx="0">
                  <c:v>11.517241379310345</c:v>
                </c:pt>
                <c:pt idx="1">
                  <c:v>8.5142857142857142</c:v>
                </c:pt>
                <c:pt idx="2">
                  <c:v>10.804878048780488</c:v>
                </c:pt>
                <c:pt idx="3">
                  <c:v>8.9333333333333336</c:v>
                </c:pt>
                <c:pt idx="4">
                  <c:v>8.4918032786885238</c:v>
                </c:pt>
                <c:pt idx="5">
                  <c:v>6.4285714285714279</c:v>
                </c:pt>
                <c:pt idx="6">
                  <c:v>5.6</c:v>
                </c:pt>
                <c:pt idx="7">
                  <c:v>8.7111111111111121</c:v>
                </c:pt>
                <c:pt idx="8">
                  <c:v>9.9607843137254903</c:v>
                </c:pt>
                <c:pt idx="9">
                  <c:v>13.514285714285714</c:v>
                </c:pt>
                <c:pt idx="10">
                  <c:v>6.7868852459016393</c:v>
                </c:pt>
                <c:pt idx="11">
                  <c:v>9.92</c:v>
                </c:pt>
              </c:numCache>
            </c:numRef>
          </c:xVal>
          <c:yVal>
            <c:numRef>
              <c:f>'virus-specific cells'!$C$105:$C$116</c:f>
              <c:numCache>
                <c:formatCode>0.00</c:formatCode>
                <c:ptCount val="12"/>
                <c:pt idx="0">
                  <c:v>10.763408304498268</c:v>
                </c:pt>
                <c:pt idx="1">
                  <c:v>5.95330739299611</c:v>
                </c:pt>
                <c:pt idx="2">
                  <c:v>13.324473975636764</c:v>
                </c:pt>
                <c:pt idx="3">
                  <c:v>9.1159663865546214</c:v>
                </c:pt>
                <c:pt idx="4">
                  <c:v>9.400743099787686</c:v>
                </c:pt>
                <c:pt idx="5">
                  <c:v>7.1501852379595343</c:v>
                </c:pt>
                <c:pt idx="6">
                  <c:v>7.8595621643948776</c:v>
                </c:pt>
                <c:pt idx="7">
                  <c:v>6.2710753091045346</c:v>
                </c:pt>
                <c:pt idx="8">
                  <c:v>3.513564609131298</c:v>
                </c:pt>
                <c:pt idx="9">
                  <c:v>16.972332015810277</c:v>
                </c:pt>
                <c:pt idx="10">
                  <c:v>7.0060606060606059</c:v>
                </c:pt>
                <c:pt idx="11">
                  <c:v>10.5943496801705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D2-48D7-8FD3-8E5731D35E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9259567"/>
        <c:axId val="2008149071"/>
      </c:scatterChart>
      <c:valAx>
        <c:axId val="1939259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08149071"/>
        <c:crosses val="autoZero"/>
        <c:crossBetween val="midCat"/>
      </c:valAx>
      <c:valAx>
        <c:axId val="2008149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39259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63</xdr:row>
      <xdr:rowOff>195262</xdr:rowOff>
    </xdr:from>
    <xdr:to>
      <xdr:col>5</xdr:col>
      <xdr:colOff>476250</xdr:colOff>
      <xdr:row>177</xdr:row>
      <xdr:rowOff>10953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97</xdr:row>
      <xdr:rowOff>146796</xdr:rowOff>
    </xdr:from>
    <xdr:to>
      <xdr:col>7</xdr:col>
      <xdr:colOff>268941</xdr:colOff>
      <xdr:row>222</xdr:row>
      <xdr:rowOff>134469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8</xdr:row>
      <xdr:rowOff>23812</xdr:rowOff>
    </xdr:from>
    <xdr:to>
      <xdr:col>7</xdr:col>
      <xdr:colOff>304800</xdr:colOff>
      <xdr:row>83</xdr:row>
      <xdr:rowOff>5715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2</xdr:row>
      <xdr:rowOff>166686</xdr:rowOff>
    </xdr:from>
    <xdr:to>
      <xdr:col>5</xdr:col>
      <xdr:colOff>723900</xdr:colOff>
      <xdr:row>118</xdr:row>
      <xdr:rowOff>8572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466725</xdr:colOff>
          <xdr:row>102</xdr:row>
          <xdr:rowOff>200025</xdr:rowOff>
        </xdr:from>
        <xdr:to>
          <xdr:col>4</xdr:col>
          <xdr:colOff>571500</xdr:colOff>
          <xdr:row>115</xdr:row>
          <xdr:rowOff>13335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A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304800</xdr:colOff>
          <xdr:row>103</xdr:row>
          <xdr:rowOff>57150</xdr:rowOff>
        </xdr:from>
        <xdr:to>
          <xdr:col>10</xdr:col>
          <xdr:colOff>666750</xdr:colOff>
          <xdr:row>116</xdr:row>
          <xdr:rowOff>38100</xdr:rowOff>
        </xdr:to>
        <xdr:sp macro="" textlink="">
          <xdr:nvSpPr>
            <xdr:cNvPr id="5123" name="Object 3" hidden="1">
              <a:extLst>
                <a:ext uri="{63B3BB69-23CF-44E3-9099-C40C66FF867C}">
                  <a14:compatExt spid="_x0000_s5123"/>
                </a:ext>
                <a:ext uri="{FF2B5EF4-FFF2-40B4-BE49-F238E27FC236}">
                  <a16:creationId xmlns:a16="http://schemas.microsoft.com/office/drawing/2014/main" id="{00000000-0008-0000-0A00-000003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180975</xdr:colOff>
          <xdr:row>263</xdr:row>
          <xdr:rowOff>9525</xdr:rowOff>
        </xdr:from>
        <xdr:to>
          <xdr:col>4</xdr:col>
          <xdr:colOff>285750</xdr:colOff>
          <xdr:row>275</xdr:row>
          <xdr:rowOff>180975</xdr:rowOff>
        </xdr:to>
        <xdr:sp macro="" textlink="">
          <xdr:nvSpPr>
            <xdr:cNvPr id="5126" name="Object 6" hidden="1">
              <a:extLst>
                <a:ext uri="{63B3BB69-23CF-44E3-9099-C40C66FF867C}">
                  <a14:compatExt spid="_x0000_s5126"/>
                </a:ext>
                <a:ext uri="{FF2B5EF4-FFF2-40B4-BE49-F238E27FC236}">
                  <a16:creationId xmlns:a16="http://schemas.microsoft.com/office/drawing/2014/main" id="{00000000-0008-0000-0A00-000006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276225</xdr:colOff>
          <xdr:row>263</xdr:row>
          <xdr:rowOff>76200</xdr:rowOff>
        </xdr:from>
        <xdr:to>
          <xdr:col>10</xdr:col>
          <xdr:colOff>647700</xdr:colOff>
          <xdr:row>276</xdr:row>
          <xdr:rowOff>57150</xdr:rowOff>
        </xdr:to>
        <xdr:sp macro="" textlink="">
          <xdr:nvSpPr>
            <xdr:cNvPr id="5127" name="Object 7" hidden="1">
              <a:extLst>
                <a:ext uri="{63B3BB69-23CF-44E3-9099-C40C66FF867C}">
                  <a14:compatExt spid="_x0000_s5127"/>
                </a:ext>
                <a:ext uri="{FF2B5EF4-FFF2-40B4-BE49-F238E27FC236}">
                  <a16:creationId xmlns:a16="http://schemas.microsoft.com/office/drawing/2014/main" id="{00000000-0008-0000-0A00-000007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123825</xdr:colOff>
          <xdr:row>101</xdr:row>
          <xdr:rowOff>9525</xdr:rowOff>
        </xdr:from>
        <xdr:to>
          <xdr:col>16</xdr:col>
          <xdr:colOff>571500</xdr:colOff>
          <xdr:row>113</xdr:row>
          <xdr:rowOff>133350</xdr:rowOff>
        </xdr:to>
        <xdr:sp macro="" textlink="">
          <xdr:nvSpPr>
            <xdr:cNvPr id="5128" name="Object 8" hidden="1">
              <a:extLst>
                <a:ext uri="{63B3BB69-23CF-44E3-9099-C40C66FF867C}">
                  <a14:compatExt spid="_x0000_s5128"/>
                </a:ext>
                <a:ext uri="{FF2B5EF4-FFF2-40B4-BE49-F238E27FC236}">
                  <a16:creationId xmlns:a16="http://schemas.microsoft.com/office/drawing/2014/main" id="{00000000-0008-0000-0A00-000008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1138237</xdr:colOff>
      <xdr:row>57</xdr:row>
      <xdr:rowOff>66675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SpPr txBox="1"/>
      </xdr:nvSpPr>
      <xdr:spPr>
        <a:xfrm>
          <a:off x="4881562" y="55149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emf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3.bin"/><Relationship Id="rId12" Type="http://schemas.openxmlformats.org/officeDocument/2006/relationships/image" Target="../media/image5.emf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4.xml"/><Relationship Id="rId6" Type="http://schemas.openxmlformats.org/officeDocument/2006/relationships/image" Target="../media/image2.emf"/><Relationship Id="rId11" Type="http://schemas.openxmlformats.org/officeDocument/2006/relationships/oleObject" Target="../embeddings/oleObject5.bin"/><Relationship Id="rId5" Type="http://schemas.openxmlformats.org/officeDocument/2006/relationships/oleObject" Target="../embeddings/oleObject2.bin"/><Relationship Id="rId10" Type="http://schemas.openxmlformats.org/officeDocument/2006/relationships/image" Target="../media/image4.emf"/><Relationship Id="rId4" Type="http://schemas.openxmlformats.org/officeDocument/2006/relationships/image" Target="../media/image1.emf"/><Relationship Id="rId9" Type="http://schemas.openxmlformats.org/officeDocument/2006/relationships/oleObject" Target="../embeddings/oleObject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22"/>
  <sheetViews>
    <sheetView zoomScale="85" zoomScaleNormal="85" workbookViewId="0">
      <selection activeCell="U47" sqref="U47:Y83"/>
    </sheetView>
  </sheetViews>
  <sheetFormatPr baseColWidth="10" defaultColWidth="11.42578125" defaultRowHeight="15"/>
  <cols>
    <col min="2" max="2" width="14.7109375" customWidth="1"/>
    <col min="3" max="3" width="12.42578125" customWidth="1"/>
    <col min="13" max="14" width="13.42578125" customWidth="1"/>
    <col min="15" max="15" width="16.85546875" customWidth="1"/>
  </cols>
  <sheetData>
    <row r="1" spans="1:20" ht="15.75">
      <c r="A1" s="8" t="s">
        <v>564</v>
      </c>
    </row>
    <row r="3" spans="1:20" ht="28.5">
      <c r="A3" s="590" t="s">
        <v>264</v>
      </c>
      <c r="B3" s="10"/>
      <c r="C3" s="10"/>
    </row>
    <row r="4" spans="1:20">
      <c r="A4" s="10"/>
      <c r="B4" s="10"/>
      <c r="C4" s="10"/>
    </row>
    <row r="5" spans="1:20">
      <c r="A5" s="10" t="s">
        <v>75</v>
      </c>
      <c r="B5" s="10"/>
      <c r="C5" s="10"/>
    </row>
    <row r="6" spans="1:20" ht="15.75" thickBot="1">
      <c r="S6" s="40">
        <v>1</v>
      </c>
      <c r="T6" s="194" t="s">
        <v>68</v>
      </c>
    </row>
    <row r="7" spans="1:20" ht="15.75" thickBot="1">
      <c r="B7" s="1501" t="s">
        <v>26</v>
      </c>
      <c r="C7" s="1502"/>
      <c r="D7" s="1502"/>
      <c r="E7" s="1502"/>
      <c r="F7" s="1502"/>
      <c r="G7" s="1502"/>
      <c r="H7" s="1502"/>
      <c r="I7" s="1502"/>
      <c r="J7" s="1502"/>
      <c r="K7" s="1502"/>
      <c r="L7" s="1502"/>
      <c r="M7" s="1502"/>
      <c r="N7" s="1502"/>
      <c r="O7" s="1502"/>
      <c r="P7" s="1502"/>
      <c r="Q7" s="1503"/>
      <c r="S7" s="40">
        <v>2</v>
      </c>
      <c r="T7" s="194" t="s">
        <v>69</v>
      </c>
    </row>
    <row r="8" spans="1:20" ht="18">
      <c r="B8" s="1540" t="s">
        <v>19</v>
      </c>
      <c r="C8" s="1541"/>
      <c r="D8" s="1499" t="s">
        <v>17</v>
      </c>
      <c r="E8" s="1499"/>
      <c r="F8" s="1517" t="s">
        <v>18</v>
      </c>
      <c r="G8" s="1517"/>
      <c r="H8" s="1517" t="s">
        <v>20</v>
      </c>
      <c r="I8" s="1517"/>
      <c r="J8" s="1517" t="s">
        <v>24</v>
      </c>
      <c r="K8" s="1517"/>
      <c r="L8" s="1517" t="s">
        <v>21</v>
      </c>
      <c r="M8" s="1517"/>
      <c r="N8" s="1499" t="s">
        <v>556</v>
      </c>
      <c r="O8" s="1499"/>
      <c r="P8" s="1499" t="s">
        <v>557</v>
      </c>
      <c r="Q8" s="1500"/>
      <c r="S8" s="40">
        <v>3</v>
      </c>
      <c r="T8" s="194" t="s">
        <v>70</v>
      </c>
    </row>
    <row r="9" spans="1:20" ht="15.75" thickBot="1">
      <c r="B9" s="33" t="s">
        <v>5</v>
      </c>
      <c r="C9" s="34" t="s">
        <v>6</v>
      </c>
      <c r="D9" s="34" t="s">
        <v>5</v>
      </c>
      <c r="E9" s="34" t="s">
        <v>6</v>
      </c>
      <c r="F9" s="34" t="s">
        <v>5</v>
      </c>
      <c r="G9" s="34" t="s">
        <v>6</v>
      </c>
      <c r="H9" s="34" t="s">
        <v>5</v>
      </c>
      <c r="I9" s="34" t="s">
        <v>6</v>
      </c>
      <c r="J9" s="34" t="s">
        <v>5</v>
      </c>
      <c r="K9" s="34" t="s">
        <v>6</v>
      </c>
      <c r="L9" s="34" t="s">
        <v>5</v>
      </c>
      <c r="M9" s="34" t="s">
        <v>6</v>
      </c>
      <c r="N9" s="34" t="s">
        <v>5</v>
      </c>
      <c r="O9" s="34" t="s">
        <v>6</v>
      </c>
      <c r="P9" s="34" t="s">
        <v>5</v>
      </c>
      <c r="Q9" s="38" t="s">
        <v>6</v>
      </c>
      <c r="S9" s="40">
        <v>4</v>
      </c>
      <c r="T9" s="194" t="s">
        <v>71</v>
      </c>
    </row>
    <row r="10" spans="1:20">
      <c r="A10" s="4">
        <v>1</v>
      </c>
      <c r="B10" s="27">
        <v>6.7</v>
      </c>
      <c r="C10" s="28">
        <v>34.1</v>
      </c>
      <c r="D10" s="28">
        <v>5.6</v>
      </c>
      <c r="E10" s="28">
        <v>36.1</v>
      </c>
      <c r="F10" s="28">
        <v>28.9</v>
      </c>
      <c r="G10" s="28">
        <v>31.5</v>
      </c>
      <c r="H10" s="28">
        <v>6.5</v>
      </c>
      <c r="I10" s="28">
        <v>36.5</v>
      </c>
      <c r="J10" s="28">
        <v>10.199999999999999</v>
      </c>
      <c r="K10" s="28">
        <v>28.6</v>
      </c>
      <c r="L10" s="28">
        <v>11.1</v>
      </c>
      <c r="M10" s="28">
        <v>30.1</v>
      </c>
      <c r="N10" s="1011">
        <v>12.5</v>
      </c>
      <c r="O10" s="1011">
        <v>24.5</v>
      </c>
      <c r="P10" s="1011">
        <v>15.7</v>
      </c>
      <c r="Q10" s="1041">
        <v>11</v>
      </c>
      <c r="S10" s="40">
        <v>5</v>
      </c>
      <c r="T10" s="194" t="s">
        <v>72</v>
      </c>
    </row>
    <row r="11" spans="1:20">
      <c r="A11" s="4">
        <v>2</v>
      </c>
      <c r="B11" s="11">
        <v>17.5</v>
      </c>
      <c r="C11" s="12">
        <v>15.7</v>
      </c>
      <c r="D11" s="12">
        <v>18.600000000000001</v>
      </c>
      <c r="E11" s="12">
        <v>17.8</v>
      </c>
      <c r="F11" s="12">
        <v>15.7</v>
      </c>
      <c r="G11" s="12">
        <v>11.7</v>
      </c>
      <c r="H11" s="12">
        <v>16.2</v>
      </c>
      <c r="I11" s="12">
        <v>8.9</v>
      </c>
      <c r="J11" s="12">
        <v>11.2</v>
      </c>
      <c r="K11" s="12">
        <v>15.7</v>
      </c>
      <c r="L11" s="12">
        <v>14.8</v>
      </c>
      <c r="M11" s="12">
        <v>13.6</v>
      </c>
      <c r="N11" s="1008">
        <v>16.399999999999999</v>
      </c>
      <c r="O11" s="1008">
        <v>26.9</v>
      </c>
      <c r="P11" s="1008">
        <v>18.899999999999999</v>
      </c>
      <c r="Q11" s="1042">
        <v>25.4</v>
      </c>
      <c r="S11" s="40">
        <v>6</v>
      </c>
      <c r="T11" s="194" t="s">
        <v>73</v>
      </c>
    </row>
    <row r="12" spans="1:20">
      <c r="A12" s="4">
        <v>3</v>
      </c>
      <c r="B12" s="11">
        <v>15.4</v>
      </c>
      <c r="C12" s="12">
        <v>21.1</v>
      </c>
      <c r="D12" s="12">
        <v>6.4</v>
      </c>
      <c r="E12" s="12">
        <v>28.4</v>
      </c>
      <c r="F12" s="12">
        <v>25.8</v>
      </c>
      <c r="G12" s="12">
        <v>25.6</v>
      </c>
      <c r="H12" s="12">
        <v>11.6</v>
      </c>
      <c r="I12" s="12">
        <v>17.5</v>
      </c>
      <c r="J12" s="12">
        <v>31.4</v>
      </c>
      <c r="K12" s="12">
        <v>11.2</v>
      </c>
      <c r="L12" s="12">
        <v>28.9</v>
      </c>
      <c r="M12" s="12">
        <v>13.6</v>
      </c>
      <c r="N12" s="1008">
        <v>31.5</v>
      </c>
      <c r="O12" s="1008">
        <v>36.5</v>
      </c>
      <c r="P12" s="1008">
        <v>33.5</v>
      </c>
      <c r="Q12" s="1042">
        <v>30.4</v>
      </c>
    </row>
    <row r="13" spans="1:20">
      <c r="A13" s="4">
        <v>4</v>
      </c>
      <c r="B13" s="11">
        <v>31.2</v>
      </c>
      <c r="C13" s="12">
        <v>33.200000000000003</v>
      </c>
      <c r="D13" s="12">
        <v>22.1</v>
      </c>
      <c r="E13" s="12">
        <v>21.6</v>
      </c>
      <c r="F13" s="12">
        <v>44.2</v>
      </c>
      <c r="G13" s="12">
        <v>45.2</v>
      </c>
      <c r="H13" s="12">
        <v>41.2</v>
      </c>
      <c r="I13" s="12">
        <v>44.5</v>
      </c>
      <c r="J13" s="12">
        <v>44.5</v>
      </c>
      <c r="K13" s="12">
        <v>37.799999999999997</v>
      </c>
      <c r="L13" s="12">
        <v>44.7</v>
      </c>
      <c r="M13" s="12">
        <v>47.2</v>
      </c>
      <c r="N13" s="1008">
        <v>41.5</v>
      </c>
      <c r="O13" s="1008">
        <v>33.4</v>
      </c>
      <c r="P13" s="1008">
        <v>38.5</v>
      </c>
      <c r="Q13" s="1042">
        <v>40</v>
      </c>
    </row>
    <row r="14" spans="1:20">
      <c r="A14" s="4">
        <v>5</v>
      </c>
      <c r="B14" s="11">
        <v>31.3</v>
      </c>
      <c r="C14" s="12">
        <v>28.4</v>
      </c>
      <c r="D14" s="12">
        <v>31.5</v>
      </c>
      <c r="E14" s="12">
        <v>27.9</v>
      </c>
      <c r="F14" s="12">
        <v>31.1</v>
      </c>
      <c r="G14" s="12">
        <v>29.8</v>
      </c>
      <c r="H14" s="12">
        <v>28.9</v>
      </c>
      <c r="I14" s="12">
        <v>26.8</v>
      </c>
      <c r="J14" s="12">
        <v>32.1</v>
      </c>
      <c r="K14" s="12">
        <v>31.2</v>
      </c>
      <c r="L14" s="12">
        <v>33.5</v>
      </c>
      <c r="M14" s="12">
        <v>28.9</v>
      </c>
      <c r="N14" s="1008">
        <v>29.7</v>
      </c>
      <c r="O14" s="1008">
        <v>28.6</v>
      </c>
      <c r="P14" s="1008">
        <v>31.5</v>
      </c>
      <c r="Q14" s="1042">
        <v>41.5</v>
      </c>
    </row>
    <row r="15" spans="1:20" ht="15.75" thickBot="1">
      <c r="A15" s="5">
        <v>6</v>
      </c>
      <c r="B15" s="15">
        <v>7.9</v>
      </c>
      <c r="C15" s="16">
        <v>20.5</v>
      </c>
      <c r="D15" s="16">
        <v>9.6</v>
      </c>
      <c r="E15" s="16">
        <v>28.7</v>
      </c>
      <c r="F15" s="16">
        <v>16.899999999999999</v>
      </c>
      <c r="G15" s="16">
        <v>15.6</v>
      </c>
      <c r="H15" s="16">
        <v>11.6</v>
      </c>
      <c r="I15" s="16">
        <v>14.6</v>
      </c>
      <c r="J15" s="16">
        <v>4.5</v>
      </c>
      <c r="K15" s="16">
        <v>8.9</v>
      </c>
      <c r="L15" s="16">
        <v>6.8</v>
      </c>
      <c r="M15" s="16">
        <v>7.7</v>
      </c>
      <c r="N15" s="1043">
        <v>9.6999999999999993</v>
      </c>
      <c r="O15" s="1043">
        <v>6.8</v>
      </c>
      <c r="P15" s="1043">
        <v>11.7</v>
      </c>
      <c r="Q15" s="1044">
        <v>10.9</v>
      </c>
    </row>
    <row r="16" spans="1:20">
      <c r="A16" s="9" t="s">
        <v>1</v>
      </c>
      <c r="B16" s="95">
        <f t="shared" ref="B16:C16" si="0">AVERAGE(B10:B15)</f>
        <v>18.333333333333332</v>
      </c>
      <c r="C16" s="95">
        <f t="shared" si="0"/>
        <v>25.5</v>
      </c>
      <c r="D16" s="95">
        <f t="shared" ref="D16:M16" si="1">AVERAGE(D10:D15)</f>
        <v>15.633333333333333</v>
      </c>
      <c r="E16" s="95">
        <f t="shared" si="1"/>
        <v>26.75</v>
      </c>
      <c r="F16" s="95">
        <f t="shared" si="1"/>
        <v>27.099999999999998</v>
      </c>
      <c r="G16" s="95">
        <f t="shared" si="1"/>
        <v>26.566666666666666</v>
      </c>
      <c r="H16" s="95">
        <f t="shared" si="1"/>
        <v>19.333333333333332</v>
      </c>
      <c r="I16" s="95">
        <f t="shared" si="1"/>
        <v>24.8</v>
      </c>
      <c r="J16" s="95">
        <f t="shared" si="1"/>
        <v>22.316666666666666</v>
      </c>
      <c r="K16" s="95">
        <f t="shared" si="1"/>
        <v>22.233333333333334</v>
      </c>
      <c r="L16" s="95">
        <f t="shared" si="1"/>
        <v>23.3</v>
      </c>
      <c r="M16" s="95">
        <f t="shared" si="1"/>
        <v>23.516666666666666</v>
      </c>
      <c r="N16" s="95">
        <f t="shared" ref="N16:Q16" si="2">AVERAGE(N10:N15)</f>
        <v>23.549999999999997</v>
      </c>
      <c r="O16" s="95">
        <f t="shared" si="2"/>
        <v>26.116666666666671</v>
      </c>
      <c r="P16" s="95">
        <f t="shared" si="2"/>
        <v>24.966666666666665</v>
      </c>
      <c r="Q16" s="95">
        <f t="shared" si="2"/>
        <v>26.533333333333335</v>
      </c>
    </row>
    <row r="17" spans="1:18">
      <c r="A17" s="6" t="s">
        <v>2</v>
      </c>
      <c r="B17" s="92">
        <f>STDEV(B10:B15)</f>
        <v>10.836727673364621</v>
      </c>
      <c r="C17" s="92">
        <f>STDEV(C10:C15)</f>
        <v>7.5107922351773304</v>
      </c>
      <c r="D17" s="92">
        <f t="shared" ref="D17:M17" si="3">STDEV(D10:D15)</f>
        <v>10.243957568570202</v>
      </c>
      <c r="E17" s="92">
        <f t="shared" si="3"/>
        <v>6.3544472615641325</v>
      </c>
      <c r="F17" s="92">
        <f t="shared" si="3"/>
        <v>10.462695637358474</v>
      </c>
      <c r="G17" s="92">
        <f t="shared" si="3"/>
        <v>12.035059894602378</v>
      </c>
      <c r="H17" s="92">
        <f t="shared" si="3"/>
        <v>13.143769119497907</v>
      </c>
      <c r="I17" s="92">
        <f t="shared" si="3"/>
        <v>13.704889638373594</v>
      </c>
      <c r="J17" s="92">
        <f t="shared" si="3"/>
        <v>15.86283917420417</v>
      </c>
      <c r="K17" s="92">
        <f t="shared" si="3"/>
        <v>11.87815922888166</v>
      </c>
      <c r="L17" s="92">
        <f t="shared" si="3"/>
        <v>14.742455697745877</v>
      </c>
      <c r="M17" s="92">
        <f t="shared" si="3"/>
        <v>14.697403398786699</v>
      </c>
      <c r="N17" s="92">
        <f t="shared" ref="N17:Q17" si="4">STDEV(N10:N15)</f>
        <v>12.556074227241579</v>
      </c>
      <c r="O17" s="92">
        <f t="shared" si="4"/>
        <v>10.424858112543605</v>
      </c>
      <c r="P17" s="92">
        <f t="shared" si="4"/>
        <v>10.930080817023581</v>
      </c>
      <c r="Q17" s="92">
        <f t="shared" si="4"/>
        <v>13.470511002432927</v>
      </c>
    </row>
    <row r="18" spans="1:18">
      <c r="A18" s="7" t="s">
        <v>3</v>
      </c>
      <c r="B18" s="93" t="s">
        <v>4</v>
      </c>
      <c r="C18" s="93">
        <v>0.18410000000000001</v>
      </c>
      <c r="D18" s="93" t="s">
        <v>4</v>
      </c>
      <c r="E18" s="93">
        <v>0.1192</v>
      </c>
      <c r="F18" s="93" t="s">
        <v>4</v>
      </c>
      <c r="G18" s="93">
        <v>0.58779999999999999</v>
      </c>
      <c r="H18" s="93" t="s">
        <v>4</v>
      </c>
      <c r="I18" s="93">
        <v>0.34710000000000002</v>
      </c>
      <c r="J18" s="93" t="s">
        <v>4</v>
      </c>
      <c r="K18" s="93">
        <v>0.98799999999999999</v>
      </c>
      <c r="L18" s="93" t="s">
        <v>4</v>
      </c>
      <c r="M18" s="93">
        <v>0.96399999999999997</v>
      </c>
      <c r="N18" s="93" t="s">
        <v>4</v>
      </c>
      <c r="O18" s="1045">
        <v>0.4642</v>
      </c>
      <c r="P18" s="93" t="s">
        <v>4</v>
      </c>
      <c r="Q18" s="1045">
        <v>0.5302</v>
      </c>
      <c r="R18" s="960" t="s">
        <v>558</v>
      </c>
    </row>
    <row r="19" spans="1:18">
      <c r="A19" s="7" t="s">
        <v>12</v>
      </c>
      <c r="B19" s="93" t="s">
        <v>4</v>
      </c>
      <c r="C19" s="93" t="s">
        <v>74</v>
      </c>
      <c r="D19" s="93" t="s">
        <v>4</v>
      </c>
      <c r="E19" s="93" t="s">
        <v>74</v>
      </c>
      <c r="F19" s="93" t="s">
        <v>4</v>
      </c>
      <c r="G19" s="93" t="s">
        <v>74</v>
      </c>
      <c r="H19" s="93" t="s">
        <v>4</v>
      </c>
      <c r="I19" s="93" t="s">
        <v>74</v>
      </c>
      <c r="J19" s="93" t="s">
        <v>4</v>
      </c>
      <c r="K19" s="93" t="s">
        <v>74</v>
      </c>
      <c r="L19" s="93" t="s">
        <v>4</v>
      </c>
      <c r="M19" s="93" t="s">
        <v>74</v>
      </c>
      <c r="N19" s="93" t="s">
        <v>4</v>
      </c>
      <c r="O19" s="1045" t="s">
        <v>74</v>
      </c>
      <c r="P19" s="93" t="s">
        <v>4</v>
      </c>
      <c r="Q19" s="1045" t="s">
        <v>74</v>
      </c>
    </row>
    <row r="20" spans="1:18">
      <c r="A20" s="46" t="s">
        <v>3</v>
      </c>
      <c r="B20" s="94">
        <v>0.20549999999999999</v>
      </c>
      <c r="C20" s="94">
        <v>0.68959999999999999</v>
      </c>
      <c r="D20" s="94">
        <v>0.22059999999999999</v>
      </c>
      <c r="E20" s="94">
        <v>0.6865</v>
      </c>
      <c r="F20" s="94" t="s">
        <v>4</v>
      </c>
      <c r="G20" s="94" t="s">
        <v>4</v>
      </c>
      <c r="H20" s="94">
        <v>0.33029999999999998</v>
      </c>
      <c r="I20" s="94">
        <v>0.68759999999999999</v>
      </c>
      <c r="J20" s="94">
        <v>0.8841</v>
      </c>
      <c r="K20" s="94">
        <v>0.28499999999999998</v>
      </c>
      <c r="L20" s="94">
        <v>0.12379999999999999</v>
      </c>
      <c r="M20" s="94">
        <v>0.48020000000000002</v>
      </c>
      <c r="N20" s="1046">
        <v>0.30330000000000001</v>
      </c>
      <c r="O20" s="1046">
        <v>0.82909999999999995</v>
      </c>
      <c r="P20" s="1046">
        <v>0.51329999999999998</v>
      </c>
      <c r="Q20" s="1046">
        <v>0.80430000000000001</v>
      </c>
    </row>
    <row r="21" spans="1:18" ht="13.5" customHeight="1">
      <c r="A21" s="46" t="s">
        <v>13</v>
      </c>
      <c r="B21" s="94" t="s">
        <v>74</v>
      </c>
      <c r="C21" s="94" t="s">
        <v>74</v>
      </c>
      <c r="D21" s="94" t="s">
        <v>74</v>
      </c>
      <c r="E21" s="94" t="s">
        <v>74</v>
      </c>
      <c r="F21" s="94" t="s">
        <v>4</v>
      </c>
      <c r="G21" s="94" t="s">
        <v>4</v>
      </c>
      <c r="H21" s="94" t="s">
        <v>74</v>
      </c>
      <c r="I21" s="94" t="s">
        <v>74</v>
      </c>
      <c r="J21" s="94" t="s">
        <v>74</v>
      </c>
      <c r="K21" s="94" t="s">
        <v>74</v>
      </c>
      <c r="L21" s="94" t="s">
        <v>74</v>
      </c>
      <c r="M21" s="94" t="s">
        <v>74</v>
      </c>
      <c r="N21" s="1046" t="s">
        <v>74</v>
      </c>
      <c r="O21" s="1046" t="s">
        <v>74</v>
      </c>
      <c r="P21" s="1046" t="s">
        <v>74</v>
      </c>
      <c r="Q21" s="1046" t="s">
        <v>74</v>
      </c>
    </row>
    <row r="22" spans="1:18" ht="15.75" thickBot="1">
      <c r="O22" s="10"/>
    </row>
    <row r="23" spans="1:18" ht="15.75" thickBot="1">
      <c r="B23" s="1542" t="s">
        <v>27</v>
      </c>
      <c r="C23" s="1543"/>
      <c r="D23" s="1543"/>
      <c r="E23" s="1543"/>
      <c r="F23" s="1543"/>
      <c r="G23" s="1543"/>
      <c r="H23" s="1543"/>
      <c r="I23" s="1543"/>
      <c r="J23" s="1543"/>
      <c r="K23" s="1543"/>
      <c r="L23" s="1543"/>
      <c r="M23" s="1544"/>
      <c r="O23" s="10"/>
    </row>
    <row r="24" spans="1:18" ht="18">
      <c r="B24" s="1545" t="s">
        <v>19</v>
      </c>
      <c r="C24" s="1546"/>
      <c r="D24" s="1547" t="s">
        <v>17</v>
      </c>
      <c r="E24" s="1548"/>
      <c r="F24" s="1549" t="s">
        <v>18</v>
      </c>
      <c r="G24" s="1550"/>
      <c r="H24" s="1550" t="s">
        <v>20</v>
      </c>
      <c r="I24" s="1550"/>
      <c r="J24" s="1550" t="s">
        <v>24</v>
      </c>
      <c r="K24" s="1550"/>
      <c r="L24" s="1550" t="s">
        <v>21</v>
      </c>
      <c r="M24" s="1551"/>
    </row>
    <row r="25" spans="1:18" ht="15.75" thickBot="1">
      <c r="B25" s="35" t="s">
        <v>5</v>
      </c>
      <c r="C25" s="36" t="s">
        <v>6</v>
      </c>
      <c r="D25" s="36" t="s">
        <v>5</v>
      </c>
      <c r="E25" s="131" t="s">
        <v>6</v>
      </c>
      <c r="F25" s="35" t="s">
        <v>5</v>
      </c>
      <c r="G25" s="36" t="s">
        <v>6</v>
      </c>
      <c r="H25" s="36" t="s">
        <v>5</v>
      </c>
      <c r="I25" s="36" t="s">
        <v>6</v>
      </c>
      <c r="J25" s="36" t="s">
        <v>5</v>
      </c>
      <c r="K25" s="36" t="s">
        <v>6</v>
      </c>
      <c r="L25" s="36" t="s">
        <v>5</v>
      </c>
      <c r="M25" s="39" t="s">
        <v>6</v>
      </c>
    </row>
    <row r="26" spans="1:18">
      <c r="A26" s="4">
        <v>1</v>
      </c>
      <c r="B26" s="30">
        <v>11.2</v>
      </c>
      <c r="C26" s="31">
        <v>21.1</v>
      </c>
      <c r="D26" s="31">
        <v>13.2</v>
      </c>
      <c r="E26" s="111">
        <v>18.7</v>
      </c>
      <c r="F26" s="30">
        <v>26.9</v>
      </c>
      <c r="G26" s="31">
        <v>26.5</v>
      </c>
      <c r="H26" s="31">
        <v>28.2</v>
      </c>
      <c r="I26" s="31">
        <v>31.2</v>
      </c>
      <c r="J26" s="31">
        <v>4.5</v>
      </c>
      <c r="K26" s="31">
        <v>22.5</v>
      </c>
      <c r="L26" s="31">
        <v>3.2</v>
      </c>
      <c r="M26" s="32">
        <v>24.5</v>
      </c>
    </row>
    <row r="27" spans="1:18">
      <c r="A27" s="4">
        <v>2</v>
      </c>
      <c r="B27" s="13">
        <v>15.6</v>
      </c>
      <c r="C27" s="14">
        <v>14.5</v>
      </c>
      <c r="D27" s="14">
        <v>21.2</v>
      </c>
      <c r="E27" s="112">
        <v>19.8</v>
      </c>
      <c r="F27" s="13">
        <v>11.4</v>
      </c>
      <c r="G27" s="14">
        <v>14.2</v>
      </c>
      <c r="H27" s="14">
        <v>5.6</v>
      </c>
      <c r="I27" s="14">
        <v>15.8</v>
      </c>
      <c r="J27" s="14">
        <v>11.5</v>
      </c>
      <c r="K27" s="14">
        <v>13.6</v>
      </c>
      <c r="L27" s="14">
        <v>14.7</v>
      </c>
      <c r="M27" s="24">
        <v>9.9</v>
      </c>
    </row>
    <row r="28" spans="1:18">
      <c r="A28" s="4">
        <v>3</v>
      </c>
      <c r="B28" s="13">
        <v>14.5</v>
      </c>
      <c r="C28" s="14">
        <v>13.2</v>
      </c>
      <c r="D28" s="14">
        <v>11.2</v>
      </c>
      <c r="E28" s="112">
        <v>11.4</v>
      </c>
      <c r="F28" s="13">
        <v>19.8</v>
      </c>
      <c r="G28" s="14">
        <v>17.5</v>
      </c>
      <c r="H28" s="14">
        <v>21.2</v>
      </c>
      <c r="I28" s="14">
        <v>22.4</v>
      </c>
      <c r="J28" s="14">
        <v>8.9</v>
      </c>
      <c r="K28" s="14">
        <v>16.399999999999999</v>
      </c>
      <c r="L28" s="14">
        <v>26.5</v>
      </c>
      <c r="M28" s="24">
        <v>12.5</v>
      </c>
    </row>
    <row r="29" spans="1:18">
      <c r="A29" s="4">
        <v>4</v>
      </c>
      <c r="B29" s="13">
        <v>26.4</v>
      </c>
      <c r="C29" s="14">
        <v>48.9</v>
      </c>
      <c r="D29" s="14">
        <v>28.4</v>
      </c>
      <c r="E29" s="112">
        <v>49.8</v>
      </c>
      <c r="F29" s="13">
        <v>34.5</v>
      </c>
      <c r="G29" s="14">
        <v>45.7</v>
      </c>
      <c r="H29" s="14">
        <v>36.5</v>
      </c>
      <c r="I29" s="14">
        <v>46.8</v>
      </c>
      <c r="J29" s="14">
        <v>22.1</v>
      </c>
      <c r="K29" s="14">
        <v>41.2</v>
      </c>
      <c r="L29" s="14">
        <v>21.5</v>
      </c>
      <c r="M29" s="24">
        <v>40.799999999999997</v>
      </c>
    </row>
    <row r="30" spans="1:18">
      <c r="A30" s="4">
        <v>5</v>
      </c>
      <c r="B30" s="13">
        <v>15.7</v>
      </c>
      <c r="C30" s="14">
        <v>31.4</v>
      </c>
      <c r="D30" s="14">
        <v>6.6</v>
      </c>
      <c r="E30" s="112">
        <v>25.4</v>
      </c>
      <c r="F30" s="13">
        <v>26.4</v>
      </c>
      <c r="G30" s="14">
        <v>28.5</v>
      </c>
      <c r="H30" s="14">
        <v>22.4</v>
      </c>
      <c r="I30" s="14">
        <v>41.5</v>
      </c>
      <c r="J30" s="14">
        <v>31.4</v>
      </c>
      <c r="K30" s="14">
        <v>33.5</v>
      </c>
      <c r="L30" s="14">
        <v>26.8</v>
      </c>
      <c r="M30" s="24">
        <v>30.5</v>
      </c>
    </row>
    <row r="31" spans="1:18" ht="15.75" thickBot="1">
      <c r="A31" s="5">
        <v>6</v>
      </c>
      <c r="B31" s="17">
        <v>26.9</v>
      </c>
      <c r="C31" s="18">
        <v>11.5</v>
      </c>
      <c r="D31" s="18">
        <v>35.6</v>
      </c>
      <c r="E31" s="113">
        <v>11.5</v>
      </c>
      <c r="F31" s="17">
        <v>16.8</v>
      </c>
      <c r="G31" s="18">
        <v>11.5</v>
      </c>
      <c r="H31" s="18">
        <v>17.8</v>
      </c>
      <c r="I31" s="18">
        <v>8.6999999999999993</v>
      </c>
      <c r="J31" s="18">
        <v>11.4</v>
      </c>
      <c r="K31" s="18">
        <v>15.6</v>
      </c>
      <c r="L31" s="18">
        <v>16.8</v>
      </c>
      <c r="M31" s="26">
        <v>13.4</v>
      </c>
    </row>
    <row r="32" spans="1:18">
      <c r="A32" s="9" t="s">
        <v>1</v>
      </c>
      <c r="B32" s="41">
        <f t="shared" ref="B32:C32" si="5">AVERAGE(B26:B31)</f>
        <v>18.383333333333329</v>
      </c>
      <c r="C32" s="95">
        <f t="shared" si="5"/>
        <v>23.433333333333334</v>
      </c>
      <c r="D32" s="95">
        <f t="shared" ref="D32:M32" si="6">AVERAGE(D26:D31)</f>
        <v>19.366666666666664</v>
      </c>
      <c r="E32" s="107">
        <f t="shared" si="6"/>
        <v>22.766666666666666</v>
      </c>
      <c r="F32" s="41">
        <f t="shared" si="6"/>
        <v>22.633333333333336</v>
      </c>
      <c r="G32" s="95">
        <f t="shared" si="6"/>
        <v>23.983333333333334</v>
      </c>
      <c r="H32" s="95">
        <f t="shared" si="6"/>
        <v>21.950000000000003</v>
      </c>
      <c r="I32" s="95">
        <f t="shared" si="6"/>
        <v>27.733333333333331</v>
      </c>
      <c r="J32" s="95">
        <f t="shared" si="6"/>
        <v>14.966666666666669</v>
      </c>
      <c r="K32" s="95">
        <f t="shared" si="6"/>
        <v>23.8</v>
      </c>
      <c r="L32" s="95">
        <f t="shared" si="6"/>
        <v>18.25</v>
      </c>
      <c r="M32" s="42">
        <f t="shared" si="6"/>
        <v>21.933333333333334</v>
      </c>
    </row>
    <row r="33" spans="1:13">
      <c r="A33" s="6" t="s">
        <v>2</v>
      </c>
      <c r="B33" s="96">
        <f>STDEV(B26:B31)</f>
        <v>6.6095133456758148</v>
      </c>
      <c r="C33" s="92">
        <f>STDEV(C26:C31)</f>
        <v>14.452635284496278</v>
      </c>
      <c r="D33" s="92">
        <f>STDEV(D26:D31)</f>
        <v>11.101291216190427</v>
      </c>
      <c r="E33" s="108">
        <f t="shared" ref="E33:M33" si="7">STDEV(E26:E31)</f>
        <v>14.277348026390147</v>
      </c>
      <c r="F33" s="96">
        <f t="shared" si="7"/>
        <v>8.2638167130368085</v>
      </c>
      <c r="G33" s="92">
        <f t="shared" si="7"/>
        <v>12.585136736113222</v>
      </c>
      <c r="H33" s="92">
        <f t="shared" si="7"/>
        <v>10.354467634794165</v>
      </c>
      <c r="I33" s="92">
        <f t="shared" si="7"/>
        <v>14.820211424492799</v>
      </c>
      <c r="J33" s="92">
        <f t="shared" si="7"/>
        <v>9.9200134408511058</v>
      </c>
      <c r="K33" s="92">
        <f t="shared" si="7"/>
        <v>11.176582661976781</v>
      </c>
      <c r="L33" s="92">
        <f t="shared" si="7"/>
        <v>8.8649309077961735</v>
      </c>
      <c r="M33" s="97">
        <f t="shared" si="7"/>
        <v>12.186331140530633</v>
      </c>
    </row>
    <row r="34" spans="1:13">
      <c r="A34" s="7" t="s">
        <v>3</v>
      </c>
      <c r="B34" s="98" t="s">
        <v>4</v>
      </c>
      <c r="C34" s="93">
        <v>0.4078</v>
      </c>
      <c r="D34" s="93" t="s">
        <v>4</v>
      </c>
      <c r="E34" s="75">
        <v>0.63439999999999996</v>
      </c>
      <c r="F34" s="98" t="s">
        <v>4</v>
      </c>
      <c r="G34" s="93">
        <v>0.1525</v>
      </c>
      <c r="H34" s="93" t="s">
        <v>4</v>
      </c>
      <c r="I34" s="93">
        <v>9.06E-2</v>
      </c>
      <c r="J34" s="93" t="s">
        <v>4</v>
      </c>
      <c r="K34" s="130">
        <v>3.9E-2</v>
      </c>
      <c r="L34" s="93" t="s">
        <v>4</v>
      </c>
      <c r="M34" s="99">
        <v>0.54949999999999999</v>
      </c>
    </row>
    <row r="35" spans="1:13">
      <c r="A35" s="7" t="s">
        <v>12</v>
      </c>
      <c r="B35" s="98" t="s">
        <v>4</v>
      </c>
      <c r="C35" s="93" t="s">
        <v>74</v>
      </c>
      <c r="D35" s="93" t="s">
        <v>4</v>
      </c>
      <c r="E35" s="75" t="s">
        <v>74</v>
      </c>
      <c r="F35" s="98" t="s">
        <v>4</v>
      </c>
      <c r="G35" s="93" t="s">
        <v>74</v>
      </c>
      <c r="H35" s="93" t="s">
        <v>4</v>
      </c>
      <c r="I35" s="93" t="s">
        <v>74</v>
      </c>
      <c r="J35" s="93" t="s">
        <v>4</v>
      </c>
      <c r="K35" s="130" t="s">
        <v>76</v>
      </c>
      <c r="L35" s="93" t="s">
        <v>4</v>
      </c>
      <c r="M35" s="99" t="s">
        <v>74</v>
      </c>
    </row>
    <row r="36" spans="1:13">
      <c r="A36" s="46" t="s">
        <v>3</v>
      </c>
      <c r="B36" s="100">
        <v>0.81610000000000005</v>
      </c>
      <c r="C36" s="94">
        <v>0.42930000000000001</v>
      </c>
      <c r="D36" s="94">
        <v>0.77080000000000004</v>
      </c>
      <c r="E36" s="109">
        <v>0.52739999999999998</v>
      </c>
      <c r="F36" s="100" t="s">
        <v>4</v>
      </c>
      <c r="G36" s="94" t="s">
        <v>4</v>
      </c>
      <c r="H36" s="94">
        <v>0.63670000000000004</v>
      </c>
      <c r="I36" s="94">
        <v>7.4999999999999997E-2</v>
      </c>
      <c r="J36" s="94">
        <v>0.27460000000000001</v>
      </c>
      <c r="K36" s="94">
        <v>0.21229999999999999</v>
      </c>
      <c r="L36" s="94">
        <v>0.71499999999999997</v>
      </c>
      <c r="M36" s="101">
        <v>7.8200000000000006E-2</v>
      </c>
    </row>
    <row r="37" spans="1:13" ht="15.75" thickBot="1">
      <c r="A37" s="46" t="s">
        <v>13</v>
      </c>
      <c r="B37" s="102" t="s">
        <v>74</v>
      </c>
      <c r="C37" s="103" t="s">
        <v>74</v>
      </c>
      <c r="D37" s="103" t="s">
        <v>74</v>
      </c>
      <c r="E37" s="110" t="s">
        <v>74</v>
      </c>
      <c r="F37" s="102" t="s">
        <v>4</v>
      </c>
      <c r="G37" s="103" t="s">
        <v>4</v>
      </c>
      <c r="H37" s="103" t="s">
        <v>74</v>
      </c>
      <c r="I37" s="103" t="s">
        <v>74</v>
      </c>
      <c r="J37" s="103" t="s">
        <v>74</v>
      </c>
      <c r="K37" s="103" t="s">
        <v>74</v>
      </c>
      <c r="L37" s="103" t="s">
        <v>74</v>
      </c>
      <c r="M37" s="104" t="s">
        <v>74</v>
      </c>
    </row>
    <row r="39" spans="1:13">
      <c r="A39" s="10" t="s">
        <v>261</v>
      </c>
    </row>
    <row r="40" spans="1:13" ht="15.75" thickBot="1"/>
    <row r="41" spans="1:13">
      <c r="B41" s="1518" t="s">
        <v>28</v>
      </c>
      <c r="C41" s="1519"/>
      <c r="D41" s="1539" t="s">
        <v>29</v>
      </c>
      <c r="E41" s="1521"/>
    </row>
    <row r="42" spans="1:13">
      <c r="B42" s="575" t="s">
        <v>5</v>
      </c>
      <c r="C42" s="576" t="s">
        <v>6</v>
      </c>
      <c r="D42" s="459" t="s">
        <v>5</v>
      </c>
      <c r="E42" s="461" t="s">
        <v>6</v>
      </c>
    </row>
    <row r="43" spans="1:13">
      <c r="A43" s="4">
        <v>1</v>
      </c>
      <c r="B43" s="571">
        <v>1</v>
      </c>
      <c r="C43" s="572">
        <v>1.0899653979238755</v>
      </c>
      <c r="D43" s="571">
        <v>1</v>
      </c>
      <c r="E43" s="572">
        <v>1.0899653979238755</v>
      </c>
    </row>
    <row r="44" spans="1:13">
      <c r="A44" s="4">
        <v>2</v>
      </c>
      <c r="B44" s="571">
        <v>1.341880341880342</v>
      </c>
      <c r="C44" s="572">
        <v>1</v>
      </c>
      <c r="D44" s="571">
        <v>1.341880341880342</v>
      </c>
      <c r="E44" s="572">
        <v>1</v>
      </c>
    </row>
    <row r="45" spans="1:13">
      <c r="A45" s="4">
        <v>3</v>
      </c>
      <c r="B45" s="571">
        <v>1.0078125</v>
      </c>
      <c r="C45" s="572">
        <v>1</v>
      </c>
      <c r="D45" s="571">
        <v>1.0078125</v>
      </c>
      <c r="E45" s="572">
        <v>1</v>
      </c>
    </row>
    <row r="46" spans="1:13">
      <c r="A46" s="4">
        <v>4</v>
      </c>
      <c r="B46" s="571">
        <v>1</v>
      </c>
      <c r="C46" s="572">
        <v>1.0226244343891402</v>
      </c>
      <c r="D46" s="571">
        <v>1</v>
      </c>
      <c r="E46" s="572">
        <v>1.0226244343891402</v>
      </c>
    </row>
    <row r="47" spans="1:13">
      <c r="A47" s="4">
        <v>5</v>
      </c>
      <c r="B47" s="571">
        <v>1.0436241610738255</v>
      </c>
      <c r="C47" s="572">
        <v>1</v>
      </c>
      <c r="D47" s="571">
        <v>1.0436241610738255</v>
      </c>
      <c r="E47" s="572">
        <v>1</v>
      </c>
    </row>
    <row r="48" spans="1:13" ht="15.75" thickBot="1">
      <c r="A48" s="5">
        <v>6</v>
      </c>
      <c r="B48" s="573">
        <v>1.0833333333333333</v>
      </c>
      <c r="C48" s="574">
        <v>1</v>
      </c>
      <c r="D48" s="573">
        <v>1.0833333333333333</v>
      </c>
      <c r="E48" s="574">
        <v>1</v>
      </c>
    </row>
    <row r="50" spans="1:18" ht="26.25">
      <c r="A50" s="536" t="s">
        <v>265</v>
      </c>
      <c r="B50" s="10"/>
      <c r="C50" s="10"/>
    </row>
    <row r="51" spans="1:18">
      <c r="A51" s="10"/>
      <c r="B51" s="10"/>
      <c r="C51" s="10"/>
    </row>
    <row r="52" spans="1:18">
      <c r="A52" s="10" t="s">
        <v>22</v>
      </c>
      <c r="B52" s="10"/>
      <c r="C52" s="10"/>
    </row>
    <row r="53" spans="1:18" ht="15.75" thickBot="1"/>
    <row r="54" spans="1:18" ht="15.75" thickBot="1">
      <c r="B54" s="1507" t="s">
        <v>26</v>
      </c>
      <c r="C54" s="1508"/>
      <c r="D54" s="1508"/>
      <c r="E54" s="1508"/>
      <c r="F54" s="1508"/>
      <c r="G54" s="1508"/>
      <c r="H54" s="1508"/>
      <c r="I54" s="1508"/>
      <c r="J54" s="1508"/>
      <c r="K54" s="1508"/>
      <c r="L54" s="1508"/>
      <c r="M54" s="1508"/>
      <c r="N54" s="1508"/>
      <c r="O54" s="1508"/>
      <c r="P54" s="1508"/>
      <c r="Q54" s="1509"/>
    </row>
    <row r="55" spans="1:18" ht="18.75" thickBot="1">
      <c r="B55" s="1510" t="s">
        <v>19</v>
      </c>
      <c r="C55" s="1511"/>
      <c r="D55" s="1512" t="s">
        <v>17</v>
      </c>
      <c r="E55" s="1513"/>
      <c r="F55" s="1514" t="s">
        <v>18</v>
      </c>
      <c r="G55" s="1515"/>
      <c r="H55" s="1515" t="s">
        <v>20</v>
      </c>
      <c r="I55" s="1515"/>
      <c r="J55" s="1515" t="s">
        <v>24</v>
      </c>
      <c r="K55" s="1515"/>
      <c r="L55" s="1515" t="s">
        <v>21</v>
      </c>
      <c r="M55" s="1516"/>
      <c r="N55" s="1504" t="s">
        <v>556</v>
      </c>
      <c r="O55" s="1505"/>
      <c r="P55" s="1505" t="s">
        <v>559</v>
      </c>
      <c r="Q55" s="1506"/>
      <c r="R55" s="1327" t="s">
        <v>699</v>
      </c>
    </row>
    <row r="56" spans="1:18">
      <c r="B56" s="139" t="s">
        <v>5</v>
      </c>
      <c r="C56" s="140" t="s">
        <v>6</v>
      </c>
      <c r="D56" s="140" t="s">
        <v>5</v>
      </c>
      <c r="E56" s="143" t="s">
        <v>6</v>
      </c>
      <c r="F56" s="139" t="s">
        <v>5</v>
      </c>
      <c r="G56" s="140" t="s">
        <v>6</v>
      </c>
      <c r="H56" s="140" t="s">
        <v>5</v>
      </c>
      <c r="I56" s="140" t="s">
        <v>6</v>
      </c>
      <c r="J56" s="140" t="s">
        <v>5</v>
      </c>
      <c r="K56" s="140" t="s">
        <v>6</v>
      </c>
      <c r="L56" s="140" t="s">
        <v>5</v>
      </c>
      <c r="M56" s="143" t="s">
        <v>6</v>
      </c>
      <c r="N56" s="1027" t="s">
        <v>5</v>
      </c>
      <c r="O56" s="1028" t="s">
        <v>6</v>
      </c>
      <c r="P56" s="1028" t="s">
        <v>5</v>
      </c>
      <c r="Q56" s="1058" t="s">
        <v>6</v>
      </c>
      <c r="R56" s="1325">
        <f>G57/F57</f>
        <v>7.6969696969696972</v>
      </c>
    </row>
    <row r="57" spans="1:18">
      <c r="A57" s="4">
        <v>1</v>
      </c>
      <c r="B57" s="11">
        <v>2.6</v>
      </c>
      <c r="C57" s="12">
        <v>5.5</v>
      </c>
      <c r="D57" s="12">
        <v>2.2999999999999998</v>
      </c>
      <c r="E57" s="105">
        <v>3.8</v>
      </c>
      <c r="F57" s="11">
        <v>3.3</v>
      </c>
      <c r="G57" s="12">
        <v>25.4</v>
      </c>
      <c r="H57" s="12">
        <v>4.2</v>
      </c>
      <c r="I57" s="12">
        <v>26.8</v>
      </c>
      <c r="J57" s="12">
        <v>2.8</v>
      </c>
      <c r="K57" s="12">
        <v>33.5</v>
      </c>
      <c r="L57" s="12">
        <v>0.9</v>
      </c>
      <c r="M57" s="105">
        <v>17.600000000000001</v>
      </c>
      <c r="N57" s="1047">
        <v>3.6</v>
      </c>
      <c r="O57" s="1008">
        <v>29.1</v>
      </c>
      <c r="P57" s="1008">
        <v>2.5</v>
      </c>
      <c r="Q57" s="1239">
        <v>20.399999999999999</v>
      </c>
      <c r="R57" s="1326">
        <f t="shared" ref="R57:R62" si="8">G58/F58</f>
        <v>5.4782608695652177</v>
      </c>
    </row>
    <row r="58" spans="1:18">
      <c r="A58" s="4">
        <v>2</v>
      </c>
      <c r="B58" s="11">
        <v>2.1</v>
      </c>
      <c r="C58" s="12">
        <v>4</v>
      </c>
      <c r="D58" s="12">
        <v>1.8</v>
      </c>
      <c r="E58" s="105">
        <v>2.4</v>
      </c>
      <c r="F58" s="11">
        <v>2.2999999999999998</v>
      </c>
      <c r="G58" s="12">
        <v>12.6</v>
      </c>
      <c r="H58" s="12">
        <v>3.2</v>
      </c>
      <c r="I58" s="12">
        <v>21.1</v>
      </c>
      <c r="J58" s="12">
        <v>1.9</v>
      </c>
      <c r="K58" s="12">
        <v>11.6</v>
      </c>
      <c r="L58" s="12">
        <v>2.4</v>
      </c>
      <c r="M58" s="105">
        <v>8.9</v>
      </c>
      <c r="N58" s="1047">
        <v>4.5</v>
      </c>
      <c r="O58" s="1008">
        <v>20.5</v>
      </c>
      <c r="P58" s="1008">
        <v>3.1</v>
      </c>
      <c r="Q58" s="1239">
        <v>7.9</v>
      </c>
      <c r="R58" s="1326">
        <f t="shared" si="8"/>
        <v>2.8367346938775508</v>
      </c>
    </row>
    <row r="59" spans="1:18">
      <c r="A59" s="4">
        <v>3</v>
      </c>
      <c r="B59" s="11">
        <v>5.4</v>
      </c>
      <c r="C59" s="12">
        <v>9.0500000000000007</v>
      </c>
      <c r="D59" s="12">
        <v>5.9</v>
      </c>
      <c r="E59" s="105">
        <v>7.8</v>
      </c>
      <c r="F59" s="11">
        <v>4.9000000000000004</v>
      </c>
      <c r="G59" s="12">
        <v>13.9</v>
      </c>
      <c r="H59" s="12">
        <v>4.2</v>
      </c>
      <c r="I59" s="12">
        <v>11.2</v>
      </c>
      <c r="J59" s="12">
        <v>5.7</v>
      </c>
      <c r="K59" s="12">
        <v>8.9</v>
      </c>
      <c r="L59" s="12">
        <v>3.8</v>
      </c>
      <c r="M59" s="105">
        <v>14.2</v>
      </c>
      <c r="N59" s="1047">
        <v>1.8</v>
      </c>
      <c r="O59" s="1008">
        <v>21.4</v>
      </c>
      <c r="P59" s="1008">
        <v>4.5</v>
      </c>
      <c r="Q59" s="1239">
        <v>10.1</v>
      </c>
      <c r="R59" s="1326">
        <f t="shared" si="8"/>
        <v>6.5762711864406773</v>
      </c>
    </row>
    <row r="60" spans="1:18">
      <c r="A60" s="4">
        <v>4</v>
      </c>
      <c r="B60" s="11">
        <v>8.1999999999999993</v>
      </c>
      <c r="C60" s="12">
        <v>11.2</v>
      </c>
      <c r="D60" s="12">
        <v>10.199999999999999</v>
      </c>
      <c r="E60" s="105">
        <v>9.4</v>
      </c>
      <c r="F60" s="11">
        <v>5.9</v>
      </c>
      <c r="G60" s="12">
        <v>38.799999999999997</v>
      </c>
      <c r="H60" s="12">
        <v>6.1</v>
      </c>
      <c r="I60" s="12">
        <v>33.200000000000003</v>
      </c>
      <c r="J60" s="12">
        <v>4.3</v>
      </c>
      <c r="K60" s="12">
        <v>44.5</v>
      </c>
      <c r="L60" s="12">
        <v>6.1</v>
      </c>
      <c r="M60" s="105">
        <v>25.4</v>
      </c>
      <c r="N60" s="1047">
        <v>7.8</v>
      </c>
      <c r="O60" s="1008">
        <v>45.5</v>
      </c>
      <c r="P60" s="1008">
        <v>2.5</v>
      </c>
      <c r="Q60" s="1239">
        <v>30.4</v>
      </c>
      <c r="R60" s="1326">
        <f t="shared" si="8"/>
        <v>3.7380952380952377</v>
      </c>
    </row>
    <row r="61" spans="1:18">
      <c r="A61" s="4">
        <v>5</v>
      </c>
      <c r="B61" s="11">
        <v>6.9</v>
      </c>
      <c r="C61" s="12">
        <v>3.2</v>
      </c>
      <c r="D61" s="12">
        <v>4.3</v>
      </c>
      <c r="E61" s="105">
        <v>1.1000000000000001</v>
      </c>
      <c r="F61" s="11">
        <v>8.4</v>
      </c>
      <c r="G61" s="12">
        <v>31.4</v>
      </c>
      <c r="H61" s="12">
        <v>7.8</v>
      </c>
      <c r="I61" s="12">
        <v>41.1</v>
      </c>
      <c r="J61" s="12">
        <v>9.1</v>
      </c>
      <c r="K61" s="12">
        <v>21.5</v>
      </c>
      <c r="L61" s="12">
        <v>5.4</v>
      </c>
      <c r="M61" s="105">
        <v>18.7</v>
      </c>
      <c r="N61" s="1047">
        <v>6.5</v>
      </c>
      <c r="O61" s="1008">
        <v>22.5</v>
      </c>
      <c r="P61" s="1008">
        <v>7.8</v>
      </c>
      <c r="Q61" s="1239">
        <v>38.5</v>
      </c>
      <c r="R61" s="1326">
        <f t="shared" si="8"/>
        <v>2.6969696969696972</v>
      </c>
    </row>
    <row r="62" spans="1:18" ht="15.75" thickBot="1">
      <c r="A62" s="5">
        <v>6</v>
      </c>
      <c r="B62" s="15">
        <v>6.5</v>
      </c>
      <c r="C62" s="16">
        <v>5.8</v>
      </c>
      <c r="D62" s="16">
        <v>6.6</v>
      </c>
      <c r="E62" s="106">
        <v>4.4000000000000004</v>
      </c>
      <c r="F62" s="15">
        <v>3.3</v>
      </c>
      <c r="G62" s="16">
        <v>8.9</v>
      </c>
      <c r="H62" s="16">
        <v>2.8</v>
      </c>
      <c r="I62" s="16">
        <v>6.4</v>
      </c>
      <c r="J62" s="16">
        <v>3.5</v>
      </c>
      <c r="K62" s="16">
        <v>8.8000000000000007</v>
      </c>
      <c r="L62" s="16">
        <v>3.3</v>
      </c>
      <c r="M62" s="106">
        <v>12.1</v>
      </c>
      <c r="N62" s="1048">
        <v>1.2</v>
      </c>
      <c r="O62" s="1043">
        <v>15.4</v>
      </c>
      <c r="P62" s="1043">
        <v>2.9</v>
      </c>
      <c r="Q62" s="1324">
        <v>7.2</v>
      </c>
      <c r="R62" s="760">
        <f t="shared" si="8"/>
        <v>4.6619217081850541</v>
      </c>
    </row>
    <row r="63" spans="1:18">
      <c r="A63" s="9" t="s">
        <v>1</v>
      </c>
      <c r="B63" s="41">
        <f t="shared" ref="B63:G63" si="9">AVERAGE(B57:B62)</f>
        <v>5.2833333333333341</v>
      </c>
      <c r="C63" s="95">
        <f t="shared" si="9"/>
        <v>6.458333333333333</v>
      </c>
      <c r="D63" s="95">
        <f t="shared" si="9"/>
        <v>5.1833333333333336</v>
      </c>
      <c r="E63" s="107">
        <f t="shared" si="9"/>
        <v>4.8166666666666664</v>
      </c>
      <c r="F63" s="41">
        <f t="shared" si="9"/>
        <v>4.6833333333333327</v>
      </c>
      <c r="G63" s="95">
        <f t="shared" si="9"/>
        <v>21.833333333333332</v>
      </c>
      <c r="H63" s="95">
        <f t="shared" ref="H63:Q63" si="10">AVERAGE(H57:H62)</f>
        <v>4.7166666666666677</v>
      </c>
      <c r="I63" s="95">
        <f t="shared" si="10"/>
        <v>23.3</v>
      </c>
      <c r="J63" s="95">
        <f t="shared" si="10"/>
        <v>4.55</v>
      </c>
      <c r="K63" s="95">
        <f t="shared" si="10"/>
        <v>21.466666666666669</v>
      </c>
      <c r="L63" s="95">
        <f t="shared" si="10"/>
        <v>3.6500000000000004</v>
      </c>
      <c r="M63" s="42">
        <f t="shared" si="10"/>
        <v>16.149999999999999</v>
      </c>
      <c r="N63" s="579">
        <f t="shared" si="10"/>
        <v>4.2333333333333334</v>
      </c>
      <c r="O63" s="819">
        <f t="shared" si="10"/>
        <v>25.733333333333334</v>
      </c>
      <c r="P63" s="819">
        <f t="shared" si="10"/>
        <v>3.8833333333333329</v>
      </c>
      <c r="Q63" s="580">
        <f t="shared" si="10"/>
        <v>19.083333333333332</v>
      </c>
      <c r="R63" s="759">
        <f t="shared" ref="R63" si="11">AVERAGE(R57:R62)</f>
        <v>4.3313755655222392</v>
      </c>
    </row>
    <row r="64" spans="1:18" ht="15.75" thickBot="1">
      <c r="A64" s="6" t="s">
        <v>2</v>
      </c>
      <c r="B64" s="96">
        <f>STDEV(B57:B62)</f>
        <v>2.4473795510027982</v>
      </c>
      <c r="C64" s="92">
        <f>STDEV(C57:C62)</f>
        <v>3.0728515529824532</v>
      </c>
      <c r="D64" s="92">
        <f>STDEV(D57:D62)</f>
        <v>3.1057473604056502</v>
      </c>
      <c r="E64" s="108">
        <f t="shared" ref="E64:G64" si="12">STDEV(E57:E62)</f>
        <v>3.18648186353958</v>
      </c>
      <c r="F64" s="96">
        <f t="shared" si="12"/>
        <v>2.2292749194898924</v>
      </c>
      <c r="G64" s="92">
        <f t="shared" si="12"/>
        <v>11.895993723378751</v>
      </c>
      <c r="H64" s="92">
        <f>STDEV(H57:H62)</f>
        <v>1.8935856639367168</v>
      </c>
      <c r="I64" s="92">
        <f>STDEV(I57:I62)</f>
        <v>13.145037086292298</v>
      </c>
      <c r="J64" s="92">
        <f>STDEV(J57:J62)</f>
        <v>2.5797286679028866</v>
      </c>
      <c r="K64" s="92">
        <f t="shared" ref="K64:Q64" si="13">STDEV(K57:K62)</f>
        <v>14.771955411070889</v>
      </c>
      <c r="L64" s="92">
        <f t="shared" si="13"/>
        <v>1.9149412523625877</v>
      </c>
      <c r="M64" s="97">
        <f t="shared" si="13"/>
        <v>5.7781484923805895</v>
      </c>
      <c r="N64" s="96">
        <f t="shared" si="13"/>
        <v>2.5866323021772279</v>
      </c>
      <c r="O64" s="92">
        <f t="shared" si="13"/>
        <v>10.634409558911425</v>
      </c>
      <c r="P64" s="92">
        <f t="shared" si="13"/>
        <v>2.0556426407979256</v>
      </c>
      <c r="Q64" s="97">
        <f t="shared" si="13"/>
        <v>13.067427698926315</v>
      </c>
      <c r="R64" s="760">
        <f t="shared" ref="R64" si="14">STDEV(R57:R62)</f>
        <v>1.5311027677552858</v>
      </c>
    </row>
    <row r="65" spans="1:17">
      <c r="A65" s="7" t="s">
        <v>3</v>
      </c>
      <c r="B65" s="98" t="s">
        <v>4</v>
      </c>
      <c r="C65" s="134">
        <v>0.3569</v>
      </c>
      <c r="D65" s="93" t="s">
        <v>4</v>
      </c>
      <c r="E65" s="75">
        <v>0.6804</v>
      </c>
      <c r="F65" s="98" t="s">
        <v>4</v>
      </c>
      <c r="G65" s="130">
        <v>1.04E-2</v>
      </c>
      <c r="H65" s="93" t="s">
        <v>4</v>
      </c>
      <c r="I65" s="130">
        <v>1.09E-2</v>
      </c>
      <c r="J65" s="93" t="s">
        <v>4</v>
      </c>
      <c r="K65" s="130">
        <v>3.9899999999999998E-2</v>
      </c>
      <c r="L65" s="93" t="s">
        <v>4</v>
      </c>
      <c r="M65" s="142">
        <v>3.5000000000000003E-2</v>
      </c>
      <c r="N65" s="98" t="s">
        <v>4</v>
      </c>
      <c r="O65" s="1054">
        <v>2E-3</v>
      </c>
      <c r="P65" s="93" t="s">
        <v>4</v>
      </c>
      <c r="Q65" s="1055">
        <v>2.7300000000000001E-2</v>
      </c>
    </row>
    <row r="66" spans="1:17">
      <c r="A66" s="7" t="s">
        <v>12</v>
      </c>
      <c r="B66" s="98" t="s">
        <v>4</v>
      </c>
      <c r="C66" s="134" t="s">
        <v>74</v>
      </c>
      <c r="D66" s="93" t="s">
        <v>4</v>
      </c>
      <c r="E66" s="75" t="s">
        <v>74</v>
      </c>
      <c r="F66" s="98" t="s">
        <v>4</v>
      </c>
      <c r="G66" s="130" t="s">
        <v>76</v>
      </c>
      <c r="H66" s="93" t="s">
        <v>4</v>
      </c>
      <c r="I66" s="130" t="s">
        <v>76</v>
      </c>
      <c r="J66" s="93" t="s">
        <v>4</v>
      </c>
      <c r="K66" s="130" t="s">
        <v>76</v>
      </c>
      <c r="L66" s="93" t="s">
        <v>4</v>
      </c>
      <c r="M66" s="142" t="s">
        <v>76</v>
      </c>
      <c r="N66" s="98" t="s">
        <v>4</v>
      </c>
      <c r="O66" s="1054" t="s">
        <v>77</v>
      </c>
      <c r="P66" s="93" t="s">
        <v>4</v>
      </c>
      <c r="Q66" s="1055" t="s">
        <v>76</v>
      </c>
    </row>
    <row r="67" spans="1:17">
      <c r="A67" s="46" t="s">
        <v>3</v>
      </c>
      <c r="B67" s="100">
        <v>0.45400000000000001</v>
      </c>
      <c r="C67" s="136">
        <v>2.0899999999999998E-2</v>
      </c>
      <c r="D67" s="94">
        <v>0.70589999999999997</v>
      </c>
      <c r="E67" s="144">
        <v>1.5699999999999999E-2</v>
      </c>
      <c r="F67" s="100" t="s">
        <v>4</v>
      </c>
      <c r="G67" s="94" t="s">
        <v>4</v>
      </c>
      <c r="H67" s="94">
        <v>0.91669999999999996</v>
      </c>
      <c r="I67" s="94">
        <v>0.5948</v>
      </c>
      <c r="J67" s="94">
        <v>0.73099999999999998</v>
      </c>
      <c r="K67" s="94">
        <v>0.89780000000000004</v>
      </c>
      <c r="L67" s="94">
        <v>0.1275</v>
      </c>
      <c r="M67" s="146">
        <v>9.64E-2</v>
      </c>
      <c r="N67" s="1049">
        <v>0.64259999999999995</v>
      </c>
      <c r="O67" s="1046">
        <v>0.1981</v>
      </c>
      <c r="P67" s="1046">
        <v>0.21809999999999999</v>
      </c>
      <c r="Q67" s="1050">
        <v>0.25900000000000001</v>
      </c>
    </row>
    <row r="68" spans="1:17" ht="15.75" thickBot="1">
      <c r="A68" s="46" t="s">
        <v>13</v>
      </c>
      <c r="B68" s="102" t="s">
        <v>74</v>
      </c>
      <c r="C68" s="138" t="s">
        <v>76</v>
      </c>
      <c r="D68" s="103" t="s">
        <v>74</v>
      </c>
      <c r="E68" s="145" t="s">
        <v>76</v>
      </c>
      <c r="F68" s="102" t="s">
        <v>4</v>
      </c>
      <c r="G68" s="103" t="s">
        <v>4</v>
      </c>
      <c r="H68" s="103" t="s">
        <v>74</v>
      </c>
      <c r="I68" s="103" t="s">
        <v>74</v>
      </c>
      <c r="J68" s="103" t="s">
        <v>74</v>
      </c>
      <c r="K68" s="103" t="s">
        <v>74</v>
      </c>
      <c r="L68" s="103" t="s">
        <v>74</v>
      </c>
      <c r="M68" s="147" t="s">
        <v>74</v>
      </c>
      <c r="N68" s="1051" t="s">
        <v>74</v>
      </c>
      <c r="O68" s="1052" t="s">
        <v>74</v>
      </c>
      <c r="P68" s="1052" t="s">
        <v>74</v>
      </c>
      <c r="Q68" s="1053" t="s">
        <v>74</v>
      </c>
    </row>
    <row r="69" spans="1:17" ht="15.75" thickBot="1"/>
    <row r="70" spans="1:17" ht="15.75" thickBot="1">
      <c r="B70" s="1522" t="s">
        <v>27</v>
      </c>
      <c r="C70" s="1523"/>
      <c r="D70" s="1523"/>
      <c r="E70" s="1523"/>
      <c r="F70" s="1523"/>
      <c r="G70" s="1523"/>
      <c r="H70" s="1523"/>
      <c r="I70" s="1523"/>
      <c r="J70" s="1523"/>
      <c r="K70" s="1523"/>
      <c r="L70" s="1523"/>
      <c r="M70" s="1524"/>
    </row>
    <row r="71" spans="1:17" ht="18.75" thickBot="1">
      <c r="B71" s="1529" t="s">
        <v>19</v>
      </c>
      <c r="C71" s="1530"/>
      <c r="D71" s="1531" t="s">
        <v>17</v>
      </c>
      <c r="E71" s="1532"/>
      <c r="F71" s="1533" t="s">
        <v>18</v>
      </c>
      <c r="G71" s="1534"/>
      <c r="H71" s="1534" t="s">
        <v>20</v>
      </c>
      <c r="I71" s="1534"/>
      <c r="J71" s="1534" t="s">
        <v>24</v>
      </c>
      <c r="K71" s="1534"/>
      <c r="L71" s="1534" t="s">
        <v>21</v>
      </c>
      <c r="M71" s="1538"/>
      <c r="N71" s="1328" t="s">
        <v>699</v>
      </c>
    </row>
    <row r="72" spans="1:17">
      <c r="B72" s="151" t="s">
        <v>5</v>
      </c>
      <c r="C72" s="150" t="s">
        <v>6</v>
      </c>
      <c r="D72" s="150" t="s">
        <v>5</v>
      </c>
      <c r="E72" s="157" t="s">
        <v>6</v>
      </c>
      <c r="F72" s="151" t="s">
        <v>5</v>
      </c>
      <c r="G72" s="150" t="s">
        <v>6</v>
      </c>
      <c r="H72" s="150" t="s">
        <v>5</v>
      </c>
      <c r="I72" s="150" t="s">
        <v>6</v>
      </c>
      <c r="J72" s="150" t="s">
        <v>5</v>
      </c>
      <c r="K72" s="150" t="s">
        <v>6</v>
      </c>
      <c r="L72" s="150" t="s">
        <v>5</v>
      </c>
      <c r="M72" s="157" t="s">
        <v>6</v>
      </c>
      <c r="N72" s="1329">
        <f>G73/F73</f>
        <v>4.520833333333333</v>
      </c>
    </row>
    <row r="73" spans="1:17">
      <c r="A73" s="4">
        <v>1</v>
      </c>
      <c r="B73" s="13">
        <v>4.4000000000000004</v>
      </c>
      <c r="C73" s="14">
        <v>23.1</v>
      </c>
      <c r="D73" s="14">
        <v>4.0999999999999996</v>
      </c>
      <c r="E73" s="112">
        <v>19.7</v>
      </c>
      <c r="F73" s="13">
        <v>4.8</v>
      </c>
      <c r="G73" s="14">
        <v>21.7</v>
      </c>
      <c r="H73" s="14">
        <v>5.0999999999999996</v>
      </c>
      <c r="I73" s="14">
        <v>41.2</v>
      </c>
      <c r="J73" s="14">
        <v>4.4000000000000004</v>
      </c>
      <c r="K73" s="14">
        <v>24.5</v>
      </c>
      <c r="L73" s="14">
        <v>3.2</v>
      </c>
      <c r="M73" s="112">
        <v>29.8</v>
      </c>
      <c r="N73" s="1326">
        <f t="shared" ref="N73:N78" si="15">G74/F74</f>
        <v>5.9090909090909083</v>
      </c>
    </row>
    <row r="74" spans="1:17">
      <c r="A74" s="4">
        <v>2</v>
      </c>
      <c r="B74" s="13">
        <v>2.1</v>
      </c>
      <c r="C74" s="14">
        <v>8.9</v>
      </c>
      <c r="D74" s="14">
        <v>2.1</v>
      </c>
      <c r="E74" s="112">
        <v>7.7</v>
      </c>
      <c r="F74" s="13">
        <v>2.2000000000000002</v>
      </c>
      <c r="G74" s="14">
        <v>13</v>
      </c>
      <c r="H74" s="14">
        <v>1.8</v>
      </c>
      <c r="I74" s="14">
        <v>16.399999999999999</v>
      </c>
      <c r="J74" s="14">
        <v>2.6</v>
      </c>
      <c r="K74" s="14">
        <v>11.8</v>
      </c>
      <c r="L74" s="14">
        <v>2.5</v>
      </c>
      <c r="M74" s="112">
        <v>17.8</v>
      </c>
      <c r="N74" s="1326">
        <f t="shared" si="15"/>
        <v>2.9215686274509807</v>
      </c>
    </row>
    <row r="75" spans="1:17">
      <c r="A75" s="4">
        <v>3</v>
      </c>
      <c r="B75" s="13">
        <v>6.5</v>
      </c>
      <c r="C75" s="14">
        <v>12.4</v>
      </c>
      <c r="D75" s="14">
        <v>7.1</v>
      </c>
      <c r="E75" s="112">
        <v>8.9</v>
      </c>
      <c r="F75" s="13">
        <v>5.0999999999999996</v>
      </c>
      <c r="G75" s="14">
        <v>14.9</v>
      </c>
      <c r="H75" s="14">
        <v>3.5</v>
      </c>
      <c r="I75" s="14">
        <v>15.1</v>
      </c>
      <c r="J75" s="14">
        <v>8.9</v>
      </c>
      <c r="K75" s="14">
        <v>13.6</v>
      </c>
      <c r="L75" s="14">
        <v>7.2</v>
      </c>
      <c r="M75" s="112">
        <v>16</v>
      </c>
      <c r="N75" s="1326">
        <f t="shared" si="15"/>
        <v>12.483870967741936</v>
      </c>
    </row>
    <row r="76" spans="1:17">
      <c r="A76" s="4">
        <v>4</v>
      </c>
      <c r="B76" s="13">
        <v>1.5</v>
      </c>
      <c r="C76" s="14">
        <v>15.4</v>
      </c>
      <c r="D76" s="14">
        <v>1.8</v>
      </c>
      <c r="E76" s="112">
        <v>6.6</v>
      </c>
      <c r="F76" s="13">
        <v>3.1</v>
      </c>
      <c r="G76" s="14">
        <v>38.700000000000003</v>
      </c>
      <c r="H76" s="14">
        <v>3.6</v>
      </c>
      <c r="I76" s="14">
        <v>41.1</v>
      </c>
      <c r="J76" s="14">
        <v>2.1</v>
      </c>
      <c r="K76" s="14">
        <v>25.8</v>
      </c>
      <c r="L76" s="14">
        <v>3.9</v>
      </c>
      <c r="M76" s="112">
        <v>39.1</v>
      </c>
      <c r="N76" s="1326">
        <f t="shared" si="15"/>
        <v>6.8703703703703702</v>
      </c>
    </row>
    <row r="77" spans="1:17">
      <c r="A77" s="4">
        <v>5</v>
      </c>
      <c r="B77" s="13">
        <v>7.8</v>
      </c>
      <c r="C77" s="14">
        <v>25.8</v>
      </c>
      <c r="D77" s="14">
        <v>8.1</v>
      </c>
      <c r="E77" s="112">
        <v>19.5</v>
      </c>
      <c r="F77" s="13">
        <v>5.4</v>
      </c>
      <c r="G77" s="14">
        <v>37.1</v>
      </c>
      <c r="H77" s="14">
        <v>2.5</v>
      </c>
      <c r="I77" s="14">
        <v>39.200000000000003</v>
      </c>
      <c r="J77" s="14">
        <v>6.6</v>
      </c>
      <c r="K77" s="14">
        <v>32.5</v>
      </c>
      <c r="L77" s="14">
        <v>6.8</v>
      </c>
      <c r="M77" s="112">
        <v>25.7</v>
      </c>
      <c r="N77" s="1326">
        <f t="shared" si="15"/>
        <v>9.9047619047619051</v>
      </c>
    </row>
    <row r="78" spans="1:17" ht="15.75" thickBot="1">
      <c r="A78" s="5">
        <v>6</v>
      </c>
      <c r="B78" s="17">
        <v>6.6</v>
      </c>
      <c r="C78" s="18">
        <v>9.1</v>
      </c>
      <c r="D78" s="18">
        <v>6.4</v>
      </c>
      <c r="E78" s="113">
        <v>8.9</v>
      </c>
      <c r="F78" s="17">
        <v>2.1</v>
      </c>
      <c r="G78" s="18">
        <v>20.8</v>
      </c>
      <c r="H78" s="18">
        <v>1.8</v>
      </c>
      <c r="I78" s="18">
        <v>8.9</v>
      </c>
      <c r="J78" s="18">
        <v>2.4</v>
      </c>
      <c r="K78" s="18">
        <v>11.2</v>
      </c>
      <c r="L78" s="18">
        <v>2.2000000000000002</v>
      </c>
      <c r="M78" s="113">
        <v>11.4</v>
      </c>
      <c r="N78" s="760">
        <f t="shared" si="15"/>
        <v>6.4405286343612342</v>
      </c>
    </row>
    <row r="79" spans="1:17">
      <c r="A79" s="9" t="s">
        <v>1</v>
      </c>
      <c r="B79" s="41">
        <f t="shared" ref="B79:N79" si="16">AVERAGE(B73:B78)</f>
        <v>4.8166666666666664</v>
      </c>
      <c r="C79" s="95">
        <f t="shared" si="16"/>
        <v>15.783333333333331</v>
      </c>
      <c r="D79" s="95">
        <f t="shared" si="16"/>
        <v>4.9333333333333336</v>
      </c>
      <c r="E79" s="107">
        <f t="shared" si="16"/>
        <v>11.883333333333333</v>
      </c>
      <c r="F79" s="41">
        <f t="shared" si="16"/>
        <v>3.7833333333333337</v>
      </c>
      <c r="G79" s="95">
        <f t="shared" si="16"/>
        <v>24.366666666666671</v>
      </c>
      <c r="H79" s="95">
        <f t="shared" si="16"/>
        <v>3.0500000000000003</v>
      </c>
      <c r="I79" s="95">
        <f t="shared" si="16"/>
        <v>26.983333333333334</v>
      </c>
      <c r="J79" s="95">
        <f t="shared" si="16"/>
        <v>4.5</v>
      </c>
      <c r="K79" s="95">
        <f t="shared" si="16"/>
        <v>19.900000000000002</v>
      </c>
      <c r="L79" s="95">
        <f t="shared" si="16"/>
        <v>4.3</v>
      </c>
      <c r="M79" s="42">
        <f t="shared" si="16"/>
        <v>23.3</v>
      </c>
      <c r="N79" s="759">
        <f t="shared" si="16"/>
        <v>7.4216985689628894</v>
      </c>
    </row>
    <row r="80" spans="1:17" ht="15.75" thickBot="1">
      <c r="A80" s="6" t="s">
        <v>2</v>
      </c>
      <c r="B80" s="96">
        <f>STDEV(B73:B78)</f>
        <v>2.5872121417979379</v>
      </c>
      <c r="C80" s="92">
        <f>STDEV(C73:C78)</f>
        <v>7.1764661684332305</v>
      </c>
      <c r="D80" s="92">
        <f>STDEV(D73:D78)</f>
        <v>2.6613279893065918</v>
      </c>
      <c r="E80" s="108">
        <f t="shared" ref="E80:G80" si="17">STDEV(E73:E78)</f>
        <v>6.0386808714045035</v>
      </c>
      <c r="F80" s="96">
        <f t="shared" si="17"/>
        <v>1.4958832396502955</v>
      </c>
      <c r="G80" s="92">
        <f t="shared" si="17"/>
        <v>11.011206412862604</v>
      </c>
      <c r="H80" s="92">
        <f>STDEV(H73:H78)</f>
        <v>1.2755391017134674</v>
      </c>
      <c r="I80" s="92">
        <f>STDEV(I73:I78)</f>
        <v>15.039071336577493</v>
      </c>
      <c r="J80" s="92">
        <f>STDEV(J73:J78)</f>
        <v>2.740802802100144</v>
      </c>
      <c r="K80" s="92">
        <f t="shared" ref="K80:N80" si="18">STDEV(K73:K78)</f>
        <v>8.8962913621351252</v>
      </c>
      <c r="L80" s="92">
        <f t="shared" si="18"/>
        <v>2.1762352813976711</v>
      </c>
      <c r="M80" s="97">
        <f t="shared" si="18"/>
        <v>10.22545842493137</v>
      </c>
      <c r="N80" s="760">
        <f t="shared" si="18"/>
        <v>3.33457648198012</v>
      </c>
    </row>
    <row r="81" spans="1:13">
      <c r="A81" s="7" t="s">
        <v>3</v>
      </c>
      <c r="B81" s="98" t="s">
        <v>4</v>
      </c>
      <c r="C81" s="130">
        <v>1.0999999999999999E-2</v>
      </c>
      <c r="D81" s="93" t="s">
        <v>4</v>
      </c>
      <c r="E81" s="158">
        <v>2.58E-2</v>
      </c>
      <c r="F81" s="98" t="s">
        <v>4</v>
      </c>
      <c r="G81" s="132">
        <v>5.4000000000000003E-3</v>
      </c>
      <c r="H81" s="93" t="s">
        <v>4</v>
      </c>
      <c r="I81" s="132">
        <v>9.2999999999999992E-3</v>
      </c>
      <c r="J81" s="93" t="s">
        <v>4</v>
      </c>
      <c r="K81" s="132">
        <v>8.3000000000000001E-3</v>
      </c>
      <c r="L81" s="93" t="s">
        <v>4</v>
      </c>
      <c r="M81" s="153">
        <v>6.4000000000000003E-3</v>
      </c>
    </row>
    <row r="82" spans="1:13">
      <c r="A82" s="7" t="s">
        <v>12</v>
      </c>
      <c r="B82" s="98" t="s">
        <v>4</v>
      </c>
      <c r="C82" s="130" t="s">
        <v>76</v>
      </c>
      <c r="D82" s="93" t="s">
        <v>4</v>
      </c>
      <c r="E82" s="158" t="s">
        <v>76</v>
      </c>
      <c r="F82" s="98" t="s">
        <v>4</v>
      </c>
      <c r="G82" s="132" t="s">
        <v>77</v>
      </c>
      <c r="H82" s="93" t="s">
        <v>4</v>
      </c>
      <c r="I82" s="132" t="s">
        <v>77</v>
      </c>
      <c r="J82" s="93" t="s">
        <v>4</v>
      </c>
      <c r="K82" s="132" t="s">
        <v>77</v>
      </c>
      <c r="L82" s="93" t="s">
        <v>4</v>
      </c>
      <c r="M82" s="153" t="s">
        <v>77</v>
      </c>
    </row>
    <row r="83" spans="1:13">
      <c r="A83" s="46" t="s">
        <v>3</v>
      </c>
      <c r="B83" s="100">
        <v>0.30280000000000001</v>
      </c>
      <c r="C83" s="136">
        <v>4.8599999999999997E-2</v>
      </c>
      <c r="D83" s="94">
        <v>0.25519999999999998</v>
      </c>
      <c r="E83" s="144">
        <v>4.02E-2</v>
      </c>
      <c r="F83" s="100" t="s">
        <v>4</v>
      </c>
      <c r="G83" s="94" t="s">
        <v>4</v>
      </c>
      <c r="H83" s="94">
        <v>0.2228</v>
      </c>
      <c r="I83" s="133">
        <v>0.1578</v>
      </c>
      <c r="J83" s="94">
        <v>0.34539999999999998</v>
      </c>
      <c r="K83" s="133">
        <v>7.85E-2</v>
      </c>
      <c r="L83" s="94">
        <v>0.3649</v>
      </c>
      <c r="M83" s="154">
        <v>0.65510000000000002</v>
      </c>
    </row>
    <row r="84" spans="1:13" ht="15.75" thickBot="1">
      <c r="A84" s="46" t="s">
        <v>13</v>
      </c>
      <c r="B84" s="102" t="s">
        <v>74</v>
      </c>
      <c r="C84" s="138" t="s">
        <v>76</v>
      </c>
      <c r="D84" s="103" t="s">
        <v>74</v>
      </c>
      <c r="E84" s="145" t="s">
        <v>76</v>
      </c>
      <c r="F84" s="102" t="s">
        <v>4</v>
      </c>
      <c r="G84" s="103" t="s">
        <v>4</v>
      </c>
      <c r="H84" s="103" t="s">
        <v>74</v>
      </c>
      <c r="I84" s="155" t="s">
        <v>74</v>
      </c>
      <c r="J84" s="103" t="s">
        <v>74</v>
      </c>
      <c r="K84" s="155" t="s">
        <v>74</v>
      </c>
      <c r="L84" s="103" t="s">
        <v>74</v>
      </c>
      <c r="M84" s="156" t="s">
        <v>74</v>
      </c>
    </row>
    <row r="86" spans="1:13">
      <c r="A86" s="10" t="s">
        <v>262</v>
      </c>
    </row>
    <row r="87" spans="1:13" ht="15.75" thickBot="1"/>
    <row r="88" spans="1:13">
      <c r="B88" s="1518" t="s">
        <v>28</v>
      </c>
      <c r="C88" s="1519"/>
      <c r="D88" s="1520" t="s">
        <v>29</v>
      </c>
      <c r="E88" s="1521"/>
    </row>
    <row r="89" spans="1:13">
      <c r="B89" s="459" t="s">
        <v>5</v>
      </c>
      <c r="C89" s="461" t="s">
        <v>6</v>
      </c>
      <c r="D89" s="462" t="s">
        <v>5</v>
      </c>
      <c r="E89" s="461" t="s">
        <v>6</v>
      </c>
    </row>
    <row r="90" spans="1:13">
      <c r="A90" s="4">
        <v>1</v>
      </c>
      <c r="B90" s="571">
        <f>F57*B43</f>
        <v>3.3</v>
      </c>
      <c r="C90" s="572">
        <f>G57*C43</f>
        <v>27.685121107266436</v>
      </c>
      <c r="D90" s="583">
        <f>F73*D43</f>
        <v>4.8</v>
      </c>
      <c r="E90" s="572">
        <f>G73*E43</f>
        <v>23.652249134948097</v>
      </c>
    </row>
    <row r="91" spans="1:13">
      <c r="A91" s="4">
        <v>2</v>
      </c>
      <c r="B91" s="571">
        <f t="shared" ref="B91:B95" si="19">F58*B44</f>
        <v>3.0863247863247865</v>
      </c>
      <c r="C91" s="572">
        <f t="shared" ref="C91:C95" si="20">G58*C44</f>
        <v>12.6</v>
      </c>
      <c r="D91" s="583">
        <f t="shared" ref="D91:D95" si="21">F74*D44</f>
        <v>2.9521367521367528</v>
      </c>
      <c r="E91" s="572">
        <f t="shared" ref="E91:E95" si="22">G74*E44</f>
        <v>13</v>
      </c>
    </row>
    <row r="92" spans="1:13">
      <c r="A92" s="4">
        <v>3</v>
      </c>
      <c r="B92" s="571">
        <f t="shared" si="19"/>
        <v>4.9382812500000002</v>
      </c>
      <c r="C92" s="572">
        <f t="shared" si="20"/>
        <v>13.9</v>
      </c>
      <c r="D92" s="583">
        <f t="shared" si="21"/>
        <v>5.1398437499999998</v>
      </c>
      <c r="E92" s="572">
        <f t="shared" si="22"/>
        <v>14.9</v>
      </c>
    </row>
    <row r="93" spans="1:13">
      <c r="A93" s="4">
        <v>4</v>
      </c>
      <c r="B93" s="571">
        <f t="shared" si="19"/>
        <v>5.9</v>
      </c>
      <c r="C93" s="572">
        <f t="shared" si="20"/>
        <v>39.677828054298637</v>
      </c>
      <c r="D93" s="583">
        <f t="shared" si="21"/>
        <v>3.1</v>
      </c>
      <c r="E93" s="572">
        <f t="shared" si="22"/>
        <v>39.575565610859726</v>
      </c>
    </row>
    <row r="94" spans="1:13">
      <c r="A94" s="4">
        <v>5</v>
      </c>
      <c r="B94" s="571">
        <f t="shared" si="19"/>
        <v>8.7664429530201353</v>
      </c>
      <c r="C94" s="572">
        <f t="shared" si="20"/>
        <v>31.4</v>
      </c>
      <c r="D94" s="583">
        <f t="shared" si="21"/>
        <v>5.6355704697986582</v>
      </c>
      <c r="E94" s="572">
        <f t="shared" si="22"/>
        <v>37.1</v>
      </c>
    </row>
    <row r="95" spans="1:13" ht="15.75" thickBot="1">
      <c r="A95" s="5">
        <v>6</v>
      </c>
      <c r="B95" s="577">
        <f t="shared" si="19"/>
        <v>3.5749999999999997</v>
      </c>
      <c r="C95" s="578">
        <f t="shared" si="20"/>
        <v>8.9</v>
      </c>
      <c r="D95" s="584">
        <f t="shared" si="21"/>
        <v>2.2749999999999999</v>
      </c>
      <c r="E95" s="578">
        <f t="shared" si="22"/>
        <v>20.8</v>
      </c>
    </row>
    <row r="96" spans="1:13">
      <c r="A96" s="9" t="s">
        <v>1</v>
      </c>
      <c r="B96" s="579">
        <f t="shared" ref="B96:E96" si="23">AVERAGE(B90:B95)</f>
        <v>4.9276748315574865</v>
      </c>
      <c r="C96" s="580">
        <f t="shared" si="23"/>
        <v>22.360491526927515</v>
      </c>
      <c r="D96" s="585">
        <f t="shared" si="23"/>
        <v>3.9837584953225686</v>
      </c>
      <c r="E96" s="580">
        <f t="shared" si="23"/>
        <v>24.837969124301306</v>
      </c>
    </row>
    <row r="97" spans="1:5">
      <c r="A97" s="6" t="s">
        <v>2</v>
      </c>
      <c r="B97" s="96">
        <f>STDEV(B90:B95)</f>
        <v>2.1703130634058323</v>
      </c>
      <c r="C97" s="97">
        <f>STDEV(C90:C95)</f>
        <v>12.312485385783937</v>
      </c>
      <c r="D97" s="115">
        <f>STDEV(D90:D95)</f>
        <v>1.3781432584074018</v>
      </c>
      <c r="E97" s="97">
        <f t="shared" ref="E97" si="24">STDEV(E90:E95)</f>
        <v>11.1728780646944</v>
      </c>
    </row>
    <row r="98" spans="1:5">
      <c r="A98" s="7" t="s">
        <v>3</v>
      </c>
      <c r="B98" s="98" t="s">
        <v>4</v>
      </c>
      <c r="C98" s="142">
        <v>1.23E-2</v>
      </c>
      <c r="D98" s="586" t="s">
        <v>4</v>
      </c>
      <c r="E98" s="142">
        <v>5.5999999999999999E-3</v>
      </c>
    </row>
    <row r="99" spans="1:5" ht="15.75" thickBot="1">
      <c r="A99" s="7" t="s">
        <v>12</v>
      </c>
      <c r="B99" s="581" t="s">
        <v>4</v>
      </c>
      <c r="C99" s="582" t="s">
        <v>76</v>
      </c>
      <c r="D99" s="587" t="s">
        <v>4</v>
      </c>
      <c r="E99" s="582" t="s">
        <v>77</v>
      </c>
    </row>
    <row r="101" spans="1:5">
      <c r="A101" s="10" t="s">
        <v>263</v>
      </c>
    </row>
    <row r="102" spans="1:5" ht="15.75" thickBot="1"/>
    <row r="103" spans="1:5">
      <c r="B103" s="588" t="s">
        <v>28</v>
      </c>
      <c r="C103" s="589" t="s">
        <v>29</v>
      </c>
    </row>
    <row r="104" spans="1:5">
      <c r="A104" s="4">
        <v>1</v>
      </c>
      <c r="B104" s="591">
        <v>8.389430638565587</v>
      </c>
      <c r="C104" s="593">
        <v>4.9275519031141872</v>
      </c>
    </row>
    <row r="105" spans="1:5">
      <c r="A105" s="4">
        <v>2</v>
      </c>
      <c r="B105" s="591">
        <v>4.0825256161728047</v>
      </c>
      <c r="C105" s="593">
        <v>4.4035900405327144</v>
      </c>
    </row>
    <row r="106" spans="1:5">
      <c r="A106" s="4">
        <v>3</v>
      </c>
      <c r="B106" s="591">
        <v>2.8147445024521436</v>
      </c>
      <c r="C106" s="593">
        <v>2.8989208086335312</v>
      </c>
    </row>
    <row r="107" spans="1:5">
      <c r="A107" s="4">
        <v>4</v>
      </c>
      <c r="B107" s="591">
        <v>6.7250556024234971</v>
      </c>
      <c r="C107" s="593">
        <v>12.766311487374105</v>
      </c>
    </row>
    <row r="108" spans="1:5">
      <c r="A108" s="4">
        <v>5</v>
      </c>
      <c r="B108" s="591">
        <v>3.5818404532230894</v>
      </c>
      <c r="C108" s="593">
        <v>6.5831844706442775</v>
      </c>
    </row>
    <row r="109" spans="1:5" ht="15.75" thickBot="1">
      <c r="A109" s="5">
        <v>6</v>
      </c>
      <c r="B109" s="592">
        <v>2.4895104895104896</v>
      </c>
      <c r="C109" s="594">
        <v>9.1428571428571441</v>
      </c>
    </row>
    <row r="111" spans="1:5" ht="26.25">
      <c r="A111" s="536" t="s">
        <v>266</v>
      </c>
      <c r="B111" s="10"/>
      <c r="C111" s="10"/>
    </row>
    <row r="112" spans="1:5" ht="13.5" customHeight="1">
      <c r="A112" s="10"/>
      <c r="B112" s="10"/>
      <c r="C112" s="10"/>
    </row>
    <row r="113" spans="1:27">
      <c r="A113" s="10" t="s">
        <v>22</v>
      </c>
      <c r="B113" s="10"/>
      <c r="C113" s="10"/>
      <c r="S113" s="10" t="s">
        <v>324</v>
      </c>
    </row>
    <row r="114" spans="1:27" ht="15.75" thickBot="1"/>
    <row r="115" spans="1:27" ht="15.75" thickBot="1">
      <c r="B115" s="1507" t="s">
        <v>26</v>
      </c>
      <c r="C115" s="1508"/>
      <c r="D115" s="1508"/>
      <c r="E115" s="1508"/>
      <c r="F115" s="1559"/>
      <c r="G115" s="1559"/>
      <c r="H115" s="1559"/>
      <c r="I115" s="1559"/>
      <c r="J115" s="1559"/>
      <c r="K115" s="1559"/>
      <c r="L115" s="1559"/>
      <c r="M115" s="1559"/>
      <c r="N115" s="1559"/>
      <c r="O115" s="1559"/>
      <c r="P115" s="1559"/>
      <c r="Q115" s="1560"/>
      <c r="S115" s="1535" t="s">
        <v>283</v>
      </c>
      <c r="T115" s="1536"/>
      <c r="U115" s="1536"/>
      <c r="V115" s="1536"/>
      <c r="W115" s="1536"/>
      <c r="X115" s="1536"/>
      <c r="Y115" s="1536"/>
      <c r="Z115" s="1537"/>
    </row>
    <row r="116" spans="1:27" ht="18.75" thickBot="1">
      <c r="B116" s="1510" t="s">
        <v>19</v>
      </c>
      <c r="C116" s="1511"/>
      <c r="D116" s="1512" t="s">
        <v>17</v>
      </c>
      <c r="E116" s="1513"/>
      <c r="F116" s="1525" t="s">
        <v>18</v>
      </c>
      <c r="G116" s="1526"/>
      <c r="H116" s="1526" t="s">
        <v>20</v>
      </c>
      <c r="I116" s="1526"/>
      <c r="J116" s="1526" t="s">
        <v>24</v>
      </c>
      <c r="K116" s="1526"/>
      <c r="L116" s="1526" t="s">
        <v>21</v>
      </c>
      <c r="M116" s="1526"/>
      <c r="N116" s="1505" t="s">
        <v>556</v>
      </c>
      <c r="O116" s="1505"/>
      <c r="P116" s="1505" t="s">
        <v>559</v>
      </c>
      <c r="Q116" s="1506"/>
      <c r="S116" s="681" t="s">
        <v>321</v>
      </c>
      <c r="T116" s="727" t="s">
        <v>322</v>
      </c>
      <c r="U116" s="1292" t="s">
        <v>323</v>
      </c>
      <c r="V116" s="1298" t="s">
        <v>560</v>
      </c>
      <c r="W116" s="1299" t="s">
        <v>561</v>
      </c>
      <c r="X116" s="1299" t="s">
        <v>694</v>
      </c>
      <c r="Y116" s="1299" t="s">
        <v>695</v>
      </c>
      <c r="Z116" s="1300" t="s">
        <v>696</v>
      </c>
    </row>
    <row r="117" spans="1:27">
      <c r="B117" s="139" t="s">
        <v>5</v>
      </c>
      <c r="C117" s="140" t="s">
        <v>6</v>
      </c>
      <c r="D117" s="140" t="s">
        <v>5</v>
      </c>
      <c r="E117" s="143" t="s">
        <v>6</v>
      </c>
      <c r="F117" s="139" t="s">
        <v>5</v>
      </c>
      <c r="G117" s="140" t="s">
        <v>6</v>
      </c>
      <c r="H117" s="140" t="s">
        <v>5</v>
      </c>
      <c r="I117" s="140" t="s">
        <v>6</v>
      </c>
      <c r="J117" s="140" t="s">
        <v>5</v>
      </c>
      <c r="K117" s="140" t="s">
        <v>6</v>
      </c>
      <c r="L117" s="140" t="s">
        <v>5</v>
      </c>
      <c r="M117" s="140" t="s">
        <v>6</v>
      </c>
      <c r="N117" s="140" t="s">
        <v>5</v>
      </c>
      <c r="O117" s="140" t="s">
        <v>6</v>
      </c>
      <c r="P117" s="140" t="s">
        <v>5</v>
      </c>
      <c r="Q117" s="141" t="s">
        <v>6</v>
      </c>
      <c r="S117" s="1294">
        <v>7.1052631578947372</v>
      </c>
      <c r="T117" s="1295">
        <v>4.9444444444444446</v>
      </c>
      <c r="U117" s="1296">
        <v>10.961538461538462</v>
      </c>
      <c r="V117" s="1294">
        <f>O118/N118</f>
        <v>14.172413793103448</v>
      </c>
      <c r="W117" s="1295">
        <f>Q118/P118</f>
        <v>6.4761904761904754</v>
      </c>
      <c r="X117" s="1295">
        <f>I118/H118</f>
        <v>11.419354838709676</v>
      </c>
      <c r="Y117" s="1295">
        <f>K118/J118</f>
        <v>8.9166666666666661</v>
      </c>
      <c r="Z117" s="1297">
        <f>M118/L118</f>
        <v>8.7999999999999989</v>
      </c>
    </row>
    <row r="118" spans="1:27">
      <c r="A118" s="4">
        <v>1</v>
      </c>
      <c r="B118" s="120">
        <v>1.9</v>
      </c>
      <c r="C118" s="121">
        <v>13.5</v>
      </c>
      <c r="D118" s="121">
        <v>1.8</v>
      </c>
      <c r="E118" s="162">
        <v>8.9</v>
      </c>
      <c r="F118" s="120">
        <v>2.6</v>
      </c>
      <c r="G118" s="121">
        <v>28.5</v>
      </c>
      <c r="H118" s="121">
        <v>3.1</v>
      </c>
      <c r="I118" s="121">
        <v>35.4</v>
      </c>
      <c r="J118" s="121">
        <v>2.4</v>
      </c>
      <c r="K118" s="121">
        <v>21.4</v>
      </c>
      <c r="L118" s="121">
        <v>3</v>
      </c>
      <c r="M118" s="121">
        <v>26.4</v>
      </c>
      <c r="N118" s="1008">
        <v>2.9</v>
      </c>
      <c r="O118" s="1008">
        <v>41.1</v>
      </c>
      <c r="P118" s="1008">
        <v>2.1</v>
      </c>
      <c r="Q118" s="1042">
        <v>13.6</v>
      </c>
      <c r="S118" s="820">
        <v>8.454545454545455</v>
      </c>
      <c r="T118" s="821">
        <v>2.4615384615384617</v>
      </c>
      <c r="U118" s="1287">
        <v>8.0512820512820511</v>
      </c>
      <c r="V118" s="820">
        <f t="shared" ref="V118:V122" si="25">O119/N119</f>
        <v>8.1951219512195124</v>
      </c>
      <c r="W118" s="821">
        <f t="shared" ref="W118:W122" si="26">Q119/P119</f>
        <v>7.7222222222222223</v>
      </c>
      <c r="X118" s="821">
        <f t="shared" ref="X118:X122" si="27">I119/H119</f>
        <v>9.0312499999999982</v>
      </c>
      <c r="Y118" s="1291">
        <f t="shared" ref="Y118:Y122" si="28">K119/J119</f>
        <v>15.38095238095238</v>
      </c>
      <c r="Z118" s="1293">
        <f t="shared" ref="Z118:Z122" si="29">M119/L119</f>
        <v>13.958333333333334</v>
      </c>
    </row>
    <row r="119" spans="1:27">
      <c r="A119" s="4">
        <v>2</v>
      </c>
      <c r="B119" s="120">
        <v>2.2000000000000002</v>
      </c>
      <c r="C119" s="121">
        <v>18.600000000000001</v>
      </c>
      <c r="D119" s="121">
        <v>2.6</v>
      </c>
      <c r="E119" s="162">
        <v>6.4</v>
      </c>
      <c r="F119" s="120">
        <v>3.9</v>
      </c>
      <c r="G119" s="121">
        <v>31.4</v>
      </c>
      <c r="H119" s="121">
        <v>3.2</v>
      </c>
      <c r="I119" s="121">
        <v>28.9</v>
      </c>
      <c r="J119" s="121">
        <v>2.1</v>
      </c>
      <c r="K119" s="121">
        <v>32.299999999999997</v>
      </c>
      <c r="L119" s="121">
        <v>2.4</v>
      </c>
      <c r="M119" s="121">
        <v>33.5</v>
      </c>
      <c r="N119" s="1008">
        <v>4.0999999999999996</v>
      </c>
      <c r="O119" s="1008">
        <v>33.6</v>
      </c>
      <c r="P119" s="1008">
        <v>3.6</v>
      </c>
      <c r="Q119" s="1042">
        <v>27.8</v>
      </c>
      <c r="S119" s="820">
        <v>6.3809523809523805</v>
      </c>
      <c r="T119" s="821">
        <v>4.4230769230769234</v>
      </c>
      <c r="U119" s="1287">
        <v>8.8421052631578956</v>
      </c>
      <c r="V119" s="820">
        <f t="shared" si="25"/>
        <v>17.444444444444443</v>
      </c>
      <c r="W119" s="821">
        <f t="shared" si="26"/>
        <v>4.5238095238095237</v>
      </c>
      <c r="X119" s="821">
        <v>11.2</v>
      </c>
      <c r="Y119" s="1291">
        <f t="shared" si="28"/>
        <v>6.6666666666666661</v>
      </c>
      <c r="Z119" s="1293">
        <f t="shared" si="29"/>
        <v>6.1428571428571423</v>
      </c>
    </row>
    <row r="120" spans="1:27">
      <c r="A120" s="4">
        <v>3</v>
      </c>
      <c r="B120" s="120">
        <v>2.1</v>
      </c>
      <c r="C120" s="121">
        <v>13.4</v>
      </c>
      <c r="D120" s="121">
        <v>2.6</v>
      </c>
      <c r="E120" s="162">
        <v>11.5</v>
      </c>
      <c r="F120" s="120">
        <v>1.9</v>
      </c>
      <c r="G120" s="121">
        <v>16.8</v>
      </c>
      <c r="H120" s="121">
        <v>1.1000000000000001</v>
      </c>
      <c r="I120" s="121">
        <v>21.2</v>
      </c>
      <c r="J120" s="121">
        <v>2.1</v>
      </c>
      <c r="K120" s="121">
        <v>14</v>
      </c>
      <c r="L120" s="121">
        <v>2.1</v>
      </c>
      <c r="M120" s="121">
        <v>12.9</v>
      </c>
      <c r="N120" s="1008">
        <v>1.8</v>
      </c>
      <c r="O120" s="1008">
        <v>31.4</v>
      </c>
      <c r="P120" s="1008">
        <v>2.1</v>
      </c>
      <c r="Q120" s="1042">
        <v>9.5</v>
      </c>
      <c r="S120" s="820">
        <v>4.9428571428571431</v>
      </c>
      <c r="T120" s="821">
        <v>2.1785714285714284</v>
      </c>
      <c r="U120" s="1287">
        <v>14.258064516129032</v>
      </c>
      <c r="V120" s="820">
        <f t="shared" si="25"/>
        <v>15.15625</v>
      </c>
      <c r="W120" s="821">
        <f t="shared" si="26"/>
        <v>10.148148148148147</v>
      </c>
      <c r="X120" s="821">
        <f t="shared" si="27"/>
        <v>17.071428571428573</v>
      </c>
      <c r="Y120" s="1291">
        <f t="shared" si="28"/>
        <v>10.04878048780488</v>
      </c>
      <c r="Z120" s="1293">
        <f t="shared" si="29"/>
        <v>14.884615384615385</v>
      </c>
    </row>
    <row r="121" spans="1:27">
      <c r="A121" s="4">
        <v>4</v>
      </c>
      <c r="B121" s="120">
        <v>3.5</v>
      </c>
      <c r="C121" s="121">
        <v>17.3</v>
      </c>
      <c r="D121" s="121">
        <v>2.8</v>
      </c>
      <c r="E121" s="162">
        <v>6.1</v>
      </c>
      <c r="F121" s="120">
        <v>3.1</v>
      </c>
      <c r="G121" s="121">
        <v>44.2</v>
      </c>
      <c r="H121" s="121">
        <v>2.8</v>
      </c>
      <c r="I121" s="121">
        <v>47.8</v>
      </c>
      <c r="J121" s="121">
        <v>4.0999999999999996</v>
      </c>
      <c r="K121" s="121">
        <v>41.2</v>
      </c>
      <c r="L121" s="121">
        <v>2.6</v>
      </c>
      <c r="M121" s="121">
        <v>38.700000000000003</v>
      </c>
      <c r="N121" s="1008">
        <v>3.2</v>
      </c>
      <c r="O121" s="1008">
        <v>48.5</v>
      </c>
      <c r="P121" s="1008">
        <v>2.7</v>
      </c>
      <c r="Q121" s="1042">
        <v>27.4</v>
      </c>
      <c r="S121" s="820">
        <v>2.2444444444444445</v>
      </c>
      <c r="T121" s="821">
        <v>1.3111111111111111</v>
      </c>
      <c r="U121" s="1287">
        <v>4.0222222222222221</v>
      </c>
      <c r="V121" s="820">
        <f t="shared" si="25"/>
        <v>14.952380952380951</v>
      </c>
      <c r="W121" s="821">
        <f t="shared" si="26"/>
        <v>4.5652173913043486</v>
      </c>
      <c r="X121" s="821">
        <f t="shared" si="27"/>
        <v>3.9555555555555557</v>
      </c>
      <c r="Y121" s="1291">
        <f t="shared" si="28"/>
        <v>4.0444444444444443</v>
      </c>
      <c r="Z121" s="1293">
        <f t="shared" si="29"/>
        <v>4.0888888888888886</v>
      </c>
    </row>
    <row r="122" spans="1:27" ht="15.75" thickBot="1">
      <c r="A122" s="4">
        <v>5</v>
      </c>
      <c r="B122" s="120">
        <v>4.5</v>
      </c>
      <c r="C122" s="121">
        <v>10.1</v>
      </c>
      <c r="D122" s="121">
        <v>4.5</v>
      </c>
      <c r="E122" s="162">
        <v>5.9</v>
      </c>
      <c r="F122" s="120">
        <v>4.5</v>
      </c>
      <c r="G122" s="121">
        <v>18.100000000000001</v>
      </c>
      <c r="H122" s="121">
        <v>4.5</v>
      </c>
      <c r="I122" s="121">
        <v>17.8</v>
      </c>
      <c r="J122" s="121">
        <v>4.5</v>
      </c>
      <c r="K122" s="121">
        <v>18.2</v>
      </c>
      <c r="L122" s="121">
        <v>4.5</v>
      </c>
      <c r="M122" s="121">
        <v>18.399999999999999</v>
      </c>
      <c r="N122" s="1008">
        <v>2.1</v>
      </c>
      <c r="O122" s="1008">
        <v>31.4</v>
      </c>
      <c r="P122" s="1008">
        <v>2.2999999999999998</v>
      </c>
      <c r="Q122" s="1042">
        <v>10.5</v>
      </c>
      <c r="S122" s="823">
        <v>4.6842105263157903</v>
      </c>
      <c r="T122" s="824">
        <v>1.4761904761904763</v>
      </c>
      <c r="U122" s="1288">
        <v>8.5</v>
      </c>
      <c r="V122" s="823">
        <f t="shared" si="25"/>
        <v>15.526315789473685</v>
      </c>
      <c r="W122" s="824">
        <f t="shared" si="26"/>
        <v>10.545454545454545</v>
      </c>
      <c r="X122" s="824">
        <f t="shared" si="27"/>
        <v>11.454545454545453</v>
      </c>
      <c r="Y122" s="1301">
        <f t="shared" si="28"/>
        <v>6.6666666666666661</v>
      </c>
      <c r="Z122" s="1302">
        <f t="shared" si="29"/>
        <v>10.958333333333334</v>
      </c>
    </row>
    <row r="123" spans="1:27" ht="15.75" thickBot="1">
      <c r="A123" s="5">
        <v>6</v>
      </c>
      <c r="B123" s="125">
        <v>1.9</v>
      </c>
      <c r="C123" s="126">
        <v>8.9</v>
      </c>
      <c r="D123" s="126">
        <v>2.1</v>
      </c>
      <c r="E123" s="167">
        <v>3.1</v>
      </c>
      <c r="F123" s="125">
        <v>1.6</v>
      </c>
      <c r="G123" s="126">
        <v>13.6</v>
      </c>
      <c r="H123" s="126">
        <v>2.2000000000000002</v>
      </c>
      <c r="I123" s="126">
        <v>25.2</v>
      </c>
      <c r="J123" s="126">
        <v>2.1</v>
      </c>
      <c r="K123" s="126">
        <v>14</v>
      </c>
      <c r="L123" s="126">
        <v>2.4</v>
      </c>
      <c r="M123" s="126">
        <v>26.3</v>
      </c>
      <c r="N123" s="1043">
        <v>1.9</v>
      </c>
      <c r="O123" s="1043">
        <v>29.5</v>
      </c>
      <c r="P123" s="1043">
        <v>1.1000000000000001</v>
      </c>
      <c r="Q123" s="1044">
        <v>11.6</v>
      </c>
      <c r="S123" s="41">
        <f t="shared" ref="S123:U123" si="30">AVERAGE(S117:S122)</f>
        <v>5.6353788511683254</v>
      </c>
      <c r="T123" s="95">
        <f t="shared" si="30"/>
        <v>2.7991554741554743</v>
      </c>
      <c r="U123" s="107">
        <f t="shared" si="30"/>
        <v>9.1058687523882771</v>
      </c>
      <c r="V123" s="579">
        <f t="shared" ref="V123:W123" si="31">AVERAGE(V117:V122)</f>
        <v>14.241154488437006</v>
      </c>
      <c r="W123" s="819">
        <f t="shared" si="31"/>
        <v>7.3301737178548771</v>
      </c>
      <c r="X123" s="819">
        <f t="shared" ref="X123:Y123" si="32">AVERAGE(X117:X122)</f>
        <v>10.688689070039876</v>
      </c>
      <c r="Y123" s="819">
        <f t="shared" si="32"/>
        <v>8.6206962188669483</v>
      </c>
      <c r="Z123" s="580">
        <f t="shared" ref="Z123" si="33">AVERAGE(Z117:Z122)</f>
        <v>9.805504680504681</v>
      </c>
    </row>
    <row r="124" spans="1:27" ht="15.75" thickBot="1">
      <c r="A124" s="9" t="s">
        <v>1</v>
      </c>
      <c r="B124" s="160">
        <f t="shared" ref="B124:Q124" si="34">AVERAGE(B118:B123)</f>
        <v>2.6833333333333331</v>
      </c>
      <c r="C124" s="95">
        <f t="shared" si="34"/>
        <v>13.633333333333333</v>
      </c>
      <c r="D124" s="114">
        <f t="shared" si="34"/>
        <v>2.7333333333333338</v>
      </c>
      <c r="E124" s="107">
        <f t="shared" si="34"/>
        <v>6.9833333333333334</v>
      </c>
      <c r="F124" s="41">
        <f t="shared" si="34"/>
        <v>2.9333333333333336</v>
      </c>
      <c r="G124" s="95">
        <f t="shared" si="34"/>
        <v>25.433333333333334</v>
      </c>
      <c r="H124" s="95">
        <f t="shared" si="34"/>
        <v>2.8166666666666664</v>
      </c>
      <c r="I124" s="95">
        <f t="shared" si="34"/>
        <v>29.383333333333336</v>
      </c>
      <c r="J124" s="95">
        <f t="shared" si="34"/>
        <v>2.8833333333333333</v>
      </c>
      <c r="K124" s="95">
        <f t="shared" si="34"/>
        <v>23.516666666666666</v>
      </c>
      <c r="L124" s="95">
        <f t="shared" si="34"/>
        <v>2.8333333333333335</v>
      </c>
      <c r="M124" s="95">
        <f t="shared" si="34"/>
        <v>26.033333333333335</v>
      </c>
      <c r="N124" s="95">
        <f t="shared" si="34"/>
        <v>2.6666666666666665</v>
      </c>
      <c r="O124" s="95">
        <f t="shared" si="34"/>
        <v>35.916666666666664</v>
      </c>
      <c r="P124" s="95">
        <f t="shared" si="34"/>
        <v>2.3166666666666669</v>
      </c>
      <c r="Q124" s="42">
        <f t="shared" si="34"/>
        <v>16.733333333333331</v>
      </c>
      <c r="S124" s="368">
        <f t="shared" ref="S124:U124" si="35">STDEV(S117:S122)</f>
        <v>2.1701098474713687</v>
      </c>
      <c r="T124" s="226">
        <f t="shared" si="35"/>
        <v>1.5299024710994611</v>
      </c>
      <c r="U124" s="714">
        <f t="shared" si="35"/>
        <v>3.3876509423066774</v>
      </c>
      <c r="V124" s="368">
        <f t="shared" ref="V124:W124" si="36">STDEV(V117:V122)</f>
        <v>3.1564278453506476</v>
      </c>
      <c r="W124" s="226">
        <f t="shared" si="36"/>
        <v>2.633729810526833</v>
      </c>
      <c r="X124" s="226">
        <f t="shared" ref="X124:Y124" si="37">STDEV(X117:X122)</f>
        <v>4.2474322142123642</v>
      </c>
      <c r="Y124" s="226">
        <f t="shared" si="37"/>
        <v>3.9091336596955113</v>
      </c>
      <c r="Z124" s="369">
        <f t="shared" ref="Z124" si="38">STDEV(Z117:Z122)</f>
        <v>4.2773376771925049</v>
      </c>
    </row>
    <row r="125" spans="1:27">
      <c r="A125" s="6" t="s">
        <v>2</v>
      </c>
      <c r="B125" s="161">
        <f>STDEV(B118:B123)</f>
        <v>1.0740887610745533</v>
      </c>
      <c r="C125" s="92">
        <f>STDEV(C118:C123)</f>
        <v>3.8229133742038486</v>
      </c>
      <c r="D125" s="115">
        <f>STDEV(D118:D123)</f>
        <v>0.94162979278836789</v>
      </c>
      <c r="E125" s="108">
        <f t="shared" ref="E125:Q125" si="39">STDEV(E118:E123)</f>
        <v>2.87917812346973</v>
      </c>
      <c r="F125" s="96">
        <f t="shared" si="39"/>
        <v>1.1290113669342154</v>
      </c>
      <c r="G125" s="92">
        <f t="shared" si="39"/>
        <v>11.537186254311171</v>
      </c>
      <c r="H125" s="92">
        <f t="shared" si="39"/>
        <v>1.1303391821336948</v>
      </c>
      <c r="I125" s="92">
        <f t="shared" si="39"/>
        <v>10.901819420017311</v>
      </c>
      <c r="J125" s="92">
        <f t="shared" si="39"/>
        <v>1.1107054815146389</v>
      </c>
      <c r="K125" s="92">
        <f t="shared" si="39"/>
        <v>10.988433312655021</v>
      </c>
      <c r="L125" s="92">
        <f t="shared" si="39"/>
        <v>0.86871552689397014</v>
      </c>
      <c r="M125" s="92">
        <f t="shared" si="39"/>
        <v>9.4567788737321408</v>
      </c>
      <c r="N125" s="92">
        <f t="shared" si="39"/>
        <v>0.90037029419382053</v>
      </c>
      <c r="O125" s="92">
        <f t="shared" si="39"/>
        <v>7.3830662103672502</v>
      </c>
      <c r="P125" s="92">
        <f t="shared" si="39"/>
        <v>0.82077199432404269</v>
      </c>
      <c r="Q125" s="97">
        <f t="shared" si="39"/>
        <v>8.5275240642678156</v>
      </c>
      <c r="S125" s="825">
        <v>4.9000000000000002E-2</v>
      </c>
      <c r="T125" s="826">
        <v>7.0000000000000001E-3</v>
      </c>
      <c r="U125" s="1304" t="s">
        <v>4</v>
      </c>
      <c r="V125" s="825">
        <v>3.56E-2</v>
      </c>
      <c r="W125" s="1322">
        <v>0.18629999999999999</v>
      </c>
      <c r="X125" s="826">
        <v>3.1199999999999999E-2</v>
      </c>
      <c r="Y125" s="1322">
        <v>0.77500000000000002</v>
      </c>
      <c r="Z125" s="1323">
        <v>0.61309999999999998</v>
      </c>
      <c r="AA125" s="1311" t="s">
        <v>697</v>
      </c>
    </row>
    <row r="126" spans="1:27" ht="15.75" thickBot="1">
      <c r="A126" s="7" t="s">
        <v>3</v>
      </c>
      <c r="B126" s="98" t="s">
        <v>4</v>
      </c>
      <c r="C126" s="130">
        <v>1.1999999999999999E-3</v>
      </c>
      <c r="D126" s="93" t="s">
        <v>4</v>
      </c>
      <c r="E126" s="158">
        <v>2.1299999999999999E-2</v>
      </c>
      <c r="F126" s="98" t="s">
        <v>4</v>
      </c>
      <c r="G126" s="130">
        <v>4.4999999999999997E-3</v>
      </c>
      <c r="H126" s="93" t="s">
        <v>4</v>
      </c>
      <c r="I126" s="130">
        <v>1.9E-3</v>
      </c>
      <c r="J126" s="93" t="s">
        <v>4</v>
      </c>
      <c r="K126" s="130">
        <v>5.1000000000000004E-3</v>
      </c>
      <c r="L126" s="93" t="s">
        <v>4</v>
      </c>
      <c r="M126" s="130">
        <v>2E-3</v>
      </c>
      <c r="N126" s="93" t="s">
        <v>4</v>
      </c>
      <c r="O126" s="1057" t="s">
        <v>562</v>
      </c>
      <c r="P126" s="93" t="s">
        <v>4</v>
      </c>
      <c r="Q126" s="1055">
        <v>4.4200000000000003E-2</v>
      </c>
      <c r="S126" s="827" t="s">
        <v>76</v>
      </c>
      <c r="T126" s="828" t="s">
        <v>77</v>
      </c>
      <c r="U126" s="104" t="s">
        <v>4</v>
      </c>
      <c r="V126" s="827" t="s">
        <v>76</v>
      </c>
      <c r="W126" s="103" t="s">
        <v>74</v>
      </c>
      <c r="X126" s="828" t="s">
        <v>76</v>
      </c>
      <c r="Y126" s="103" t="s">
        <v>74</v>
      </c>
      <c r="Z126" s="1310" t="s">
        <v>74</v>
      </c>
    </row>
    <row r="127" spans="1:27">
      <c r="A127" s="7" t="s">
        <v>12</v>
      </c>
      <c r="B127" s="98" t="s">
        <v>4</v>
      </c>
      <c r="C127" s="130" t="s">
        <v>77</v>
      </c>
      <c r="D127" s="93" t="s">
        <v>4</v>
      </c>
      <c r="E127" s="158" t="s">
        <v>76</v>
      </c>
      <c r="F127" s="98" t="s">
        <v>4</v>
      </c>
      <c r="G127" s="130" t="s">
        <v>77</v>
      </c>
      <c r="H127" s="93" t="s">
        <v>4</v>
      </c>
      <c r="I127" s="130" t="s">
        <v>77</v>
      </c>
      <c r="J127" s="93" t="s">
        <v>4</v>
      </c>
      <c r="K127" s="130" t="s">
        <v>77</v>
      </c>
      <c r="L127" s="93" t="s">
        <v>4</v>
      </c>
      <c r="M127" s="130" t="s">
        <v>77</v>
      </c>
      <c r="N127" s="93" t="s">
        <v>4</v>
      </c>
      <c r="O127" s="1054" t="s">
        <v>85</v>
      </c>
      <c r="P127" s="93" t="s">
        <v>4</v>
      </c>
      <c r="Q127" s="1055" t="s">
        <v>76</v>
      </c>
      <c r="U127" s="1303">
        <v>3.56E-2</v>
      </c>
      <c r="V127" s="1318" t="s">
        <v>4</v>
      </c>
      <c r="W127" s="1319">
        <v>1.9E-2</v>
      </c>
      <c r="X127" s="1320">
        <v>0.1255</v>
      </c>
      <c r="Y127" s="1320">
        <v>9.7299999999999998E-2</v>
      </c>
      <c r="Z127" s="1321">
        <v>0.156</v>
      </c>
      <c r="AA127" s="1311" t="s">
        <v>693</v>
      </c>
    </row>
    <row r="128" spans="1:27" ht="15.75" thickBot="1">
      <c r="A128" s="46" t="s">
        <v>3</v>
      </c>
      <c r="B128" s="100">
        <v>0.69750000000000001</v>
      </c>
      <c r="C128" s="136">
        <v>2.06E-2</v>
      </c>
      <c r="D128" s="94">
        <v>0.88929999999999998</v>
      </c>
      <c r="E128" s="144">
        <v>1.26E-2</v>
      </c>
      <c r="F128" s="100" t="s">
        <v>4</v>
      </c>
      <c r="G128" s="94" t="s">
        <v>4</v>
      </c>
      <c r="H128" s="94">
        <v>0.57689999999999997</v>
      </c>
      <c r="I128" s="94">
        <v>0.1132</v>
      </c>
      <c r="J128" s="94">
        <v>0.66149999999999998</v>
      </c>
      <c r="K128" s="94">
        <v>0.18310000000000001</v>
      </c>
      <c r="L128" s="94">
        <v>0.76290000000000002</v>
      </c>
      <c r="M128" s="94">
        <v>0.83099999999999996</v>
      </c>
      <c r="N128" s="1046">
        <v>0.44750000000000001</v>
      </c>
      <c r="O128" s="1046">
        <v>0.2455</v>
      </c>
      <c r="P128" s="1046">
        <v>0.57499999999999996</v>
      </c>
      <c r="Q128" s="1050">
        <v>0.1719</v>
      </c>
      <c r="U128" s="1289" t="s">
        <v>76</v>
      </c>
      <c r="V128" s="1285" t="s">
        <v>4</v>
      </c>
      <c r="W128" s="1249" t="s">
        <v>76</v>
      </c>
      <c r="X128" s="1250" t="s">
        <v>74</v>
      </c>
      <c r="Y128" s="1250" t="s">
        <v>74</v>
      </c>
      <c r="Z128" s="1286" t="s">
        <v>74</v>
      </c>
    </row>
    <row r="129" spans="1:25" ht="15.75" thickBot="1">
      <c r="A129" s="46" t="s">
        <v>13</v>
      </c>
      <c r="B129" s="102" t="s">
        <v>74</v>
      </c>
      <c r="C129" s="138" t="s">
        <v>76</v>
      </c>
      <c r="D129" s="103" t="s">
        <v>74</v>
      </c>
      <c r="E129" s="145" t="s">
        <v>76</v>
      </c>
      <c r="F129" s="102" t="s">
        <v>4</v>
      </c>
      <c r="G129" s="103" t="s">
        <v>4</v>
      </c>
      <c r="H129" s="103" t="s">
        <v>74</v>
      </c>
      <c r="I129" s="103" t="s">
        <v>74</v>
      </c>
      <c r="J129" s="103" t="s">
        <v>74</v>
      </c>
      <c r="K129" s="103" t="s">
        <v>74</v>
      </c>
      <c r="L129" s="103" t="s">
        <v>74</v>
      </c>
      <c r="M129" s="103" t="s">
        <v>74</v>
      </c>
      <c r="N129" s="1052" t="s">
        <v>74</v>
      </c>
      <c r="O129" s="1052" t="s">
        <v>74</v>
      </c>
      <c r="P129" s="1052" t="s">
        <v>74</v>
      </c>
      <c r="Q129" s="1053" t="s">
        <v>74</v>
      </c>
    </row>
    <row r="130" spans="1:25" ht="15.75" thickBot="1">
      <c r="S130" s="1552" t="s">
        <v>284</v>
      </c>
      <c r="T130" s="1553"/>
      <c r="U130" s="1553"/>
      <c r="V130" s="1553"/>
      <c r="W130" s="1553"/>
      <c r="X130" s="1554"/>
    </row>
    <row r="131" spans="1:25" ht="15.75" thickBot="1">
      <c r="B131" s="1522" t="s">
        <v>27</v>
      </c>
      <c r="C131" s="1523"/>
      <c r="D131" s="1523"/>
      <c r="E131" s="1523"/>
      <c r="F131" s="1523"/>
      <c r="G131" s="1523"/>
      <c r="H131" s="1523"/>
      <c r="I131" s="1523"/>
      <c r="J131" s="1523"/>
      <c r="K131" s="1523"/>
      <c r="L131" s="1523"/>
      <c r="M131" s="1524"/>
      <c r="S131" s="1275" t="s">
        <v>321</v>
      </c>
      <c r="T131" s="723" t="s">
        <v>322</v>
      </c>
      <c r="U131" s="1315" t="s">
        <v>323</v>
      </c>
      <c r="V131" s="1298" t="s">
        <v>694</v>
      </c>
      <c r="W131" s="1299" t="s">
        <v>695</v>
      </c>
      <c r="X131" s="1300" t="s">
        <v>696</v>
      </c>
    </row>
    <row r="132" spans="1:25" ht="18.75" thickBot="1">
      <c r="B132" s="1529" t="s">
        <v>19</v>
      </c>
      <c r="C132" s="1530"/>
      <c r="D132" s="1531" t="s">
        <v>17</v>
      </c>
      <c r="E132" s="1532"/>
      <c r="F132" s="1533" t="s">
        <v>18</v>
      </c>
      <c r="G132" s="1534"/>
      <c r="H132" s="1534" t="s">
        <v>20</v>
      </c>
      <c r="I132" s="1534"/>
      <c r="J132" s="1534" t="s">
        <v>24</v>
      </c>
      <c r="K132" s="1534"/>
      <c r="L132" s="1534" t="s">
        <v>21</v>
      </c>
      <c r="M132" s="1561"/>
      <c r="S132" s="853">
        <v>8.2631578947368425</v>
      </c>
      <c r="T132" s="1313">
        <v>3.1874999999999996</v>
      </c>
      <c r="U132" s="1314">
        <v>8.8000000000000007</v>
      </c>
      <c r="V132" s="1290">
        <f>I134/H134</f>
        <v>9.0740740740740726</v>
      </c>
      <c r="W132" s="1291">
        <f>K134/J134</f>
        <v>5.0540540540540535</v>
      </c>
      <c r="X132" s="1293">
        <f>M134/L134</f>
        <v>9.1578947368421044</v>
      </c>
    </row>
    <row r="133" spans="1:25">
      <c r="B133" s="151" t="s">
        <v>5</v>
      </c>
      <c r="C133" s="150" t="s">
        <v>6</v>
      </c>
      <c r="D133" s="150" t="s">
        <v>5</v>
      </c>
      <c r="E133" s="157" t="s">
        <v>6</v>
      </c>
      <c r="F133" s="151" t="s">
        <v>5</v>
      </c>
      <c r="G133" s="150" t="s">
        <v>6</v>
      </c>
      <c r="H133" s="150" t="s">
        <v>5</v>
      </c>
      <c r="I133" s="150" t="s">
        <v>6</v>
      </c>
      <c r="J133" s="150" t="s">
        <v>5</v>
      </c>
      <c r="K133" s="150" t="s">
        <v>6</v>
      </c>
      <c r="L133" s="150" t="s">
        <v>5</v>
      </c>
      <c r="M133" s="152" t="s">
        <v>6</v>
      </c>
      <c r="S133" s="424">
        <v>2.7777777777777777</v>
      </c>
      <c r="T133" s="391">
        <v>1.7058823529411764</v>
      </c>
      <c r="U133" s="1312">
        <v>5.65625</v>
      </c>
      <c r="V133" s="820">
        <f t="shared" ref="V133:V137" si="40">I135/H135</f>
        <v>7.8292682926829276</v>
      </c>
      <c r="W133" s="821">
        <f t="shared" ref="W133:W137" si="41">K135/J135</f>
        <v>2.4642857142857144</v>
      </c>
      <c r="X133" s="822">
        <f t="shared" ref="X133:X137" si="42">M135/L135</f>
        <v>2.258064516129032</v>
      </c>
    </row>
    <row r="134" spans="1:25">
      <c r="A134" s="4">
        <v>1</v>
      </c>
      <c r="B134" s="13">
        <v>1.9</v>
      </c>
      <c r="C134" s="14">
        <v>15.7</v>
      </c>
      <c r="D134" s="14">
        <v>1.6</v>
      </c>
      <c r="E134" s="112">
        <v>5.0999999999999996</v>
      </c>
      <c r="F134" s="13">
        <v>2.5</v>
      </c>
      <c r="G134" s="14">
        <v>22</v>
      </c>
      <c r="H134" s="14">
        <v>2.7</v>
      </c>
      <c r="I134" s="14">
        <v>24.5</v>
      </c>
      <c r="J134" s="14">
        <v>3.7</v>
      </c>
      <c r="K134" s="14">
        <v>18.7</v>
      </c>
      <c r="L134" s="14">
        <v>1.9</v>
      </c>
      <c r="M134" s="24">
        <v>17.399999999999999</v>
      </c>
      <c r="S134" s="424">
        <v>3.4375</v>
      </c>
      <c r="T134" s="391">
        <v>0.78787878787878796</v>
      </c>
      <c r="U134" s="1312">
        <v>8.5161290322580641</v>
      </c>
      <c r="V134" s="820">
        <f t="shared" si="40"/>
        <v>5.290322580645161</v>
      </c>
      <c r="W134" s="821">
        <f t="shared" si="41"/>
        <v>1.2857142857142858</v>
      </c>
      <c r="X134" s="822">
        <f t="shared" si="42"/>
        <v>7.9259259259259247</v>
      </c>
    </row>
    <row r="135" spans="1:25">
      <c r="A135" s="4">
        <v>2</v>
      </c>
      <c r="B135" s="13">
        <v>4.5</v>
      </c>
      <c r="C135" s="14">
        <v>12.5</v>
      </c>
      <c r="D135" s="14">
        <v>5.0999999999999996</v>
      </c>
      <c r="E135" s="112">
        <v>8.6999999999999993</v>
      </c>
      <c r="F135" s="13">
        <v>3.2</v>
      </c>
      <c r="G135" s="14">
        <v>18.100000000000001</v>
      </c>
      <c r="H135" s="14">
        <v>4.0999999999999996</v>
      </c>
      <c r="I135" s="14">
        <v>32.1</v>
      </c>
      <c r="J135" s="14">
        <v>2.8</v>
      </c>
      <c r="K135" s="14">
        <v>6.9</v>
      </c>
      <c r="L135" s="14">
        <v>3.1</v>
      </c>
      <c r="M135" s="24">
        <v>7</v>
      </c>
      <c r="S135" s="424">
        <v>6.4390243902439028</v>
      </c>
      <c r="T135" s="391">
        <v>10.545454545454545</v>
      </c>
      <c r="U135" s="1312">
        <v>14.125</v>
      </c>
      <c r="V135" s="820">
        <f t="shared" si="40"/>
        <v>8.3396226415094343</v>
      </c>
      <c r="W135" s="821">
        <f t="shared" si="41"/>
        <v>11.731707317073171</v>
      </c>
      <c r="X135" s="822">
        <f t="shared" si="42"/>
        <v>17.136363636363637</v>
      </c>
    </row>
    <row r="136" spans="1:25">
      <c r="A136" s="4">
        <v>3</v>
      </c>
      <c r="B136" s="13">
        <v>3.2</v>
      </c>
      <c r="C136" s="14">
        <v>11</v>
      </c>
      <c r="D136" s="14">
        <v>3.3</v>
      </c>
      <c r="E136" s="112">
        <v>2.6</v>
      </c>
      <c r="F136" s="13">
        <v>3.1</v>
      </c>
      <c r="G136" s="14">
        <v>26.4</v>
      </c>
      <c r="H136" s="14">
        <v>3.1</v>
      </c>
      <c r="I136" s="14">
        <v>16.399999999999999</v>
      </c>
      <c r="J136" s="14">
        <v>4.2</v>
      </c>
      <c r="K136" s="14">
        <v>5.4</v>
      </c>
      <c r="L136" s="14">
        <v>2.7</v>
      </c>
      <c r="M136" s="24">
        <v>21.4</v>
      </c>
      <c r="S136" s="424">
        <v>7.4666666666666659</v>
      </c>
      <c r="T136" s="391">
        <v>4.9230769230769234</v>
      </c>
      <c r="U136" s="1312">
        <v>9.1111111111111107</v>
      </c>
      <c r="V136" s="820">
        <f t="shared" si="40"/>
        <v>12.095238095238095</v>
      </c>
      <c r="W136" s="821">
        <f t="shared" si="41"/>
        <v>11.666666666666666</v>
      </c>
      <c r="X136" s="822">
        <f t="shared" si="42"/>
        <v>8.0476190476190474</v>
      </c>
    </row>
    <row r="137" spans="1:25" ht="15.75" thickBot="1">
      <c r="A137" s="4">
        <v>4</v>
      </c>
      <c r="B137" s="13">
        <v>4.0999999999999996</v>
      </c>
      <c r="C137" s="14">
        <v>26.4</v>
      </c>
      <c r="D137" s="14">
        <v>1.1000000000000001</v>
      </c>
      <c r="E137" s="112">
        <v>11.6</v>
      </c>
      <c r="F137" s="13">
        <v>3.2</v>
      </c>
      <c r="G137" s="14">
        <v>45.2</v>
      </c>
      <c r="H137" s="14">
        <v>5.3</v>
      </c>
      <c r="I137" s="14">
        <v>44.2</v>
      </c>
      <c r="J137" s="14">
        <v>4.0999999999999996</v>
      </c>
      <c r="K137" s="14">
        <v>48.1</v>
      </c>
      <c r="L137" s="14">
        <v>2.2000000000000002</v>
      </c>
      <c r="M137" s="24">
        <v>37.700000000000003</v>
      </c>
      <c r="S137" s="424">
        <v>10.055555555555555</v>
      </c>
      <c r="T137" s="391">
        <v>7.0952380952380949</v>
      </c>
      <c r="U137" s="1312">
        <v>12.217391304347828</v>
      </c>
      <c r="V137" s="823">
        <f t="shared" si="40"/>
        <v>26.166666666666668</v>
      </c>
      <c r="W137" s="824">
        <f t="shared" si="41"/>
        <v>14.055555555555555</v>
      </c>
      <c r="X137" s="237">
        <f t="shared" si="42"/>
        <v>15.222222222222221</v>
      </c>
    </row>
    <row r="138" spans="1:25">
      <c r="A138" s="4">
        <v>5</v>
      </c>
      <c r="B138" s="13">
        <v>1.5</v>
      </c>
      <c r="C138" s="14">
        <v>11.2</v>
      </c>
      <c r="D138" s="14">
        <v>1.3</v>
      </c>
      <c r="E138" s="112">
        <v>6.4</v>
      </c>
      <c r="F138" s="13">
        <v>1.8</v>
      </c>
      <c r="G138" s="14">
        <v>16.399999999999999</v>
      </c>
      <c r="H138" s="14">
        <v>2.1</v>
      </c>
      <c r="I138" s="14">
        <v>25.4</v>
      </c>
      <c r="J138" s="14">
        <v>0.9</v>
      </c>
      <c r="K138" s="14">
        <v>10.5</v>
      </c>
      <c r="L138" s="14">
        <v>2.1</v>
      </c>
      <c r="M138" s="24">
        <v>16.899999999999999</v>
      </c>
      <c r="S138" s="579">
        <f t="shared" ref="S138:X138" si="43">AVERAGE(S132:S137)</f>
        <v>6.4066137141634565</v>
      </c>
      <c r="T138" s="819">
        <f t="shared" si="43"/>
        <v>4.7075051174315883</v>
      </c>
      <c r="U138" s="580">
        <f t="shared" si="43"/>
        <v>9.7376469079528345</v>
      </c>
      <c r="V138" s="95">
        <f t="shared" si="43"/>
        <v>11.465865391802728</v>
      </c>
      <c r="W138" s="95">
        <f t="shared" si="43"/>
        <v>7.7096639322249088</v>
      </c>
      <c r="X138" s="42">
        <f t="shared" si="43"/>
        <v>9.9580150141836619</v>
      </c>
    </row>
    <row r="139" spans="1:25" ht="15.75" thickBot="1">
      <c r="A139" s="5">
        <v>6</v>
      </c>
      <c r="B139" s="17">
        <v>1.8</v>
      </c>
      <c r="C139" s="18">
        <v>18.100000000000001</v>
      </c>
      <c r="D139" s="18">
        <v>2.1</v>
      </c>
      <c r="E139" s="113">
        <v>14.9</v>
      </c>
      <c r="F139" s="17">
        <v>2.2999999999999998</v>
      </c>
      <c r="G139" s="18">
        <v>28.1</v>
      </c>
      <c r="H139" s="18">
        <v>1.2</v>
      </c>
      <c r="I139" s="18">
        <v>31.4</v>
      </c>
      <c r="J139" s="18">
        <v>1.8</v>
      </c>
      <c r="K139" s="18">
        <v>25.3</v>
      </c>
      <c r="L139" s="18">
        <v>1.8</v>
      </c>
      <c r="M139" s="26">
        <v>27.4</v>
      </c>
      <c r="S139" s="368">
        <f t="shared" ref="S139:X139" si="44">STDEV(S132:S137)</f>
        <v>2.8238407204074134</v>
      </c>
      <c r="T139" s="226">
        <f t="shared" si="44"/>
        <v>3.6472734704569754</v>
      </c>
      <c r="U139" s="369">
        <f t="shared" si="44"/>
        <v>2.9939817933766606</v>
      </c>
      <c r="V139" s="226">
        <f t="shared" si="44"/>
        <v>7.5281590716185125</v>
      </c>
      <c r="W139" s="226">
        <f t="shared" si="44"/>
        <v>5.4394564004174688</v>
      </c>
      <c r="X139" s="369">
        <f t="shared" si="44"/>
        <v>5.4212359368156173</v>
      </c>
    </row>
    <row r="140" spans="1:25">
      <c r="A140" s="9" t="s">
        <v>1</v>
      </c>
      <c r="B140" s="41">
        <f t="shared" ref="B140:G140" si="45">AVERAGE(B134:B139)</f>
        <v>2.8333333333333335</v>
      </c>
      <c r="C140" s="95">
        <f t="shared" si="45"/>
        <v>15.816666666666668</v>
      </c>
      <c r="D140" s="95">
        <f t="shared" si="45"/>
        <v>2.4166666666666665</v>
      </c>
      <c r="E140" s="107">
        <f t="shared" si="45"/>
        <v>8.2166666666666668</v>
      </c>
      <c r="F140" s="41">
        <f t="shared" si="45"/>
        <v>2.6833333333333336</v>
      </c>
      <c r="G140" s="95">
        <f t="shared" si="45"/>
        <v>26.033333333333331</v>
      </c>
      <c r="H140" s="95">
        <f t="shared" ref="H140:M140" si="46">AVERAGE(H134:H139)</f>
        <v>3.0833333333333335</v>
      </c>
      <c r="I140" s="95">
        <f t="shared" si="46"/>
        <v>29</v>
      </c>
      <c r="J140" s="95">
        <f t="shared" si="46"/>
        <v>2.9166666666666665</v>
      </c>
      <c r="K140" s="95">
        <f t="shared" si="46"/>
        <v>19.149999999999999</v>
      </c>
      <c r="L140" s="95">
        <f t="shared" si="46"/>
        <v>2.3000000000000003</v>
      </c>
      <c r="M140" s="42">
        <f t="shared" si="46"/>
        <v>21.3</v>
      </c>
      <c r="S140" s="1305">
        <v>2.7699999999999999E-2</v>
      </c>
      <c r="T140" s="1306">
        <v>4.0000000000000002E-4</v>
      </c>
      <c r="U140" s="1307" t="s">
        <v>4</v>
      </c>
      <c r="V140" s="1316">
        <v>0.56310000000000004</v>
      </c>
      <c r="W140" s="1308">
        <v>0.24110000000000001</v>
      </c>
      <c r="X140" s="1309">
        <v>0.8397</v>
      </c>
      <c r="Y140" s="1311" t="s">
        <v>698</v>
      </c>
    </row>
    <row r="141" spans="1:25" ht="15.75" thickBot="1">
      <c r="A141" s="6" t="s">
        <v>2</v>
      </c>
      <c r="B141" s="96">
        <f>STDEV(B134:B139)</f>
        <v>1.283225103661344</v>
      </c>
      <c r="C141" s="92">
        <f>STDEV(C134:C139)</f>
        <v>5.8778964491275829</v>
      </c>
      <c r="D141" s="92">
        <f>STDEV(D134:D139)</f>
        <v>1.5315569420255541</v>
      </c>
      <c r="E141" s="108">
        <f t="shared" ref="E141:G141" si="47">STDEV(E134:E139)</f>
        <v>4.4924009913037226</v>
      </c>
      <c r="F141" s="96">
        <f t="shared" si="47"/>
        <v>0.57763887219149812</v>
      </c>
      <c r="G141" s="92">
        <f t="shared" si="47"/>
        <v>10.428550554447483</v>
      </c>
      <c r="H141" s="92">
        <f>STDEV(H134:H139)</f>
        <v>1.4565942010960586</v>
      </c>
      <c r="I141" s="92">
        <f>STDEV(I134:I139)</f>
        <v>9.3635463367252054</v>
      </c>
      <c r="J141" s="92">
        <f>STDEV(J134:J139)</f>
        <v>1.340770922516844</v>
      </c>
      <c r="K141" s="92">
        <f t="shared" ref="K141:M141" si="48">STDEV(K134:K139)</f>
        <v>16.062845327027219</v>
      </c>
      <c r="L141" s="92">
        <f t="shared" si="48"/>
        <v>0.50199601592044418</v>
      </c>
      <c r="M141" s="97">
        <f t="shared" si="48"/>
        <v>10.442605038973745</v>
      </c>
      <c r="S141" s="827" t="s">
        <v>76</v>
      </c>
      <c r="T141" s="828" t="s">
        <v>86</v>
      </c>
      <c r="U141" s="104" t="s">
        <v>4</v>
      </c>
      <c r="V141" s="1317" t="s">
        <v>74</v>
      </c>
      <c r="W141" s="103" t="s">
        <v>74</v>
      </c>
      <c r="X141" s="1310" t="s">
        <v>74</v>
      </c>
    </row>
    <row r="142" spans="1:25">
      <c r="A142" s="7" t="s">
        <v>3</v>
      </c>
      <c r="B142" s="98" t="s">
        <v>4</v>
      </c>
      <c r="C142" s="130">
        <v>4.1999999999999997E-3</v>
      </c>
      <c r="D142" s="93" t="s">
        <v>4</v>
      </c>
      <c r="E142" s="158">
        <v>3.5700000000000003E-2</v>
      </c>
      <c r="F142" s="98" t="s">
        <v>4</v>
      </c>
      <c r="G142" s="130">
        <v>2.7000000000000001E-3</v>
      </c>
      <c r="H142" s="93" t="s">
        <v>4</v>
      </c>
      <c r="I142" s="130">
        <v>1.1000000000000001E-3</v>
      </c>
      <c r="J142" s="93" t="s">
        <v>4</v>
      </c>
      <c r="K142" s="93">
        <v>5.3800000000000001E-2</v>
      </c>
      <c r="L142" s="93" t="s">
        <v>4</v>
      </c>
      <c r="M142" s="142">
        <v>7.4999999999999997E-3</v>
      </c>
    </row>
    <row r="143" spans="1:25">
      <c r="A143" s="7" t="s">
        <v>12</v>
      </c>
      <c r="B143" s="98" t="s">
        <v>4</v>
      </c>
      <c r="C143" s="130" t="s">
        <v>77</v>
      </c>
      <c r="D143" s="93" t="s">
        <v>4</v>
      </c>
      <c r="E143" s="158" t="s">
        <v>76</v>
      </c>
      <c r="F143" s="98" t="s">
        <v>4</v>
      </c>
      <c r="G143" s="130" t="s">
        <v>77</v>
      </c>
      <c r="H143" s="93" t="s">
        <v>4</v>
      </c>
      <c r="I143" s="130" t="s">
        <v>77</v>
      </c>
      <c r="J143" s="93" t="s">
        <v>4</v>
      </c>
      <c r="K143" s="93" t="s">
        <v>74</v>
      </c>
      <c r="L143" s="93" t="s">
        <v>4</v>
      </c>
      <c r="M143" s="142" t="s">
        <v>77</v>
      </c>
    </row>
    <row r="144" spans="1:25">
      <c r="A144" s="46" t="s">
        <v>3</v>
      </c>
      <c r="B144" s="100">
        <v>0.2031</v>
      </c>
      <c r="C144" s="136">
        <v>7.1000000000000004E-3</v>
      </c>
      <c r="D144" s="94">
        <v>0.13789999999999999</v>
      </c>
      <c r="E144" s="144">
        <v>5.4999999999999997E-3</v>
      </c>
      <c r="F144" s="100" t="s">
        <v>4</v>
      </c>
      <c r="G144" s="94" t="s">
        <v>4</v>
      </c>
      <c r="H144" s="94">
        <v>0.32600000000000001</v>
      </c>
      <c r="I144" s="94">
        <v>0.42</v>
      </c>
      <c r="J144" s="94">
        <v>0.83979999999999999</v>
      </c>
      <c r="K144" s="94">
        <v>5.74E-2</v>
      </c>
      <c r="L144" s="94">
        <v>0.67490000000000006</v>
      </c>
      <c r="M144" s="168">
        <v>4.2599999999999999E-2</v>
      </c>
    </row>
    <row r="145" spans="1:15" ht="15.75" thickBot="1">
      <c r="A145" s="46" t="s">
        <v>13</v>
      </c>
      <c r="B145" s="102" t="s">
        <v>74</v>
      </c>
      <c r="C145" s="138" t="s">
        <v>77</v>
      </c>
      <c r="D145" s="103" t="s">
        <v>74</v>
      </c>
      <c r="E145" s="145" t="s">
        <v>77</v>
      </c>
      <c r="F145" s="102" t="s">
        <v>4</v>
      </c>
      <c r="G145" s="103" t="s">
        <v>4</v>
      </c>
      <c r="H145" s="103" t="s">
        <v>74</v>
      </c>
      <c r="I145" s="103" t="s">
        <v>74</v>
      </c>
      <c r="J145" s="103" t="s">
        <v>74</v>
      </c>
      <c r="K145" s="103" t="s">
        <v>74</v>
      </c>
      <c r="L145" s="103" t="s">
        <v>74</v>
      </c>
      <c r="M145" s="169" t="s">
        <v>76</v>
      </c>
    </row>
    <row r="147" spans="1:15">
      <c r="A147" s="10" t="s">
        <v>23</v>
      </c>
    </row>
    <row r="148" spans="1:15" ht="15.75" thickBot="1"/>
    <row r="149" spans="1:15" ht="15.75" thickBot="1">
      <c r="B149" s="1535" t="s">
        <v>7</v>
      </c>
      <c r="C149" s="1536"/>
      <c r="D149" s="1536"/>
      <c r="E149" s="1536"/>
      <c r="F149" s="1536"/>
      <c r="G149" s="1536"/>
      <c r="H149" s="1536"/>
      <c r="I149" s="1537"/>
      <c r="J149" s="1555" t="s">
        <v>8</v>
      </c>
      <c r="K149" s="1556"/>
      <c r="L149" s="1556"/>
      <c r="M149" s="1556"/>
      <c r="N149" s="1556"/>
      <c r="O149" s="1557"/>
    </row>
    <row r="150" spans="1:15" ht="18">
      <c r="B150" s="1027" t="s">
        <v>16</v>
      </c>
      <c r="C150" s="1028" t="s">
        <v>25</v>
      </c>
      <c r="D150" s="1058" t="s">
        <v>0</v>
      </c>
      <c r="E150" s="1028" t="s">
        <v>80</v>
      </c>
      <c r="F150" s="1028" t="s">
        <v>78</v>
      </c>
      <c r="G150" s="1058" t="s">
        <v>79</v>
      </c>
      <c r="H150" s="1028" t="s">
        <v>560</v>
      </c>
      <c r="I150" s="1029" t="s">
        <v>561</v>
      </c>
      <c r="J150" s="1030" t="s">
        <v>16</v>
      </c>
      <c r="K150" s="1031" t="s">
        <v>25</v>
      </c>
      <c r="L150" s="1059" t="s">
        <v>0</v>
      </c>
      <c r="M150" s="1031" t="s">
        <v>80</v>
      </c>
      <c r="N150" s="1031" t="s">
        <v>78</v>
      </c>
      <c r="O150" s="1032" t="s">
        <v>79</v>
      </c>
    </row>
    <row r="151" spans="1:15">
      <c r="A151" s="4">
        <v>1</v>
      </c>
      <c r="B151" s="120">
        <f>C118/B118</f>
        <v>7.1052631578947372</v>
      </c>
      <c r="C151" s="121">
        <f>E118/D118</f>
        <v>4.9444444444444446</v>
      </c>
      <c r="D151" s="121">
        <v>10.961538461538462</v>
      </c>
      <c r="E151" s="163">
        <f>I118/H118</f>
        <v>11.419354838709676</v>
      </c>
      <c r="F151" s="117">
        <f>K118/J118</f>
        <v>8.9166666666666661</v>
      </c>
      <c r="G151" s="966">
        <f>M118/L118</f>
        <v>8.7999999999999989</v>
      </c>
      <c r="H151" s="117">
        <f>O118/N118</f>
        <v>14.172413793103448</v>
      </c>
      <c r="I151" s="118">
        <f>Q118/P118</f>
        <v>6.4761904761904754</v>
      </c>
      <c r="J151" s="122">
        <v>17.444444444444443</v>
      </c>
      <c r="K151" s="123">
        <v>3.1874999999999996</v>
      </c>
      <c r="L151" s="148">
        <v>8.8000000000000007</v>
      </c>
      <c r="M151" s="123">
        <v>25</v>
      </c>
      <c r="N151" s="123">
        <v>26.714285714285715</v>
      </c>
      <c r="O151" s="124">
        <v>24.857142857142858</v>
      </c>
    </row>
    <row r="152" spans="1:15">
      <c r="A152" s="4">
        <v>2</v>
      </c>
      <c r="B152" s="120">
        <f t="shared" ref="B152:B156" si="49">C119/B119</f>
        <v>8.454545454545455</v>
      </c>
      <c r="C152" s="121">
        <f t="shared" ref="C152:C156" si="50">E119/D119</f>
        <v>2.4615384615384617</v>
      </c>
      <c r="D152" s="121">
        <v>10.051282051282</v>
      </c>
      <c r="E152" s="163">
        <f t="shared" ref="E152:E156" si="51">I119/H119</f>
        <v>9.0312499999999982</v>
      </c>
      <c r="F152" s="117">
        <f t="shared" ref="F152:F156" si="52">K119/J119</f>
        <v>15.38095238095238</v>
      </c>
      <c r="G152" s="966">
        <f t="shared" ref="G152:G156" si="53">M119/L119</f>
        <v>13.958333333333334</v>
      </c>
      <c r="H152" s="117">
        <f t="shared" ref="H152:H156" si="54">O119/N119</f>
        <v>8.1951219512195124</v>
      </c>
      <c r="I152" s="118">
        <f t="shared" ref="I152:I156" si="55">Q119/P119</f>
        <v>7.7222222222222223</v>
      </c>
      <c r="J152" s="122">
        <v>2.7777777777777777</v>
      </c>
      <c r="K152" s="123">
        <v>1.7058823529411764</v>
      </c>
      <c r="L152" s="148">
        <v>5.65625</v>
      </c>
      <c r="M152" s="123">
        <v>7.8292682926829276</v>
      </c>
      <c r="N152" s="123">
        <v>2.4642857142857144</v>
      </c>
      <c r="O152" s="124">
        <v>2.258064516129032</v>
      </c>
    </row>
    <row r="153" spans="1:15">
      <c r="A153" s="4">
        <v>3</v>
      </c>
      <c r="B153" s="120">
        <f t="shared" si="49"/>
        <v>6.3809523809523805</v>
      </c>
      <c r="C153" s="121">
        <f t="shared" si="50"/>
        <v>4.4230769230769234</v>
      </c>
      <c r="D153" s="121">
        <v>8.8421052631578956</v>
      </c>
      <c r="E153" s="163">
        <f t="shared" si="51"/>
        <v>19.27272727272727</v>
      </c>
      <c r="F153" s="117">
        <f t="shared" si="52"/>
        <v>6.6666666666666661</v>
      </c>
      <c r="G153" s="966">
        <f t="shared" si="53"/>
        <v>6.1428571428571423</v>
      </c>
      <c r="H153" s="117">
        <f t="shared" si="54"/>
        <v>17.444444444444443</v>
      </c>
      <c r="I153" s="118">
        <f t="shared" si="55"/>
        <v>4.5238095238095237</v>
      </c>
      <c r="J153" s="122">
        <v>3.4375</v>
      </c>
      <c r="K153" s="123">
        <v>0.78787878787878796</v>
      </c>
      <c r="L153" s="148">
        <v>8.5161290322580641</v>
      </c>
      <c r="M153" s="123">
        <v>5.290322580645161</v>
      </c>
      <c r="N153" s="123">
        <v>1.2857142857142858</v>
      </c>
      <c r="O153" s="124">
        <v>7.9259259259259247</v>
      </c>
    </row>
    <row r="154" spans="1:15">
      <c r="A154" s="4">
        <v>4</v>
      </c>
      <c r="B154" s="120">
        <f t="shared" si="49"/>
        <v>4.9428571428571431</v>
      </c>
      <c r="C154" s="121">
        <f t="shared" si="50"/>
        <v>2.1785714285714284</v>
      </c>
      <c r="D154" s="121">
        <v>14.258064516129032</v>
      </c>
      <c r="E154" s="163">
        <f t="shared" si="51"/>
        <v>17.071428571428573</v>
      </c>
      <c r="F154" s="117">
        <f t="shared" si="52"/>
        <v>10.04878048780488</v>
      </c>
      <c r="G154" s="966">
        <f t="shared" si="53"/>
        <v>14.884615384615385</v>
      </c>
      <c r="H154" s="117">
        <f t="shared" si="54"/>
        <v>15.15625</v>
      </c>
      <c r="I154" s="118">
        <f t="shared" si="55"/>
        <v>10.148148148148147</v>
      </c>
      <c r="J154" s="122">
        <v>23.999999999999996</v>
      </c>
      <c r="K154" s="123">
        <v>10.545454545454545</v>
      </c>
      <c r="L154" s="148">
        <v>24.125</v>
      </c>
      <c r="M154" s="123">
        <v>24</v>
      </c>
      <c r="N154" s="123">
        <v>26.727272727272702</v>
      </c>
      <c r="O154" s="124">
        <v>11.4166666666667</v>
      </c>
    </row>
    <row r="155" spans="1:15">
      <c r="A155" s="4">
        <v>5</v>
      </c>
      <c r="B155" s="120">
        <f t="shared" si="49"/>
        <v>2.2444444444444445</v>
      </c>
      <c r="C155" s="121">
        <f t="shared" si="50"/>
        <v>1.3111111111111111</v>
      </c>
      <c r="D155" s="121">
        <v>4.0222222222222221</v>
      </c>
      <c r="E155" s="163">
        <f t="shared" si="51"/>
        <v>3.9555555555555557</v>
      </c>
      <c r="F155" s="117">
        <f t="shared" si="52"/>
        <v>4.0444444444444443</v>
      </c>
      <c r="G155" s="966">
        <f t="shared" si="53"/>
        <v>4.0888888888888886</v>
      </c>
      <c r="H155" s="117">
        <f t="shared" si="54"/>
        <v>14.952380952380951</v>
      </c>
      <c r="I155" s="118">
        <f t="shared" si="55"/>
        <v>4.5652173913043486</v>
      </c>
      <c r="J155" s="122">
        <v>7.4666666666666659</v>
      </c>
      <c r="K155" s="123">
        <v>4.9230769230769234</v>
      </c>
      <c r="L155" s="148">
        <v>9.1111111111111107</v>
      </c>
      <c r="M155" s="123">
        <v>12.095238095238095</v>
      </c>
      <c r="N155" s="123">
        <v>11.666666666666666</v>
      </c>
      <c r="O155" s="124">
        <v>8.0476190476190474</v>
      </c>
    </row>
    <row r="156" spans="1:15" ht="15.75" thickBot="1">
      <c r="A156" s="5">
        <v>6</v>
      </c>
      <c r="B156" s="125">
        <f t="shared" si="49"/>
        <v>4.6842105263157903</v>
      </c>
      <c r="C156" s="126">
        <f t="shared" si="50"/>
        <v>1.4761904761904763</v>
      </c>
      <c r="D156" s="126">
        <v>8.5</v>
      </c>
      <c r="E156" s="164">
        <f t="shared" si="51"/>
        <v>11.454545454545453</v>
      </c>
      <c r="F156" s="165">
        <f t="shared" si="52"/>
        <v>6.6666666666666661</v>
      </c>
      <c r="G156" s="1056">
        <f t="shared" si="53"/>
        <v>10.958333333333334</v>
      </c>
      <c r="H156" s="165">
        <f t="shared" si="54"/>
        <v>15.526315789473685</v>
      </c>
      <c r="I156" s="166">
        <f t="shared" si="55"/>
        <v>10.545454545454545</v>
      </c>
      <c r="J156" s="127">
        <v>10.055555555555555</v>
      </c>
      <c r="K156" s="128">
        <v>7.0952380952380949</v>
      </c>
      <c r="L156" s="149">
        <v>12.217391304347828</v>
      </c>
      <c r="M156" s="128">
        <v>26.166666666666668</v>
      </c>
      <c r="N156" s="128">
        <v>14.055555555555555</v>
      </c>
      <c r="O156" s="129">
        <v>15.222222222222221</v>
      </c>
    </row>
    <row r="157" spans="1:15">
      <c r="A157" s="9" t="s">
        <v>1</v>
      </c>
      <c r="B157" s="41">
        <f>AVERAGE(B151:B156)</f>
        <v>5.6353788511683254</v>
      </c>
      <c r="C157" s="95">
        <f t="shared" ref="C157" si="56">AVERAGE(C151:C156)</f>
        <v>2.7991554741554743</v>
      </c>
      <c r="D157" s="107">
        <f t="shared" ref="D157" si="57">AVERAGE(D151:D156)</f>
        <v>9.4392020857216021</v>
      </c>
      <c r="E157" s="95">
        <f>AVERAGE(E151:E156)</f>
        <v>12.03414361549442</v>
      </c>
      <c r="F157" s="95">
        <f t="shared" ref="F157" si="58">AVERAGE(F151:F156)</f>
        <v>8.6206962188669483</v>
      </c>
      <c r="G157" s="107">
        <f t="shared" ref="G157:H157" si="59">AVERAGE(G151:G156)</f>
        <v>9.805504680504681</v>
      </c>
      <c r="H157" s="107">
        <f t="shared" si="59"/>
        <v>14.241154488437006</v>
      </c>
      <c r="I157" s="42">
        <f t="shared" ref="I157" si="60">AVERAGE(I151:I156)</f>
        <v>7.3301737178548771</v>
      </c>
      <c r="J157" s="41">
        <f>AVERAGE(J151:J156)</f>
        <v>10.863657407407407</v>
      </c>
      <c r="K157" s="95">
        <f t="shared" ref="K157:L157" si="61">AVERAGE(K151:K156)</f>
        <v>4.7075051174315883</v>
      </c>
      <c r="L157" s="107">
        <f t="shared" si="61"/>
        <v>11.404313574619501</v>
      </c>
      <c r="M157" s="95">
        <f>AVERAGE(M151:M156)</f>
        <v>16.73024927253881</v>
      </c>
      <c r="N157" s="95">
        <f t="shared" ref="N157:O157" si="62">AVERAGE(N151:N156)</f>
        <v>13.81896344396344</v>
      </c>
      <c r="O157" s="42">
        <f t="shared" si="62"/>
        <v>11.621273539284298</v>
      </c>
    </row>
    <row r="158" spans="1:15">
      <c r="A158" s="6" t="s">
        <v>2</v>
      </c>
      <c r="B158" s="96">
        <f>STDEV(B151:B156)</f>
        <v>2.1701098474713687</v>
      </c>
      <c r="C158" s="92">
        <f t="shared" ref="C158:D158" si="63">STDEV(C151:C156)</f>
        <v>1.5299024710994611</v>
      </c>
      <c r="D158" s="108">
        <f t="shared" si="63"/>
        <v>3.3614247295890785</v>
      </c>
      <c r="E158" s="92">
        <f>STDEV(E151:E156)</f>
        <v>5.5274983033274498</v>
      </c>
      <c r="F158" s="92">
        <f t="shared" ref="F158:G158" si="64">STDEV(F151:F156)</f>
        <v>3.9091336596955113</v>
      </c>
      <c r="G158" s="108">
        <f t="shared" si="64"/>
        <v>4.2773376771925049</v>
      </c>
      <c r="H158" s="108">
        <f t="shared" ref="H158:I158" si="65">STDEV(H151:H156)</f>
        <v>3.1564278453506476</v>
      </c>
      <c r="I158" s="97">
        <f t="shared" si="65"/>
        <v>2.633729810526833</v>
      </c>
      <c r="J158" s="96">
        <f>STDEV(J151:J156)</f>
        <v>8.3497555971045365</v>
      </c>
      <c r="K158" s="92">
        <f t="shared" ref="K158:L158" si="66">STDEV(K151:K156)</f>
        <v>3.6472734704569754</v>
      </c>
      <c r="L158" s="108">
        <f t="shared" si="66"/>
        <v>6.571149519979457</v>
      </c>
      <c r="M158" s="92">
        <f>STDEV(M151:M156)</f>
        <v>9.4007099700323202</v>
      </c>
      <c r="N158" s="92">
        <f t="shared" ref="N158:O158" si="67">STDEV(N151:N156)</f>
        <v>11.167928931198119</v>
      </c>
      <c r="O158" s="97">
        <f t="shared" si="67"/>
        <v>7.7755156177523421</v>
      </c>
    </row>
    <row r="159" spans="1:15">
      <c r="A159" s="46" t="s">
        <v>3</v>
      </c>
      <c r="B159" s="135">
        <v>1.8700000000000001E-2</v>
      </c>
      <c r="C159" s="136">
        <v>3.8999999999999998E-3</v>
      </c>
      <c r="D159" s="109" t="s">
        <v>4</v>
      </c>
      <c r="E159" s="94">
        <v>0.1255</v>
      </c>
      <c r="F159" s="94">
        <v>0.47889999999999999</v>
      </c>
      <c r="G159" s="109">
        <v>0.80820000000000003</v>
      </c>
      <c r="H159" s="1061">
        <v>6.1899999999999997E-2</v>
      </c>
      <c r="I159" s="101">
        <v>0.18629999999999999</v>
      </c>
      <c r="J159" s="135">
        <v>1.4E-2</v>
      </c>
      <c r="K159" s="136">
        <v>2.4E-2</v>
      </c>
      <c r="L159" s="109" t="s">
        <v>4</v>
      </c>
      <c r="M159" s="94">
        <v>0.51859999999999995</v>
      </c>
      <c r="N159" s="94">
        <v>0.31459999999999999</v>
      </c>
      <c r="O159" s="101">
        <v>0.2208</v>
      </c>
    </row>
    <row r="160" spans="1:15" ht="15.75" thickBot="1">
      <c r="A160" s="46" t="s">
        <v>13</v>
      </c>
      <c r="B160" s="137" t="s">
        <v>76</v>
      </c>
      <c r="C160" s="138" t="s">
        <v>77</v>
      </c>
      <c r="D160" s="110" t="s">
        <v>4</v>
      </c>
      <c r="E160" s="103" t="s">
        <v>74</v>
      </c>
      <c r="F160" s="103" t="s">
        <v>74</v>
      </c>
      <c r="G160" s="110" t="s">
        <v>74</v>
      </c>
      <c r="H160" s="1062" t="s">
        <v>74</v>
      </c>
      <c r="I160" s="104" t="s">
        <v>74</v>
      </c>
      <c r="J160" s="137" t="s">
        <v>76</v>
      </c>
      <c r="K160" s="138" t="s">
        <v>76</v>
      </c>
      <c r="L160" s="110" t="s">
        <v>4</v>
      </c>
      <c r="M160" s="103" t="s">
        <v>74</v>
      </c>
      <c r="N160" s="103" t="s">
        <v>74</v>
      </c>
      <c r="O160" s="104" t="s">
        <v>74</v>
      </c>
    </row>
    <row r="161" spans="1:10">
      <c r="H161" s="1558" t="s">
        <v>563</v>
      </c>
      <c r="I161" s="1558"/>
      <c r="J161" s="1558"/>
    </row>
    <row r="163" spans="1:10" ht="26.25">
      <c r="A163" s="595" t="s">
        <v>271</v>
      </c>
    </row>
    <row r="164" spans="1:10" ht="26.25">
      <c r="A164" s="536"/>
    </row>
    <row r="165" spans="1:10">
      <c r="B165" s="550" t="s">
        <v>44</v>
      </c>
      <c r="C165" s="550" t="s">
        <v>267</v>
      </c>
    </row>
    <row r="166" spans="1:10">
      <c r="B166" s="121">
        <v>10.961538461538462</v>
      </c>
      <c r="C166" s="591">
        <v>8.389430638565587</v>
      </c>
    </row>
    <row r="167" spans="1:10">
      <c r="B167" s="121">
        <v>8.0512820512820511</v>
      </c>
      <c r="C167" s="591">
        <v>4.0825256161728047</v>
      </c>
    </row>
    <row r="168" spans="1:10">
      <c r="B168" s="121">
        <v>8.8421052631578956</v>
      </c>
      <c r="C168" s="591">
        <v>2.8147445024521436</v>
      </c>
    </row>
    <row r="169" spans="1:10">
      <c r="B169" s="121">
        <v>14.258064516129032</v>
      </c>
      <c r="C169" s="591">
        <v>6.7250556024234971</v>
      </c>
    </row>
    <row r="170" spans="1:10">
      <c r="B170" s="121">
        <v>4.0222222222222221</v>
      </c>
      <c r="C170" s="591">
        <v>3.5818404532230894</v>
      </c>
    </row>
    <row r="171" spans="1:10" ht="15.75" thickBot="1">
      <c r="B171" s="121">
        <v>8.5</v>
      </c>
      <c r="C171" s="592">
        <v>2.4895104895104896</v>
      </c>
    </row>
    <row r="172" spans="1:10">
      <c r="B172" s="148">
        <v>8.8000000000000007</v>
      </c>
      <c r="C172" s="593">
        <v>4.9275519031141872</v>
      </c>
    </row>
    <row r="173" spans="1:10">
      <c r="B173" s="148">
        <v>5.65625</v>
      </c>
      <c r="C173" s="593">
        <v>4.4035900405327144</v>
      </c>
    </row>
    <row r="174" spans="1:10">
      <c r="B174" s="148">
        <v>8.5161290322580641</v>
      </c>
      <c r="C174" s="593">
        <v>2.8989208086335312</v>
      </c>
    </row>
    <row r="175" spans="1:10">
      <c r="B175" s="148">
        <v>14.125</v>
      </c>
      <c r="C175" s="593">
        <v>12.766311487374105</v>
      </c>
    </row>
    <row r="176" spans="1:10">
      <c r="B176" s="148">
        <v>9.1111111111111107</v>
      </c>
      <c r="C176" s="593">
        <v>6.5831844706442775</v>
      </c>
    </row>
    <row r="177" spans="1:5" ht="15.75" thickBot="1">
      <c r="B177" s="149">
        <v>12.217391304347828</v>
      </c>
      <c r="C177" s="594">
        <v>9.1428571428571441</v>
      </c>
    </row>
    <row r="179" spans="1:5">
      <c r="C179" t="s">
        <v>268</v>
      </c>
    </row>
    <row r="180" spans="1:5">
      <c r="C180" t="s">
        <v>269</v>
      </c>
    </row>
    <row r="183" spans="1:5" ht="26.25">
      <c r="A183" s="536" t="s">
        <v>270</v>
      </c>
    </row>
    <row r="184" spans="1:5" ht="15.75" thickBot="1"/>
    <row r="185" spans="1:5" ht="15.75" thickBot="1">
      <c r="B185" s="1501" t="s">
        <v>28</v>
      </c>
      <c r="C185" s="1503"/>
      <c r="D185" s="1527" t="s">
        <v>29</v>
      </c>
      <c r="E185" s="1528"/>
    </row>
    <row r="186" spans="1:5">
      <c r="B186" s="139" t="s">
        <v>5</v>
      </c>
      <c r="C186" s="141" t="s">
        <v>6</v>
      </c>
      <c r="D186" s="151" t="s">
        <v>5</v>
      </c>
      <c r="E186" s="152" t="s">
        <v>6</v>
      </c>
    </row>
    <row r="187" spans="1:5">
      <c r="A187" s="4">
        <v>1</v>
      </c>
      <c r="B187" s="596">
        <v>505</v>
      </c>
      <c r="C187" s="598">
        <v>1088</v>
      </c>
      <c r="D187" s="601">
        <v>494</v>
      </c>
      <c r="E187" s="602">
        <v>974</v>
      </c>
    </row>
    <row r="188" spans="1:5">
      <c r="A188" s="4">
        <v>2</v>
      </c>
      <c r="B188" s="596">
        <v>746</v>
      </c>
      <c r="C188" s="598">
        <v>1223</v>
      </c>
      <c r="D188" s="601">
        <v>563</v>
      </c>
      <c r="E188" s="602">
        <v>1235</v>
      </c>
    </row>
    <row r="189" spans="1:5">
      <c r="A189" s="4">
        <v>3</v>
      </c>
      <c r="B189" s="596">
        <v>405</v>
      </c>
      <c r="C189" s="598">
        <v>845</v>
      </c>
      <c r="D189" s="601">
        <v>452</v>
      </c>
      <c r="E189" s="602">
        <v>1334</v>
      </c>
    </row>
    <row r="190" spans="1:5">
      <c r="A190" s="4">
        <v>4</v>
      </c>
      <c r="B190" s="596">
        <v>653</v>
      </c>
      <c r="C190" s="598">
        <v>1775</v>
      </c>
      <c r="D190" s="601">
        <v>601</v>
      </c>
      <c r="E190" s="602">
        <v>857</v>
      </c>
    </row>
    <row r="191" spans="1:5">
      <c r="A191" s="4">
        <v>5</v>
      </c>
      <c r="B191" s="596">
        <v>799</v>
      </c>
      <c r="C191" s="598">
        <v>1120</v>
      </c>
      <c r="D191" s="601">
        <v>552</v>
      </c>
      <c r="E191" s="602">
        <v>774</v>
      </c>
    </row>
    <row r="192" spans="1:5" ht="15.75" thickBot="1">
      <c r="A192" s="5">
        <v>6</v>
      </c>
      <c r="B192" s="597">
        <v>453</v>
      </c>
      <c r="C192" s="599">
        <v>753</v>
      </c>
      <c r="D192" s="603">
        <v>410</v>
      </c>
      <c r="E192" s="604">
        <v>1022</v>
      </c>
    </row>
    <row r="193" spans="1:5">
      <c r="A193" s="9" t="s">
        <v>1</v>
      </c>
      <c r="B193" s="160">
        <f t="shared" ref="B193:E193" si="68">AVERAGE(B187:B192)</f>
        <v>593.5</v>
      </c>
      <c r="C193" s="42">
        <f t="shared" si="68"/>
        <v>1134</v>
      </c>
      <c r="D193" s="41">
        <f t="shared" si="68"/>
        <v>512</v>
      </c>
      <c r="E193" s="42">
        <f t="shared" si="68"/>
        <v>1032.6666666666667</v>
      </c>
    </row>
    <row r="194" spans="1:5">
      <c r="A194" s="6" t="s">
        <v>2</v>
      </c>
      <c r="B194" s="161">
        <f>STDEV(B187:B192)</f>
        <v>162.56168060154889</v>
      </c>
      <c r="C194" s="97">
        <f>STDEV(C187:C192)</f>
        <v>360.49854368637887</v>
      </c>
      <c r="D194" s="96">
        <f>STDEV(D187:D192)</f>
        <v>72.73238618387272</v>
      </c>
      <c r="E194" s="97">
        <f t="shared" ref="E194" si="69">STDEV(E187:E192)</f>
        <v>215.89966805594355</v>
      </c>
    </row>
    <row r="195" spans="1:5">
      <c r="A195" s="7" t="s">
        <v>3</v>
      </c>
      <c r="B195" s="98" t="s">
        <v>4</v>
      </c>
      <c r="C195" s="142">
        <v>7.3000000000000001E-3</v>
      </c>
      <c r="D195" s="98" t="s">
        <v>4</v>
      </c>
      <c r="E195" s="142">
        <v>4.0000000000000001E-3</v>
      </c>
    </row>
    <row r="196" spans="1:5" ht="15.75" thickBot="1">
      <c r="A196" s="7" t="s">
        <v>12</v>
      </c>
      <c r="B196" s="581" t="s">
        <v>4</v>
      </c>
      <c r="C196" s="582" t="s">
        <v>77</v>
      </c>
      <c r="D196" s="581" t="s">
        <v>4</v>
      </c>
      <c r="E196" s="582" t="s">
        <v>77</v>
      </c>
    </row>
    <row r="199" spans="1:5">
      <c r="B199" s="596">
        <v>505</v>
      </c>
      <c r="C199" s="120">
        <v>2.6</v>
      </c>
    </row>
    <row r="200" spans="1:5">
      <c r="B200" s="596">
        <v>746</v>
      </c>
      <c r="C200" s="120">
        <v>3.9</v>
      </c>
    </row>
    <row r="201" spans="1:5">
      <c r="B201" s="596">
        <v>405</v>
      </c>
      <c r="C201" s="120">
        <v>1.9</v>
      </c>
    </row>
    <row r="202" spans="1:5">
      <c r="B202" s="596">
        <v>653</v>
      </c>
      <c r="C202" s="120">
        <v>3.1</v>
      </c>
    </row>
    <row r="203" spans="1:5">
      <c r="B203" s="596">
        <v>799</v>
      </c>
      <c r="C203" s="120">
        <v>4.5</v>
      </c>
    </row>
    <row r="204" spans="1:5" ht="15.75" thickBot="1">
      <c r="B204" s="597">
        <v>453</v>
      </c>
      <c r="C204" s="125">
        <v>1.6</v>
      </c>
    </row>
    <row r="205" spans="1:5">
      <c r="B205" s="598">
        <v>1088</v>
      </c>
      <c r="C205" s="121">
        <v>28.5</v>
      </c>
    </row>
    <row r="206" spans="1:5">
      <c r="B206" s="598">
        <v>1223</v>
      </c>
      <c r="C206" s="121">
        <v>31.4</v>
      </c>
    </row>
    <row r="207" spans="1:5">
      <c r="B207" s="598">
        <v>845</v>
      </c>
      <c r="C207" s="121">
        <v>16.8</v>
      </c>
    </row>
    <row r="208" spans="1:5">
      <c r="B208" s="598">
        <v>1775</v>
      </c>
      <c r="C208" s="121">
        <v>44.2</v>
      </c>
    </row>
    <row r="209" spans="2:3">
      <c r="B209" s="598">
        <v>1120</v>
      </c>
      <c r="C209" s="121">
        <v>18.100000000000001</v>
      </c>
    </row>
    <row r="210" spans="2:3" ht="15.75" thickBot="1">
      <c r="B210" s="599">
        <v>753</v>
      </c>
      <c r="C210" s="126">
        <v>13.6</v>
      </c>
    </row>
    <row r="211" spans="2:3">
      <c r="B211" s="596">
        <v>494</v>
      </c>
      <c r="C211" s="13">
        <v>2.5</v>
      </c>
    </row>
    <row r="212" spans="2:3">
      <c r="B212" s="596">
        <v>563</v>
      </c>
      <c r="C212" s="13">
        <v>3.2</v>
      </c>
    </row>
    <row r="213" spans="2:3">
      <c r="B213" s="596">
        <v>452</v>
      </c>
      <c r="C213" s="13">
        <v>3.1</v>
      </c>
    </row>
    <row r="214" spans="2:3">
      <c r="B214" s="596">
        <v>601</v>
      </c>
      <c r="C214" s="13">
        <v>3.2</v>
      </c>
    </row>
    <row r="215" spans="2:3">
      <c r="B215" s="596">
        <v>552</v>
      </c>
      <c r="C215" s="13">
        <v>1.8</v>
      </c>
    </row>
    <row r="216" spans="2:3" ht="15.75" thickBot="1">
      <c r="B216" s="597">
        <v>410</v>
      </c>
      <c r="C216" s="17">
        <v>2.2999999999999998</v>
      </c>
    </row>
    <row r="217" spans="2:3">
      <c r="B217" s="598">
        <v>974</v>
      </c>
      <c r="C217" s="14">
        <v>22</v>
      </c>
    </row>
    <row r="218" spans="2:3">
      <c r="B218" s="598">
        <v>1235</v>
      </c>
      <c r="C218" s="14">
        <v>18.100000000000001</v>
      </c>
    </row>
    <row r="219" spans="2:3">
      <c r="B219" s="598">
        <v>1334</v>
      </c>
      <c r="C219" s="14">
        <v>26.4</v>
      </c>
    </row>
    <row r="220" spans="2:3">
      <c r="B220" s="598">
        <v>857</v>
      </c>
      <c r="C220" s="14">
        <v>45.2</v>
      </c>
    </row>
    <row r="221" spans="2:3">
      <c r="B221" s="598">
        <v>774</v>
      </c>
      <c r="C221" s="14">
        <v>16.399999999999999</v>
      </c>
    </row>
    <row r="222" spans="2:3" ht="15.75" thickBot="1">
      <c r="B222" s="599">
        <v>1022</v>
      </c>
      <c r="C222" s="18">
        <v>28.1</v>
      </c>
    </row>
  </sheetData>
  <mergeCells count="59">
    <mergeCell ref="S115:Z115"/>
    <mergeCell ref="S130:X130"/>
    <mergeCell ref="J149:O149"/>
    <mergeCell ref="H161:J161"/>
    <mergeCell ref="N116:O116"/>
    <mergeCell ref="P116:Q116"/>
    <mergeCell ref="B115:Q115"/>
    <mergeCell ref="L132:M132"/>
    <mergeCell ref="H132:I132"/>
    <mergeCell ref="J132:K132"/>
    <mergeCell ref="D41:E41"/>
    <mergeCell ref="B8:C8"/>
    <mergeCell ref="H8:I8"/>
    <mergeCell ref="J8:K8"/>
    <mergeCell ref="B23:M23"/>
    <mergeCell ref="B24:C24"/>
    <mergeCell ref="D24:E24"/>
    <mergeCell ref="F24:G24"/>
    <mergeCell ref="H24:I24"/>
    <mergeCell ref="J24:K24"/>
    <mergeCell ref="L24:M24"/>
    <mergeCell ref="B70:M70"/>
    <mergeCell ref="B71:C71"/>
    <mergeCell ref="D71:E71"/>
    <mergeCell ref="F71:G71"/>
    <mergeCell ref="H71:I71"/>
    <mergeCell ref="J71:K71"/>
    <mergeCell ref="L71:M71"/>
    <mergeCell ref="B185:C185"/>
    <mergeCell ref="D185:E185"/>
    <mergeCell ref="B132:C132"/>
    <mergeCell ref="D132:E132"/>
    <mergeCell ref="F132:G132"/>
    <mergeCell ref="B149:I149"/>
    <mergeCell ref="B88:C88"/>
    <mergeCell ref="D88:E88"/>
    <mergeCell ref="B131:M131"/>
    <mergeCell ref="B116:C116"/>
    <mergeCell ref="D116:E116"/>
    <mergeCell ref="F116:G116"/>
    <mergeCell ref="H116:I116"/>
    <mergeCell ref="J116:K116"/>
    <mergeCell ref="L116:M116"/>
    <mergeCell ref="N8:O8"/>
    <mergeCell ref="P8:Q8"/>
    <mergeCell ref="B7:Q7"/>
    <mergeCell ref="N55:O55"/>
    <mergeCell ref="P55:Q55"/>
    <mergeCell ref="B54:Q54"/>
    <mergeCell ref="B55:C55"/>
    <mergeCell ref="D55:E55"/>
    <mergeCell ref="F55:G55"/>
    <mergeCell ref="H55:I55"/>
    <mergeCell ref="J55:K55"/>
    <mergeCell ref="L55:M55"/>
    <mergeCell ref="L8:M8"/>
    <mergeCell ref="D8:E8"/>
    <mergeCell ref="F8:G8"/>
    <mergeCell ref="B41:C41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B3FF5-2759-4718-A8AD-34ECFF6E086A}">
  <dimension ref="A2:AG340"/>
  <sheetViews>
    <sheetView workbookViewId="0">
      <selection activeCell="O87" sqref="O87"/>
    </sheetView>
  </sheetViews>
  <sheetFormatPr baseColWidth="10" defaultRowHeight="15"/>
  <cols>
    <col min="1" max="1" width="13.5703125" customWidth="1"/>
    <col min="2" max="2" width="15.28515625" customWidth="1"/>
    <col min="5" max="5" width="17.7109375" customWidth="1"/>
    <col min="6" max="6" width="14.85546875" customWidth="1"/>
    <col min="7" max="7" width="18.28515625" customWidth="1"/>
    <col min="8" max="8" width="9.85546875" customWidth="1"/>
    <col min="9" max="9" width="17.28515625" customWidth="1"/>
    <col min="10" max="10" width="12.28515625" customWidth="1"/>
    <col min="11" max="11" width="14.28515625" customWidth="1"/>
    <col min="12" max="12" width="12.28515625" customWidth="1"/>
    <col min="13" max="13" width="15.85546875" customWidth="1"/>
    <col min="15" max="15" width="14" customWidth="1"/>
    <col min="16" max="16" width="15.28515625" customWidth="1"/>
    <col min="21" max="21" width="16" customWidth="1"/>
    <col min="27" max="27" width="13" customWidth="1"/>
    <col min="29" max="29" width="13.140625" customWidth="1"/>
    <col min="32" max="33" width="15.85546875" customWidth="1"/>
  </cols>
  <sheetData>
    <row r="2" spans="1:12" ht="21">
      <c r="A2" s="608" t="s">
        <v>600</v>
      </c>
    </row>
    <row r="3" spans="1:12" ht="21">
      <c r="A3" s="608"/>
    </row>
    <row r="4" spans="1:12" ht="21">
      <c r="A4" s="608" t="s">
        <v>280</v>
      </c>
      <c r="K4" s="40">
        <v>1</v>
      </c>
      <c r="L4" s="605">
        <v>2824</v>
      </c>
    </row>
    <row r="5" spans="1:12">
      <c r="K5" s="40">
        <v>2</v>
      </c>
      <c r="L5" s="605">
        <v>3281</v>
      </c>
    </row>
    <row r="6" spans="1:12" ht="21">
      <c r="A6" s="89" t="s">
        <v>276</v>
      </c>
      <c r="K6" s="40">
        <v>3</v>
      </c>
      <c r="L6" s="605">
        <v>3282</v>
      </c>
    </row>
    <row r="7" spans="1:12" ht="15.75" thickBot="1">
      <c r="K7" s="40">
        <v>4</v>
      </c>
      <c r="L7" s="605" t="s">
        <v>245</v>
      </c>
    </row>
    <row r="8" spans="1:12">
      <c r="B8" s="1562" t="s">
        <v>28</v>
      </c>
      <c r="C8" s="1563"/>
      <c r="D8" s="1563"/>
      <c r="E8" s="1564"/>
      <c r="F8" s="1565" t="s">
        <v>29</v>
      </c>
      <c r="G8" s="1566"/>
      <c r="H8" s="1566"/>
      <c r="I8" s="1567"/>
      <c r="K8" s="40">
        <v>5</v>
      </c>
      <c r="L8" s="605" t="s">
        <v>246</v>
      </c>
    </row>
    <row r="9" spans="1:12">
      <c r="B9" s="1660" t="s">
        <v>275</v>
      </c>
      <c r="C9" s="1662" t="s">
        <v>274</v>
      </c>
      <c r="D9" s="1662"/>
      <c r="E9" s="1663"/>
      <c r="F9" s="1664" t="s">
        <v>275</v>
      </c>
      <c r="G9" s="1666" t="s">
        <v>274</v>
      </c>
      <c r="H9" s="1666"/>
      <c r="I9" s="1667"/>
      <c r="K9" s="40">
        <v>6</v>
      </c>
      <c r="L9" s="605" t="s">
        <v>247</v>
      </c>
    </row>
    <row r="10" spans="1:12" ht="15.75" thickBot="1">
      <c r="B10" s="1661"/>
      <c r="C10" s="611" t="s">
        <v>272</v>
      </c>
      <c r="D10" s="611" t="s">
        <v>10</v>
      </c>
      <c r="E10" s="676" t="s">
        <v>248</v>
      </c>
      <c r="F10" s="1665"/>
      <c r="G10" s="612" t="s">
        <v>272</v>
      </c>
      <c r="H10" s="612" t="s">
        <v>10</v>
      </c>
      <c r="I10" s="674" t="s">
        <v>248</v>
      </c>
    </row>
    <row r="11" spans="1:12">
      <c r="A11" s="545">
        <v>1</v>
      </c>
      <c r="B11" s="11">
        <v>28.9</v>
      </c>
      <c r="C11" s="12">
        <v>31.5</v>
      </c>
      <c r="D11" s="12">
        <v>33.5</v>
      </c>
      <c r="E11" s="21">
        <v>35.4</v>
      </c>
      <c r="F11" s="13">
        <v>26.9</v>
      </c>
      <c r="G11" s="14">
        <v>28.4</v>
      </c>
      <c r="H11" s="14">
        <v>29.3</v>
      </c>
      <c r="I11" s="24">
        <v>31.2</v>
      </c>
    </row>
    <row r="12" spans="1:12">
      <c r="A12" s="546">
        <v>2</v>
      </c>
      <c r="B12" s="11">
        <v>25.7</v>
      </c>
      <c r="C12" s="12">
        <v>22.5</v>
      </c>
      <c r="D12" s="12">
        <v>26.2</v>
      </c>
      <c r="E12" s="21">
        <v>21.5</v>
      </c>
      <c r="F12" s="13">
        <v>32.5</v>
      </c>
      <c r="G12" s="14">
        <v>36.4</v>
      </c>
      <c r="H12" s="14">
        <v>31.5</v>
      </c>
      <c r="I12" s="24">
        <v>33.6</v>
      </c>
    </row>
    <row r="13" spans="1:12">
      <c r="A13" s="546">
        <v>3</v>
      </c>
      <c r="B13" s="11">
        <v>25.8</v>
      </c>
      <c r="C13" s="12">
        <v>25.6</v>
      </c>
      <c r="D13" s="12">
        <v>33.200000000000003</v>
      </c>
      <c r="E13" s="21">
        <v>33.6</v>
      </c>
      <c r="F13" s="13">
        <v>29.8</v>
      </c>
      <c r="G13" s="14">
        <v>23.6</v>
      </c>
      <c r="H13" s="14">
        <v>24.5</v>
      </c>
      <c r="I13" s="24">
        <v>22.6</v>
      </c>
    </row>
    <row r="14" spans="1:12">
      <c r="A14" s="546">
        <v>4</v>
      </c>
      <c r="B14" s="11">
        <v>44.2</v>
      </c>
      <c r="C14" s="12">
        <v>45.2</v>
      </c>
      <c r="D14" s="12">
        <v>44.5</v>
      </c>
      <c r="E14" s="21">
        <v>39.799999999999997</v>
      </c>
      <c r="F14" s="13">
        <v>34.5</v>
      </c>
      <c r="G14" s="14">
        <v>45.2</v>
      </c>
      <c r="H14" s="14">
        <v>38.5</v>
      </c>
      <c r="I14" s="24">
        <v>36.5</v>
      </c>
    </row>
    <row r="15" spans="1:12">
      <c r="A15" s="546">
        <v>5</v>
      </c>
      <c r="B15" s="11">
        <v>31.4</v>
      </c>
      <c r="C15" s="12">
        <v>34.799999999999997</v>
      </c>
      <c r="D15" s="12">
        <v>31.5</v>
      </c>
      <c r="E15" s="21">
        <v>31.2</v>
      </c>
      <c r="F15" s="13">
        <v>26.4</v>
      </c>
      <c r="G15" s="14">
        <v>22.4</v>
      </c>
      <c r="H15" s="14">
        <v>24.5</v>
      </c>
      <c r="I15" s="24">
        <v>26.5</v>
      </c>
    </row>
    <row r="16" spans="1:12" ht="15.75" thickBot="1">
      <c r="A16" s="547">
        <v>6</v>
      </c>
      <c r="B16" s="15">
        <v>36.299999999999997</v>
      </c>
      <c r="C16" s="16">
        <v>38.6</v>
      </c>
      <c r="D16" s="16">
        <v>36.5</v>
      </c>
      <c r="E16" s="25">
        <v>32.5</v>
      </c>
      <c r="F16" s="17">
        <v>26.8</v>
      </c>
      <c r="G16" s="18">
        <v>26.5</v>
      </c>
      <c r="H16" s="18">
        <v>31.5</v>
      </c>
      <c r="I16" s="26">
        <v>28.5</v>
      </c>
    </row>
    <row r="17" spans="1:9">
      <c r="A17" s="539" t="s">
        <v>127</v>
      </c>
      <c r="B17" s="41">
        <f t="shared" ref="B17:C17" si="0">AVERAGE(B11:B16)</f>
        <v>32.050000000000004</v>
      </c>
      <c r="C17" s="95">
        <f t="shared" si="0"/>
        <v>33.033333333333331</v>
      </c>
      <c r="D17" s="95">
        <f t="shared" ref="D17:E17" si="1">AVERAGE(D11:D16)</f>
        <v>34.233333333333334</v>
      </c>
      <c r="E17" s="42">
        <f t="shared" si="1"/>
        <v>32.333333333333336</v>
      </c>
      <c r="F17" s="41">
        <f t="shared" ref="F17:G17" si="2">AVERAGE(F11:F16)</f>
        <v>29.483333333333334</v>
      </c>
      <c r="G17" s="95">
        <f t="shared" si="2"/>
        <v>30.416666666666671</v>
      </c>
      <c r="H17" s="114">
        <f t="shared" ref="H17:I17" si="3">AVERAGE(H11:H16)</f>
        <v>29.966666666666669</v>
      </c>
      <c r="I17" s="42">
        <f t="shared" si="3"/>
        <v>29.816666666666666</v>
      </c>
    </row>
    <row r="18" spans="1:9">
      <c r="A18" s="501" t="s">
        <v>2</v>
      </c>
      <c r="B18" s="96">
        <f t="shared" ref="B18:C18" si="4">STDEV(B11:B16)</f>
        <v>7.147237228468061</v>
      </c>
      <c r="C18" s="92">
        <f t="shared" si="4"/>
        <v>8.3748830837610448</v>
      </c>
      <c r="D18" s="92">
        <f t="shared" ref="D18:E18" si="5">STDEV(D11:D16)</f>
        <v>6.0688274540199725</v>
      </c>
      <c r="E18" s="97">
        <f t="shared" si="5"/>
        <v>6.0898823196073746</v>
      </c>
      <c r="F18" s="96">
        <f t="shared" ref="F18:G18" si="6">STDEV(F11:F16)</f>
        <v>3.3984800524155796</v>
      </c>
      <c r="G18" s="92">
        <f t="shared" si="6"/>
        <v>8.7691314659244544</v>
      </c>
      <c r="H18" s="115">
        <f t="shared" ref="H18:I18" si="7">STDEV(H11:H16)</f>
        <v>5.2484918468705404</v>
      </c>
      <c r="I18" s="97">
        <f t="shared" si="7"/>
        <v>5.0141466538850459</v>
      </c>
    </row>
    <row r="19" spans="1:9">
      <c r="A19" s="673" t="s">
        <v>3</v>
      </c>
      <c r="B19" s="180">
        <v>0.29959999999999998</v>
      </c>
      <c r="C19" s="178" t="s">
        <v>4</v>
      </c>
      <c r="D19" s="178">
        <v>0.87549999999999994</v>
      </c>
      <c r="E19" s="179">
        <v>0.58420000000000005</v>
      </c>
      <c r="F19" s="180">
        <v>0.8528</v>
      </c>
      <c r="G19" s="178" t="s">
        <v>4</v>
      </c>
      <c r="H19" s="178">
        <v>0.90529999999999999</v>
      </c>
      <c r="I19" s="179">
        <v>0.97989999999999999</v>
      </c>
    </row>
    <row r="20" spans="1:9" ht="15.75" thickBot="1">
      <c r="A20" s="675" t="s">
        <v>277</v>
      </c>
      <c r="B20" s="614" t="s">
        <v>74</v>
      </c>
      <c r="C20" s="615" t="s">
        <v>4</v>
      </c>
      <c r="D20" s="615" t="s">
        <v>74</v>
      </c>
      <c r="E20" s="677" t="s">
        <v>74</v>
      </c>
      <c r="F20" s="614" t="s">
        <v>74</v>
      </c>
      <c r="G20" s="615" t="s">
        <v>4</v>
      </c>
      <c r="H20" s="615" t="s">
        <v>74</v>
      </c>
      <c r="I20" s="677" t="s">
        <v>74</v>
      </c>
    </row>
    <row r="22" spans="1:9" ht="18.75">
      <c r="A22" s="89" t="s">
        <v>278</v>
      </c>
    </row>
    <row r="23" spans="1:9" ht="15.75" thickBot="1"/>
    <row r="24" spans="1:9">
      <c r="B24" s="1562" t="s">
        <v>28</v>
      </c>
      <c r="C24" s="1563"/>
      <c r="D24" s="1563"/>
      <c r="E24" s="1564"/>
      <c r="F24" s="1565" t="s">
        <v>29</v>
      </c>
      <c r="G24" s="1566"/>
      <c r="H24" s="1566"/>
      <c r="I24" s="1567"/>
    </row>
    <row r="25" spans="1:9">
      <c r="B25" s="1660" t="s">
        <v>275</v>
      </c>
      <c r="C25" s="1662" t="s">
        <v>274</v>
      </c>
      <c r="D25" s="1662"/>
      <c r="E25" s="1663"/>
      <c r="F25" s="1664" t="s">
        <v>275</v>
      </c>
      <c r="G25" s="1666" t="s">
        <v>274</v>
      </c>
      <c r="H25" s="1666"/>
      <c r="I25" s="1667"/>
    </row>
    <row r="26" spans="1:9" ht="15.75" thickBot="1">
      <c r="B26" s="1661"/>
      <c r="C26" s="611" t="s">
        <v>272</v>
      </c>
      <c r="D26" s="611" t="s">
        <v>10</v>
      </c>
      <c r="E26" s="676" t="s">
        <v>248</v>
      </c>
      <c r="F26" s="1665"/>
      <c r="G26" s="612" t="s">
        <v>272</v>
      </c>
      <c r="H26" s="612" t="s">
        <v>10</v>
      </c>
      <c r="I26" s="674" t="s">
        <v>248</v>
      </c>
    </row>
    <row r="27" spans="1:9">
      <c r="A27" s="545">
        <v>1</v>
      </c>
      <c r="B27" s="678">
        <v>1</v>
      </c>
      <c r="C27" s="679">
        <v>1.0899653979238755</v>
      </c>
      <c r="D27" s="679">
        <v>1.1591695501730104</v>
      </c>
      <c r="E27" s="680">
        <v>1.2249134948096887</v>
      </c>
      <c r="F27" s="690">
        <v>1</v>
      </c>
      <c r="G27" s="691">
        <f>G11/F11</f>
        <v>1.0557620817843867</v>
      </c>
      <c r="H27" s="691">
        <f>H11/F11</f>
        <v>1.0892193308550187</v>
      </c>
      <c r="I27" s="692">
        <f>I11/F11</f>
        <v>1.1598513011152416</v>
      </c>
    </row>
    <row r="28" spans="1:9">
      <c r="A28" s="546">
        <v>2</v>
      </c>
      <c r="B28" s="678">
        <v>1.1953488372093022</v>
      </c>
      <c r="C28" s="679">
        <v>1.0465116279069768</v>
      </c>
      <c r="D28" s="679">
        <v>1.2186046511627906</v>
      </c>
      <c r="E28" s="680">
        <v>1</v>
      </c>
      <c r="F28" s="690">
        <v>1</v>
      </c>
      <c r="G28" s="691">
        <f>G12/F12</f>
        <v>1.1199999999999999</v>
      </c>
      <c r="H28" s="691">
        <f>H12/F12</f>
        <v>0.96923076923076923</v>
      </c>
      <c r="I28" s="692">
        <f>I12/F12</f>
        <v>1.0338461538461539</v>
      </c>
    </row>
    <row r="29" spans="1:9">
      <c r="A29" s="546">
        <v>3</v>
      </c>
      <c r="B29" s="678">
        <v>1.0078125</v>
      </c>
      <c r="C29" s="679">
        <v>1</v>
      </c>
      <c r="D29" s="679">
        <v>1.296875</v>
      </c>
      <c r="E29" s="680">
        <v>1.3125</v>
      </c>
      <c r="F29" s="690">
        <f>F13/I13</f>
        <v>1.3185840707964602</v>
      </c>
      <c r="G29" s="691">
        <f>G13/I13</f>
        <v>1.0442477876106195</v>
      </c>
      <c r="H29" s="691">
        <f>H13/I13</f>
        <v>1.084070796460177</v>
      </c>
      <c r="I29" s="692">
        <v>1</v>
      </c>
    </row>
    <row r="30" spans="1:9">
      <c r="A30" s="546">
        <v>4</v>
      </c>
      <c r="B30" s="678">
        <v>1.1105527638190957</v>
      </c>
      <c r="C30" s="679">
        <v>1.1356783919597992</v>
      </c>
      <c r="D30" s="679">
        <v>1.1180904522613067</v>
      </c>
      <c r="E30" s="680">
        <v>1</v>
      </c>
      <c r="F30" s="690">
        <v>1</v>
      </c>
      <c r="G30" s="691">
        <f>G14/F14</f>
        <v>1.310144927536232</v>
      </c>
      <c r="H30" s="691">
        <f>H14/F14</f>
        <v>1.1159420289855073</v>
      </c>
      <c r="I30" s="692">
        <f>I14/F14</f>
        <v>1.0579710144927537</v>
      </c>
    </row>
    <row r="31" spans="1:9">
      <c r="A31" s="546">
        <v>5</v>
      </c>
      <c r="B31" s="678">
        <v>1.0064102564102564</v>
      </c>
      <c r="C31" s="679">
        <v>1.2756410256410255</v>
      </c>
      <c r="D31" s="679">
        <v>1.0096153846153846</v>
      </c>
      <c r="E31" s="680">
        <v>1</v>
      </c>
      <c r="F31" s="690">
        <f>F15/G15</f>
        <v>1.1785714285714286</v>
      </c>
      <c r="G31" s="691">
        <v>1</v>
      </c>
      <c r="H31" s="691">
        <f>H15/G15</f>
        <v>1.09375</v>
      </c>
      <c r="I31" s="692">
        <f>I15/G15</f>
        <v>1.1830357142857144</v>
      </c>
    </row>
    <row r="32" spans="1:9" ht="15.75" thickBot="1">
      <c r="A32" s="547">
        <v>6</v>
      </c>
      <c r="B32" s="682">
        <v>1.1169230769230769</v>
      </c>
      <c r="C32" s="683">
        <v>1.1876923076923078</v>
      </c>
      <c r="D32" s="683">
        <v>1.1230769230769231</v>
      </c>
      <c r="E32" s="684">
        <v>1</v>
      </c>
      <c r="F32" s="693">
        <f>F16/G16</f>
        <v>1.0113207547169811</v>
      </c>
      <c r="G32" s="694">
        <v>1</v>
      </c>
      <c r="H32" s="694">
        <f>H16/G16</f>
        <v>1.1886792452830188</v>
      </c>
      <c r="I32" s="695">
        <f>I16/G16</f>
        <v>1.0754716981132075</v>
      </c>
    </row>
    <row r="35" spans="1:9" ht="21">
      <c r="A35" s="608" t="s">
        <v>281</v>
      </c>
    </row>
    <row r="37" spans="1:9" ht="21">
      <c r="A37" s="89" t="s">
        <v>279</v>
      </c>
    </row>
    <row r="38" spans="1:9" ht="15.75" thickBot="1"/>
    <row r="39" spans="1:9">
      <c r="B39" s="1562" t="s">
        <v>28</v>
      </c>
      <c r="C39" s="1563"/>
      <c r="D39" s="1563"/>
      <c r="E39" s="1564"/>
      <c r="F39" s="1565" t="s">
        <v>29</v>
      </c>
      <c r="G39" s="1566"/>
      <c r="H39" s="1566"/>
      <c r="I39" s="1567"/>
    </row>
    <row r="40" spans="1:9">
      <c r="B40" s="1660" t="s">
        <v>275</v>
      </c>
      <c r="C40" s="1662" t="s">
        <v>274</v>
      </c>
      <c r="D40" s="1662"/>
      <c r="E40" s="1663"/>
      <c r="F40" s="1664" t="s">
        <v>275</v>
      </c>
      <c r="G40" s="1666" t="s">
        <v>274</v>
      </c>
      <c r="H40" s="1666"/>
      <c r="I40" s="1667"/>
    </row>
    <row r="41" spans="1:9" ht="15.75" thickBot="1">
      <c r="B41" s="1661"/>
      <c r="C41" s="611" t="s">
        <v>272</v>
      </c>
      <c r="D41" s="611" t="s">
        <v>10</v>
      </c>
      <c r="E41" s="676" t="s">
        <v>248</v>
      </c>
      <c r="F41" s="1665"/>
      <c r="G41" s="612" t="s">
        <v>272</v>
      </c>
      <c r="H41" s="612" t="s">
        <v>10</v>
      </c>
      <c r="I41" s="1330" t="s">
        <v>248</v>
      </c>
    </row>
    <row r="42" spans="1:9">
      <c r="A42" s="545">
        <v>1</v>
      </c>
      <c r="B42" s="11">
        <v>3.2</v>
      </c>
      <c r="C42" s="12">
        <v>31.6</v>
      </c>
      <c r="D42" s="12">
        <v>6.2</v>
      </c>
      <c r="E42" s="21">
        <v>18.5</v>
      </c>
      <c r="F42" s="13">
        <v>4.5</v>
      </c>
      <c r="G42" s="14">
        <v>33.5</v>
      </c>
      <c r="H42" s="14">
        <v>5.4</v>
      </c>
      <c r="I42" s="112">
        <v>6.6</v>
      </c>
    </row>
    <row r="43" spans="1:9">
      <c r="A43" s="546">
        <v>2</v>
      </c>
      <c r="B43" s="11">
        <v>6.5</v>
      </c>
      <c r="C43" s="12">
        <v>44.2</v>
      </c>
      <c r="D43" s="12">
        <v>5.4</v>
      </c>
      <c r="E43" s="21">
        <v>3.5</v>
      </c>
      <c r="F43" s="13">
        <v>6.8</v>
      </c>
      <c r="G43" s="14">
        <v>41.2</v>
      </c>
      <c r="H43" s="14">
        <v>2.5</v>
      </c>
      <c r="I43" s="112">
        <v>3.6</v>
      </c>
    </row>
    <row r="44" spans="1:9">
      <c r="A44" s="546">
        <v>3</v>
      </c>
      <c r="B44" s="11">
        <v>2.1</v>
      </c>
      <c r="C44" s="12">
        <v>28.2</v>
      </c>
      <c r="D44" s="12">
        <v>6.5</v>
      </c>
      <c r="E44" s="21">
        <v>11.5</v>
      </c>
      <c r="F44" s="13">
        <v>7.1</v>
      </c>
      <c r="G44" s="14">
        <v>31.5</v>
      </c>
      <c r="H44" s="14">
        <v>3.1</v>
      </c>
      <c r="I44" s="112">
        <v>1.2</v>
      </c>
    </row>
    <row r="45" spans="1:9">
      <c r="A45" s="546">
        <v>4</v>
      </c>
      <c r="B45" s="11">
        <v>3.5</v>
      </c>
      <c r="C45" s="12">
        <v>31.2</v>
      </c>
      <c r="D45" s="12">
        <v>4.9000000000000004</v>
      </c>
      <c r="E45" s="21">
        <v>6.6</v>
      </c>
      <c r="F45" s="13">
        <v>2.2000000000000002</v>
      </c>
      <c r="G45" s="14">
        <v>28.5</v>
      </c>
      <c r="H45" s="14">
        <v>6.6</v>
      </c>
      <c r="I45" s="112">
        <v>11</v>
      </c>
    </row>
    <row r="46" spans="1:9">
      <c r="A46" s="546">
        <v>5</v>
      </c>
      <c r="B46" s="11">
        <v>4.8</v>
      </c>
      <c r="C46" s="12">
        <v>35.6</v>
      </c>
      <c r="D46" s="12">
        <v>5.0999999999999996</v>
      </c>
      <c r="E46" s="21">
        <v>12.6</v>
      </c>
      <c r="F46" s="13">
        <v>3.5</v>
      </c>
      <c r="G46" s="14">
        <v>28.9</v>
      </c>
      <c r="H46" s="14">
        <v>11</v>
      </c>
      <c r="I46" s="112">
        <v>12.5</v>
      </c>
    </row>
    <row r="47" spans="1:9" ht="15.75" thickBot="1">
      <c r="A47" s="547">
        <v>6</v>
      </c>
      <c r="B47" s="15">
        <v>2.9</v>
      </c>
      <c r="C47" s="16">
        <v>19.5</v>
      </c>
      <c r="D47" s="16">
        <v>4.2</v>
      </c>
      <c r="E47" s="25">
        <v>1.6</v>
      </c>
      <c r="F47" s="17">
        <v>2.1</v>
      </c>
      <c r="G47" s="18">
        <v>22.5</v>
      </c>
      <c r="H47" s="18">
        <v>1.5</v>
      </c>
      <c r="I47" s="113">
        <v>9.8000000000000007</v>
      </c>
    </row>
    <row r="48" spans="1:9">
      <c r="A48" s="539" t="s">
        <v>127</v>
      </c>
      <c r="B48" s="41">
        <f t="shared" ref="B48:I48" si="8">AVERAGE(B42:B47)</f>
        <v>3.8333333333333326</v>
      </c>
      <c r="C48" s="95">
        <f t="shared" si="8"/>
        <v>31.716666666666669</v>
      </c>
      <c r="D48" s="95">
        <f t="shared" si="8"/>
        <v>5.3833333333333337</v>
      </c>
      <c r="E48" s="42">
        <f t="shared" si="8"/>
        <v>9.0500000000000007</v>
      </c>
      <c r="F48" s="41">
        <f t="shared" si="8"/>
        <v>4.3666666666666663</v>
      </c>
      <c r="G48" s="95">
        <f t="shared" si="8"/>
        <v>31.016666666666666</v>
      </c>
      <c r="H48" s="114">
        <f t="shared" si="8"/>
        <v>5.0166666666666666</v>
      </c>
      <c r="I48" s="42">
        <f t="shared" si="8"/>
        <v>7.45</v>
      </c>
    </row>
    <row r="49" spans="1:15">
      <c r="A49" s="501" t="s">
        <v>2</v>
      </c>
      <c r="B49" s="96">
        <f t="shared" ref="B49:I49" si="9">STDEV(B42:B47)</f>
        <v>1.5769168230019839</v>
      </c>
      <c r="C49" s="92">
        <f t="shared" si="9"/>
        <v>8.1585333649294167</v>
      </c>
      <c r="D49" s="92">
        <f t="shared" si="9"/>
        <v>0.85186070848857698</v>
      </c>
      <c r="E49" s="97">
        <f t="shared" si="9"/>
        <v>6.3279538557103887</v>
      </c>
      <c r="F49" s="96">
        <f t="shared" si="9"/>
        <v>2.1905859185767333</v>
      </c>
      <c r="G49" s="92">
        <f t="shared" si="9"/>
        <v>6.2201018212459145</v>
      </c>
      <c r="H49" s="115">
        <f t="shared" si="9"/>
        <v>3.487931574252376</v>
      </c>
      <c r="I49" s="97">
        <f t="shared" si="9"/>
        <v>4.432493654817792</v>
      </c>
    </row>
    <row r="52" spans="1:15" ht="21">
      <c r="A52" s="89" t="s">
        <v>282</v>
      </c>
    </row>
    <row r="53" spans="1:15" ht="15.75" thickBot="1"/>
    <row r="54" spans="1:15" ht="15.75" thickBot="1">
      <c r="B54" s="1562" t="s">
        <v>28</v>
      </c>
      <c r="C54" s="1563"/>
      <c r="D54" s="1563"/>
      <c r="E54" s="1564"/>
      <c r="F54" s="1565" t="s">
        <v>29</v>
      </c>
      <c r="G54" s="1566"/>
      <c r="H54" s="1566"/>
      <c r="I54" s="1567"/>
    </row>
    <row r="55" spans="1:15" ht="15.75" thickBot="1">
      <c r="B55" s="1660" t="s">
        <v>275</v>
      </c>
      <c r="C55" s="1662" t="s">
        <v>274</v>
      </c>
      <c r="D55" s="1662"/>
      <c r="E55" s="1663"/>
      <c r="F55" s="1664" t="s">
        <v>275</v>
      </c>
      <c r="G55" s="1666" t="s">
        <v>274</v>
      </c>
      <c r="H55" s="1666"/>
      <c r="I55" s="1670"/>
      <c r="J55" s="1518" t="s">
        <v>291</v>
      </c>
      <c r="K55" s="1659"/>
      <c r="L55" s="1659"/>
      <c r="M55" s="1519"/>
    </row>
    <row r="56" spans="1:15" ht="15.75" thickBot="1">
      <c r="B56" s="1669"/>
      <c r="C56" s="34" t="s">
        <v>272</v>
      </c>
      <c r="D56" s="34" t="s">
        <v>10</v>
      </c>
      <c r="E56" s="38" t="s">
        <v>248</v>
      </c>
      <c r="F56" s="1668"/>
      <c r="G56" s="36" t="s">
        <v>272</v>
      </c>
      <c r="H56" s="36" t="s">
        <v>10</v>
      </c>
      <c r="I56" s="131" t="s">
        <v>248</v>
      </c>
      <c r="J56" s="33" t="s">
        <v>10</v>
      </c>
      <c r="K56" s="34" t="s">
        <v>248</v>
      </c>
      <c r="L56" s="36" t="s">
        <v>10</v>
      </c>
      <c r="M56" s="39" t="s">
        <v>248</v>
      </c>
      <c r="N56" s="1332" t="s">
        <v>700</v>
      </c>
      <c r="O56" s="1333" t="s">
        <v>700</v>
      </c>
    </row>
    <row r="57" spans="1:15">
      <c r="A57" s="545">
        <v>1</v>
      </c>
      <c r="B57" s="116">
        <f>B42*B27</f>
        <v>3.2</v>
      </c>
      <c r="C57" s="117">
        <f t="shared" ref="C57:I57" si="10">C42*C27</f>
        <v>34.442906574394463</v>
      </c>
      <c r="D57" s="117">
        <f t="shared" si="10"/>
        <v>7.1868512110726641</v>
      </c>
      <c r="E57" s="118">
        <f>E42*E27</f>
        <v>22.660899653979239</v>
      </c>
      <c r="F57" s="119">
        <f t="shared" si="10"/>
        <v>4.5</v>
      </c>
      <c r="G57" s="698">
        <f t="shared" si="10"/>
        <v>35.368029739776951</v>
      </c>
      <c r="H57" s="698">
        <f t="shared" si="10"/>
        <v>5.8817843866171007</v>
      </c>
      <c r="I57" s="713">
        <f t="shared" si="10"/>
        <v>7.655018587360594</v>
      </c>
      <c r="J57" s="687">
        <f>((C57-D57)/C57)*100</f>
        <v>79.134016475788627</v>
      </c>
      <c r="K57" s="688">
        <f>((C57-E57)/C57)*100</f>
        <v>34.207353827606987</v>
      </c>
      <c r="L57" s="715">
        <f>((G57-H57)/G57)*100</f>
        <v>83.369770863989913</v>
      </c>
      <c r="M57" s="716">
        <f>((G57-I57)/G57)*100</f>
        <v>78.356106789993703</v>
      </c>
      <c r="N57" s="1329">
        <f>C57/B57</f>
        <v>10.763408304498268</v>
      </c>
      <c r="O57" s="1329">
        <f>G57/F57</f>
        <v>7.8595621643948776</v>
      </c>
    </row>
    <row r="58" spans="1:15">
      <c r="A58" s="546">
        <v>2</v>
      </c>
      <c r="B58" s="120">
        <f t="shared" ref="B58:I58" si="11">B43*B28</f>
        <v>7.7697674418604645</v>
      </c>
      <c r="C58" s="121">
        <f t="shared" si="11"/>
        <v>46.255813953488378</v>
      </c>
      <c r="D58" s="121">
        <f t="shared" si="11"/>
        <v>6.5804651162790693</v>
      </c>
      <c r="E58" s="118">
        <f t="shared" si="11"/>
        <v>3.5</v>
      </c>
      <c r="F58" s="122">
        <f t="shared" si="11"/>
        <v>6.8</v>
      </c>
      <c r="G58" s="123">
        <f t="shared" si="11"/>
        <v>46.143999999999998</v>
      </c>
      <c r="H58" s="123">
        <f t="shared" si="11"/>
        <v>2.4230769230769229</v>
      </c>
      <c r="I58" s="148">
        <f t="shared" si="11"/>
        <v>3.7218461538461538</v>
      </c>
      <c r="J58" s="687">
        <f t="shared" ref="J58:J62" si="12">((C58-D58)/C58)*100</f>
        <v>85.773755656108591</v>
      </c>
      <c r="K58" s="688">
        <f t="shared" ref="K58:K62" si="13">((C58-E58)/C58)*100</f>
        <v>92.433383609854204</v>
      </c>
      <c r="L58" s="715">
        <f t="shared" ref="L58:L62" si="14">((G58-H58)/G58)*100</f>
        <v>94.748879761015687</v>
      </c>
      <c r="M58" s="716">
        <f t="shared" ref="M58:M62" si="15">((G58-I58)/G58)*100</f>
        <v>91.934279312920097</v>
      </c>
      <c r="N58" s="1329">
        <f t="shared" ref="N58:N62" si="16">C58/B58</f>
        <v>5.95330739299611</v>
      </c>
      <c r="O58" s="1329">
        <f t="shared" ref="O58:O62" si="17">G58/F58</f>
        <v>6.7858823529411767</v>
      </c>
    </row>
    <row r="59" spans="1:15">
      <c r="A59" s="546">
        <v>3</v>
      </c>
      <c r="B59" s="120">
        <f t="shared" ref="B59:I59" si="18">B44*B29</f>
        <v>2.1164062500000003</v>
      </c>
      <c r="C59" s="121">
        <f t="shared" si="18"/>
        <v>28.2</v>
      </c>
      <c r="D59" s="121">
        <f t="shared" si="18"/>
        <v>8.4296875</v>
      </c>
      <c r="E59" s="118">
        <f t="shared" si="18"/>
        <v>15.09375</v>
      </c>
      <c r="F59" s="122">
        <f t="shared" si="18"/>
        <v>9.3619469026548678</v>
      </c>
      <c r="G59" s="123">
        <f t="shared" si="18"/>
        <v>32.893805309734518</v>
      </c>
      <c r="H59" s="123">
        <f t="shared" si="18"/>
        <v>3.360619469026549</v>
      </c>
      <c r="I59" s="148">
        <f t="shared" si="18"/>
        <v>1.2</v>
      </c>
      <c r="J59" s="687">
        <f t="shared" si="12"/>
        <v>70.107491134751783</v>
      </c>
      <c r="K59" s="688">
        <f t="shared" si="13"/>
        <v>46.476063829787236</v>
      </c>
      <c r="L59" s="715">
        <f t="shared" si="14"/>
        <v>89.783427495291903</v>
      </c>
      <c r="M59" s="716">
        <f t="shared" si="15"/>
        <v>96.351896690879741</v>
      </c>
      <c r="N59" s="1329">
        <f t="shared" si="16"/>
        <v>13.324473975636764</v>
      </c>
      <c r="O59" s="1329">
        <f t="shared" si="17"/>
        <v>3.513564609131298</v>
      </c>
    </row>
    <row r="60" spans="1:15">
      <c r="A60" s="546">
        <v>4</v>
      </c>
      <c r="B60" s="120">
        <f t="shared" ref="B60:I60" si="19">B45*B30</f>
        <v>3.8869346733668353</v>
      </c>
      <c r="C60" s="121">
        <f t="shared" si="19"/>
        <v>35.433165829145736</v>
      </c>
      <c r="D60" s="121">
        <f t="shared" si="19"/>
        <v>5.4786432160804033</v>
      </c>
      <c r="E60" s="118">
        <f t="shared" si="19"/>
        <v>6.6</v>
      </c>
      <c r="F60" s="122">
        <f t="shared" si="19"/>
        <v>2.2000000000000002</v>
      </c>
      <c r="G60" s="123">
        <f t="shared" si="19"/>
        <v>37.339130434782611</v>
      </c>
      <c r="H60" s="123">
        <f t="shared" si="19"/>
        <v>7.3652173913043475</v>
      </c>
      <c r="I60" s="148">
        <f t="shared" si="19"/>
        <v>11.637681159420291</v>
      </c>
      <c r="J60" s="687">
        <f t="shared" si="12"/>
        <v>84.538092806898106</v>
      </c>
      <c r="K60" s="688">
        <f t="shared" si="13"/>
        <v>81.373383253914227</v>
      </c>
      <c r="L60" s="715">
        <f t="shared" si="14"/>
        <v>80.274802049371218</v>
      </c>
      <c r="M60" s="716">
        <f t="shared" si="15"/>
        <v>68.83247942866015</v>
      </c>
      <c r="N60" s="1329">
        <f t="shared" si="16"/>
        <v>9.1159663865546214</v>
      </c>
      <c r="O60" s="1329">
        <f t="shared" si="17"/>
        <v>16.972332015810277</v>
      </c>
    </row>
    <row r="61" spans="1:15">
      <c r="A61" s="546">
        <v>5</v>
      </c>
      <c r="B61" s="120">
        <f t="shared" ref="B61:I61" si="20">B46*B31</f>
        <v>4.8307692307692305</v>
      </c>
      <c r="C61" s="121">
        <f t="shared" si="20"/>
        <v>45.41282051282051</v>
      </c>
      <c r="D61" s="121">
        <f t="shared" si="20"/>
        <v>5.1490384615384608</v>
      </c>
      <c r="E61" s="118">
        <f t="shared" si="20"/>
        <v>12.6</v>
      </c>
      <c r="F61" s="122">
        <f t="shared" si="20"/>
        <v>4.125</v>
      </c>
      <c r="G61" s="123">
        <f t="shared" si="20"/>
        <v>28.9</v>
      </c>
      <c r="H61" s="123">
        <v>6.4</v>
      </c>
      <c r="I61" s="148">
        <f t="shared" si="20"/>
        <v>14.787946428571431</v>
      </c>
      <c r="J61" s="687">
        <f t="shared" si="12"/>
        <v>88.661707413471859</v>
      </c>
      <c r="K61" s="688">
        <f t="shared" si="13"/>
        <v>72.254531082378179</v>
      </c>
      <c r="L61" s="715">
        <f t="shared" si="14"/>
        <v>77.854671280276818</v>
      </c>
      <c r="M61" s="716">
        <f t="shared" si="15"/>
        <v>48.830635195254565</v>
      </c>
      <c r="N61" s="1329">
        <f t="shared" si="16"/>
        <v>9.400743099787686</v>
      </c>
      <c r="O61" s="1329">
        <f t="shared" si="17"/>
        <v>7.0060606060606059</v>
      </c>
    </row>
    <row r="62" spans="1:15" ht="15.75" thickBot="1">
      <c r="A62" s="547">
        <v>6</v>
      </c>
      <c r="B62" s="125">
        <f t="shared" ref="B62:I62" si="21">B47*B32</f>
        <v>3.2390769230769227</v>
      </c>
      <c r="C62" s="126">
        <f t="shared" si="21"/>
        <v>23.160000000000004</v>
      </c>
      <c r="D62" s="126">
        <f t="shared" si="21"/>
        <v>4.7169230769230772</v>
      </c>
      <c r="E62" s="166">
        <f t="shared" si="21"/>
        <v>1.6</v>
      </c>
      <c r="F62" s="127">
        <f t="shared" si="21"/>
        <v>2.1237735849056603</v>
      </c>
      <c r="G62" s="128">
        <f t="shared" si="21"/>
        <v>22.5</v>
      </c>
      <c r="H62" s="128">
        <f t="shared" si="21"/>
        <v>1.7830188679245282</v>
      </c>
      <c r="I62" s="149">
        <f t="shared" si="21"/>
        <v>10.539622641509435</v>
      </c>
      <c r="J62" s="687">
        <f t="shared" si="12"/>
        <v>79.633320047827823</v>
      </c>
      <c r="K62" s="688">
        <f t="shared" si="13"/>
        <v>93.091537132987895</v>
      </c>
      <c r="L62" s="715">
        <f t="shared" si="14"/>
        <v>92.075471698113205</v>
      </c>
      <c r="M62" s="716">
        <f t="shared" si="15"/>
        <v>53.15723270440251</v>
      </c>
      <c r="N62" s="1329">
        <f t="shared" si="16"/>
        <v>7.1501852379595343</v>
      </c>
      <c r="O62" s="1329">
        <f t="shared" si="17"/>
        <v>10.594349680170577</v>
      </c>
    </row>
    <row r="63" spans="1:15">
      <c r="A63" s="539" t="s">
        <v>127</v>
      </c>
      <c r="B63" s="41">
        <f t="shared" ref="B63:I63" si="22">AVERAGE(B57:B62)</f>
        <v>4.1738257531789094</v>
      </c>
      <c r="C63" s="95">
        <f t="shared" si="22"/>
        <v>35.484117811641511</v>
      </c>
      <c r="D63" s="95">
        <f t="shared" si="22"/>
        <v>6.2569347636489452</v>
      </c>
      <c r="E63" s="42">
        <f t="shared" si="22"/>
        <v>10.342441608996541</v>
      </c>
      <c r="F63" s="41">
        <f t="shared" si="22"/>
        <v>4.8517867479267549</v>
      </c>
      <c r="G63" s="95">
        <f t="shared" si="22"/>
        <v>33.857494247382348</v>
      </c>
      <c r="H63" s="114">
        <f t="shared" si="22"/>
        <v>4.5356195063249078</v>
      </c>
      <c r="I63" s="107">
        <f t="shared" si="22"/>
        <v>8.2570191617846493</v>
      </c>
      <c r="J63" s="41">
        <f t="shared" ref="J63:O63" si="23">AVERAGE(J57:J62)</f>
        <v>81.30806392247446</v>
      </c>
      <c r="K63" s="107">
        <f t="shared" si="23"/>
        <v>69.972708789421461</v>
      </c>
      <c r="L63" s="606">
        <f t="shared" si="23"/>
        <v>86.351170524676448</v>
      </c>
      <c r="M63" s="42">
        <f t="shared" si="23"/>
        <v>72.910438353685137</v>
      </c>
      <c r="N63" s="1331">
        <f t="shared" si="23"/>
        <v>9.2846807329054979</v>
      </c>
      <c r="O63" s="580">
        <f t="shared" si="23"/>
        <v>8.7886252380848031</v>
      </c>
    </row>
    <row r="64" spans="1:15" ht="15.75" thickBot="1">
      <c r="A64" s="501" t="s">
        <v>2</v>
      </c>
      <c r="B64" s="96">
        <f t="shared" ref="B64:I64" si="24">STDEV(B57:B62)</f>
        <v>1.9748288451313758</v>
      </c>
      <c r="C64" s="92">
        <f t="shared" si="24"/>
        <v>9.1721049293481407</v>
      </c>
      <c r="D64" s="92">
        <f t="shared" si="24"/>
        <v>1.4067749561377727</v>
      </c>
      <c r="E64" s="97">
        <f t="shared" si="24"/>
        <v>7.9582796077694899</v>
      </c>
      <c r="F64" s="96">
        <f t="shared" si="24"/>
        <v>2.8022519930914878</v>
      </c>
      <c r="G64" s="92">
        <f t="shared" si="24"/>
        <v>7.9982479679615048</v>
      </c>
      <c r="H64" s="115">
        <f t="shared" si="24"/>
        <v>2.311491736044835</v>
      </c>
      <c r="I64" s="108">
        <f t="shared" si="24"/>
        <v>5.099487886156906</v>
      </c>
      <c r="J64" s="368">
        <f t="shared" ref="J64:O64" si="25">STDEV(J57:J62)</f>
        <v>6.5944771129473043</v>
      </c>
      <c r="K64" s="714">
        <f t="shared" si="25"/>
        <v>24.516921374814448</v>
      </c>
      <c r="L64" s="226">
        <f t="shared" si="25"/>
        <v>6.8274596952183266</v>
      </c>
      <c r="M64" s="369">
        <f t="shared" si="25"/>
        <v>19.635272349018781</v>
      </c>
      <c r="N64" s="760">
        <f t="shared" si="25"/>
        <v>2.615439505187624</v>
      </c>
      <c r="O64" s="369">
        <f t="shared" si="25"/>
        <v>4.6067697131482994</v>
      </c>
    </row>
    <row r="65" spans="1:11">
      <c r="A65" s="613" t="s">
        <v>3</v>
      </c>
      <c r="B65" s="176">
        <v>2.0000000000000001E-4</v>
      </c>
      <c r="C65" s="178" t="s">
        <v>4</v>
      </c>
      <c r="D65" s="177">
        <v>5.9999999999999995E-4</v>
      </c>
      <c r="E65" s="222">
        <v>3.7000000000000002E-3</v>
      </c>
      <c r="F65" s="176">
        <v>1E-4</v>
      </c>
      <c r="G65" s="178" t="s">
        <v>4</v>
      </c>
      <c r="H65" s="177">
        <v>4.0000000000000002E-4</v>
      </c>
      <c r="I65" s="222">
        <v>1.9E-3</v>
      </c>
    </row>
    <row r="66" spans="1:11">
      <c r="A66" s="613" t="s">
        <v>277</v>
      </c>
      <c r="B66" s="176" t="s">
        <v>86</v>
      </c>
      <c r="C66" s="178" t="s">
        <v>4</v>
      </c>
      <c r="D66" s="177" t="s">
        <v>86</v>
      </c>
      <c r="E66" s="222" t="s">
        <v>77</v>
      </c>
      <c r="F66" s="176" t="s">
        <v>86</v>
      </c>
      <c r="G66" s="178" t="s">
        <v>4</v>
      </c>
      <c r="H66" s="177" t="s">
        <v>86</v>
      </c>
      <c r="I66" s="222" t="s">
        <v>77</v>
      </c>
    </row>
    <row r="67" spans="1:11">
      <c r="A67" s="506" t="s">
        <v>3</v>
      </c>
      <c r="B67" s="98" t="s">
        <v>4</v>
      </c>
      <c r="C67" s="130">
        <v>2.0000000000000001E-4</v>
      </c>
      <c r="D67" s="93">
        <v>0.11550000000000001</v>
      </c>
      <c r="E67" s="99">
        <v>0.15490000000000001</v>
      </c>
      <c r="F67" s="98" t="s">
        <v>4</v>
      </c>
      <c r="G67" s="130">
        <v>1E-4</v>
      </c>
      <c r="H67" s="93">
        <v>0.7782</v>
      </c>
      <c r="I67" s="99">
        <v>0.31869999999999998</v>
      </c>
    </row>
    <row r="68" spans="1:11" ht="15.75" thickBot="1">
      <c r="A68" s="506" t="s">
        <v>285</v>
      </c>
      <c r="B68" s="581" t="s">
        <v>4</v>
      </c>
      <c r="C68" s="712" t="s">
        <v>86</v>
      </c>
      <c r="D68" s="696" t="s">
        <v>74</v>
      </c>
      <c r="E68" s="697" t="s">
        <v>74</v>
      </c>
      <c r="F68" s="581" t="s">
        <v>4</v>
      </c>
      <c r="G68" s="712" t="s">
        <v>86</v>
      </c>
      <c r="H68" s="696" t="s">
        <v>74</v>
      </c>
      <c r="I68" s="697" t="s">
        <v>74</v>
      </c>
    </row>
    <row r="71" spans="1:11" ht="21">
      <c r="A71" s="608" t="s">
        <v>286</v>
      </c>
    </row>
    <row r="73" spans="1:11" ht="18.75">
      <c r="A73" s="89" t="s">
        <v>287</v>
      </c>
    </row>
    <row r="74" spans="1:11" ht="15.75" thickBot="1"/>
    <row r="75" spans="1:11">
      <c r="B75" s="1562" t="s">
        <v>28</v>
      </c>
      <c r="C75" s="1563"/>
      <c r="D75" s="1563"/>
      <c r="E75" s="1564"/>
      <c r="F75" s="1565" t="s">
        <v>29</v>
      </c>
      <c r="G75" s="1566"/>
      <c r="H75" s="1566"/>
      <c r="I75" s="1567"/>
    </row>
    <row r="76" spans="1:11" ht="15.75" thickBot="1">
      <c r="B76" s="1660" t="s">
        <v>275</v>
      </c>
      <c r="C76" s="1662" t="s">
        <v>274</v>
      </c>
      <c r="D76" s="1662"/>
      <c r="E76" s="1663"/>
      <c r="F76" s="1664" t="s">
        <v>275</v>
      </c>
      <c r="G76" s="1666" t="s">
        <v>274</v>
      </c>
      <c r="H76" s="1666"/>
      <c r="I76" s="1667"/>
    </row>
    <row r="77" spans="1:11" ht="15.75" thickBot="1">
      <c r="B77" s="1669"/>
      <c r="C77" s="34" t="s">
        <v>272</v>
      </c>
      <c r="D77" s="34" t="s">
        <v>10</v>
      </c>
      <c r="E77" s="38" t="s">
        <v>248</v>
      </c>
      <c r="F77" s="1668"/>
      <c r="G77" s="36" t="s">
        <v>272</v>
      </c>
      <c r="H77" s="36" t="s">
        <v>10</v>
      </c>
      <c r="I77" s="39" t="s">
        <v>248</v>
      </c>
      <c r="J77" s="699" t="s">
        <v>283</v>
      </c>
      <c r="K77" s="700" t="s">
        <v>284</v>
      </c>
    </row>
    <row r="78" spans="1:11">
      <c r="A78" s="545">
        <v>1</v>
      </c>
      <c r="B78" s="27">
        <v>2.9</v>
      </c>
      <c r="C78" s="28">
        <v>33.4</v>
      </c>
      <c r="D78" s="28">
        <v>2.9</v>
      </c>
      <c r="E78" s="29">
        <v>3.3</v>
      </c>
      <c r="F78" s="30">
        <v>3.5</v>
      </c>
      <c r="G78" s="31">
        <v>19.599999999999998</v>
      </c>
      <c r="H78" s="31">
        <v>2.1</v>
      </c>
      <c r="I78" s="32">
        <v>5.6</v>
      </c>
      <c r="J78" s="116">
        <f>C78/B78</f>
        <v>11.517241379310345</v>
      </c>
      <c r="K78" s="701">
        <f>G78/F78</f>
        <v>5.6</v>
      </c>
    </row>
    <row r="79" spans="1:11">
      <c r="A79" s="546">
        <v>2</v>
      </c>
      <c r="B79" s="11">
        <v>3.5</v>
      </c>
      <c r="C79" s="12">
        <v>29.8</v>
      </c>
      <c r="D79" s="12">
        <v>2.5</v>
      </c>
      <c r="E79" s="21">
        <v>5.6</v>
      </c>
      <c r="F79" s="13">
        <v>4.5</v>
      </c>
      <c r="G79" s="14">
        <v>39.200000000000003</v>
      </c>
      <c r="H79" s="14">
        <v>6.8</v>
      </c>
      <c r="I79" s="24">
        <v>8.9</v>
      </c>
      <c r="J79" s="116">
        <f t="shared" ref="J79:J83" si="26">C79/B79</f>
        <v>8.5142857142857142</v>
      </c>
      <c r="K79" s="701">
        <f t="shared" ref="K79:K83" si="27">G79/F79</f>
        <v>8.7111111111111121</v>
      </c>
    </row>
    <row r="80" spans="1:11">
      <c r="A80" s="546">
        <v>3</v>
      </c>
      <c r="B80" s="11">
        <v>4.0999999999999996</v>
      </c>
      <c r="C80" s="12">
        <v>44.3</v>
      </c>
      <c r="D80" s="12">
        <v>11.5</v>
      </c>
      <c r="E80" s="21">
        <v>12.5</v>
      </c>
      <c r="F80" s="13">
        <v>5.0999999999999996</v>
      </c>
      <c r="G80" s="14">
        <v>50.8</v>
      </c>
      <c r="H80" s="14">
        <v>6.7</v>
      </c>
      <c r="I80" s="24">
        <v>15.8</v>
      </c>
      <c r="J80" s="116">
        <f t="shared" si="26"/>
        <v>10.804878048780488</v>
      </c>
      <c r="K80" s="701">
        <f t="shared" si="27"/>
        <v>9.9607843137254903</v>
      </c>
    </row>
    <row r="81" spans="1:11">
      <c r="A81" s="546">
        <v>4</v>
      </c>
      <c r="B81" s="11">
        <v>3</v>
      </c>
      <c r="C81" s="12">
        <v>26.8</v>
      </c>
      <c r="D81" s="12">
        <v>6.6</v>
      </c>
      <c r="E81" s="21">
        <v>2.1</v>
      </c>
      <c r="F81" s="13">
        <v>3.5</v>
      </c>
      <c r="G81" s="14">
        <v>47.3</v>
      </c>
      <c r="H81" s="14">
        <v>5.4</v>
      </c>
      <c r="I81" s="24">
        <v>21.4</v>
      </c>
      <c r="J81" s="116">
        <f t="shared" si="26"/>
        <v>8.9333333333333336</v>
      </c>
      <c r="K81" s="701">
        <f t="shared" si="27"/>
        <v>13.514285714285714</v>
      </c>
    </row>
    <row r="82" spans="1:11">
      <c r="A82" s="546">
        <v>5</v>
      </c>
      <c r="B82" s="11">
        <v>6.1</v>
      </c>
      <c r="C82" s="12">
        <v>51.8</v>
      </c>
      <c r="D82" s="12">
        <v>5.4</v>
      </c>
      <c r="E82" s="21">
        <v>9.9</v>
      </c>
      <c r="F82" s="13">
        <v>6.1</v>
      </c>
      <c r="G82" s="14">
        <v>41.4</v>
      </c>
      <c r="H82" s="14">
        <v>8.1</v>
      </c>
      <c r="I82" s="24">
        <v>9.9</v>
      </c>
      <c r="J82" s="116">
        <f t="shared" si="26"/>
        <v>8.4918032786885238</v>
      </c>
      <c r="K82" s="701">
        <f t="shared" si="27"/>
        <v>6.7868852459016393</v>
      </c>
    </row>
    <row r="83" spans="1:11" ht="15.75" thickBot="1">
      <c r="A83" s="547">
        <v>6</v>
      </c>
      <c r="B83" s="15">
        <v>2.1</v>
      </c>
      <c r="C83" s="16">
        <v>13.5</v>
      </c>
      <c r="D83" s="16">
        <v>3.1</v>
      </c>
      <c r="E83" s="25">
        <v>14.5</v>
      </c>
      <c r="F83" s="17">
        <v>2.5</v>
      </c>
      <c r="G83" s="18">
        <v>24.8</v>
      </c>
      <c r="H83" s="18">
        <v>2.5</v>
      </c>
      <c r="I83" s="26">
        <v>3.6</v>
      </c>
      <c r="J83" s="116">
        <f t="shared" si="26"/>
        <v>6.4285714285714279</v>
      </c>
      <c r="K83" s="701">
        <f t="shared" si="27"/>
        <v>9.92</v>
      </c>
    </row>
    <row r="84" spans="1:11">
      <c r="A84" s="539" t="s">
        <v>127</v>
      </c>
      <c r="B84" s="41">
        <f t="shared" ref="B84:I84" si="28">AVERAGE(B78:B83)</f>
        <v>3.6166666666666671</v>
      </c>
      <c r="C84" s="95">
        <f t="shared" si="28"/>
        <v>33.266666666666673</v>
      </c>
      <c r="D84" s="95">
        <f t="shared" si="28"/>
        <v>5.333333333333333</v>
      </c>
      <c r="E84" s="42">
        <f t="shared" si="28"/>
        <v>7.9833333333333334</v>
      </c>
      <c r="F84" s="41">
        <f t="shared" si="28"/>
        <v>4.2</v>
      </c>
      <c r="G84" s="95">
        <f t="shared" si="28"/>
        <v>37.18333333333333</v>
      </c>
      <c r="H84" s="114">
        <f t="shared" si="28"/>
        <v>5.2666666666666666</v>
      </c>
      <c r="I84" s="42">
        <f t="shared" si="28"/>
        <v>10.866666666666667</v>
      </c>
      <c r="J84" s="114">
        <f t="shared" ref="J84:K84" si="29">AVERAGE(J78:J83)</f>
        <v>9.1150188638283058</v>
      </c>
      <c r="K84" s="42">
        <f t="shared" si="29"/>
        <v>9.0821777308373246</v>
      </c>
    </row>
    <row r="85" spans="1:11">
      <c r="A85" s="501" t="s">
        <v>2</v>
      </c>
      <c r="B85" s="96">
        <f t="shared" ref="B85:I85" si="30">STDEV(B78:B83)</f>
        <v>1.3862419221285516</v>
      </c>
      <c r="C85" s="92">
        <f t="shared" si="30"/>
        <v>13.489205560990841</v>
      </c>
      <c r="D85" s="92">
        <f t="shared" si="30"/>
        <v>3.4226695234373228</v>
      </c>
      <c r="E85" s="97">
        <f t="shared" si="30"/>
        <v>5.0748070570876562</v>
      </c>
      <c r="F85" s="96">
        <f t="shared" si="30"/>
        <v>1.294604186614577</v>
      </c>
      <c r="G85" s="92">
        <f t="shared" si="30"/>
        <v>12.426812409731887</v>
      </c>
      <c r="H85" s="115">
        <f t="shared" si="30"/>
        <v>2.4549270186029291</v>
      </c>
      <c r="I85" s="97">
        <f t="shared" si="30"/>
        <v>6.6427905782635257</v>
      </c>
      <c r="J85" s="115">
        <f t="shared" ref="J85:K85" si="31">STDEV(J78:J83)</f>
        <v>1.8234903079405673</v>
      </c>
      <c r="K85" s="97">
        <f t="shared" si="31"/>
        <v>2.7802552629556505</v>
      </c>
    </row>
    <row r="86" spans="1:11">
      <c r="A86" s="613" t="s">
        <v>3</v>
      </c>
      <c r="B86" s="176">
        <v>1.9E-3</v>
      </c>
      <c r="C86" s="178" t="s">
        <v>4</v>
      </c>
      <c r="D86" s="177">
        <v>2.5000000000000001E-3</v>
      </c>
      <c r="E86" s="222">
        <v>7.7000000000000002E-3</v>
      </c>
      <c r="F86" s="176">
        <v>1E-3</v>
      </c>
      <c r="G86" s="178" t="s">
        <v>4</v>
      </c>
      <c r="H86" s="177">
        <v>8.0000000000000004E-4</v>
      </c>
      <c r="I86" s="222">
        <v>4.0000000000000002E-4</v>
      </c>
    </row>
    <row r="87" spans="1:11">
      <c r="A87" s="613" t="s">
        <v>277</v>
      </c>
      <c r="B87" s="176" t="s">
        <v>77</v>
      </c>
      <c r="C87" s="178" t="s">
        <v>4</v>
      </c>
      <c r="D87" s="177" t="s">
        <v>77</v>
      </c>
      <c r="E87" s="222" t="s">
        <v>77</v>
      </c>
      <c r="F87" s="176" t="s">
        <v>77</v>
      </c>
      <c r="G87" s="178" t="s">
        <v>4</v>
      </c>
      <c r="H87" s="177" t="s">
        <v>86</v>
      </c>
      <c r="I87" s="222" t="s">
        <v>86</v>
      </c>
    </row>
    <row r="88" spans="1:11">
      <c r="A88" s="506" t="s">
        <v>3</v>
      </c>
      <c r="B88" s="98" t="s">
        <v>4</v>
      </c>
      <c r="C88" s="130">
        <v>1.9E-3</v>
      </c>
      <c r="D88" s="93">
        <v>0.25109999999999999</v>
      </c>
      <c r="E88" s="99">
        <v>8.9800000000000005E-2</v>
      </c>
      <c r="F88" s="98" t="s">
        <v>4</v>
      </c>
      <c r="G88" s="130">
        <v>1.1000000000000001E-3</v>
      </c>
      <c r="H88" s="93">
        <v>0.1726</v>
      </c>
      <c r="I88" s="99">
        <v>5.2299999999999999E-2</v>
      </c>
    </row>
    <row r="89" spans="1:11" ht="15.75" thickBot="1">
      <c r="A89" s="506" t="s">
        <v>285</v>
      </c>
      <c r="B89" s="581" t="s">
        <v>4</v>
      </c>
      <c r="C89" s="712" t="s">
        <v>77</v>
      </c>
      <c r="D89" s="696" t="s">
        <v>74</v>
      </c>
      <c r="E89" s="697" t="s">
        <v>74</v>
      </c>
      <c r="F89" s="581" t="s">
        <v>4</v>
      </c>
      <c r="G89" s="712" t="s">
        <v>77</v>
      </c>
      <c r="H89" s="696" t="s">
        <v>74</v>
      </c>
      <c r="I89" s="697" t="s">
        <v>74</v>
      </c>
    </row>
    <row r="91" spans="1:11" ht="18.75">
      <c r="A91" s="89" t="s">
        <v>288</v>
      </c>
    </row>
    <row r="92" spans="1:11" ht="15.75" thickBot="1"/>
    <row r="93" spans="1:11" ht="15.75" thickBot="1">
      <c r="B93" s="699" t="s">
        <v>283</v>
      </c>
      <c r="C93" s="700" t="s">
        <v>284</v>
      </c>
    </row>
    <row r="94" spans="1:11">
      <c r="A94" s="545">
        <v>1</v>
      </c>
      <c r="B94" s="116">
        <f>C78/B78</f>
        <v>11.517241379310345</v>
      </c>
      <c r="C94" s="701">
        <f>G78/F78</f>
        <v>5.6</v>
      </c>
    </row>
    <row r="95" spans="1:11">
      <c r="A95" s="546">
        <v>2</v>
      </c>
      <c r="B95" s="120">
        <f t="shared" ref="B95:B99" si="32">C79/B79</f>
        <v>8.5142857142857142</v>
      </c>
      <c r="C95" s="702">
        <f t="shared" ref="C95:C99" si="33">G79/F79</f>
        <v>8.7111111111111121</v>
      </c>
    </row>
    <row r="96" spans="1:11">
      <c r="A96" s="546">
        <v>3</v>
      </c>
      <c r="B96" s="120">
        <f t="shared" si="32"/>
        <v>10.804878048780488</v>
      </c>
      <c r="C96" s="702">
        <f t="shared" si="33"/>
        <v>9.9607843137254903</v>
      </c>
    </row>
    <row r="97" spans="1:3">
      <c r="A97" s="546">
        <v>4</v>
      </c>
      <c r="B97" s="120">
        <f t="shared" si="32"/>
        <v>8.9333333333333336</v>
      </c>
      <c r="C97" s="702">
        <f t="shared" si="33"/>
        <v>13.514285714285714</v>
      </c>
    </row>
    <row r="98" spans="1:3">
      <c r="A98" s="546">
        <v>5</v>
      </c>
      <c r="B98" s="120">
        <f t="shared" si="32"/>
        <v>8.4918032786885238</v>
      </c>
      <c r="C98" s="702">
        <f t="shared" si="33"/>
        <v>6.7868852459016393</v>
      </c>
    </row>
    <row r="99" spans="1:3" ht="15.75" thickBot="1">
      <c r="A99" s="547">
        <v>6</v>
      </c>
      <c r="B99" s="125">
        <f t="shared" si="32"/>
        <v>6.4285714285714279</v>
      </c>
      <c r="C99" s="703">
        <f t="shared" si="33"/>
        <v>9.92</v>
      </c>
    </row>
    <row r="102" spans="1:3" ht="18.75">
      <c r="A102" s="89" t="s">
        <v>733</v>
      </c>
    </row>
    <row r="103" spans="1:3" ht="15.75" thickBot="1"/>
    <row r="104" spans="1:3" ht="15.75" thickBot="1">
      <c r="B104" s="704" t="s">
        <v>44</v>
      </c>
      <c r="C104" s="705" t="s">
        <v>81</v>
      </c>
    </row>
    <row r="105" spans="1:3">
      <c r="B105" s="706">
        <v>11.517241379310345</v>
      </c>
      <c r="C105" s="707">
        <v>10.763408304498268</v>
      </c>
    </row>
    <row r="106" spans="1:3">
      <c r="B106" s="708">
        <v>8.5142857142857142</v>
      </c>
      <c r="C106" s="709">
        <v>5.95330739299611</v>
      </c>
    </row>
    <row r="107" spans="1:3">
      <c r="B107" s="708">
        <v>10.804878048780488</v>
      </c>
      <c r="C107" s="709">
        <v>13.324473975636764</v>
      </c>
    </row>
    <row r="108" spans="1:3">
      <c r="B108" s="708">
        <v>8.9333333333333336</v>
      </c>
      <c r="C108" s="709">
        <v>9.1159663865546214</v>
      </c>
    </row>
    <row r="109" spans="1:3">
      <c r="B109" s="708">
        <v>8.4918032786885238</v>
      </c>
      <c r="C109" s="709">
        <v>9.400743099787686</v>
      </c>
    </row>
    <row r="110" spans="1:3">
      <c r="B110" s="708">
        <v>6.4285714285714279</v>
      </c>
      <c r="C110" s="709">
        <v>7.1501852379595343</v>
      </c>
    </row>
    <row r="111" spans="1:3">
      <c r="B111" s="708">
        <v>5.6</v>
      </c>
      <c r="C111" s="709">
        <v>7.8595621643948776</v>
      </c>
    </row>
    <row r="112" spans="1:3">
      <c r="B112" s="708">
        <v>8.7111111111111121</v>
      </c>
      <c r="C112" s="709">
        <v>6.2710753091045346</v>
      </c>
    </row>
    <row r="113" spans="1:7">
      <c r="B113" s="708">
        <v>9.9607843137254903</v>
      </c>
      <c r="C113" s="709">
        <v>3.513564609131298</v>
      </c>
    </row>
    <row r="114" spans="1:7">
      <c r="B114" s="708">
        <v>13.514285714285714</v>
      </c>
      <c r="C114" s="709">
        <v>16.972332015810277</v>
      </c>
    </row>
    <row r="115" spans="1:7">
      <c r="B115" s="708">
        <v>6.7868852459016393</v>
      </c>
      <c r="C115" s="709">
        <v>7.0060606060606059</v>
      </c>
    </row>
    <row r="116" spans="1:7" ht="15.75" thickBot="1">
      <c r="B116" s="710">
        <v>9.92</v>
      </c>
      <c r="C116" s="711">
        <v>10.594349680170577</v>
      </c>
    </row>
    <row r="120" spans="1:7">
      <c r="D120" t="s">
        <v>289</v>
      </c>
    </row>
    <row r="121" spans="1:7">
      <c r="D121" t="s">
        <v>290</v>
      </c>
    </row>
    <row r="124" spans="1:7" ht="21">
      <c r="A124" s="608" t="s">
        <v>594</v>
      </c>
    </row>
    <row r="125" spans="1:7" ht="21">
      <c r="A125" s="608"/>
    </row>
    <row r="126" spans="1:7" ht="18.75">
      <c r="A126" s="607" t="s">
        <v>368</v>
      </c>
    </row>
    <row r="127" spans="1:7" ht="21">
      <c r="A127" s="608"/>
    </row>
    <row r="128" spans="1:7" ht="15.75" thickBot="1">
      <c r="B128" s="1652" t="s">
        <v>292</v>
      </c>
      <c r="C128" s="1652"/>
      <c r="D128" s="1652"/>
      <c r="E128" s="1653" t="s">
        <v>293</v>
      </c>
      <c r="F128" s="1653"/>
      <c r="G128" s="1653"/>
    </row>
    <row r="129" spans="1:7" ht="15.75" thickBot="1">
      <c r="B129" s="681" t="s">
        <v>272</v>
      </c>
      <c r="C129" s="727" t="s">
        <v>10</v>
      </c>
      <c r="D129" s="728" t="s">
        <v>248</v>
      </c>
      <c r="E129" s="723" t="s">
        <v>272</v>
      </c>
      <c r="F129" s="723" t="s">
        <v>10</v>
      </c>
      <c r="G129" s="600" t="s">
        <v>248</v>
      </c>
    </row>
    <row r="130" spans="1:7">
      <c r="A130" s="545">
        <v>1</v>
      </c>
      <c r="B130" s="902">
        <v>2.42</v>
      </c>
      <c r="C130" s="859">
        <v>2.5299999999999998</v>
      </c>
      <c r="D130" s="877">
        <v>1.89</v>
      </c>
      <c r="E130" s="859">
        <v>0.99</v>
      </c>
      <c r="F130" s="859">
        <v>1.32</v>
      </c>
      <c r="G130" s="877">
        <v>1.45</v>
      </c>
    </row>
    <row r="131" spans="1:7">
      <c r="A131" s="546">
        <v>2</v>
      </c>
      <c r="B131" s="903">
        <v>3.62</v>
      </c>
      <c r="C131" s="355">
        <v>3.51</v>
      </c>
      <c r="D131" s="878">
        <v>4.12</v>
      </c>
      <c r="E131" s="355">
        <v>3.78</v>
      </c>
      <c r="F131" s="355">
        <v>2.85</v>
      </c>
      <c r="G131" s="878">
        <v>4.12</v>
      </c>
    </row>
    <row r="132" spans="1:7">
      <c r="A132" s="546">
        <v>3</v>
      </c>
      <c r="B132" s="903">
        <v>3.1</v>
      </c>
      <c r="C132" s="355">
        <v>3.06</v>
      </c>
      <c r="D132" s="878">
        <v>2.85</v>
      </c>
      <c r="E132" s="355">
        <v>3.15</v>
      </c>
      <c r="F132" s="355">
        <v>1.99</v>
      </c>
      <c r="G132" s="878">
        <v>3.84</v>
      </c>
    </row>
    <row r="133" spans="1:7">
      <c r="A133" s="546">
        <v>4</v>
      </c>
      <c r="B133" s="903">
        <v>2.58</v>
      </c>
      <c r="C133" s="355">
        <v>2.65</v>
      </c>
      <c r="D133" s="878">
        <v>2.74</v>
      </c>
      <c r="E133" s="355">
        <v>1.99</v>
      </c>
      <c r="F133" s="355">
        <v>2.79</v>
      </c>
      <c r="G133" s="878">
        <v>2.44</v>
      </c>
    </row>
    <row r="134" spans="1:7">
      <c r="A134" s="546">
        <v>5</v>
      </c>
      <c r="B134" s="903">
        <v>4.7</v>
      </c>
      <c r="C134" s="355">
        <v>4.0999999999999996</v>
      </c>
      <c r="D134" s="878">
        <v>4.2</v>
      </c>
      <c r="E134" s="355">
        <v>5.15</v>
      </c>
      <c r="F134" s="355">
        <v>4.68</v>
      </c>
      <c r="G134" s="878">
        <v>4.88</v>
      </c>
    </row>
    <row r="135" spans="1:7" ht="15.75" thickBot="1">
      <c r="A135" s="547">
        <v>6</v>
      </c>
      <c r="B135" s="904">
        <v>1.38</v>
      </c>
      <c r="C135" s="356">
        <v>1.66</v>
      </c>
      <c r="D135" s="879">
        <v>2.1</v>
      </c>
      <c r="E135" s="356">
        <v>3.98</v>
      </c>
      <c r="F135" s="356">
        <v>4.03</v>
      </c>
      <c r="G135" s="879">
        <v>2.89</v>
      </c>
    </row>
    <row r="136" spans="1:7">
      <c r="A136" s="539" t="s">
        <v>127</v>
      </c>
      <c r="B136" s="725">
        <f t="shared" ref="B136:G136" si="34">AVERAGE(B130:B135)</f>
        <v>2.9666666666666668</v>
      </c>
      <c r="C136" s="717">
        <f t="shared" si="34"/>
        <v>2.918333333333333</v>
      </c>
      <c r="D136" s="718">
        <f t="shared" si="34"/>
        <v>2.9833333333333338</v>
      </c>
      <c r="E136" s="717">
        <f t="shared" si="34"/>
        <v>3.1733333333333333</v>
      </c>
      <c r="F136" s="717">
        <f t="shared" si="34"/>
        <v>2.9433333333333334</v>
      </c>
      <c r="G136" s="718">
        <f t="shared" si="34"/>
        <v>3.27</v>
      </c>
    </row>
    <row r="137" spans="1:7" ht="15.75" thickBot="1">
      <c r="A137" s="501" t="s">
        <v>2</v>
      </c>
      <c r="B137" s="573">
        <f t="shared" ref="B137:G137" si="35">STDEV(B130:B135)</f>
        <v>1.132690013492953</v>
      </c>
      <c r="C137" s="726">
        <f t="shared" si="35"/>
        <v>0.84530270712134092</v>
      </c>
      <c r="D137" s="574">
        <f t="shared" si="35"/>
        <v>0.98233734870800127</v>
      </c>
      <c r="E137" s="726">
        <f t="shared" si="35"/>
        <v>1.489545792067726</v>
      </c>
      <c r="F137" s="726">
        <f t="shared" si="35"/>
        <v>1.2468466893193673</v>
      </c>
      <c r="G137" s="574">
        <f t="shared" si="35"/>
        <v>1.2478140887167437</v>
      </c>
    </row>
    <row r="138" spans="1:7" ht="21">
      <c r="A138" s="608"/>
    </row>
    <row r="139" spans="1:7" ht="18.75">
      <c r="A139" s="607" t="s">
        <v>369</v>
      </c>
    </row>
    <row r="140" spans="1:7" ht="15.75" customHeight="1">
      <c r="A140" s="608"/>
    </row>
    <row r="141" spans="1:7" ht="15.75" thickBot="1">
      <c r="B141" s="1652" t="s">
        <v>292</v>
      </c>
      <c r="C141" s="1652"/>
      <c r="D141" s="1652"/>
      <c r="E141" s="1653" t="s">
        <v>293</v>
      </c>
      <c r="F141" s="1653"/>
      <c r="G141" s="1653"/>
    </row>
    <row r="142" spans="1:7" ht="15.75" thickBot="1">
      <c r="B142" s="681" t="s">
        <v>272</v>
      </c>
      <c r="C142" s="727" t="s">
        <v>10</v>
      </c>
      <c r="D142" s="728" t="s">
        <v>248</v>
      </c>
      <c r="E142" s="723" t="s">
        <v>272</v>
      </c>
      <c r="F142" s="723" t="s">
        <v>10</v>
      </c>
      <c r="G142" s="600" t="s">
        <v>248</v>
      </c>
    </row>
    <row r="143" spans="1:7">
      <c r="A143" s="545">
        <v>1</v>
      </c>
      <c r="B143" s="27">
        <v>0.25452000000000002</v>
      </c>
      <c r="C143" s="28">
        <v>0.19800000000000001</v>
      </c>
      <c r="D143" s="29">
        <v>0.36</v>
      </c>
      <c r="E143" s="31">
        <v>7.7000000000000013E-2</v>
      </c>
      <c r="F143" s="31">
        <v>7.8000000000000014E-2</v>
      </c>
      <c r="G143" s="32">
        <v>7.6800000000000007E-2</v>
      </c>
    </row>
    <row r="144" spans="1:7">
      <c r="A144" s="546">
        <v>2</v>
      </c>
      <c r="B144" s="11">
        <v>0.70399999999999996</v>
      </c>
      <c r="C144" s="12">
        <v>0.72499999999999998</v>
      </c>
      <c r="D144" s="21">
        <v>0.55099999999999993</v>
      </c>
      <c r="E144" s="14">
        <v>0.78200000000000003</v>
      </c>
      <c r="F144" s="14">
        <v>0.66149999999999998</v>
      </c>
      <c r="G144" s="24">
        <v>0.61620000000000008</v>
      </c>
    </row>
    <row r="145" spans="1:7">
      <c r="A145" s="546">
        <v>3</v>
      </c>
      <c r="B145" s="11">
        <v>0.6120000000000001</v>
      </c>
      <c r="C145" s="12">
        <v>0.5</v>
      </c>
      <c r="D145" s="21">
        <v>0.56000000000000005</v>
      </c>
      <c r="E145" s="14">
        <v>0.22549999999999998</v>
      </c>
      <c r="F145" s="14">
        <v>0.2145</v>
      </c>
      <c r="G145" s="24">
        <v>0.22139999999999999</v>
      </c>
    </row>
    <row r="146" spans="1:7">
      <c r="A146" s="546">
        <v>4</v>
      </c>
      <c r="B146" s="11">
        <v>0.51679999999999993</v>
      </c>
      <c r="C146" s="12">
        <v>0.504</v>
      </c>
      <c r="D146" s="21">
        <v>0.48650000000000004</v>
      </c>
      <c r="E146" s="14">
        <v>0.50919999999999999</v>
      </c>
      <c r="F146" s="14">
        <v>0.49680000000000007</v>
      </c>
      <c r="G146" s="24">
        <v>0.49399999999999999</v>
      </c>
    </row>
    <row r="147" spans="1:7">
      <c r="A147" s="546">
        <v>5</v>
      </c>
      <c r="B147" s="11">
        <v>0.94299999999999984</v>
      </c>
      <c r="C147" s="12">
        <v>0.92659999999999998</v>
      </c>
      <c r="D147" s="21">
        <v>0.84359999999999991</v>
      </c>
      <c r="E147" s="14">
        <v>0.2349</v>
      </c>
      <c r="F147" s="14">
        <v>0.34029999999999999</v>
      </c>
      <c r="G147" s="24">
        <v>0.28000000000000003</v>
      </c>
    </row>
    <row r="148" spans="1:7" ht="15.75" thickBot="1">
      <c r="A148" s="547">
        <v>6</v>
      </c>
      <c r="B148" s="15">
        <v>0.25619999999999998</v>
      </c>
      <c r="C148" s="16">
        <v>0.30800000000000005</v>
      </c>
      <c r="D148" s="25">
        <v>0.35620000000000002</v>
      </c>
      <c r="E148" s="18">
        <v>0.124</v>
      </c>
      <c r="F148" s="18">
        <v>9.240000000000001E-2</v>
      </c>
      <c r="G148" s="26">
        <v>0.11199999999999999</v>
      </c>
    </row>
    <row r="149" spans="1:7">
      <c r="A149" s="539" t="s">
        <v>127</v>
      </c>
      <c r="B149" s="725">
        <f t="shared" ref="B149:D149" si="36">AVERAGE(B143:B148)</f>
        <v>0.5477533333333332</v>
      </c>
      <c r="C149" s="717">
        <f t="shared" si="36"/>
        <v>0.52693333333333336</v>
      </c>
      <c r="D149" s="718">
        <f t="shared" si="36"/>
        <v>0.52621666666666667</v>
      </c>
      <c r="E149" s="717">
        <f t="shared" ref="E149:G149" si="37">AVERAGE(E143:E148)</f>
        <v>0.32543333333333341</v>
      </c>
      <c r="F149" s="717">
        <f t="shared" si="37"/>
        <v>0.31391666666666668</v>
      </c>
      <c r="G149" s="718">
        <f t="shared" si="37"/>
        <v>0.3000666666666667</v>
      </c>
    </row>
    <row r="150" spans="1:7" ht="15.75" thickBot="1">
      <c r="A150" s="501" t="s">
        <v>2</v>
      </c>
      <c r="B150" s="573">
        <f t="shared" ref="B150:D150" si="38">STDEV(B143:B148)</f>
        <v>0.26709841831554648</v>
      </c>
      <c r="C150" s="726">
        <f t="shared" si="38"/>
        <v>0.26696221954925886</v>
      </c>
      <c r="D150" s="574">
        <f t="shared" si="38"/>
        <v>0.17921984730120369</v>
      </c>
      <c r="E150" s="726">
        <f t="shared" ref="E150:G150" si="39">STDEV(E143:E148)</f>
        <v>0.26933279537900068</v>
      </c>
      <c r="F150" s="726">
        <f t="shared" si="39"/>
        <v>0.23219239795192825</v>
      </c>
      <c r="G150" s="574">
        <f t="shared" si="39"/>
        <v>0.21417684904458431</v>
      </c>
    </row>
    <row r="152" spans="1:7" ht="21">
      <c r="A152" s="607" t="s">
        <v>370</v>
      </c>
    </row>
    <row r="154" spans="1:7">
      <c r="B154" s="1654" t="s">
        <v>294</v>
      </c>
      <c r="C154" s="1654"/>
      <c r="D154" s="1654"/>
      <c r="E154" s="1654"/>
      <c r="F154" s="1654"/>
      <c r="G154" s="1654"/>
    </row>
    <row r="155" spans="1:7" ht="15.75" thickBot="1">
      <c r="B155" s="1651" t="s">
        <v>292</v>
      </c>
      <c r="C155" s="1651"/>
      <c r="D155" s="1651"/>
      <c r="E155" s="1651" t="s">
        <v>293</v>
      </c>
      <c r="F155" s="1651"/>
      <c r="G155" s="1651"/>
    </row>
    <row r="156" spans="1:7" ht="15.75" thickBot="1">
      <c r="B156" s="732" t="s">
        <v>272</v>
      </c>
      <c r="C156" s="733" t="s">
        <v>10</v>
      </c>
      <c r="D156" s="734" t="s">
        <v>248</v>
      </c>
      <c r="E156" s="729" t="s">
        <v>272</v>
      </c>
      <c r="F156" s="730" t="s">
        <v>10</v>
      </c>
      <c r="G156" s="731" t="s">
        <v>248</v>
      </c>
    </row>
    <row r="157" spans="1:7">
      <c r="A157" s="545">
        <v>1</v>
      </c>
      <c r="B157" s="735">
        <f>(1000000*B143)/100</f>
        <v>2545.2000000000003</v>
      </c>
      <c r="C157" s="719">
        <f t="shared" ref="C157:D157" si="40">(1000000*C143)/100</f>
        <v>1980</v>
      </c>
      <c r="D157" s="736">
        <f t="shared" si="40"/>
        <v>3600</v>
      </c>
      <c r="E157" s="724">
        <f>(1000000*E143)/100</f>
        <v>770.00000000000011</v>
      </c>
      <c r="F157" s="720">
        <f t="shared" ref="F157:G157" si="41">(1000000*F143)/100</f>
        <v>780.00000000000011</v>
      </c>
      <c r="G157" s="721">
        <f t="shared" si="41"/>
        <v>768</v>
      </c>
    </row>
    <row r="158" spans="1:7">
      <c r="A158" s="546">
        <v>2</v>
      </c>
      <c r="B158" s="685">
        <f t="shared" ref="B158:G158" si="42">(1000000*B144)/100</f>
        <v>7040</v>
      </c>
      <c r="C158" s="686">
        <f t="shared" si="42"/>
        <v>7250</v>
      </c>
      <c r="D158" s="737">
        <f t="shared" si="42"/>
        <v>5509.9999999999991</v>
      </c>
      <c r="E158" s="13">
        <f t="shared" si="42"/>
        <v>7820</v>
      </c>
      <c r="F158" s="14">
        <f t="shared" si="42"/>
        <v>6615</v>
      </c>
      <c r="G158" s="24">
        <f t="shared" si="42"/>
        <v>6162.0000000000009</v>
      </c>
    </row>
    <row r="159" spans="1:7">
      <c r="A159" s="546">
        <v>3</v>
      </c>
      <c r="B159" s="685">
        <f t="shared" ref="B159:G159" si="43">(1000000*B145)/100</f>
        <v>6120.0000000000009</v>
      </c>
      <c r="C159" s="686">
        <f t="shared" si="43"/>
        <v>5000</v>
      </c>
      <c r="D159" s="737">
        <f t="shared" si="43"/>
        <v>5600</v>
      </c>
      <c r="E159" s="13">
        <f t="shared" si="43"/>
        <v>2254.9999999999995</v>
      </c>
      <c r="F159" s="14">
        <f t="shared" si="43"/>
        <v>2145</v>
      </c>
      <c r="G159" s="24">
        <f t="shared" si="43"/>
        <v>2214</v>
      </c>
    </row>
    <row r="160" spans="1:7">
      <c r="A160" s="546">
        <v>4</v>
      </c>
      <c r="B160" s="685">
        <f t="shared" ref="B160:G160" si="44">(1000000*B146)/100</f>
        <v>5167.9999999999991</v>
      </c>
      <c r="C160" s="686">
        <f t="shared" si="44"/>
        <v>5040</v>
      </c>
      <c r="D160" s="737">
        <f t="shared" si="44"/>
        <v>4865.0000000000009</v>
      </c>
      <c r="E160" s="13">
        <f t="shared" si="44"/>
        <v>5092</v>
      </c>
      <c r="F160" s="14">
        <f t="shared" si="44"/>
        <v>4968.0000000000009</v>
      </c>
      <c r="G160" s="24">
        <f t="shared" si="44"/>
        <v>4940</v>
      </c>
    </row>
    <row r="161" spans="1:22">
      <c r="A161" s="546">
        <v>5</v>
      </c>
      <c r="B161" s="685">
        <f t="shared" ref="B161:G161" si="45">(1000000*B147)/100</f>
        <v>9429.9999999999982</v>
      </c>
      <c r="C161" s="686">
        <f t="shared" si="45"/>
        <v>9266</v>
      </c>
      <c r="D161" s="737">
        <f t="shared" si="45"/>
        <v>8435.9999999999982</v>
      </c>
      <c r="E161" s="13">
        <f t="shared" si="45"/>
        <v>2349</v>
      </c>
      <c r="F161" s="14">
        <f t="shared" si="45"/>
        <v>3403</v>
      </c>
      <c r="G161" s="24">
        <f t="shared" si="45"/>
        <v>2800</v>
      </c>
    </row>
    <row r="162" spans="1:22" ht="15.75" thickBot="1">
      <c r="A162" s="547">
        <v>6</v>
      </c>
      <c r="B162" s="738">
        <f t="shared" ref="B162:G162" si="46">(1000000*B148)/100</f>
        <v>2561.9999999999995</v>
      </c>
      <c r="C162" s="722">
        <f t="shared" si="46"/>
        <v>3080.0000000000005</v>
      </c>
      <c r="D162" s="739">
        <f t="shared" si="46"/>
        <v>3562</v>
      </c>
      <c r="E162" s="17">
        <f t="shared" si="46"/>
        <v>1240</v>
      </c>
      <c r="F162" s="18">
        <f t="shared" si="46"/>
        <v>924.00000000000011</v>
      </c>
      <c r="G162" s="26">
        <f t="shared" si="46"/>
        <v>1119.9999999999998</v>
      </c>
    </row>
    <row r="163" spans="1:22">
      <c r="A163" s="539" t="s">
        <v>127</v>
      </c>
      <c r="B163" s="725">
        <f t="shared" ref="B163:G163" si="47">AVERAGE(B157:B162)</f>
        <v>5477.5333333333328</v>
      </c>
      <c r="C163" s="717">
        <f t="shared" si="47"/>
        <v>5269.333333333333</v>
      </c>
      <c r="D163" s="718">
        <f t="shared" si="47"/>
        <v>5262.166666666667</v>
      </c>
      <c r="E163" s="725">
        <f t="shared" si="47"/>
        <v>3254.3333333333335</v>
      </c>
      <c r="F163" s="717">
        <f t="shared" si="47"/>
        <v>3139.1666666666665</v>
      </c>
      <c r="G163" s="718">
        <f t="shared" si="47"/>
        <v>3000.6666666666665</v>
      </c>
    </row>
    <row r="164" spans="1:22" ht="15.75" thickBot="1">
      <c r="A164" s="501" t="s">
        <v>2</v>
      </c>
      <c r="B164" s="573">
        <f t="shared" ref="B164:G164" si="48">STDEV(B157:B162)</f>
        <v>2670.984183155465</v>
      </c>
      <c r="C164" s="726">
        <f t="shared" si="48"/>
        <v>2669.6221954925886</v>
      </c>
      <c r="D164" s="574">
        <f t="shared" si="48"/>
        <v>1792.198473012033</v>
      </c>
      <c r="E164" s="573">
        <f t="shared" si="48"/>
        <v>2693.3279537900071</v>
      </c>
      <c r="F164" s="726">
        <f t="shared" si="48"/>
        <v>2321.9239795192839</v>
      </c>
      <c r="G164" s="574">
        <f t="shared" si="48"/>
        <v>2141.7684904458442</v>
      </c>
    </row>
    <row r="167" spans="1:22" ht="21">
      <c r="A167" s="608" t="s">
        <v>732</v>
      </c>
    </row>
    <row r="168" spans="1:22" ht="12" customHeight="1">
      <c r="A168" s="608"/>
    </row>
    <row r="169" spans="1:22" ht="19.5" customHeight="1">
      <c r="A169" s="608" t="s">
        <v>400</v>
      </c>
    </row>
    <row r="170" spans="1:22" ht="21.75" thickBot="1">
      <c r="A170" s="608"/>
    </row>
    <row r="171" spans="1:22" ht="18.75">
      <c r="A171" s="89"/>
      <c r="B171" s="1568" t="s">
        <v>74</v>
      </c>
      <c r="C171" s="1569" t="s">
        <v>596</v>
      </c>
      <c r="D171" s="1569"/>
      <c r="E171" s="1569"/>
      <c r="F171" s="1569"/>
      <c r="G171" s="1569"/>
      <c r="H171" s="1569"/>
      <c r="I171" s="1569"/>
      <c r="J171" s="1570"/>
      <c r="K171" s="1571" t="s">
        <v>74</v>
      </c>
      <c r="L171" s="1572" t="s">
        <v>597</v>
      </c>
      <c r="M171" s="1572"/>
      <c r="N171" s="1572"/>
      <c r="O171" s="1572"/>
      <c r="P171" s="1572"/>
      <c r="Q171" s="1572"/>
      <c r="R171" s="1572"/>
      <c r="S171" s="1573"/>
    </row>
    <row r="172" spans="1:22" ht="15.75" thickBot="1">
      <c r="A172" s="1"/>
      <c r="B172" s="1650"/>
      <c r="C172" s="34" t="s">
        <v>272</v>
      </c>
      <c r="D172" s="34" t="s">
        <v>311</v>
      </c>
      <c r="E172" s="34" t="s">
        <v>10</v>
      </c>
      <c r="F172" s="34" t="s">
        <v>371</v>
      </c>
      <c r="G172" s="34" t="s">
        <v>373</v>
      </c>
      <c r="H172" s="34" t="s">
        <v>595</v>
      </c>
      <c r="I172" s="34" t="s">
        <v>407</v>
      </c>
      <c r="J172" s="38" t="s">
        <v>406</v>
      </c>
      <c r="K172" s="1529"/>
      <c r="L172" s="36" t="s">
        <v>272</v>
      </c>
      <c r="M172" s="36" t="s">
        <v>311</v>
      </c>
      <c r="N172" s="36" t="s">
        <v>10</v>
      </c>
      <c r="O172" s="36" t="s">
        <v>371</v>
      </c>
      <c r="P172" s="36" t="s">
        <v>373</v>
      </c>
      <c r="Q172" s="36" t="s">
        <v>595</v>
      </c>
      <c r="R172" s="36" t="s">
        <v>407</v>
      </c>
      <c r="S172" s="39" t="s">
        <v>406</v>
      </c>
      <c r="U172" s="40">
        <v>1</v>
      </c>
      <c r="V172" s="605">
        <v>2824</v>
      </c>
    </row>
    <row r="173" spans="1:22">
      <c r="A173" s="796">
        <v>1</v>
      </c>
      <c r="B173" s="1125">
        <v>5.8</v>
      </c>
      <c r="C173" s="794">
        <v>7.4</v>
      </c>
      <c r="D173" s="794">
        <v>6.5</v>
      </c>
      <c r="E173" s="794">
        <v>8.8000000000000007</v>
      </c>
      <c r="F173" s="794">
        <v>6.2</v>
      </c>
      <c r="G173" s="794">
        <v>7.7</v>
      </c>
      <c r="H173" s="794">
        <v>8.9</v>
      </c>
      <c r="I173" s="794">
        <v>6.6</v>
      </c>
      <c r="J173" s="795">
        <v>7.8</v>
      </c>
      <c r="K173" s="724">
        <v>5.6</v>
      </c>
      <c r="L173" s="720">
        <v>6.4</v>
      </c>
      <c r="M173" s="720">
        <v>4.5</v>
      </c>
      <c r="N173" s="720">
        <v>7.4</v>
      </c>
      <c r="O173" s="720">
        <v>8.1999999999999993</v>
      </c>
      <c r="P173" s="720">
        <v>4.5</v>
      </c>
      <c r="Q173" s="720">
        <v>7.2</v>
      </c>
      <c r="R173" s="720">
        <v>10.5</v>
      </c>
      <c r="S173" s="721">
        <v>11.2</v>
      </c>
      <c r="U173" s="40">
        <v>2</v>
      </c>
      <c r="V173" s="605">
        <v>3281</v>
      </c>
    </row>
    <row r="174" spans="1:22">
      <c r="A174" s="797">
        <v>2</v>
      </c>
      <c r="B174" s="11">
        <v>7.5</v>
      </c>
      <c r="C174" s="12">
        <v>5.6</v>
      </c>
      <c r="D174" s="12">
        <v>3.2</v>
      </c>
      <c r="E174" s="12">
        <v>5.4</v>
      </c>
      <c r="F174" s="12">
        <v>8.9</v>
      </c>
      <c r="G174" s="12">
        <v>6.2</v>
      </c>
      <c r="H174" s="12">
        <v>11.2</v>
      </c>
      <c r="I174" s="12">
        <v>10.5</v>
      </c>
      <c r="J174" s="21">
        <v>21.2</v>
      </c>
      <c r="K174" s="13">
        <v>3.2</v>
      </c>
      <c r="L174" s="14">
        <v>4.2</v>
      </c>
      <c r="M174" s="14">
        <v>6.6</v>
      </c>
      <c r="N174" s="14">
        <v>8.5</v>
      </c>
      <c r="O174" s="14">
        <v>3.1</v>
      </c>
      <c r="P174" s="14">
        <v>6.5</v>
      </c>
      <c r="Q174" s="14">
        <v>6.6</v>
      </c>
      <c r="R174" s="14">
        <v>9.1999999999999993</v>
      </c>
      <c r="S174" s="24">
        <v>2.1</v>
      </c>
      <c r="U174" s="40">
        <v>3</v>
      </c>
      <c r="V174" s="605">
        <v>3282</v>
      </c>
    </row>
    <row r="175" spans="1:22">
      <c r="A175" s="797">
        <v>3</v>
      </c>
      <c r="B175" s="11">
        <v>11.4</v>
      </c>
      <c r="C175" s="12">
        <v>10.5</v>
      </c>
      <c r="D175" s="12">
        <v>13.2</v>
      </c>
      <c r="E175" s="12">
        <v>11.5</v>
      </c>
      <c r="F175" s="12">
        <v>14.1</v>
      </c>
      <c r="G175" s="12">
        <v>15.4</v>
      </c>
      <c r="H175" s="12">
        <v>2.2000000000000002</v>
      </c>
      <c r="I175" s="12">
        <v>4.5</v>
      </c>
      <c r="J175" s="21">
        <v>3.6</v>
      </c>
      <c r="K175" s="13">
        <v>15.1</v>
      </c>
      <c r="L175" s="14">
        <v>12.2</v>
      </c>
      <c r="M175" s="14">
        <v>11.1</v>
      </c>
      <c r="N175" s="14">
        <v>10.5</v>
      </c>
      <c r="O175" s="14">
        <v>14.5</v>
      </c>
      <c r="P175" s="14">
        <v>13.5</v>
      </c>
      <c r="Q175" s="14">
        <v>11.2</v>
      </c>
      <c r="R175" s="14">
        <v>6.6</v>
      </c>
      <c r="S175" s="24">
        <v>0.6</v>
      </c>
      <c r="U175" s="40">
        <v>4</v>
      </c>
      <c r="V175" s="605" t="s">
        <v>245</v>
      </c>
    </row>
    <row r="176" spans="1:22">
      <c r="A176" s="797">
        <v>4</v>
      </c>
      <c r="B176" s="11">
        <v>8.6</v>
      </c>
      <c r="C176" s="12">
        <v>8.5</v>
      </c>
      <c r="D176" s="12">
        <v>2.6</v>
      </c>
      <c r="E176" s="12">
        <v>6.2</v>
      </c>
      <c r="F176" s="12">
        <v>3.6</v>
      </c>
      <c r="G176" s="12">
        <v>6.5</v>
      </c>
      <c r="H176" s="12">
        <v>6.4</v>
      </c>
      <c r="I176" s="12">
        <v>6.6</v>
      </c>
      <c r="J176" s="21">
        <v>5.5</v>
      </c>
      <c r="K176" s="13">
        <v>3.6</v>
      </c>
      <c r="L176" s="14">
        <v>8.6999999999999993</v>
      </c>
      <c r="M176" s="14">
        <v>6.6</v>
      </c>
      <c r="N176" s="14">
        <v>6.6</v>
      </c>
      <c r="O176" s="14">
        <v>2.5</v>
      </c>
      <c r="P176" s="14">
        <v>4.5</v>
      </c>
      <c r="Q176" s="14">
        <v>10</v>
      </c>
      <c r="R176" s="14">
        <v>5.2</v>
      </c>
      <c r="S176" s="24">
        <v>10.199999999999999</v>
      </c>
      <c r="U176" s="40">
        <v>5</v>
      </c>
      <c r="V176" s="605" t="s">
        <v>246</v>
      </c>
    </row>
    <row r="177" spans="1:22">
      <c r="A177" s="797">
        <v>5</v>
      </c>
      <c r="B177" s="11">
        <v>2.5</v>
      </c>
      <c r="C177" s="12">
        <v>3.2</v>
      </c>
      <c r="D177" s="12">
        <v>4.5</v>
      </c>
      <c r="E177" s="12">
        <v>6.6</v>
      </c>
      <c r="F177" s="12">
        <v>11.4</v>
      </c>
      <c r="G177" s="12">
        <v>2.5</v>
      </c>
      <c r="H177" s="12">
        <v>11.1</v>
      </c>
      <c r="I177" s="12">
        <v>2.5</v>
      </c>
      <c r="J177" s="21">
        <v>8.1</v>
      </c>
      <c r="K177" s="13">
        <v>5.4</v>
      </c>
      <c r="L177" s="14">
        <v>3.5</v>
      </c>
      <c r="M177" s="14">
        <v>1.2</v>
      </c>
      <c r="N177" s="14">
        <v>2.5</v>
      </c>
      <c r="O177" s="14">
        <v>6.6</v>
      </c>
      <c r="P177" s="14">
        <v>3.2</v>
      </c>
      <c r="Q177" s="14">
        <v>6</v>
      </c>
      <c r="R177" s="14">
        <v>4.2</v>
      </c>
      <c r="S177" s="24">
        <v>5.0999999999999996</v>
      </c>
      <c r="U177" s="40">
        <v>6</v>
      </c>
      <c r="V177" s="605" t="s">
        <v>247</v>
      </c>
    </row>
    <row r="178" spans="1:22" ht="15.75" thickBot="1">
      <c r="A178" s="798">
        <v>6</v>
      </c>
      <c r="B178" s="15">
        <v>6.3</v>
      </c>
      <c r="C178" s="16">
        <v>4.3</v>
      </c>
      <c r="D178" s="16">
        <v>2</v>
      </c>
      <c r="E178" s="16">
        <v>2.1</v>
      </c>
      <c r="F178" s="16">
        <v>3.6</v>
      </c>
      <c r="G178" s="16">
        <v>6.3</v>
      </c>
      <c r="H178" s="16">
        <v>8.9</v>
      </c>
      <c r="I178" s="16">
        <v>11.5</v>
      </c>
      <c r="J178" s="25">
        <v>7.7</v>
      </c>
      <c r="K178" s="17">
        <v>7.1</v>
      </c>
      <c r="L178" s="18">
        <v>4.3</v>
      </c>
      <c r="M178" s="18">
        <v>5.6</v>
      </c>
      <c r="N178" s="18">
        <v>1.2</v>
      </c>
      <c r="O178" s="18">
        <v>2.5</v>
      </c>
      <c r="P178" s="18">
        <v>7.7</v>
      </c>
      <c r="Q178" s="18">
        <v>2.6</v>
      </c>
      <c r="R178" s="18">
        <v>3.2</v>
      </c>
      <c r="S178" s="26">
        <v>0.8</v>
      </c>
    </row>
    <row r="179" spans="1:22">
      <c r="A179" s="799" t="s">
        <v>127</v>
      </c>
      <c r="B179" s="41">
        <f t="shared" ref="B179:I179" si="49">AVERAGE(B173:B178)</f>
        <v>7.0166666666666666</v>
      </c>
      <c r="C179" s="95">
        <f t="shared" si="49"/>
        <v>6.583333333333333</v>
      </c>
      <c r="D179" s="95">
        <f t="shared" si="49"/>
        <v>5.333333333333333</v>
      </c>
      <c r="E179" s="95">
        <f t="shared" si="49"/>
        <v>6.7666666666666666</v>
      </c>
      <c r="F179" s="95">
        <f t="shared" si="49"/>
        <v>7.9666666666666677</v>
      </c>
      <c r="G179" s="95">
        <f t="shared" si="49"/>
        <v>7.4333333333333327</v>
      </c>
      <c r="H179" s="95">
        <f t="shared" si="49"/>
        <v>8.1166666666666671</v>
      </c>
      <c r="I179" s="95">
        <f t="shared" si="49"/>
        <v>7.0333333333333341</v>
      </c>
      <c r="J179" s="42">
        <f t="shared" ref="J179" si="50">AVERAGE(J173:J178)</f>
        <v>8.9833333333333343</v>
      </c>
      <c r="K179" s="41">
        <f t="shared" ref="K179:S179" si="51">AVERAGE(K173:K178)</f>
        <v>6.666666666666667</v>
      </c>
      <c r="L179" s="114">
        <f t="shared" si="51"/>
        <v>6.55</v>
      </c>
      <c r="M179" s="95">
        <f t="shared" si="51"/>
        <v>5.9333333333333327</v>
      </c>
      <c r="N179" s="95">
        <f t="shared" si="51"/>
        <v>6.1166666666666671</v>
      </c>
      <c r="O179" s="95">
        <f t="shared" si="51"/>
        <v>6.2333333333333334</v>
      </c>
      <c r="P179" s="95">
        <f t="shared" si="51"/>
        <v>6.6500000000000012</v>
      </c>
      <c r="Q179" s="114">
        <f t="shared" si="51"/>
        <v>7.2666666666666666</v>
      </c>
      <c r="R179" s="95">
        <f t="shared" si="51"/>
        <v>6.4833333333333334</v>
      </c>
      <c r="S179" s="42">
        <f t="shared" si="51"/>
        <v>4.9999999999999991</v>
      </c>
    </row>
    <row r="180" spans="1:22" ht="15.75" thickBot="1">
      <c r="A180" s="800" t="s">
        <v>2</v>
      </c>
      <c r="B180" s="368">
        <f t="shared" ref="B180:I180" si="52">STDEV(B173:B178)</f>
        <v>2.9781985606514989</v>
      </c>
      <c r="C180" s="226">
        <f t="shared" si="52"/>
        <v>2.7316051447210792</v>
      </c>
      <c r="D180" s="226">
        <f t="shared" si="52"/>
        <v>4.173088384717806</v>
      </c>
      <c r="E180" s="226">
        <f t="shared" si="52"/>
        <v>3.1790984046843649</v>
      </c>
      <c r="F180" s="226">
        <f t="shared" si="52"/>
        <v>4.278629063925341</v>
      </c>
      <c r="G180" s="226">
        <f t="shared" si="52"/>
        <v>4.2790964778404668</v>
      </c>
      <c r="H180" s="226">
        <f t="shared" si="52"/>
        <v>3.3937687998251533</v>
      </c>
      <c r="I180" s="226">
        <f t="shared" si="52"/>
        <v>3.4442222150533008</v>
      </c>
      <c r="J180" s="369">
        <f t="shared" ref="J180" si="53">STDEV(J173:J178)</f>
        <v>6.2319873769662468</v>
      </c>
      <c r="K180" s="368">
        <f t="shared" ref="K180:S180" si="54">STDEV(K173:K178)</f>
        <v>4.3697444623989927</v>
      </c>
      <c r="L180" s="370">
        <f t="shared" si="54"/>
        <v>3.360208326874988</v>
      </c>
      <c r="M180" s="226">
        <f t="shared" si="54"/>
        <v>3.2296542642621482</v>
      </c>
      <c r="N180" s="226">
        <f t="shared" si="54"/>
        <v>3.5785006171113989</v>
      </c>
      <c r="O180" s="226">
        <f t="shared" si="54"/>
        <v>4.6911263750475403</v>
      </c>
      <c r="P180" s="226">
        <f t="shared" si="54"/>
        <v>3.7200806442871621</v>
      </c>
      <c r="Q180" s="370">
        <f t="shared" si="54"/>
        <v>3.0585399566895743</v>
      </c>
      <c r="R180" s="226">
        <f t="shared" si="54"/>
        <v>2.8694366462193717</v>
      </c>
      <c r="S180" s="369">
        <f t="shared" si="54"/>
        <v>4.709564735726647</v>
      </c>
    </row>
    <row r="181" spans="1:22" ht="21">
      <c r="A181" s="608"/>
    </row>
    <row r="182" spans="1:22" ht="22.5" customHeight="1">
      <c r="A182" s="608" t="s">
        <v>593</v>
      </c>
      <c r="K182">
        <f>F188/F202</f>
        <v>25.897435897435894</v>
      </c>
    </row>
    <row r="183" spans="1:22" ht="18.75" customHeight="1">
      <c r="A183" s="608"/>
    </row>
    <row r="184" spans="1:22" ht="21.75" customHeight="1">
      <c r="A184" s="607" t="s">
        <v>605</v>
      </c>
    </row>
    <row r="185" spans="1:22" ht="15" customHeight="1" thickBot="1">
      <c r="A185" s="608"/>
    </row>
    <row r="186" spans="1:22" ht="15" customHeight="1" thickBot="1">
      <c r="B186" s="1568" t="s">
        <v>292</v>
      </c>
      <c r="C186" s="1569"/>
      <c r="D186" s="1569"/>
      <c r="E186" s="1569"/>
      <c r="F186" s="1569"/>
      <c r="G186" s="1569"/>
      <c r="H186" s="1569"/>
      <c r="I186" s="1570"/>
      <c r="K186" s="1571" t="s">
        <v>293</v>
      </c>
      <c r="L186" s="1572"/>
      <c r="M186" s="1572"/>
      <c r="N186" s="1572"/>
      <c r="O186" s="1572"/>
      <c r="P186" s="1572"/>
      <c r="Q186" s="1572"/>
      <c r="R186" s="1573"/>
    </row>
    <row r="187" spans="1:22" ht="15" customHeight="1" thickBot="1">
      <c r="B187" s="1157" t="s">
        <v>272</v>
      </c>
      <c r="C187" s="1158" t="s">
        <v>311</v>
      </c>
      <c r="D187" s="1158" t="s">
        <v>10</v>
      </c>
      <c r="E187" s="1158" t="s">
        <v>371</v>
      </c>
      <c r="F187" s="1158" t="s">
        <v>373</v>
      </c>
      <c r="G187" s="1158" t="s">
        <v>595</v>
      </c>
      <c r="H187" s="1158" t="s">
        <v>407</v>
      </c>
      <c r="I187" s="1159" t="s">
        <v>406</v>
      </c>
      <c r="J187" s="1196" t="s">
        <v>608</v>
      </c>
      <c r="K187" s="1160" t="s">
        <v>272</v>
      </c>
      <c r="L187" s="1161" t="s">
        <v>311</v>
      </c>
      <c r="M187" s="1161" t="s">
        <v>10</v>
      </c>
      <c r="N187" s="1161" t="s">
        <v>371</v>
      </c>
      <c r="O187" s="1161" t="s">
        <v>373</v>
      </c>
      <c r="P187" s="1161" t="s">
        <v>595</v>
      </c>
      <c r="Q187" s="1161" t="s">
        <v>407</v>
      </c>
      <c r="R187" s="1162" t="s">
        <v>406</v>
      </c>
      <c r="S187" s="1196" t="s">
        <v>608</v>
      </c>
    </row>
    <row r="188" spans="1:22" ht="15" customHeight="1">
      <c r="A188" s="545">
        <v>1</v>
      </c>
      <c r="B188" s="1184">
        <v>2.84</v>
      </c>
      <c r="C188" s="1185">
        <v>2.69</v>
      </c>
      <c r="D188" s="1185">
        <v>1.24</v>
      </c>
      <c r="E188" s="1185">
        <v>2.4900000000000002</v>
      </c>
      <c r="F188" s="1185">
        <v>2.02</v>
      </c>
      <c r="G188" s="1185">
        <v>0.94</v>
      </c>
      <c r="H188" s="1185">
        <v>0.83</v>
      </c>
      <c r="I188" s="1186">
        <v>0.99</v>
      </c>
      <c r="J188" s="863">
        <f>B188/G188</f>
        <v>3.021276595744681</v>
      </c>
      <c r="K188" s="30">
        <v>2.4500000000000002</v>
      </c>
      <c r="L188" s="31">
        <v>3.02</v>
      </c>
      <c r="M188" s="31">
        <v>2.06</v>
      </c>
      <c r="N188" s="31">
        <v>2.65</v>
      </c>
      <c r="O188" s="31">
        <v>2.42</v>
      </c>
      <c r="P188" s="31">
        <v>0.59</v>
      </c>
      <c r="Q188" s="31">
        <v>2.11</v>
      </c>
      <c r="R188" s="32">
        <v>2.37</v>
      </c>
      <c r="S188" s="863">
        <f>K188/P188</f>
        <v>4.1525423728813564</v>
      </c>
    </row>
    <row r="189" spans="1:22" ht="15" customHeight="1">
      <c r="A189" s="546">
        <v>2</v>
      </c>
      <c r="B189" s="1187">
        <v>1.39</v>
      </c>
      <c r="C189" s="1188">
        <v>1.47</v>
      </c>
      <c r="D189" s="1188">
        <v>1.51</v>
      </c>
      <c r="E189" s="1188">
        <v>1.6</v>
      </c>
      <c r="F189" s="1188">
        <v>1.4</v>
      </c>
      <c r="G189" s="1188">
        <v>0.44</v>
      </c>
      <c r="H189" s="1188">
        <v>1.83</v>
      </c>
      <c r="I189" s="1189">
        <v>2.2000000000000002</v>
      </c>
      <c r="J189" s="863">
        <f t="shared" ref="J189:J193" si="55">B189/G189</f>
        <v>3.1590909090909087</v>
      </c>
      <c r="K189" s="13">
        <v>3.12</v>
      </c>
      <c r="L189" s="14">
        <v>2.9</v>
      </c>
      <c r="M189" s="14">
        <v>3.12</v>
      </c>
      <c r="N189" s="14">
        <v>3.22</v>
      </c>
      <c r="O189" s="14">
        <v>3.02</v>
      </c>
      <c r="P189" s="14">
        <v>0.71</v>
      </c>
      <c r="Q189" s="14">
        <v>3.25</v>
      </c>
      <c r="R189" s="24">
        <v>3.64</v>
      </c>
      <c r="S189" s="863">
        <f t="shared" ref="S189:S193" si="56">K189/P189</f>
        <v>4.394366197183099</v>
      </c>
    </row>
    <row r="190" spans="1:22" ht="15" customHeight="1">
      <c r="A190" s="546">
        <v>3</v>
      </c>
      <c r="B190" s="1187">
        <v>1.71</v>
      </c>
      <c r="C190" s="1188">
        <v>1.6</v>
      </c>
      <c r="D190" s="1188">
        <v>3.59</v>
      </c>
      <c r="E190" s="1188">
        <v>2.38</v>
      </c>
      <c r="F190" s="1188">
        <v>1.98</v>
      </c>
      <c r="G190" s="1188">
        <v>0.51</v>
      </c>
      <c r="H190" s="1188">
        <v>1.27</v>
      </c>
      <c r="I190" s="1189">
        <v>0.94</v>
      </c>
      <c r="J190" s="863">
        <f t="shared" si="55"/>
        <v>3.3529411764705883</v>
      </c>
      <c r="K190" s="13">
        <v>0.88</v>
      </c>
      <c r="L190" s="14">
        <v>0.99</v>
      </c>
      <c r="M190" s="14">
        <v>0.92</v>
      </c>
      <c r="N190" s="14">
        <v>1.1200000000000001</v>
      </c>
      <c r="O190" s="14">
        <v>1.34</v>
      </c>
      <c r="P190" s="14">
        <v>0.46</v>
      </c>
      <c r="Q190" s="14">
        <v>1.1200000000000001</v>
      </c>
      <c r="R190" s="24">
        <v>0.99</v>
      </c>
      <c r="S190" s="863">
        <f t="shared" si="56"/>
        <v>1.9130434782608694</v>
      </c>
    </row>
    <row r="191" spans="1:22" ht="15" customHeight="1">
      <c r="A191" s="546">
        <v>4</v>
      </c>
      <c r="B191" s="1187">
        <v>1.81</v>
      </c>
      <c r="C191" s="1188">
        <v>2.36</v>
      </c>
      <c r="D191" s="1188">
        <v>1.98</v>
      </c>
      <c r="E191" s="1188">
        <v>1.73</v>
      </c>
      <c r="F191" s="1188">
        <v>1.63</v>
      </c>
      <c r="G191" s="1188">
        <v>0.65</v>
      </c>
      <c r="H191" s="1188">
        <v>2.2799999999999998</v>
      </c>
      <c r="I191" s="1189">
        <v>2.08</v>
      </c>
      <c r="J191" s="863">
        <f t="shared" si="55"/>
        <v>2.7846153846153845</v>
      </c>
      <c r="K191" s="13">
        <v>1.24</v>
      </c>
      <c r="L191" s="14">
        <v>2.56</v>
      </c>
      <c r="M191" s="14">
        <v>1.56</v>
      </c>
      <c r="N191" s="14">
        <v>2.0299999999999998</v>
      </c>
      <c r="O191" s="14">
        <v>1.99</v>
      </c>
      <c r="P191" s="14">
        <v>0.34</v>
      </c>
      <c r="Q191" s="14">
        <v>1.88</v>
      </c>
      <c r="R191" s="24">
        <v>2.41</v>
      </c>
      <c r="S191" s="863">
        <f t="shared" si="56"/>
        <v>3.6470588235294117</v>
      </c>
    </row>
    <row r="192" spans="1:22" ht="15" customHeight="1">
      <c r="A192" s="546">
        <v>5</v>
      </c>
      <c r="B192" s="1187">
        <v>0.94</v>
      </c>
      <c r="C192" s="1188">
        <v>1.1000000000000001</v>
      </c>
      <c r="D192" s="1188">
        <v>1.24</v>
      </c>
      <c r="E192" s="1188">
        <v>0.63</v>
      </c>
      <c r="F192" s="1188">
        <v>0.99</v>
      </c>
      <c r="G192" s="1188">
        <v>0.28999999999999998</v>
      </c>
      <c r="H192" s="1188">
        <v>1.1399999999999999</v>
      </c>
      <c r="I192" s="1189">
        <v>1.39</v>
      </c>
      <c r="J192" s="863">
        <f t="shared" si="55"/>
        <v>3.2413793103448278</v>
      </c>
      <c r="K192" s="13">
        <v>1.86</v>
      </c>
      <c r="L192" s="14">
        <v>1.05</v>
      </c>
      <c r="M192" s="14">
        <v>2.68</v>
      </c>
      <c r="N192" s="14">
        <v>2.23</v>
      </c>
      <c r="O192" s="14">
        <v>1.65</v>
      </c>
      <c r="P192" s="14">
        <v>0.45</v>
      </c>
      <c r="Q192" s="14">
        <v>1.37</v>
      </c>
      <c r="R192" s="24">
        <v>1.44</v>
      </c>
      <c r="S192" s="863">
        <f t="shared" si="56"/>
        <v>4.1333333333333337</v>
      </c>
    </row>
    <row r="193" spans="1:19" ht="15" customHeight="1" thickBot="1">
      <c r="A193" s="547">
        <v>6</v>
      </c>
      <c r="B193" s="1190">
        <v>2.36</v>
      </c>
      <c r="C193" s="1191">
        <v>2.48</v>
      </c>
      <c r="D193" s="1191">
        <v>2.08</v>
      </c>
      <c r="E193" s="1191">
        <v>1.97</v>
      </c>
      <c r="F193" s="1191">
        <v>3.47</v>
      </c>
      <c r="G193" s="1191">
        <v>0.79</v>
      </c>
      <c r="H193" s="1191">
        <v>3.39</v>
      </c>
      <c r="I193" s="1192">
        <v>3.05</v>
      </c>
      <c r="J193" s="1197">
        <f t="shared" si="55"/>
        <v>2.9873417721518982</v>
      </c>
      <c r="K193" s="17">
        <v>2.65</v>
      </c>
      <c r="L193" s="18">
        <v>0.9</v>
      </c>
      <c r="M193" s="18">
        <v>2.4500000000000002</v>
      </c>
      <c r="N193" s="18">
        <v>0.23</v>
      </c>
      <c r="O193" s="18">
        <v>2.35</v>
      </c>
      <c r="P193" s="18">
        <v>0.66</v>
      </c>
      <c r="Q193" s="18">
        <v>2.76</v>
      </c>
      <c r="R193" s="26">
        <v>3.05</v>
      </c>
      <c r="S193" s="1197">
        <f t="shared" si="56"/>
        <v>4.0151515151515147</v>
      </c>
    </row>
    <row r="194" spans="1:19" ht="15" customHeight="1">
      <c r="A194" s="539" t="s">
        <v>127</v>
      </c>
      <c r="B194" s="1163">
        <f t="shared" ref="B194:J194" si="57">AVERAGE(B188:B193)</f>
        <v>1.8416666666666666</v>
      </c>
      <c r="C194" s="1164">
        <f t="shared" si="57"/>
        <v>1.95</v>
      </c>
      <c r="D194" s="1164">
        <f t="shared" si="57"/>
        <v>1.9400000000000002</v>
      </c>
      <c r="E194" s="1164">
        <f t="shared" si="57"/>
        <v>1.8</v>
      </c>
      <c r="F194" s="1164">
        <f t="shared" si="57"/>
        <v>1.915</v>
      </c>
      <c r="G194" s="217">
        <f t="shared" si="57"/>
        <v>0.60333333333333339</v>
      </c>
      <c r="H194" s="217">
        <f t="shared" si="57"/>
        <v>1.79</v>
      </c>
      <c r="I194" s="217">
        <f t="shared" si="57"/>
        <v>1.7750000000000001</v>
      </c>
      <c r="J194" s="848">
        <f t="shared" si="57"/>
        <v>3.0911075247363815</v>
      </c>
      <c r="K194" s="1163">
        <f t="shared" ref="K194:S194" si="58">AVERAGE(K188:K193)</f>
        <v>2.0333333333333337</v>
      </c>
      <c r="L194" s="1164">
        <f t="shared" si="58"/>
        <v>1.9033333333333335</v>
      </c>
      <c r="M194" s="1164">
        <f t="shared" si="58"/>
        <v>2.1316666666666664</v>
      </c>
      <c r="N194" s="1164">
        <f t="shared" si="58"/>
        <v>1.9133333333333333</v>
      </c>
      <c r="O194" s="1164">
        <f t="shared" si="58"/>
        <v>2.1283333333333334</v>
      </c>
      <c r="P194" s="217">
        <f t="shared" si="58"/>
        <v>0.53500000000000003</v>
      </c>
      <c r="Q194" s="217">
        <f t="shared" si="58"/>
        <v>2.0816666666666666</v>
      </c>
      <c r="R194" s="218">
        <f t="shared" si="58"/>
        <v>2.3166666666666664</v>
      </c>
      <c r="S194" s="848">
        <f t="shared" si="58"/>
        <v>3.709249286723264</v>
      </c>
    </row>
    <row r="195" spans="1:19" ht="15" customHeight="1" thickBot="1">
      <c r="A195" s="501" t="s">
        <v>2</v>
      </c>
      <c r="B195" s="219">
        <f t="shared" ref="B195:J195" si="59">STDEV(B188:B193)</f>
        <v>0.67833374283361958</v>
      </c>
      <c r="C195" s="220">
        <f t="shared" si="59"/>
        <v>0.64373907757724369</v>
      </c>
      <c r="D195" s="220">
        <f t="shared" si="59"/>
        <v>0.88414930865776242</v>
      </c>
      <c r="E195" s="220">
        <f t="shared" si="59"/>
        <v>0.67159511612280187</v>
      </c>
      <c r="F195" s="220">
        <f t="shared" si="59"/>
        <v>0.85268399773890435</v>
      </c>
      <c r="G195" s="195">
        <f t="shared" si="59"/>
        <v>0.23829953140253263</v>
      </c>
      <c r="H195" s="195">
        <f t="shared" si="59"/>
        <v>0.93980849112997489</v>
      </c>
      <c r="I195" s="195">
        <f t="shared" si="59"/>
        <v>0.81987194122009022</v>
      </c>
      <c r="J195" s="857">
        <f t="shared" si="59"/>
        <v>0.20265306969692473</v>
      </c>
      <c r="K195" s="219">
        <f t="shared" ref="K195:S195" si="60">STDEV(K188:K193)</f>
        <v>0.86305658369927685</v>
      </c>
      <c r="L195" s="220">
        <f t="shared" si="60"/>
        <v>1.0237708076843492</v>
      </c>
      <c r="M195" s="220">
        <f t="shared" si="60"/>
        <v>0.79735604761403067</v>
      </c>
      <c r="N195" s="220">
        <f t="shared" si="60"/>
        <v>1.0795307622604677</v>
      </c>
      <c r="O195" s="220">
        <f t="shared" si="60"/>
        <v>0.59978051541098598</v>
      </c>
      <c r="P195" s="195">
        <f t="shared" si="60"/>
        <v>0.14152738250953414</v>
      </c>
      <c r="Q195" s="195">
        <f t="shared" si="60"/>
        <v>0.81214325501518858</v>
      </c>
      <c r="R195" s="196">
        <f t="shared" si="60"/>
        <v>0.98276480740137806</v>
      </c>
      <c r="S195" s="857">
        <f t="shared" si="60"/>
        <v>0.91318567150897056</v>
      </c>
    </row>
    <row r="196" spans="1:19" ht="15" customHeight="1">
      <c r="A196" s="608"/>
      <c r="G196" s="1198" t="s">
        <v>609</v>
      </c>
      <c r="H196" s="1198"/>
      <c r="P196" s="1198" t="s">
        <v>609</v>
      </c>
      <c r="Q196" s="1198"/>
    </row>
    <row r="197" spans="1:19" ht="15" customHeight="1">
      <c r="A197" s="607" t="s">
        <v>606</v>
      </c>
    </row>
    <row r="198" spans="1:19" ht="15" customHeight="1">
      <c r="A198" s="608"/>
    </row>
    <row r="199" spans="1:19" ht="15" customHeight="1" thickBot="1">
      <c r="A199" s="608"/>
    </row>
    <row r="200" spans="1:19" ht="13.5" customHeight="1">
      <c r="B200" s="1568" t="s">
        <v>292</v>
      </c>
      <c r="C200" s="1569"/>
      <c r="D200" s="1569"/>
      <c r="E200" s="1569"/>
      <c r="F200" s="1569"/>
      <c r="G200" s="1569"/>
      <c r="H200" s="1569"/>
      <c r="I200" s="1570"/>
      <c r="J200" s="1571" t="s">
        <v>293</v>
      </c>
      <c r="K200" s="1572"/>
      <c r="L200" s="1572"/>
      <c r="M200" s="1572"/>
      <c r="N200" s="1572"/>
      <c r="O200" s="1572"/>
      <c r="P200" s="1572"/>
      <c r="Q200" s="1573"/>
    </row>
    <row r="201" spans="1:19" ht="13.5" customHeight="1" thickBot="1">
      <c r="B201" s="1157" t="s">
        <v>272</v>
      </c>
      <c r="C201" s="1158" t="s">
        <v>311</v>
      </c>
      <c r="D201" s="1158" t="s">
        <v>10</v>
      </c>
      <c r="E201" s="1158" t="s">
        <v>371</v>
      </c>
      <c r="F201" s="1158" t="s">
        <v>373</v>
      </c>
      <c r="G201" s="1158" t="s">
        <v>595</v>
      </c>
      <c r="H201" s="1158" t="s">
        <v>407</v>
      </c>
      <c r="I201" s="1159" t="s">
        <v>406</v>
      </c>
      <c r="J201" s="1160" t="s">
        <v>272</v>
      </c>
      <c r="K201" s="1161" t="s">
        <v>311</v>
      </c>
      <c r="L201" s="1161" t="s">
        <v>10</v>
      </c>
      <c r="M201" s="1161" t="s">
        <v>371</v>
      </c>
      <c r="N201" s="1161" t="s">
        <v>373</v>
      </c>
      <c r="O201" s="1161" t="s">
        <v>595</v>
      </c>
      <c r="P201" s="1161" t="s">
        <v>407</v>
      </c>
      <c r="Q201" s="1162" t="s">
        <v>406</v>
      </c>
    </row>
    <row r="202" spans="1:19" ht="13.5" customHeight="1">
      <c r="A202" s="545">
        <v>1</v>
      </c>
      <c r="B202" s="1125">
        <v>0.16700000000000001</v>
      </c>
      <c r="C202" s="794">
        <v>0.223</v>
      </c>
      <c r="D202" s="794">
        <v>0.223</v>
      </c>
      <c r="E202" s="794">
        <v>0.124</v>
      </c>
      <c r="F202" s="794">
        <v>7.8000000000000014E-2</v>
      </c>
      <c r="G202" s="794" t="s">
        <v>610</v>
      </c>
      <c r="H202" s="794">
        <v>0.1124</v>
      </c>
      <c r="I202" s="795">
        <v>5.6300000000000003E-2</v>
      </c>
      <c r="J202" s="30">
        <v>5.6399999999999999E-2</v>
      </c>
      <c r="K202" s="31">
        <v>6.6000000000000003E-2</v>
      </c>
      <c r="L202" s="31">
        <v>8.7999999999999995E-2</v>
      </c>
      <c r="M202" s="31">
        <v>0.124</v>
      </c>
      <c r="N202" s="31">
        <v>9.5000000000000001E-2</v>
      </c>
      <c r="O202" s="720" t="s">
        <v>610</v>
      </c>
      <c r="P202" s="31">
        <v>0.112</v>
      </c>
      <c r="Q202" s="32">
        <v>8.5400000000000004E-2</v>
      </c>
    </row>
    <row r="203" spans="1:19" ht="13.5" customHeight="1">
      <c r="A203" s="546">
        <v>2</v>
      </c>
      <c r="B203" s="11">
        <v>0.91239999999999999</v>
      </c>
      <c r="C203" s="12">
        <v>0.64500000000000002</v>
      </c>
      <c r="D203" s="12">
        <v>0.245</v>
      </c>
      <c r="E203" s="12">
        <v>0.55600000000000005</v>
      </c>
      <c r="F203" s="12">
        <v>0.66149999999999998</v>
      </c>
      <c r="G203" s="28" t="s">
        <v>610</v>
      </c>
      <c r="H203" s="12">
        <v>0.75419999999999998</v>
      </c>
      <c r="I203" s="21">
        <v>0.1056</v>
      </c>
      <c r="J203" s="13">
        <v>0.42099999999999999</v>
      </c>
      <c r="K203" s="14">
        <v>0.44500000000000001</v>
      </c>
      <c r="L203" s="14">
        <v>0.34499999999999997</v>
      </c>
      <c r="M203" s="14">
        <v>0.25600000000000001</v>
      </c>
      <c r="N203" s="14">
        <v>0.45100000000000001</v>
      </c>
      <c r="O203" s="31" t="s">
        <v>610</v>
      </c>
      <c r="P203" s="14">
        <v>0.312</v>
      </c>
      <c r="Q203" s="24">
        <v>0.51400000000000001</v>
      </c>
    </row>
    <row r="204" spans="1:19" ht="13.5" customHeight="1">
      <c r="A204" s="546">
        <v>3</v>
      </c>
      <c r="B204" s="11">
        <v>0.56399999999999995</v>
      </c>
      <c r="C204" s="12">
        <v>0.125</v>
      </c>
      <c r="D204" s="12">
        <v>0.46</v>
      </c>
      <c r="E204" s="12">
        <v>0.75800000000000001</v>
      </c>
      <c r="F204" s="12">
        <v>0.8145</v>
      </c>
      <c r="G204" s="28" t="s">
        <v>610</v>
      </c>
      <c r="H204" s="12">
        <v>3.6499999999999998E-2</v>
      </c>
      <c r="I204" s="21">
        <v>4.2099999999999999E-2</v>
      </c>
      <c r="J204" s="13">
        <v>0.123</v>
      </c>
      <c r="K204" s="14">
        <v>0.26500000000000001</v>
      </c>
      <c r="L204" s="14">
        <v>0.22600000000000001</v>
      </c>
      <c r="M204" s="14">
        <v>0.312</v>
      </c>
      <c r="N204" s="14">
        <v>0.11799999999999999</v>
      </c>
      <c r="O204" s="31" t="s">
        <v>610</v>
      </c>
      <c r="P204" s="14">
        <v>0.124</v>
      </c>
      <c r="Q204" s="24">
        <v>0.22500000000000001</v>
      </c>
    </row>
    <row r="205" spans="1:19" ht="13.5" customHeight="1">
      <c r="A205" s="546">
        <v>4</v>
      </c>
      <c r="B205" s="11">
        <v>0.51679999999999993</v>
      </c>
      <c r="C205" s="12">
        <v>0.86399999999999999</v>
      </c>
      <c r="D205" s="12">
        <v>0.56299999999999994</v>
      </c>
      <c r="E205" s="12">
        <v>0.94099999999999995</v>
      </c>
      <c r="F205" s="12">
        <v>0.49680000000000007</v>
      </c>
      <c r="G205" s="28" t="s">
        <v>610</v>
      </c>
      <c r="H205" s="12">
        <v>0.54210000000000003</v>
      </c>
      <c r="I205" s="21">
        <v>0.62129999999999996</v>
      </c>
      <c r="J205" s="13">
        <v>0.49399999999999999</v>
      </c>
      <c r="K205" s="14">
        <v>0.224</v>
      </c>
      <c r="L205" s="14">
        <v>0.45500000000000002</v>
      </c>
      <c r="M205" s="14">
        <v>0.35599999999999998</v>
      </c>
      <c r="N205" s="14">
        <v>0.48699999999999999</v>
      </c>
      <c r="O205" s="31" t="s">
        <v>610</v>
      </c>
      <c r="P205" s="14">
        <v>0.35399999999999998</v>
      </c>
      <c r="Q205" s="24">
        <v>0.154</v>
      </c>
    </row>
    <row r="206" spans="1:19" ht="13.5" customHeight="1">
      <c r="A206" s="546">
        <v>5</v>
      </c>
      <c r="B206" s="11">
        <v>0.71499999999999997</v>
      </c>
      <c r="C206" s="12">
        <v>0.66400000000000003</v>
      </c>
      <c r="D206" s="12">
        <v>0.61399999999999999</v>
      </c>
      <c r="E206" s="12">
        <v>0.45700000000000002</v>
      </c>
      <c r="F206" s="12">
        <v>0.34029999999999999</v>
      </c>
      <c r="G206" s="28" t="s">
        <v>610</v>
      </c>
      <c r="H206" s="12">
        <v>0.85409999999999997</v>
      </c>
      <c r="I206" s="21">
        <v>0.80520000000000003</v>
      </c>
      <c r="J206" s="13">
        <v>0.154</v>
      </c>
      <c r="K206" s="14">
        <v>5.3999999999999999E-2</v>
      </c>
      <c r="L206" s="14">
        <v>6.9000000000000006E-2</v>
      </c>
      <c r="M206" s="14">
        <v>0.10199999999999999</v>
      </c>
      <c r="N206" s="14">
        <v>0.10100000000000001</v>
      </c>
      <c r="O206" s="31" t="s">
        <v>610</v>
      </c>
      <c r="P206" s="14">
        <v>0.254</v>
      </c>
      <c r="Q206" s="24">
        <v>0.111</v>
      </c>
    </row>
    <row r="207" spans="1:19" ht="13.5" customHeight="1" thickBot="1">
      <c r="A207" s="547">
        <v>6</v>
      </c>
      <c r="B207" s="15">
        <v>0.113</v>
      </c>
      <c r="C207" s="16">
        <v>0.10199999999999999</v>
      </c>
      <c r="D207" s="16">
        <v>0.57799999999999996</v>
      </c>
      <c r="E207" s="16">
        <v>0.10299999999999999</v>
      </c>
      <c r="F207" s="16">
        <v>0.39240000000000003</v>
      </c>
      <c r="G207" s="1199" t="s">
        <v>610</v>
      </c>
      <c r="H207" s="16">
        <v>0.25059999999999999</v>
      </c>
      <c r="I207" s="25">
        <v>0.32250000000000001</v>
      </c>
      <c r="J207" s="17">
        <v>0.223</v>
      </c>
      <c r="K207" s="18">
        <v>0.33400000000000002</v>
      </c>
      <c r="L207" s="18">
        <v>0.187</v>
      </c>
      <c r="M207" s="18">
        <v>0.28100000000000003</v>
      </c>
      <c r="N207" s="18">
        <v>0.11199999999999999</v>
      </c>
      <c r="O207" s="1200" t="s">
        <v>610</v>
      </c>
      <c r="P207" s="18">
        <v>0.17399999999999999</v>
      </c>
      <c r="Q207" s="26">
        <v>0.21</v>
      </c>
    </row>
    <row r="208" spans="1:19" ht="13.5" customHeight="1">
      <c r="A208" s="539" t="s">
        <v>127</v>
      </c>
      <c r="B208" s="1163">
        <f t="shared" ref="B208:N208" si="61">AVERAGE(B202:B207)</f>
        <v>0.49803333333333327</v>
      </c>
      <c r="C208" s="1164">
        <f t="shared" si="61"/>
        <v>0.43716666666666665</v>
      </c>
      <c r="D208" s="1164">
        <f t="shared" si="61"/>
        <v>0.44716666666666666</v>
      </c>
      <c r="E208" s="1164">
        <f t="shared" si="61"/>
        <v>0.48983333333333334</v>
      </c>
      <c r="F208" s="1164">
        <f t="shared" si="61"/>
        <v>0.4639166666666667</v>
      </c>
      <c r="G208" s="217" t="s">
        <v>611</v>
      </c>
      <c r="H208" s="1164">
        <f t="shared" ref="H208:I208" si="62">AVERAGE(H202:H207)</f>
        <v>0.42498333333333332</v>
      </c>
      <c r="I208" s="1164">
        <f t="shared" si="62"/>
        <v>0.32550000000000001</v>
      </c>
      <c r="J208" s="1163">
        <f t="shared" si="61"/>
        <v>0.24523333333333333</v>
      </c>
      <c r="K208" s="1164">
        <f t="shared" si="61"/>
        <v>0.23133333333333336</v>
      </c>
      <c r="L208" s="1164">
        <f t="shared" si="61"/>
        <v>0.2283333333333333</v>
      </c>
      <c r="M208" s="1164">
        <f t="shared" si="61"/>
        <v>0.23850000000000002</v>
      </c>
      <c r="N208" s="1164">
        <f t="shared" si="61"/>
        <v>0.2273333333333333</v>
      </c>
      <c r="O208" s="217" t="s">
        <v>611</v>
      </c>
      <c r="P208" s="1164">
        <f t="shared" ref="P208:Q208" si="63">AVERAGE(P202:P207)</f>
        <v>0.22166666666666668</v>
      </c>
      <c r="Q208" s="1183">
        <f t="shared" si="63"/>
        <v>0.21656666666666669</v>
      </c>
    </row>
    <row r="209" spans="1:17" ht="13.5" customHeight="1" thickBot="1">
      <c r="A209" s="501" t="s">
        <v>2</v>
      </c>
      <c r="B209" s="219">
        <f t="shared" ref="B209:N209" si="64">STDEV(B202:B207)</f>
        <v>0.3102617583052521</v>
      </c>
      <c r="C209" s="220">
        <f t="shared" si="64"/>
        <v>0.32633934281153831</v>
      </c>
      <c r="D209" s="220">
        <f t="shared" si="64"/>
        <v>0.17300568391433455</v>
      </c>
      <c r="E209" s="220">
        <f t="shared" si="64"/>
        <v>0.33597465182163166</v>
      </c>
      <c r="F209" s="220">
        <f t="shared" si="64"/>
        <v>0.25782030499296715</v>
      </c>
      <c r="G209" s="195" t="s">
        <v>611</v>
      </c>
      <c r="H209" s="220">
        <f t="shared" ref="H209:I209" si="65">STDEV(H202:H207)</f>
        <v>0.34213395865752161</v>
      </c>
      <c r="I209" s="220">
        <f t="shared" si="65"/>
        <v>0.32210524367045007</v>
      </c>
      <c r="J209" s="219">
        <f t="shared" si="64"/>
        <v>0.17446812507351206</v>
      </c>
      <c r="K209" s="220">
        <f t="shared" si="64"/>
        <v>0.1524226579832102</v>
      </c>
      <c r="L209" s="220">
        <f t="shared" si="64"/>
        <v>0.14952145888355514</v>
      </c>
      <c r="M209" s="220">
        <f t="shared" si="64"/>
        <v>0.10301795959928545</v>
      </c>
      <c r="N209" s="220">
        <f t="shared" si="64"/>
        <v>0.18771325650221585</v>
      </c>
      <c r="O209" s="195" t="s">
        <v>611</v>
      </c>
      <c r="P209" s="220">
        <f t="shared" ref="P209:Q209" si="66">STDEV(P202:P207)</f>
        <v>0.10055379986189815</v>
      </c>
      <c r="Q209" s="221">
        <f t="shared" si="66"/>
        <v>0.15546345765698982</v>
      </c>
    </row>
    <row r="210" spans="1:17" ht="13.5" customHeight="1"/>
    <row r="211" spans="1:17" ht="21.75" customHeight="1">
      <c r="A211" s="607" t="s">
        <v>607</v>
      </c>
    </row>
    <row r="212" spans="1:17" ht="21.75" customHeight="1" thickBot="1">
      <c r="A212" s="607"/>
    </row>
    <row r="213" spans="1:17" ht="13.5" customHeight="1" thickBot="1">
      <c r="B213" s="1647" t="s">
        <v>294</v>
      </c>
      <c r="C213" s="1648"/>
      <c r="D213" s="1648"/>
      <c r="E213" s="1648"/>
      <c r="F213" s="1648"/>
      <c r="G213" s="1648"/>
      <c r="H213" s="1648"/>
      <c r="I213" s="1648"/>
      <c r="J213" s="1648"/>
      <c r="K213" s="1648"/>
      <c r="L213" s="1648"/>
      <c r="M213" s="1648"/>
      <c r="N213" s="1648"/>
      <c r="O213" s="1648"/>
      <c r="P213" s="1648"/>
      <c r="Q213" s="1649"/>
    </row>
    <row r="214" spans="1:17" ht="13.5" customHeight="1">
      <c r="B214" s="1644" t="s">
        <v>292</v>
      </c>
      <c r="C214" s="1645"/>
      <c r="D214" s="1645"/>
      <c r="E214" s="1645"/>
      <c r="F214" s="1645"/>
      <c r="G214" s="1645"/>
      <c r="H214" s="1645"/>
      <c r="I214" s="1646"/>
      <c r="J214" s="1644" t="s">
        <v>293</v>
      </c>
      <c r="K214" s="1645"/>
      <c r="L214" s="1645"/>
      <c r="M214" s="1645"/>
      <c r="N214" s="1645"/>
      <c r="O214" s="1645"/>
      <c r="P214" s="1645"/>
      <c r="Q214" s="1646"/>
    </row>
    <row r="215" spans="1:17" ht="13.5" customHeight="1" thickBot="1">
      <c r="B215" s="1157" t="s">
        <v>272</v>
      </c>
      <c r="C215" s="1158" t="s">
        <v>311</v>
      </c>
      <c r="D215" s="1158" t="s">
        <v>10</v>
      </c>
      <c r="E215" s="1158" t="s">
        <v>371</v>
      </c>
      <c r="F215" s="1158" t="s">
        <v>373</v>
      </c>
      <c r="G215" s="1158" t="s">
        <v>595</v>
      </c>
      <c r="H215" s="1158" t="s">
        <v>407</v>
      </c>
      <c r="I215" s="1159" t="s">
        <v>406</v>
      </c>
      <c r="J215" s="1160" t="s">
        <v>272</v>
      </c>
      <c r="K215" s="1161" t="s">
        <v>311</v>
      </c>
      <c r="L215" s="1161" t="s">
        <v>10</v>
      </c>
      <c r="M215" s="1161" t="s">
        <v>371</v>
      </c>
      <c r="N215" s="1161" t="s">
        <v>373</v>
      </c>
      <c r="O215" s="1161" t="s">
        <v>595</v>
      </c>
      <c r="P215" s="1161" t="s">
        <v>407</v>
      </c>
      <c r="Q215" s="1162" t="s">
        <v>406</v>
      </c>
    </row>
    <row r="216" spans="1:17" ht="13.5" customHeight="1">
      <c r="A216" s="545">
        <v>1</v>
      </c>
      <c r="B216" s="685">
        <f>(1000000*B202)/100</f>
        <v>1670</v>
      </c>
      <c r="C216" s="686">
        <f t="shared" ref="C216:F216" si="67">(1000000*C202)/100</f>
        <v>2230</v>
      </c>
      <c r="D216" s="686">
        <f t="shared" si="67"/>
        <v>2230</v>
      </c>
      <c r="E216" s="28">
        <f t="shared" si="67"/>
        <v>1240</v>
      </c>
      <c r="F216" s="28">
        <f t="shared" si="67"/>
        <v>780.00000000000011</v>
      </c>
      <c r="G216" s="794" t="s">
        <v>610</v>
      </c>
      <c r="H216" s="28">
        <f t="shared" ref="H216:N216" si="68">(1000000*H202)/100</f>
        <v>1124</v>
      </c>
      <c r="I216" s="29">
        <f t="shared" si="68"/>
        <v>563</v>
      </c>
      <c r="J216" s="30">
        <f t="shared" si="68"/>
        <v>564</v>
      </c>
      <c r="K216" s="1126">
        <f t="shared" si="68"/>
        <v>660</v>
      </c>
      <c r="L216" s="31">
        <f t="shared" si="68"/>
        <v>880</v>
      </c>
      <c r="M216" s="31">
        <f t="shared" si="68"/>
        <v>1240</v>
      </c>
      <c r="N216" s="31">
        <f t="shared" si="68"/>
        <v>950</v>
      </c>
      <c r="O216" s="720" t="s">
        <v>610</v>
      </c>
      <c r="P216" s="31">
        <f t="shared" ref="P216:Q216" si="69">(1000000*P202)/100</f>
        <v>1120</v>
      </c>
      <c r="Q216" s="32">
        <f t="shared" si="69"/>
        <v>854</v>
      </c>
    </row>
    <row r="217" spans="1:17" ht="13.5" customHeight="1">
      <c r="A217" s="546">
        <v>2</v>
      </c>
      <c r="B217" s="596">
        <f t="shared" ref="B217:N217" si="70">(1000000*B203)/100</f>
        <v>9124</v>
      </c>
      <c r="C217" s="984">
        <f t="shared" si="70"/>
        <v>6450</v>
      </c>
      <c r="D217" s="984">
        <f t="shared" si="70"/>
        <v>2450</v>
      </c>
      <c r="E217" s="12">
        <f t="shared" si="70"/>
        <v>5560</v>
      </c>
      <c r="F217" s="12">
        <f t="shared" si="70"/>
        <v>6615</v>
      </c>
      <c r="G217" s="28" t="s">
        <v>610</v>
      </c>
      <c r="H217" s="12">
        <f t="shared" si="70"/>
        <v>7542</v>
      </c>
      <c r="I217" s="21">
        <f t="shared" si="70"/>
        <v>1056</v>
      </c>
      <c r="J217" s="13">
        <f t="shared" si="70"/>
        <v>4210</v>
      </c>
      <c r="K217" s="985">
        <f t="shared" si="70"/>
        <v>4450</v>
      </c>
      <c r="L217" s="14">
        <f t="shared" si="70"/>
        <v>3450</v>
      </c>
      <c r="M217" s="14">
        <f t="shared" si="70"/>
        <v>2560</v>
      </c>
      <c r="N217" s="14">
        <f t="shared" si="70"/>
        <v>4510</v>
      </c>
      <c r="O217" s="31" t="s">
        <v>610</v>
      </c>
      <c r="P217" s="14">
        <f t="shared" ref="P217:Q217" si="71">(1000000*P203)/100</f>
        <v>3120</v>
      </c>
      <c r="Q217" s="24">
        <f t="shared" si="71"/>
        <v>5140</v>
      </c>
    </row>
    <row r="218" spans="1:17" ht="13.5" customHeight="1">
      <c r="A218" s="546">
        <v>3</v>
      </c>
      <c r="B218" s="596">
        <f t="shared" ref="B218:N218" si="72">(1000000*B204)/100</f>
        <v>5640</v>
      </c>
      <c r="C218" s="984">
        <f t="shared" si="72"/>
        <v>1250</v>
      </c>
      <c r="D218" s="984">
        <f t="shared" si="72"/>
        <v>4600</v>
      </c>
      <c r="E218" s="12">
        <f t="shared" si="72"/>
        <v>7580</v>
      </c>
      <c r="F218" s="12">
        <f t="shared" si="72"/>
        <v>8145</v>
      </c>
      <c r="G218" s="28" t="s">
        <v>610</v>
      </c>
      <c r="H218" s="12">
        <f t="shared" si="72"/>
        <v>365</v>
      </c>
      <c r="I218" s="21">
        <f t="shared" si="72"/>
        <v>421</v>
      </c>
      <c r="J218" s="13">
        <f t="shared" si="72"/>
        <v>1230</v>
      </c>
      <c r="K218" s="985">
        <f t="shared" si="72"/>
        <v>2650</v>
      </c>
      <c r="L218" s="14">
        <f t="shared" si="72"/>
        <v>2260</v>
      </c>
      <c r="M218" s="14">
        <f t="shared" si="72"/>
        <v>3120</v>
      </c>
      <c r="N218" s="14">
        <f t="shared" si="72"/>
        <v>1180</v>
      </c>
      <c r="O218" s="31" t="s">
        <v>610</v>
      </c>
      <c r="P218" s="14">
        <f t="shared" ref="P218:Q218" si="73">(1000000*P204)/100</f>
        <v>1240</v>
      </c>
      <c r="Q218" s="24">
        <f t="shared" si="73"/>
        <v>2250</v>
      </c>
    </row>
    <row r="219" spans="1:17" ht="13.5" customHeight="1">
      <c r="A219" s="546">
        <v>4</v>
      </c>
      <c r="B219" s="596">
        <f t="shared" ref="B219:N219" si="74">(1000000*B205)/100</f>
        <v>5167.9999999999991</v>
      </c>
      <c r="C219" s="984">
        <f t="shared" si="74"/>
        <v>8640</v>
      </c>
      <c r="D219" s="984">
        <f t="shared" si="74"/>
        <v>5630</v>
      </c>
      <c r="E219" s="12">
        <f t="shared" si="74"/>
        <v>9410</v>
      </c>
      <c r="F219" s="12">
        <f t="shared" si="74"/>
        <v>4968.0000000000009</v>
      </c>
      <c r="G219" s="28" t="s">
        <v>610</v>
      </c>
      <c r="H219" s="12">
        <f t="shared" si="74"/>
        <v>5421</v>
      </c>
      <c r="I219" s="21">
        <f t="shared" si="74"/>
        <v>6213</v>
      </c>
      <c r="J219" s="13">
        <f t="shared" si="74"/>
        <v>4940</v>
      </c>
      <c r="K219" s="985">
        <f t="shared" si="74"/>
        <v>2240</v>
      </c>
      <c r="L219" s="14">
        <f t="shared" si="74"/>
        <v>4550</v>
      </c>
      <c r="M219" s="14">
        <f t="shared" si="74"/>
        <v>3560</v>
      </c>
      <c r="N219" s="14">
        <f t="shared" si="74"/>
        <v>4870</v>
      </c>
      <c r="O219" s="31" t="s">
        <v>610</v>
      </c>
      <c r="P219" s="14">
        <f t="shared" ref="P219:Q219" si="75">(1000000*P205)/100</f>
        <v>3540</v>
      </c>
      <c r="Q219" s="24">
        <f t="shared" si="75"/>
        <v>1540</v>
      </c>
    </row>
    <row r="220" spans="1:17" ht="13.5" customHeight="1">
      <c r="A220" s="546">
        <v>5</v>
      </c>
      <c r="B220" s="596">
        <f t="shared" ref="B220:N220" si="76">(1000000*B206)/100</f>
        <v>7150</v>
      </c>
      <c r="C220" s="984">
        <f t="shared" si="76"/>
        <v>6640</v>
      </c>
      <c r="D220" s="984">
        <f t="shared" si="76"/>
        <v>6140</v>
      </c>
      <c r="E220" s="12">
        <f t="shared" si="76"/>
        <v>4570</v>
      </c>
      <c r="F220" s="12">
        <f t="shared" si="76"/>
        <v>3403</v>
      </c>
      <c r="G220" s="28" t="s">
        <v>610</v>
      </c>
      <c r="H220" s="12">
        <f t="shared" si="76"/>
        <v>8541</v>
      </c>
      <c r="I220" s="21">
        <f t="shared" si="76"/>
        <v>8052</v>
      </c>
      <c r="J220" s="13">
        <f t="shared" si="76"/>
        <v>1540</v>
      </c>
      <c r="K220" s="985">
        <f t="shared" si="76"/>
        <v>540</v>
      </c>
      <c r="L220" s="14">
        <f t="shared" si="76"/>
        <v>690</v>
      </c>
      <c r="M220" s="14">
        <f t="shared" si="76"/>
        <v>1020</v>
      </c>
      <c r="N220" s="14">
        <f t="shared" si="76"/>
        <v>1010</v>
      </c>
      <c r="O220" s="31" t="s">
        <v>610</v>
      </c>
      <c r="P220" s="14">
        <f t="shared" ref="P220:Q220" si="77">(1000000*P206)/100</f>
        <v>2540</v>
      </c>
      <c r="Q220" s="24">
        <f t="shared" si="77"/>
        <v>1110</v>
      </c>
    </row>
    <row r="221" spans="1:17" ht="13.5" customHeight="1" thickBot="1">
      <c r="A221" s="547">
        <v>6</v>
      </c>
      <c r="B221" s="597">
        <f t="shared" ref="B221:N221" si="78">(1000000*B207)/100</f>
        <v>1130</v>
      </c>
      <c r="C221" s="986">
        <f t="shared" si="78"/>
        <v>1020</v>
      </c>
      <c r="D221" s="986">
        <f t="shared" si="78"/>
        <v>5780</v>
      </c>
      <c r="E221" s="16">
        <f t="shared" si="78"/>
        <v>1030</v>
      </c>
      <c r="F221" s="16">
        <f t="shared" si="78"/>
        <v>3924</v>
      </c>
      <c r="G221" s="1199" t="s">
        <v>610</v>
      </c>
      <c r="H221" s="16">
        <f t="shared" si="78"/>
        <v>2506</v>
      </c>
      <c r="I221" s="25">
        <f t="shared" si="78"/>
        <v>3225</v>
      </c>
      <c r="J221" s="17">
        <f t="shared" si="78"/>
        <v>2230</v>
      </c>
      <c r="K221" s="987">
        <f t="shared" si="78"/>
        <v>3340</v>
      </c>
      <c r="L221" s="18">
        <f t="shared" si="78"/>
        <v>1870</v>
      </c>
      <c r="M221" s="18">
        <f t="shared" si="78"/>
        <v>2810</v>
      </c>
      <c r="N221" s="18">
        <f t="shared" si="78"/>
        <v>1119.9999999999998</v>
      </c>
      <c r="O221" s="1200" t="s">
        <v>610</v>
      </c>
      <c r="P221" s="18">
        <f t="shared" ref="P221:Q221" si="79">(1000000*P207)/100</f>
        <v>1740</v>
      </c>
      <c r="Q221" s="26">
        <f t="shared" si="79"/>
        <v>2100</v>
      </c>
    </row>
    <row r="222" spans="1:17" ht="13.5" customHeight="1">
      <c r="A222" s="539" t="s">
        <v>127</v>
      </c>
      <c r="B222" s="1165">
        <f t="shared" ref="B222:Q222" si="80">AVERAGE(B216:B221)</f>
        <v>4980.333333333333</v>
      </c>
      <c r="C222" s="1166">
        <f t="shared" si="80"/>
        <v>4371.666666666667</v>
      </c>
      <c r="D222" s="1166">
        <f t="shared" si="80"/>
        <v>4471.666666666667</v>
      </c>
      <c r="E222" s="1166">
        <f t="shared" si="80"/>
        <v>4898.333333333333</v>
      </c>
      <c r="F222" s="1166">
        <f t="shared" si="80"/>
        <v>4639.166666666667</v>
      </c>
      <c r="G222" s="217" t="s">
        <v>611</v>
      </c>
      <c r="H222" s="1127">
        <f t="shared" si="80"/>
        <v>4249.833333333333</v>
      </c>
      <c r="I222" s="1128">
        <f t="shared" si="80"/>
        <v>3255</v>
      </c>
      <c r="J222" s="1167">
        <f t="shared" si="80"/>
        <v>2452.3333333333335</v>
      </c>
      <c r="K222" s="1166">
        <f t="shared" si="80"/>
        <v>2313.3333333333335</v>
      </c>
      <c r="L222" s="1166">
        <f t="shared" si="80"/>
        <v>2283.3333333333335</v>
      </c>
      <c r="M222" s="1166">
        <f t="shared" si="80"/>
        <v>2385</v>
      </c>
      <c r="N222" s="1166">
        <f t="shared" si="80"/>
        <v>2273.3333333333335</v>
      </c>
      <c r="O222" s="217" t="s">
        <v>611</v>
      </c>
      <c r="P222" s="1127">
        <f t="shared" si="80"/>
        <v>2216.6666666666665</v>
      </c>
      <c r="Q222" s="1128">
        <f t="shared" si="80"/>
        <v>2165.6666666666665</v>
      </c>
    </row>
    <row r="223" spans="1:17" ht="13.5" customHeight="1" thickBot="1">
      <c r="A223" s="501" t="s">
        <v>2</v>
      </c>
      <c r="B223" s="219">
        <f t="shared" ref="B223:Q223" si="81">STDEV(B216:B221)</f>
        <v>3102.6175830525212</v>
      </c>
      <c r="C223" s="220">
        <f t="shared" si="81"/>
        <v>3263.393428115382</v>
      </c>
      <c r="D223" s="220">
        <f t="shared" si="81"/>
        <v>1730.056839143346</v>
      </c>
      <c r="E223" s="220">
        <f t="shared" si="81"/>
        <v>3359.7465182163173</v>
      </c>
      <c r="F223" s="220">
        <f t="shared" si="81"/>
        <v>2578.2030499296725</v>
      </c>
      <c r="G223" s="195" t="s">
        <v>611</v>
      </c>
      <c r="H223" s="195">
        <f t="shared" si="81"/>
        <v>3421.3395865752154</v>
      </c>
      <c r="I223" s="196">
        <f t="shared" si="81"/>
        <v>3221.0524367045005</v>
      </c>
      <c r="J223" s="1168">
        <f t="shared" si="81"/>
        <v>1744.6812507351212</v>
      </c>
      <c r="K223" s="220">
        <f t="shared" si="81"/>
        <v>1524.2265798321018</v>
      </c>
      <c r="L223" s="220">
        <f t="shared" si="81"/>
        <v>1495.2145888355512</v>
      </c>
      <c r="M223" s="220">
        <f t="shared" si="81"/>
        <v>1030.179595992854</v>
      </c>
      <c r="N223" s="220">
        <f t="shared" si="81"/>
        <v>1877.1325650221581</v>
      </c>
      <c r="O223" s="195" t="s">
        <v>611</v>
      </c>
      <c r="P223" s="195">
        <f t="shared" si="81"/>
        <v>1005.5379986189813</v>
      </c>
      <c r="Q223" s="196">
        <f t="shared" si="81"/>
        <v>1554.6345765698982</v>
      </c>
    </row>
    <row r="224" spans="1:17" ht="8.25" customHeight="1"/>
    <row r="225" spans="1:33" ht="8.25" customHeight="1">
      <c r="I225">
        <v>7</v>
      </c>
    </row>
    <row r="226" spans="1:33" ht="8.25" customHeight="1"/>
    <row r="227" spans="1:33" ht="21">
      <c r="A227" s="89" t="s">
        <v>592</v>
      </c>
      <c r="E227" s="608"/>
    </row>
    <row r="228" spans="1:33" ht="18.75">
      <c r="A228" s="89"/>
    </row>
    <row r="229" spans="1:33" ht="18.75">
      <c r="A229" s="89" t="s">
        <v>372</v>
      </c>
      <c r="N229" s="89"/>
      <c r="O229" s="89"/>
      <c r="S229" s="89" t="s">
        <v>375</v>
      </c>
    </row>
    <row r="230" spans="1:33" ht="19.5" thickBot="1">
      <c r="A230" s="89"/>
    </row>
    <row r="231" spans="1:33" ht="18.75">
      <c r="A231" s="89"/>
      <c r="B231" s="1568" t="s">
        <v>74</v>
      </c>
      <c r="C231" s="1574" t="s">
        <v>376</v>
      </c>
      <c r="D231" s="1655"/>
      <c r="E231" s="1655"/>
      <c r="F231" s="1655"/>
      <c r="G231" s="1655"/>
      <c r="H231" s="1655"/>
      <c r="I231" s="1655"/>
      <c r="J231" s="1655"/>
      <c r="K231" s="1655"/>
      <c r="L231" s="1656"/>
      <c r="M231" s="1430" t="s">
        <v>378</v>
      </c>
      <c r="N231" s="1414" t="s">
        <v>378</v>
      </c>
      <c r="O231" s="1416" t="s">
        <v>736</v>
      </c>
      <c r="P231" s="1417" t="s">
        <v>737</v>
      </c>
      <c r="R231" s="1"/>
      <c r="S231" s="1555" t="s">
        <v>74</v>
      </c>
      <c r="T231" s="1605" t="s">
        <v>376</v>
      </c>
      <c r="U231" s="1606"/>
      <c r="V231" s="1606"/>
      <c r="W231" s="1606"/>
      <c r="X231" s="1606"/>
      <c r="Y231" s="1606"/>
      <c r="Z231" s="1606"/>
      <c r="AA231" s="1606"/>
      <c r="AB231" s="1606"/>
      <c r="AC231" s="1607"/>
      <c r="AD231" s="1174" t="s">
        <v>378</v>
      </c>
      <c r="AE231" s="1175" t="s">
        <v>378</v>
      </c>
      <c r="AF231" s="1177" t="s">
        <v>738</v>
      </c>
      <c r="AG231" s="1177" t="s">
        <v>741</v>
      </c>
    </row>
    <row r="232" spans="1:33" ht="15.75" thickBot="1">
      <c r="A232" s="1"/>
      <c r="B232" s="1650"/>
      <c r="C232" s="34" t="s">
        <v>272</v>
      </c>
      <c r="D232" s="34" t="s">
        <v>311</v>
      </c>
      <c r="E232" s="34" t="s">
        <v>10</v>
      </c>
      <c r="F232" s="34" t="s">
        <v>371</v>
      </c>
      <c r="G232" s="1129" t="s">
        <v>373</v>
      </c>
      <c r="H232" s="34" t="s">
        <v>595</v>
      </c>
      <c r="I232" s="34" t="s">
        <v>407</v>
      </c>
      <c r="J232" s="34" t="s">
        <v>406</v>
      </c>
      <c r="K232" s="1158" t="s">
        <v>734</v>
      </c>
      <c r="L232" s="1159" t="s">
        <v>735</v>
      </c>
      <c r="M232" s="1431" t="s">
        <v>603</v>
      </c>
      <c r="N232" s="1415" t="s">
        <v>379</v>
      </c>
      <c r="O232" s="1418" t="s">
        <v>399</v>
      </c>
      <c r="P232" s="1419" t="s">
        <v>399</v>
      </c>
      <c r="R232" s="1"/>
      <c r="S232" s="1643"/>
      <c r="T232" s="35" t="s">
        <v>272</v>
      </c>
      <c r="U232" s="36" t="s">
        <v>311</v>
      </c>
      <c r="V232" s="36" t="s">
        <v>10</v>
      </c>
      <c r="W232" s="36" t="s">
        <v>371</v>
      </c>
      <c r="X232" s="131" t="s">
        <v>373</v>
      </c>
      <c r="Y232" s="36" t="s">
        <v>595</v>
      </c>
      <c r="Z232" s="36" t="s">
        <v>407</v>
      </c>
      <c r="AA232" s="131" t="s">
        <v>406</v>
      </c>
      <c r="AB232" s="1161" t="s">
        <v>739</v>
      </c>
      <c r="AC232" s="1162" t="s">
        <v>740</v>
      </c>
      <c r="AD232" s="1172" t="s">
        <v>604</v>
      </c>
      <c r="AE232" s="1173" t="s">
        <v>379</v>
      </c>
      <c r="AF232" s="1178" t="s">
        <v>399</v>
      </c>
      <c r="AG232" s="1178" t="s">
        <v>399</v>
      </c>
    </row>
    <row r="233" spans="1:33">
      <c r="A233" s="796">
        <v>1</v>
      </c>
      <c r="B233" s="1204">
        <v>2.5</v>
      </c>
      <c r="C233" s="28">
        <v>28.5</v>
      </c>
      <c r="D233" s="28">
        <v>3.2</v>
      </c>
      <c r="E233" s="28">
        <v>11.5</v>
      </c>
      <c r="F233" s="28">
        <v>15.8</v>
      </c>
      <c r="G233" s="1429">
        <v>4.5</v>
      </c>
      <c r="H233" s="28">
        <v>31.2</v>
      </c>
      <c r="I233" s="28">
        <v>11.2</v>
      </c>
      <c r="J233" s="28">
        <v>33.5</v>
      </c>
      <c r="K233" s="117">
        <v>24.5</v>
      </c>
      <c r="L233" s="118">
        <v>3.2</v>
      </c>
      <c r="M233" s="1432">
        <v>2.5446428571428572</v>
      </c>
      <c r="N233" s="554">
        <v>2.4782608695652173</v>
      </c>
      <c r="O233" s="948">
        <v>1.3739130434782609</v>
      </c>
      <c r="P233" s="949">
        <f>K233/I233</f>
        <v>2.1875</v>
      </c>
      <c r="R233" s="796">
        <v>1</v>
      </c>
      <c r="S233" s="30">
        <v>2.5</v>
      </c>
      <c r="T233" s="919">
        <v>20.399999999999999</v>
      </c>
      <c r="U233" s="31">
        <v>4.5</v>
      </c>
      <c r="V233" s="31">
        <v>11.4</v>
      </c>
      <c r="W233" s="31">
        <v>21.4</v>
      </c>
      <c r="X233" s="31">
        <v>3.4</v>
      </c>
      <c r="Y233" s="919">
        <v>22.5</v>
      </c>
      <c r="Z233" s="31">
        <v>21.6</v>
      </c>
      <c r="AA233" s="111">
        <v>5.6</v>
      </c>
      <c r="AB233" s="31">
        <v>23.5</v>
      </c>
      <c r="AC233" s="111">
        <v>2.2999999999999998</v>
      </c>
      <c r="AD233" s="1122">
        <v>1.7894736842105261</v>
      </c>
      <c r="AE233" s="962">
        <v>3.6428571428571428</v>
      </c>
      <c r="AF233" s="1123">
        <v>1.8771929824561402</v>
      </c>
      <c r="AG233" s="1193">
        <f>AB233/AA233</f>
        <v>4.1964285714285721</v>
      </c>
    </row>
    <row r="234" spans="1:33">
      <c r="A234" s="797">
        <v>2</v>
      </c>
      <c r="B234" s="905">
        <v>7.1</v>
      </c>
      <c r="C234" s="12">
        <v>44.5</v>
      </c>
      <c r="D234" s="12">
        <v>1.2</v>
      </c>
      <c r="E234" s="12">
        <v>12.4</v>
      </c>
      <c r="F234" s="12">
        <v>26.8</v>
      </c>
      <c r="G234" s="105">
        <v>5.6</v>
      </c>
      <c r="H234" s="12">
        <v>33.5</v>
      </c>
      <c r="I234" s="12">
        <v>6.6</v>
      </c>
      <c r="J234" s="12">
        <v>25.8</v>
      </c>
      <c r="K234" s="121">
        <v>34.200000000000003</v>
      </c>
      <c r="L234" s="118">
        <v>5.5</v>
      </c>
      <c r="M234" s="1432">
        <v>6.7424242424242431</v>
      </c>
      <c r="N234" s="554">
        <v>3.5887096774193545</v>
      </c>
      <c r="O234" s="197">
        <v>2.161290322580645</v>
      </c>
      <c r="P234" s="1123">
        <f t="shared" ref="P234:P238" si="82">K234/I234</f>
        <v>5.1818181818181825</v>
      </c>
      <c r="R234" s="797">
        <v>2</v>
      </c>
      <c r="S234" s="13">
        <v>0.8</v>
      </c>
      <c r="T234" s="915">
        <v>31.4</v>
      </c>
      <c r="U234" s="14">
        <v>3.2</v>
      </c>
      <c r="V234" s="14">
        <v>5.4</v>
      </c>
      <c r="W234" s="14">
        <v>28.9</v>
      </c>
      <c r="X234" s="14">
        <v>23.5</v>
      </c>
      <c r="Y234" s="915">
        <v>22.4</v>
      </c>
      <c r="Z234" s="14">
        <v>33.6</v>
      </c>
      <c r="AA234" s="112">
        <v>2.5</v>
      </c>
      <c r="AB234" s="14">
        <v>31.2</v>
      </c>
      <c r="AC234" s="112">
        <v>4.5</v>
      </c>
      <c r="AD234" s="197">
        <v>5.814814814814814</v>
      </c>
      <c r="AE234" s="198">
        <v>12.559999999999999</v>
      </c>
      <c r="AF234" s="199">
        <v>5.3518518518518512</v>
      </c>
      <c r="AG234" s="863">
        <f t="shared" ref="AG234:AG238" si="83">AB234/AA234</f>
        <v>12.48</v>
      </c>
    </row>
    <row r="235" spans="1:33">
      <c r="A235" s="797">
        <v>3</v>
      </c>
      <c r="B235" s="905">
        <v>4.5</v>
      </c>
      <c r="C235" s="12">
        <v>38.5</v>
      </c>
      <c r="D235" s="12">
        <v>6.5</v>
      </c>
      <c r="E235" s="12">
        <v>5.6</v>
      </c>
      <c r="F235" s="12">
        <v>33.4</v>
      </c>
      <c r="G235" s="105">
        <v>2.5</v>
      </c>
      <c r="H235" s="12">
        <v>41.2</v>
      </c>
      <c r="I235" s="12">
        <v>4.2</v>
      </c>
      <c r="J235" s="12">
        <v>11.5</v>
      </c>
      <c r="K235" s="121">
        <v>28.5</v>
      </c>
      <c r="L235" s="118">
        <v>12.1</v>
      </c>
      <c r="M235" s="1432">
        <v>9.1666666666666661</v>
      </c>
      <c r="N235" s="554">
        <v>6.875</v>
      </c>
      <c r="O235" s="197">
        <v>5.9642857142857144</v>
      </c>
      <c r="P235" s="1123">
        <f t="shared" si="82"/>
        <v>6.7857142857142856</v>
      </c>
      <c r="R235" s="797">
        <v>3</v>
      </c>
      <c r="S235" s="13">
        <v>11.4</v>
      </c>
      <c r="T235" s="915">
        <v>18.5</v>
      </c>
      <c r="U235" s="14">
        <v>1.5</v>
      </c>
      <c r="V235" s="14">
        <v>3.2</v>
      </c>
      <c r="W235" s="14">
        <v>17.8</v>
      </c>
      <c r="X235" s="14">
        <v>2.5</v>
      </c>
      <c r="Y235" s="915">
        <v>11.5</v>
      </c>
      <c r="Z235" s="14">
        <v>13.5</v>
      </c>
      <c r="AA235" s="112">
        <v>5.6</v>
      </c>
      <c r="AB235" s="14">
        <v>21.4</v>
      </c>
      <c r="AC235" s="112">
        <v>2.7</v>
      </c>
      <c r="AD235" s="197">
        <v>5.78125</v>
      </c>
      <c r="AE235" s="198">
        <v>3.3035714285714288</v>
      </c>
      <c r="AF235" s="199">
        <v>5.5625</v>
      </c>
      <c r="AG235" s="863">
        <f t="shared" si="83"/>
        <v>3.8214285714285716</v>
      </c>
    </row>
    <row r="236" spans="1:33">
      <c r="A236" s="797">
        <v>4</v>
      </c>
      <c r="B236" s="905">
        <v>2.6</v>
      </c>
      <c r="C236" s="12">
        <v>36.200000000000003</v>
      </c>
      <c r="D236" s="12">
        <v>8.6999999999999993</v>
      </c>
      <c r="E236" s="12">
        <v>6.6</v>
      </c>
      <c r="F236" s="12">
        <v>44.5</v>
      </c>
      <c r="G236" s="105">
        <v>11.5</v>
      </c>
      <c r="H236" s="12">
        <v>36.5</v>
      </c>
      <c r="I236" s="12">
        <v>8.9</v>
      </c>
      <c r="J236" s="12">
        <v>41.5</v>
      </c>
      <c r="K236" s="121">
        <v>29.5</v>
      </c>
      <c r="L236" s="118">
        <v>2.2999999999999998</v>
      </c>
      <c r="M236" s="1432">
        <v>4.0674157303370784</v>
      </c>
      <c r="N236" s="554">
        <v>5.4848484848484853</v>
      </c>
      <c r="O236" s="197">
        <v>6.7424242424242431</v>
      </c>
      <c r="P236" s="1123">
        <f t="shared" si="82"/>
        <v>3.3146067415730336</v>
      </c>
      <c r="R236" s="797">
        <v>4</v>
      </c>
      <c r="S236" s="13">
        <v>3.6</v>
      </c>
      <c r="T236" s="915">
        <v>26.4</v>
      </c>
      <c r="U236" s="14">
        <v>4.7</v>
      </c>
      <c r="V236" s="14">
        <v>1.8</v>
      </c>
      <c r="W236" s="14">
        <v>22.5</v>
      </c>
      <c r="X236" s="14">
        <v>1.5</v>
      </c>
      <c r="Y236" s="915">
        <v>28.9</v>
      </c>
      <c r="Z236" s="14">
        <v>31.2</v>
      </c>
      <c r="AA236" s="112">
        <v>7.5</v>
      </c>
      <c r="AB236" s="14">
        <v>16.5</v>
      </c>
      <c r="AC236" s="112">
        <v>3.4</v>
      </c>
      <c r="AD236" s="197">
        <v>14.666666666666666</v>
      </c>
      <c r="AE236" s="198">
        <v>3.52</v>
      </c>
      <c r="AF236" s="199">
        <v>12.5</v>
      </c>
      <c r="AG236" s="863">
        <f t="shared" si="83"/>
        <v>2.2000000000000002</v>
      </c>
    </row>
    <row r="237" spans="1:33">
      <c r="A237" s="797">
        <v>5</v>
      </c>
      <c r="B237" s="905">
        <v>11.5</v>
      </c>
      <c r="C237" s="12">
        <v>19.5</v>
      </c>
      <c r="D237" s="12">
        <v>4.5</v>
      </c>
      <c r="E237" s="12">
        <v>8.9</v>
      </c>
      <c r="F237" s="12">
        <v>18.899999999999999</v>
      </c>
      <c r="G237" s="105">
        <v>9.9</v>
      </c>
      <c r="H237" s="12">
        <v>21.2</v>
      </c>
      <c r="I237" s="12">
        <v>15.6</v>
      </c>
      <c r="J237" s="12">
        <v>25.6</v>
      </c>
      <c r="K237" s="121">
        <v>22.5</v>
      </c>
      <c r="L237" s="118">
        <v>1.8</v>
      </c>
      <c r="M237" s="1432">
        <v>1.25</v>
      </c>
      <c r="N237" s="554">
        <v>2.191011235955056</v>
      </c>
      <c r="O237" s="197">
        <v>2.1235955056179772</v>
      </c>
      <c r="P237" s="1123">
        <f t="shared" si="82"/>
        <v>1.4423076923076923</v>
      </c>
      <c r="R237" s="797">
        <v>5</v>
      </c>
      <c r="S237" s="13">
        <v>4.5</v>
      </c>
      <c r="T237" s="915">
        <v>35.200000000000003</v>
      </c>
      <c r="U237" s="14">
        <v>3.2</v>
      </c>
      <c r="V237" s="14">
        <v>2.5</v>
      </c>
      <c r="W237" s="14">
        <v>36.5</v>
      </c>
      <c r="X237" s="14">
        <v>4.5999999999999996</v>
      </c>
      <c r="Y237" s="915">
        <v>26.5</v>
      </c>
      <c r="Z237" s="14">
        <v>22.5</v>
      </c>
      <c r="AA237" s="112">
        <v>5.6</v>
      </c>
      <c r="AB237" s="14">
        <v>24.5</v>
      </c>
      <c r="AC237" s="112">
        <v>11.4</v>
      </c>
      <c r="AD237" s="197">
        <v>14.080000000000002</v>
      </c>
      <c r="AE237" s="198">
        <v>6.2857142857142865</v>
      </c>
      <c r="AF237" s="199">
        <v>14.6</v>
      </c>
      <c r="AG237" s="863">
        <f t="shared" si="83"/>
        <v>4.375</v>
      </c>
    </row>
    <row r="238" spans="1:33" ht="15.75" thickBot="1">
      <c r="A238" s="798">
        <v>6</v>
      </c>
      <c r="B238" s="906">
        <v>7.7</v>
      </c>
      <c r="C238" s="16">
        <v>25.4</v>
      </c>
      <c r="D238" s="16">
        <v>3.2</v>
      </c>
      <c r="E238" s="16">
        <v>7.9</v>
      </c>
      <c r="F238" s="16">
        <v>14.6</v>
      </c>
      <c r="G238" s="106">
        <v>5.4</v>
      </c>
      <c r="H238" s="16">
        <v>8.9</v>
      </c>
      <c r="I238" s="16">
        <v>5.6</v>
      </c>
      <c r="J238" s="16">
        <v>8.8000000000000007</v>
      </c>
      <c r="K238" s="126">
        <v>13.4</v>
      </c>
      <c r="L238" s="166">
        <v>6.9</v>
      </c>
      <c r="M238" s="1433">
        <v>4.5357142857142856</v>
      </c>
      <c r="N238" s="1420">
        <v>3.2151898734177213</v>
      </c>
      <c r="O238" s="208">
        <v>1.8481012658227847</v>
      </c>
      <c r="P238" s="1176">
        <f t="shared" si="82"/>
        <v>2.3928571428571432</v>
      </c>
      <c r="R238" s="798">
        <v>6</v>
      </c>
      <c r="S238" s="17">
        <v>10.5</v>
      </c>
      <c r="T238" s="920">
        <v>28.4</v>
      </c>
      <c r="U238" s="18">
        <v>6.5</v>
      </c>
      <c r="V238" s="18">
        <v>10.5</v>
      </c>
      <c r="W238" s="18">
        <v>17.399999999999999</v>
      </c>
      <c r="X238" s="18">
        <v>6.7</v>
      </c>
      <c r="Y238" s="920">
        <v>31.2</v>
      </c>
      <c r="Z238" s="18">
        <v>28.1</v>
      </c>
      <c r="AA238" s="113">
        <v>11.2</v>
      </c>
      <c r="AB238" s="18">
        <v>27.8</v>
      </c>
      <c r="AC238" s="113">
        <v>0.9</v>
      </c>
      <c r="AD238" s="208">
        <v>2.7047619047619045</v>
      </c>
      <c r="AE238" s="195">
        <v>2.5357142857142856</v>
      </c>
      <c r="AF238" s="196">
        <v>1.657142857142857</v>
      </c>
      <c r="AG238" s="1197">
        <f t="shared" si="83"/>
        <v>2.4821428571428572</v>
      </c>
    </row>
    <row r="239" spans="1:33">
      <c r="A239" s="799" t="s">
        <v>127</v>
      </c>
      <c r="B239" s="160">
        <f t="shared" ref="B239" si="84">AVERAGE(B233:B238)</f>
        <v>5.9833333333333334</v>
      </c>
      <c r="C239" s="95">
        <f t="shared" ref="C239:G239" si="85">AVERAGE(C233:C238)</f>
        <v>32.1</v>
      </c>
      <c r="D239" s="95">
        <f t="shared" si="85"/>
        <v>4.55</v>
      </c>
      <c r="E239" s="95">
        <f t="shared" si="85"/>
        <v>8.8166666666666664</v>
      </c>
      <c r="F239" s="95">
        <f t="shared" si="85"/>
        <v>25.666666666666668</v>
      </c>
      <c r="G239" s="107">
        <f t="shared" si="85"/>
        <v>6.5666666666666664</v>
      </c>
      <c r="H239" s="95">
        <f t="shared" ref="H239:J239" si="86">AVERAGE(H233:H238)</f>
        <v>28.75</v>
      </c>
      <c r="I239" s="95">
        <f t="shared" si="86"/>
        <v>8.6833333333333336</v>
      </c>
      <c r="J239" s="95">
        <f t="shared" si="86"/>
        <v>24.450000000000003</v>
      </c>
      <c r="K239" s="217">
        <f t="shared" ref="K239:M239" si="87">AVERAGE(K233:K238)</f>
        <v>25.433333333333334</v>
      </c>
      <c r="L239" s="218">
        <f t="shared" ref="L239" si="88">AVERAGE(L233:L238)</f>
        <v>5.3</v>
      </c>
      <c r="M239" s="1434">
        <f t="shared" si="87"/>
        <v>4.7178106303808551</v>
      </c>
      <c r="N239" s="1421">
        <f t="shared" ref="N239:O239" si="89">AVERAGE(N233:N238)</f>
        <v>3.9721700235343054</v>
      </c>
      <c r="O239" s="209">
        <f t="shared" si="89"/>
        <v>3.368935015701604</v>
      </c>
      <c r="P239" s="218">
        <f t="shared" ref="P239" si="90">AVERAGE(P233:P238)</f>
        <v>3.5508006740450564</v>
      </c>
      <c r="R239" s="799" t="s">
        <v>127</v>
      </c>
      <c r="S239" s="579">
        <f t="shared" ref="S239:AA239" si="91">AVERAGE(S233:S238)</f>
        <v>5.55</v>
      </c>
      <c r="T239" s="585">
        <f t="shared" si="91"/>
        <v>26.716666666666665</v>
      </c>
      <c r="U239" s="819">
        <f t="shared" si="91"/>
        <v>3.9333333333333331</v>
      </c>
      <c r="V239" s="819">
        <f t="shared" si="91"/>
        <v>5.8</v>
      </c>
      <c r="W239" s="819">
        <f t="shared" si="91"/>
        <v>24.083333333333332</v>
      </c>
      <c r="X239" s="819">
        <f t="shared" si="91"/>
        <v>7.0333333333333341</v>
      </c>
      <c r="Y239" s="585">
        <f t="shared" si="91"/>
        <v>23.833333333333332</v>
      </c>
      <c r="Z239" s="819">
        <f t="shared" si="91"/>
        <v>25.083333333333332</v>
      </c>
      <c r="AA239" s="930">
        <f t="shared" si="91"/>
        <v>6.333333333333333</v>
      </c>
      <c r="AB239" s="819">
        <f t="shared" ref="AB239:AC239" si="92">AVERAGE(AB233:AB238)</f>
        <v>24.150000000000002</v>
      </c>
      <c r="AC239" s="580">
        <f t="shared" si="92"/>
        <v>4.2</v>
      </c>
      <c r="AD239" s="209">
        <f t="shared" ref="AD239:AF239" si="93">AVERAGE(AD233:AD238)</f>
        <v>7.4728278450756527</v>
      </c>
      <c r="AE239" s="217">
        <f t="shared" si="93"/>
        <v>5.3079761904761904</v>
      </c>
      <c r="AF239" s="218">
        <f t="shared" si="93"/>
        <v>6.9247812819084755</v>
      </c>
      <c r="AG239" s="218">
        <f t="shared" ref="AG239" si="94">AVERAGE(AG233:AG238)</f>
        <v>4.9258333333333342</v>
      </c>
    </row>
    <row r="240" spans="1:33" ht="15.75" thickBot="1">
      <c r="A240" s="800" t="s">
        <v>2</v>
      </c>
      <c r="B240" s="161">
        <f t="shared" ref="B240" si="95">STDEV(B233:B238)</f>
        <v>3.4758691958511152</v>
      </c>
      <c r="C240" s="92">
        <f t="shared" ref="C240:G240" si="96">STDEV(C233:C238)</f>
        <v>9.2535398632091184</v>
      </c>
      <c r="D240" s="92">
        <f t="shared" si="96"/>
        <v>2.6793655965545264</v>
      </c>
      <c r="E240" s="92">
        <f t="shared" si="96"/>
        <v>2.6888039472350291</v>
      </c>
      <c r="F240" s="92">
        <f t="shared" si="96"/>
        <v>11.673845410432099</v>
      </c>
      <c r="G240" s="108">
        <f t="shared" si="96"/>
        <v>3.4220851343393957</v>
      </c>
      <c r="H240" s="92">
        <f t="shared" ref="H240:J240" si="97">STDEV(H233:H238)</f>
        <v>11.786899507504081</v>
      </c>
      <c r="I240" s="92">
        <f t="shared" si="97"/>
        <v>4.199245964059104</v>
      </c>
      <c r="J240" s="92">
        <f t="shared" si="97"/>
        <v>12.556870629261088</v>
      </c>
      <c r="K240" s="198">
        <f t="shared" ref="K240:M240" si="98">STDEV(K233:K238)</f>
        <v>7.1704021272636327</v>
      </c>
      <c r="L240" s="1436">
        <f t="shared" ref="L240" si="99">STDEV(L233:L238)</f>
        <v>3.860051813123758</v>
      </c>
      <c r="M240" s="1435">
        <f t="shared" si="98"/>
        <v>2.8669119851587563</v>
      </c>
      <c r="N240" s="1422">
        <f t="shared" ref="N240:O240" si="100">STDEV(N233:N238)</f>
        <v>1.8351550327527213</v>
      </c>
      <c r="O240" s="208">
        <f t="shared" si="100"/>
        <v>2.341734356244435</v>
      </c>
      <c r="P240" s="196">
        <f t="shared" ref="P240" si="101">STDEV(P233:P238)</f>
        <v>2.0408741442170939</v>
      </c>
      <c r="R240" s="800" t="s">
        <v>2</v>
      </c>
      <c r="S240" s="96">
        <f t="shared" ref="S240:AA240" si="102">STDEV(S233:S238)</f>
        <v>4.3702402679944292</v>
      </c>
      <c r="T240" s="115">
        <f t="shared" si="102"/>
        <v>6.3913743957514306</v>
      </c>
      <c r="U240" s="92">
        <f t="shared" si="102"/>
        <v>1.7025471114382329</v>
      </c>
      <c r="V240" s="92">
        <f t="shared" si="102"/>
        <v>4.1775590959315005</v>
      </c>
      <c r="W240" s="92">
        <f t="shared" si="102"/>
        <v>7.3651657596191686</v>
      </c>
      <c r="X240" s="92">
        <f t="shared" si="102"/>
        <v>8.2650267190534024</v>
      </c>
      <c r="Y240" s="115">
        <f t="shared" si="102"/>
        <v>6.9712743932990238</v>
      </c>
      <c r="Z240" s="92">
        <f t="shared" si="102"/>
        <v>7.3760197035167101</v>
      </c>
      <c r="AA240" s="108">
        <f t="shared" si="102"/>
        <v>2.8758766779308647</v>
      </c>
      <c r="AB240" s="92">
        <f t="shared" ref="AB240:AC240" si="103">STDEV(AB233:AB238)</f>
        <v>5.092249011978887</v>
      </c>
      <c r="AC240" s="97">
        <f t="shared" si="103"/>
        <v>3.7234392703520771</v>
      </c>
      <c r="AD240" s="208">
        <f t="shared" ref="AD240:AF240" si="104">STDEV(AD233:AD238)</f>
        <v>5.5866170625756348</v>
      </c>
      <c r="AE240" s="195">
        <f t="shared" si="104"/>
        <v>3.7741323754042893</v>
      </c>
      <c r="AF240" s="196">
        <f t="shared" si="104"/>
        <v>5.4322762378751008</v>
      </c>
      <c r="AG240" s="196">
        <f t="shared" ref="AG240" si="105">STDEV(AG233:AG238)</f>
        <v>3.8084743160019143</v>
      </c>
    </row>
    <row r="241" spans="1:29">
      <c r="A241" s="72" t="s">
        <v>3</v>
      </c>
      <c r="B241" s="910">
        <v>2.3999999999999998E-3</v>
      </c>
      <c r="C241" s="74" t="s">
        <v>4</v>
      </c>
      <c r="D241" s="262">
        <v>1.4E-3</v>
      </c>
      <c r="E241" s="262">
        <v>2.8999999999999998E-3</v>
      </c>
      <c r="F241" s="304">
        <v>0.19839999999999999</v>
      </c>
      <c r="G241" s="285">
        <v>3.3E-3</v>
      </c>
      <c r="H241" s="74">
        <v>0.36759999999999998</v>
      </c>
      <c r="I241" s="268">
        <v>5.7999999999999996E-3</v>
      </c>
      <c r="J241" s="74">
        <v>0.26090000000000002</v>
      </c>
      <c r="K241" s="74"/>
      <c r="L241" s="397"/>
      <c r="R241" s="72" t="s">
        <v>3</v>
      </c>
      <c r="S241" s="924">
        <v>2.2000000000000001E-3</v>
      </c>
      <c r="T241" s="313" t="s">
        <v>4</v>
      </c>
      <c r="U241" s="262">
        <v>2.9999999999999997E-4</v>
      </c>
      <c r="V241" s="262">
        <v>1.8E-3</v>
      </c>
      <c r="W241" s="304">
        <v>0.2165</v>
      </c>
      <c r="X241" s="262">
        <v>1.6999999999999999E-3</v>
      </c>
      <c r="Y241" s="313">
        <v>0.2853</v>
      </c>
      <c r="Z241" s="304">
        <v>0.55449999999999999</v>
      </c>
      <c r="AA241" s="262">
        <v>8.9999999999999998E-4</v>
      </c>
      <c r="AB241" s="1437"/>
      <c r="AC241" s="263"/>
    </row>
    <row r="242" spans="1:29">
      <c r="A242" s="72" t="s">
        <v>309</v>
      </c>
      <c r="B242" s="910" t="s">
        <v>77</v>
      </c>
      <c r="C242" s="74" t="s">
        <v>4</v>
      </c>
      <c r="D242" s="262" t="s">
        <v>77</v>
      </c>
      <c r="E242" s="262" t="s">
        <v>77</v>
      </c>
      <c r="F242" s="74" t="s">
        <v>74</v>
      </c>
      <c r="G242" s="285" t="s">
        <v>77</v>
      </c>
      <c r="H242" s="74" t="s">
        <v>74</v>
      </c>
      <c r="I242" s="262" t="s">
        <v>77</v>
      </c>
      <c r="J242" s="813" t="s">
        <v>74</v>
      </c>
      <c r="K242" s="74"/>
      <c r="L242" s="397"/>
      <c r="R242" s="72" t="s">
        <v>309</v>
      </c>
      <c r="S242" s="924" t="s">
        <v>77</v>
      </c>
      <c r="T242" s="313" t="s">
        <v>4</v>
      </c>
      <c r="U242" s="262" t="s">
        <v>86</v>
      </c>
      <c r="V242" s="262" t="s">
        <v>77</v>
      </c>
      <c r="W242" s="74" t="s">
        <v>74</v>
      </c>
      <c r="X242" s="262" t="s">
        <v>77</v>
      </c>
      <c r="Y242" s="313" t="s">
        <v>74</v>
      </c>
      <c r="Z242" s="74" t="s">
        <v>74</v>
      </c>
      <c r="AA242" s="262" t="s">
        <v>86</v>
      </c>
      <c r="AB242" s="313"/>
      <c r="AC242" s="263"/>
    </row>
    <row r="243" spans="1:29">
      <c r="A243" s="75" t="s">
        <v>3</v>
      </c>
      <c r="B243" s="911">
        <v>0.153</v>
      </c>
      <c r="C243" s="279">
        <v>2.8999999999999998E-3</v>
      </c>
      <c r="D243" s="76">
        <v>9.74E-2</v>
      </c>
      <c r="E243" s="76" t="s">
        <v>4</v>
      </c>
      <c r="F243" s="346">
        <v>2.63E-2</v>
      </c>
      <c r="G243" s="1169">
        <v>0.28439999999999999</v>
      </c>
      <c r="H243" s="346">
        <v>1.0800000000000001E-2</v>
      </c>
      <c r="I243" s="76">
        <v>0.94199999999999995</v>
      </c>
      <c r="J243" s="1423">
        <v>2.4799999999999999E-2</v>
      </c>
      <c r="K243" s="1427"/>
      <c r="L243" s="1179"/>
      <c r="R243" s="75" t="s">
        <v>3</v>
      </c>
      <c r="S243" s="398">
        <v>0.92149999999999999</v>
      </c>
      <c r="T243" s="318">
        <v>1.8E-3</v>
      </c>
      <c r="U243" s="76">
        <v>0.24179999999999999</v>
      </c>
      <c r="V243" s="76" t="s">
        <v>4</v>
      </c>
      <c r="W243" s="346">
        <v>6.3E-3</v>
      </c>
      <c r="X243" s="305">
        <v>0.74980000000000002</v>
      </c>
      <c r="Y243" s="916">
        <v>1.8E-3</v>
      </c>
      <c r="Z243" s="346">
        <v>2.5999999999999999E-3</v>
      </c>
      <c r="AA243" s="305">
        <v>0.76890000000000003</v>
      </c>
      <c r="AB243" s="916"/>
      <c r="AC243" s="306"/>
    </row>
    <row r="244" spans="1:29">
      <c r="A244" s="75" t="s">
        <v>310</v>
      </c>
      <c r="B244" s="912" t="s">
        <v>74</v>
      </c>
      <c r="C244" s="346" t="s">
        <v>77</v>
      </c>
      <c r="D244" s="76" t="s">
        <v>74</v>
      </c>
      <c r="E244" s="76" t="s">
        <v>4</v>
      </c>
      <c r="F244" s="346" t="s">
        <v>76</v>
      </c>
      <c r="G244" s="266" t="s">
        <v>74</v>
      </c>
      <c r="H244" s="346" t="s">
        <v>76</v>
      </c>
      <c r="I244" s="76" t="s">
        <v>74</v>
      </c>
      <c r="J244" s="1424" t="s">
        <v>76</v>
      </c>
      <c r="K244" s="1428"/>
      <c r="L244" s="927"/>
      <c r="R244" s="75" t="s">
        <v>310</v>
      </c>
      <c r="S244" s="347" t="s">
        <v>74</v>
      </c>
      <c r="T244" s="916" t="s">
        <v>77</v>
      </c>
      <c r="U244" s="76" t="s">
        <v>74</v>
      </c>
      <c r="V244" s="76" t="s">
        <v>4</v>
      </c>
      <c r="W244" s="346" t="s">
        <v>77</v>
      </c>
      <c r="X244" s="76" t="s">
        <v>74</v>
      </c>
      <c r="Y244" s="916" t="s">
        <v>77</v>
      </c>
      <c r="Z244" s="346" t="s">
        <v>77</v>
      </c>
      <c r="AA244" s="76" t="s">
        <v>74</v>
      </c>
      <c r="AB244" s="916"/>
      <c r="AC244" s="77"/>
    </row>
    <row r="245" spans="1:29">
      <c r="A245" s="109" t="s">
        <v>3</v>
      </c>
      <c r="B245" s="913">
        <v>1.6799999999999999E-2</v>
      </c>
      <c r="C245" s="907">
        <v>0.19239999999999999</v>
      </c>
      <c r="D245" s="779">
        <v>3.3E-3</v>
      </c>
      <c r="E245" s="779">
        <v>2.63E-2</v>
      </c>
      <c r="F245" s="353" t="s">
        <v>4</v>
      </c>
      <c r="G245" s="1170">
        <v>7.9000000000000008E-3</v>
      </c>
      <c r="H245" s="353">
        <v>0.43020000000000003</v>
      </c>
      <c r="I245" s="779">
        <v>2.7400000000000001E-2</v>
      </c>
      <c r="J245" s="1425">
        <v>0.83040000000000003</v>
      </c>
      <c r="K245" s="907"/>
      <c r="L245" s="1180"/>
      <c r="R245" s="109" t="s">
        <v>3</v>
      </c>
      <c r="S245" s="925">
        <v>7.7000000000000002E-3</v>
      </c>
      <c r="T245" s="917">
        <v>0.2165</v>
      </c>
      <c r="U245" s="779">
        <v>1.6000000000000001E-3</v>
      </c>
      <c r="V245" s="779">
        <v>6.3E-3</v>
      </c>
      <c r="W245" s="353" t="s">
        <v>4</v>
      </c>
      <c r="X245" s="1130">
        <v>6.0000000000000001E-3</v>
      </c>
      <c r="Y245" s="1182">
        <v>0.94899999999999995</v>
      </c>
      <c r="Z245" s="353">
        <v>0.80010000000000003</v>
      </c>
      <c r="AA245" s="1130">
        <v>5.1999999999999998E-3</v>
      </c>
      <c r="AB245" s="1182"/>
      <c r="AC245" s="802"/>
    </row>
    <row r="246" spans="1:29" ht="15.75" thickBot="1">
      <c r="A246" s="109" t="s">
        <v>374</v>
      </c>
      <c r="B246" s="914" t="s">
        <v>76</v>
      </c>
      <c r="C246" s="354" t="s">
        <v>74</v>
      </c>
      <c r="D246" s="801" t="s">
        <v>77</v>
      </c>
      <c r="E246" s="801" t="s">
        <v>76</v>
      </c>
      <c r="F246" s="354" t="s">
        <v>4</v>
      </c>
      <c r="G246" s="1171" t="s">
        <v>77</v>
      </c>
      <c r="H246" s="354" t="s">
        <v>74</v>
      </c>
      <c r="I246" s="801" t="s">
        <v>76</v>
      </c>
      <c r="J246" s="1426" t="s">
        <v>74</v>
      </c>
      <c r="K246" s="354"/>
      <c r="L246" s="1181"/>
      <c r="R246" s="109" t="s">
        <v>374</v>
      </c>
      <c r="S246" s="926" t="s">
        <v>77</v>
      </c>
      <c r="T246" s="918" t="s">
        <v>74</v>
      </c>
      <c r="U246" s="801" t="s">
        <v>77</v>
      </c>
      <c r="V246" s="801" t="s">
        <v>77</v>
      </c>
      <c r="W246" s="354" t="s">
        <v>4</v>
      </c>
      <c r="X246" s="801" t="s">
        <v>77</v>
      </c>
      <c r="Y246" s="918" t="s">
        <v>74</v>
      </c>
      <c r="Z246" s="354" t="s">
        <v>74</v>
      </c>
      <c r="AA246" s="801" t="s">
        <v>77</v>
      </c>
      <c r="AB246" s="918"/>
      <c r="AC246" s="803"/>
    </row>
    <row r="248" spans="1:29" ht="18.75">
      <c r="A248" s="89" t="s">
        <v>763</v>
      </c>
    </row>
    <row r="249" spans="1:29" ht="15.75" thickBot="1"/>
    <row r="250" spans="1:29">
      <c r="B250" s="1590" t="s">
        <v>762</v>
      </c>
      <c r="C250" s="1591"/>
      <c r="D250" s="1592"/>
      <c r="E250" s="1590" t="s">
        <v>764</v>
      </c>
      <c r="F250" s="1591"/>
      <c r="G250" s="1592"/>
    </row>
    <row r="251" spans="1:29" ht="15.75" thickBot="1">
      <c r="B251" s="1438" t="s">
        <v>760</v>
      </c>
      <c r="C251" s="1439" t="s">
        <v>759</v>
      </c>
      <c r="D251" s="1440" t="s">
        <v>758</v>
      </c>
      <c r="E251" s="1438" t="s">
        <v>760</v>
      </c>
      <c r="F251" s="1439" t="s">
        <v>759</v>
      </c>
      <c r="G251" s="1440" t="s">
        <v>758</v>
      </c>
    </row>
    <row r="252" spans="1:29">
      <c r="A252" s="749">
        <v>1</v>
      </c>
      <c r="B252" s="858">
        <v>86.7</v>
      </c>
      <c r="C252" s="861">
        <v>12.1</v>
      </c>
      <c r="D252" s="885">
        <f>100-B252-C252</f>
        <v>1.1999999999999975</v>
      </c>
      <c r="E252" s="858">
        <v>84.5</v>
      </c>
      <c r="F252" s="859">
        <v>11.5</v>
      </c>
      <c r="G252" s="878">
        <f t="shared" ref="G252:G255" si="106">100-F252-E252</f>
        <v>4</v>
      </c>
    </row>
    <row r="253" spans="1:29">
      <c r="A253" s="750">
        <v>2</v>
      </c>
      <c r="B253" s="330">
        <v>74.099999999999994</v>
      </c>
      <c r="C253" s="322">
        <v>24.5</v>
      </c>
      <c r="D253" s="885">
        <f t="shared" ref="D253:D257" si="107">100-B253-C253</f>
        <v>1.4000000000000057</v>
      </c>
      <c r="E253" s="330">
        <v>79.599999999999994</v>
      </c>
      <c r="F253" s="355">
        <v>20.100000000000001</v>
      </c>
      <c r="G253" s="878">
        <f t="shared" si="106"/>
        <v>0.30000000000001137</v>
      </c>
    </row>
    <row r="254" spans="1:29">
      <c r="A254" s="750">
        <v>3</v>
      </c>
      <c r="B254" s="330">
        <v>91.5</v>
      </c>
      <c r="C254" s="322">
        <v>4.2</v>
      </c>
      <c r="D254" s="885">
        <f t="shared" si="107"/>
        <v>4.3</v>
      </c>
      <c r="E254" s="330">
        <v>91.1</v>
      </c>
      <c r="F254" s="355">
        <v>6.2</v>
      </c>
      <c r="G254" s="878">
        <f t="shared" si="106"/>
        <v>2.7000000000000028</v>
      </c>
    </row>
    <row r="255" spans="1:29">
      <c r="A255" s="750">
        <v>4</v>
      </c>
      <c r="B255" s="330">
        <v>95.2</v>
      </c>
      <c r="C255" s="322">
        <v>3.2</v>
      </c>
      <c r="D255" s="885">
        <f t="shared" si="107"/>
        <v>1.599999999999997</v>
      </c>
      <c r="E255" s="330">
        <v>92.5</v>
      </c>
      <c r="F255" s="355">
        <v>6.1</v>
      </c>
      <c r="G255" s="878">
        <f t="shared" si="106"/>
        <v>1.4000000000000057</v>
      </c>
    </row>
    <row r="256" spans="1:29">
      <c r="A256" s="750">
        <v>5</v>
      </c>
      <c r="B256" s="330">
        <v>80.2</v>
      </c>
      <c r="C256" s="322">
        <v>15.6</v>
      </c>
      <c r="D256" s="885">
        <f t="shared" si="107"/>
        <v>4.1999999999999975</v>
      </c>
      <c r="E256" s="330">
        <v>77.400000000000006</v>
      </c>
      <c r="F256" s="355">
        <v>21.2</v>
      </c>
      <c r="G256" s="878">
        <f>100-F256-E256</f>
        <v>1.3999999999999915</v>
      </c>
    </row>
    <row r="257" spans="1:15" ht="15.75" thickBot="1">
      <c r="A257" s="751">
        <v>6</v>
      </c>
      <c r="B257" s="331">
        <v>76.8</v>
      </c>
      <c r="C257" s="325">
        <v>20.399999999999999</v>
      </c>
      <c r="D257" s="885">
        <f t="shared" si="107"/>
        <v>2.8000000000000043</v>
      </c>
      <c r="E257" s="331">
        <v>81.5</v>
      </c>
      <c r="F257" s="356">
        <v>15.4</v>
      </c>
      <c r="G257" s="878">
        <f t="shared" ref="G257" si="108">100-F257-E257</f>
        <v>3.0999999999999943</v>
      </c>
    </row>
    <row r="258" spans="1:15">
      <c r="A258" s="770" t="s">
        <v>1</v>
      </c>
      <c r="B258" s="785">
        <f t="shared" ref="B258:G258" si="109">AVERAGE(B252:B257)</f>
        <v>84.083333333333329</v>
      </c>
      <c r="C258" s="771">
        <f t="shared" si="109"/>
        <v>13.333333333333334</v>
      </c>
      <c r="D258" s="772">
        <f t="shared" si="109"/>
        <v>2.5833333333333335</v>
      </c>
      <c r="E258" s="785">
        <f t="shared" si="109"/>
        <v>84.433333333333337</v>
      </c>
      <c r="F258" s="771">
        <f t="shared" si="109"/>
        <v>13.41666666666667</v>
      </c>
      <c r="G258" s="772">
        <f t="shared" si="109"/>
        <v>2.1500000000000008</v>
      </c>
    </row>
    <row r="259" spans="1:15">
      <c r="A259" s="780" t="s">
        <v>2</v>
      </c>
      <c r="B259" s="83">
        <f t="shared" ref="B259:G259" si="110">STDEV(B252:B257)</f>
        <v>8.4050976595555813</v>
      </c>
      <c r="C259" s="84">
        <f t="shared" si="110"/>
        <v>8.5719698241808242</v>
      </c>
      <c r="D259" s="85">
        <f t="shared" si="110"/>
        <v>1.4062953696384926</v>
      </c>
      <c r="E259" s="83">
        <f t="shared" si="110"/>
        <v>6.1798597610841171</v>
      </c>
      <c r="F259" s="84">
        <f t="shared" si="110"/>
        <v>6.6101185062498393</v>
      </c>
      <c r="G259" s="85">
        <f t="shared" si="110"/>
        <v>1.3546217184144036</v>
      </c>
    </row>
    <row r="260" spans="1:15">
      <c r="A260" s="781" t="s">
        <v>3</v>
      </c>
      <c r="B260" s="347" t="s">
        <v>4</v>
      </c>
      <c r="C260" s="346">
        <v>2.0000000000000001E-4</v>
      </c>
      <c r="D260" s="1442" t="s">
        <v>154</v>
      </c>
      <c r="E260" s="347" t="s">
        <v>4</v>
      </c>
      <c r="F260" s="346"/>
      <c r="G260" s="77"/>
    </row>
    <row r="261" spans="1:15" ht="15.75" thickBot="1">
      <c r="A261" s="1120" t="s">
        <v>586</v>
      </c>
      <c r="B261" s="335" t="s">
        <v>4</v>
      </c>
      <c r="C261" s="280" t="s">
        <v>86</v>
      </c>
      <c r="D261" s="928" t="s">
        <v>85</v>
      </c>
      <c r="E261" s="335" t="s">
        <v>4</v>
      </c>
      <c r="F261" s="280"/>
      <c r="G261" s="88"/>
    </row>
    <row r="264" spans="1:15" ht="21">
      <c r="A264" s="608" t="s">
        <v>598</v>
      </c>
    </row>
    <row r="266" spans="1:15" ht="18.75">
      <c r="A266" s="89" t="s">
        <v>599</v>
      </c>
    </row>
    <row r="267" spans="1:15" ht="18.75">
      <c r="A267" s="89"/>
    </row>
    <row r="268" spans="1:15" ht="18.75">
      <c r="A268" s="89" t="s">
        <v>613</v>
      </c>
    </row>
    <row r="269" spans="1:15" ht="19.5" thickBot="1">
      <c r="A269" s="89"/>
    </row>
    <row r="270" spans="1:15" ht="15.75" thickBot="1">
      <c r="B270" s="1672" t="s">
        <v>74</v>
      </c>
      <c r="C270" s="1568" t="s">
        <v>376</v>
      </c>
      <c r="D270" s="1569"/>
      <c r="E270" s="1569"/>
      <c r="F270" s="1569"/>
      <c r="G270" s="1570"/>
      <c r="I270" s="1605" t="s">
        <v>74</v>
      </c>
      <c r="J270" s="1605" t="s">
        <v>376</v>
      </c>
      <c r="K270" s="1606"/>
      <c r="L270" s="1606"/>
      <c r="M270" s="1606"/>
      <c r="N270" s="1607"/>
    </row>
    <row r="271" spans="1:15" ht="15.75" thickBot="1">
      <c r="B271" s="1673"/>
      <c r="C271" s="33" t="s">
        <v>272</v>
      </c>
      <c r="D271" s="34" t="s">
        <v>10</v>
      </c>
      <c r="E271" s="34" t="s">
        <v>595</v>
      </c>
      <c r="F271" s="34" t="s">
        <v>407</v>
      </c>
      <c r="G271" s="38" t="s">
        <v>406</v>
      </c>
      <c r="H271" s="1201" t="s">
        <v>608</v>
      </c>
      <c r="I271" s="1671"/>
      <c r="J271" s="35" t="s">
        <v>272</v>
      </c>
      <c r="K271" s="36" t="s">
        <v>10</v>
      </c>
      <c r="L271" s="36" t="s">
        <v>595</v>
      </c>
      <c r="M271" s="36" t="s">
        <v>407</v>
      </c>
      <c r="N271" s="39" t="s">
        <v>406</v>
      </c>
      <c r="O271" s="1196" t="s">
        <v>608</v>
      </c>
    </row>
    <row r="272" spans="1:15">
      <c r="A272" s="796">
        <v>1</v>
      </c>
      <c r="B272" s="1204" t="s">
        <v>612</v>
      </c>
      <c r="C272" s="27">
        <v>25.2</v>
      </c>
      <c r="D272" s="28">
        <v>11.4</v>
      </c>
      <c r="E272" s="28">
        <v>5.7</v>
      </c>
      <c r="F272" s="28">
        <v>22.5</v>
      </c>
      <c r="G272" s="29">
        <v>13.5</v>
      </c>
      <c r="H272" s="1202">
        <f>C272/E272</f>
        <v>4.4210526315789469</v>
      </c>
      <c r="I272" s="1206" t="s">
        <v>612</v>
      </c>
      <c r="J272" s="30">
        <v>18.7</v>
      </c>
      <c r="K272" s="31">
        <v>8.1999999999999993</v>
      </c>
      <c r="L272" s="31">
        <v>2.2000000000000002</v>
      </c>
      <c r="M272" s="31">
        <v>21.2</v>
      </c>
      <c r="N272" s="32">
        <v>21.2</v>
      </c>
      <c r="O272" s="863">
        <f>J272/L272</f>
        <v>8.4999999999999982</v>
      </c>
    </row>
    <row r="273" spans="1:15">
      <c r="A273" s="797">
        <v>2</v>
      </c>
      <c r="B273" s="1204" t="s">
        <v>612</v>
      </c>
      <c r="C273" s="11">
        <v>18.899999999999999</v>
      </c>
      <c r="D273" s="12">
        <v>19.8</v>
      </c>
      <c r="E273" s="12">
        <v>2.1</v>
      </c>
      <c r="F273" s="12">
        <v>25.4</v>
      </c>
      <c r="G273" s="21">
        <v>14.8</v>
      </c>
      <c r="H273" s="1202">
        <f t="shared" ref="H273:H277" si="111">C273/E273</f>
        <v>8.9999999999999982</v>
      </c>
      <c r="I273" s="1206" t="s">
        <v>612</v>
      </c>
      <c r="J273" s="13">
        <v>25.6</v>
      </c>
      <c r="K273" s="14">
        <v>21.5</v>
      </c>
      <c r="L273" s="14">
        <v>13.5</v>
      </c>
      <c r="M273" s="14">
        <v>26.5</v>
      </c>
      <c r="N273" s="24">
        <v>20.5</v>
      </c>
      <c r="O273" s="863">
        <f t="shared" ref="O273:O277" si="112">J273/L273</f>
        <v>1.8962962962962964</v>
      </c>
    </row>
    <row r="274" spans="1:15">
      <c r="A274" s="797">
        <v>3</v>
      </c>
      <c r="B274" s="1204" t="s">
        <v>612</v>
      </c>
      <c r="C274" s="11">
        <v>22.5</v>
      </c>
      <c r="D274" s="12">
        <v>26.5</v>
      </c>
      <c r="E274" s="12">
        <v>4.5</v>
      </c>
      <c r="F274" s="12">
        <v>28.9</v>
      </c>
      <c r="G274" s="21">
        <v>29.8</v>
      </c>
      <c r="H274" s="1202">
        <f t="shared" si="111"/>
        <v>5</v>
      </c>
      <c r="I274" s="1206" t="s">
        <v>612</v>
      </c>
      <c r="J274" s="13">
        <v>28.5</v>
      </c>
      <c r="K274" s="14">
        <v>29.8</v>
      </c>
      <c r="L274" s="14">
        <v>6.5</v>
      </c>
      <c r="M274" s="14">
        <v>24.5</v>
      </c>
      <c r="N274" s="24">
        <v>24.6</v>
      </c>
      <c r="O274" s="863">
        <f t="shared" si="112"/>
        <v>4.384615384615385</v>
      </c>
    </row>
    <row r="275" spans="1:15">
      <c r="A275" s="797">
        <v>4</v>
      </c>
      <c r="B275" s="1204" t="s">
        <v>612</v>
      </c>
      <c r="C275" s="11">
        <v>12.5</v>
      </c>
      <c r="D275" s="12">
        <v>11.4</v>
      </c>
      <c r="E275" s="12">
        <v>2.8</v>
      </c>
      <c r="F275" s="12">
        <v>10.5</v>
      </c>
      <c r="G275" s="21">
        <v>8.9</v>
      </c>
      <c r="H275" s="1202">
        <f t="shared" si="111"/>
        <v>4.4642857142857144</v>
      </c>
      <c r="I275" s="1206" t="s">
        <v>612</v>
      </c>
      <c r="J275" s="13">
        <v>11.5</v>
      </c>
      <c r="K275" s="14">
        <v>6.7</v>
      </c>
      <c r="L275" s="14">
        <v>4.5</v>
      </c>
      <c r="M275" s="14">
        <v>22.3</v>
      </c>
      <c r="N275" s="24">
        <v>20.8</v>
      </c>
      <c r="O275" s="863">
        <f t="shared" si="112"/>
        <v>2.5555555555555554</v>
      </c>
    </row>
    <row r="276" spans="1:15">
      <c r="A276" s="797">
        <v>5</v>
      </c>
      <c r="B276" s="1204" t="s">
        <v>612</v>
      </c>
      <c r="C276" s="11">
        <v>18.899999999999999</v>
      </c>
      <c r="D276" s="12">
        <v>18.7</v>
      </c>
      <c r="E276" s="12">
        <v>3.8</v>
      </c>
      <c r="F276" s="12">
        <v>17.100000000000001</v>
      </c>
      <c r="G276" s="21">
        <v>18.899999999999999</v>
      </c>
      <c r="H276" s="1202">
        <f t="shared" si="111"/>
        <v>4.9736842105263159</v>
      </c>
      <c r="I276" s="1206" t="s">
        <v>612</v>
      </c>
      <c r="J276" s="13">
        <v>19.5</v>
      </c>
      <c r="K276" s="14">
        <v>16.899999999999999</v>
      </c>
      <c r="L276" s="14">
        <v>3.5</v>
      </c>
      <c r="M276" s="14">
        <v>11.4</v>
      </c>
      <c r="N276" s="24">
        <v>12.4</v>
      </c>
      <c r="O276" s="863">
        <f t="shared" si="112"/>
        <v>5.5714285714285712</v>
      </c>
    </row>
    <row r="277" spans="1:15" ht="15.75" thickBot="1">
      <c r="A277" s="798">
        <v>6</v>
      </c>
      <c r="B277" s="1205" t="s">
        <v>612</v>
      </c>
      <c r="C277" s="15">
        <v>26.4</v>
      </c>
      <c r="D277" s="16">
        <v>28.1</v>
      </c>
      <c r="E277" s="16">
        <v>10.4</v>
      </c>
      <c r="F277" s="16">
        <v>27.5</v>
      </c>
      <c r="G277" s="25">
        <v>28.6</v>
      </c>
      <c r="H277" s="1203">
        <f t="shared" si="111"/>
        <v>2.5384615384615383</v>
      </c>
      <c r="I277" s="1207" t="s">
        <v>612</v>
      </c>
      <c r="J277" s="17">
        <v>25.4</v>
      </c>
      <c r="K277" s="18">
        <v>28.5</v>
      </c>
      <c r="L277" s="18">
        <v>15.6</v>
      </c>
      <c r="M277" s="18">
        <v>20.399999999999999</v>
      </c>
      <c r="N277" s="26">
        <v>22.2</v>
      </c>
      <c r="O277" s="1197">
        <f t="shared" si="112"/>
        <v>1.6282051282051282</v>
      </c>
    </row>
    <row r="278" spans="1:15">
      <c r="A278" s="799" t="s">
        <v>127</v>
      </c>
      <c r="B278" s="107" t="s">
        <v>612</v>
      </c>
      <c r="C278" s="41">
        <f t="shared" ref="C278:D278" si="113">AVERAGE(C272:C277)</f>
        <v>20.733333333333334</v>
      </c>
      <c r="D278" s="95">
        <f t="shared" si="113"/>
        <v>19.316666666666666</v>
      </c>
      <c r="E278" s="95">
        <f t="shared" ref="E278:H278" si="114">AVERAGE(E272:E277)</f>
        <v>4.8833333333333337</v>
      </c>
      <c r="F278" s="95">
        <f t="shared" si="114"/>
        <v>21.983333333333334</v>
      </c>
      <c r="G278" s="42">
        <f t="shared" si="114"/>
        <v>19.083333333333332</v>
      </c>
      <c r="H278" s="848">
        <f t="shared" si="114"/>
        <v>5.0662473491420856</v>
      </c>
      <c r="I278" s="932" t="s">
        <v>612</v>
      </c>
      <c r="J278" s="41">
        <f t="shared" ref="J278:O278" si="115">AVERAGE(J272:J277)</f>
        <v>21.533333333333331</v>
      </c>
      <c r="K278" s="95">
        <f t="shared" si="115"/>
        <v>18.599999999999998</v>
      </c>
      <c r="L278" s="95">
        <f t="shared" si="115"/>
        <v>7.6333333333333329</v>
      </c>
      <c r="M278" s="95">
        <f t="shared" si="115"/>
        <v>21.05</v>
      </c>
      <c r="N278" s="42">
        <f t="shared" si="115"/>
        <v>20.283333333333335</v>
      </c>
      <c r="O278" s="848">
        <f t="shared" si="115"/>
        <v>4.0893501560168222</v>
      </c>
    </row>
    <row r="279" spans="1:15" ht="15.75" thickBot="1">
      <c r="A279" s="800" t="s">
        <v>2</v>
      </c>
      <c r="B279" s="108" t="s">
        <v>612</v>
      </c>
      <c r="C279" s="96">
        <f t="shared" ref="C279:D279" si="116">STDEV(C272:C277)</f>
        <v>5.0930017344064034</v>
      </c>
      <c r="D279" s="92">
        <f t="shared" si="116"/>
        <v>7.1373431097759825</v>
      </c>
      <c r="E279" s="92">
        <f t="shared" ref="E279:F279" si="117">STDEV(E272:E277)</f>
        <v>2.9835660989270316</v>
      </c>
      <c r="F279" s="92">
        <f t="shared" si="117"/>
        <v>7.0132493657837776</v>
      </c>
      <c r="G279" s="97">
        <f>STDEV(G272:G277)</f>
        <v>8.4695729919911962</v>
      </c>
      <c r="H279" s="857">
        <f t="shared" ref="H279" si="118">STDEV(H272:H277)</f>
        <v>2.1286475378567795</v>
      </c>
      <c r="I279" s="1208" t="s">
        <v>612</v>
      </c>
      <c r="J279" s="96">
        <f t="shared" ref="J279:M279" si="119">STDEV(J272:J277)</f>
        <v>6.2105286946174543</v>
      </c>
      <c r="K279" s="92">
        <f t="shared" si="119"/>
        <v>9.8439829337519722</v>
      </c>
      <c r="L279" s="92">
        <f t="shared" si="119"/>
        <v>5.5784107653225652</v>
      </c>
      <c r="M279" s="92">
        <f t="shared" si="119"/>
        <v>5.2294359160429469</v>
      </c>
      <c r="N279" s="97">
        <f>STDEV(N272:N277)</f>
        <v>4.137833571649133</v>
      </c>
      <c r="O279" s="857">
        <f t="shared" ref="O279" si="120">STDEV(O272:O277)</f>
        <v>2.6441186050114709</v>
      </c>
    </row>
    <row r="280" spans="1:15">
      <c r="A280" s="134" t="s">
        <v>3</v>
      </c>
      <c r="C280" s="347" t="s">
        <v>4</v>
      </c>
      <c r="D280" s="76">
        <v>0.60629999999999995</v>
      </c>
      <c r="E280" s="880" t="s">
        <v>154</v>
      </c>
      <c r="F280" s="76">
        <v>0.3241</v>
      </c>
      <c r="G280" s="77">
        <v>0.8679</v>
      </c>
      <c r="J280" s="347" t="s">
        <v>4</v>
      </c>
      <c r="K280" s="76">
        <v>0.43959999999999999</v>
      </c>
      <c r="L280" s="346">
        <v>5.3E-3</v>
      </c>
      <c r="M280" s="76">
        <v>0.57340000000000002</v>
      </c>
      <c r="N280" s="77">
        <v>0.98499999999999999</v>
      </c>
    </row>
    <row r="281" spans="1:15" ht="15.75" thickBot="1">
      <c r="A281" s="134" t="s">
        <v>309</v>
      </c>
      <c r="C281" s="335" t="s">
        <v>4</v>
      </c>
      <c r="D281" s="87" t="s">
        <v>74</v>
      </c>
      <c r="E281" s="280" t="s">
        <v>85</v>
      </c>
      <c r="F281" s="87" t="s">
        <v>74</v>
      </c>
      <c r="G281" s="88" t="s">
        <v>74</v>
      </c>
      <c r="J281" s="335" t="s">
        <v>4</v>
      </c>
      <c r="K281" s="87" t="s">
        <v>74</v>
      </c>
      <c r="L281" s="280" t="s">
        <v>77</v>
      </c>
      <c r="M281" s="87" t="s">
        <v>74</v>
      </c>
      <c r="N281" s="88" t="s">
        <v>74</v>
      </c>
    </row>
    <row r="283" spans="1:15" ht="18.75">
      <c r="A283" s="89" t="s">
        <v>614</v>
      </c>
    </row>
    <row r="284" spans="1:15" ht="19.5" thickBot="1">
      <c r="A284" s="89"/>
    </row>
    <row r="285" spans="1:15" ht="15.75" thickBot="1">
      <c r="B285" s="1672" t="s">
        <v>74</v>
      </c>
      <c r="C285" s="1568" t="s">
        <v>376</v>
      </c>
      <c r="D285" s="1569"/>
      <c r="E285" s="1569"/>
      <c r="F285" s="1569"/>
      <c r="G285" s="1570"/>
      <c r="I285" s="1605" t="s">
        <v>74</v>
      </c>
      <c r="J285" s="1605" t="s">
        <v>376</v>
      </c>
      <c r="K285" s="1606"/>
      <c r="L285" s="1606"/>
      <c r="M285" s="1606"/>
      <c r="N285" s="1607"/>
    </row>
    <row r="286" spans="1:15" ht="15.75" thickBot="1">
      <c r="B286" s="1673"/>
      <c r="C286" s="33" t="s">
        <v>272</v>
      </c>
      <c r="D286" s="34" t="s">
        <v>10</v>
      </c>
      <c r="E286" s="34" t="s">
        <v>595</v>
      </c>
      <c r="F286" s="34" t="s">
        <v>407</v>
      </c>
      <c r="G286" s="38" t="s">
        <v>406</v>
      </c>
      <c r="H286" s="1196" t="s">
        <v>608</v>
      </c>
      <c r="I286" s="1671"/>
      <c r="J286" s="35" t="s">
        <v>272</v>
      </c>
      <c r="K286" s="36" t="s">
        <v>10</v>
      </c>
      <c r="L286" s="36" t="s">
        <v>595</v>
      </c>
      <c r="M286" s="36" t="s">
        <v>407</v>
      </c>
      <c r="N286" s="39" t="s">
        <v>406</v>
      </c>
      <c r="O286" s="1196" t="s">
        <v>608</v>
      </c>
    </row>
    <row r="287" spans="1:15">
      <c r="A287" s="796">
        <v>1</v>
      </c>
      <c r="B287" s="1204" t="s">
        <v>612</v>
      </c>
      <c r="C287" s="27">
        <v>31.4</v>
      </c>
      <c r="D287" s="28">
        <v>32.4</v>
      </c>
      <c r="E287" s="28">
        <v>3.5</v>
      </c>
      <c r="F287" s="28">
        <v>24.5</v>
      </c>
      <c r="G287" s="29">
        <v>25.6</v>
      </c>
      <c r="H287" s="863">
        <f>C287/E287</f>
        <v>8.9714285714285715</v>
      </c>
      <c r="I287" s="1209" t="s">
        <v>612</v>
      </c>
      <c r="J287" s="30">
        <v>25.6</v>
      </c>
      <c r="K287" s="31">
        <v>35.299999999999997</v>
      </c>
      <c r="L287" s="31">
        <v>6.5</v>
      </c>
      <c r="M287" s="31">
        <v>26.2</v>
      </c>
      <c r="N287" s="32">
        <v>28.9</v>
      </c>
      <c r="O287" s="863">
        <f>J287/L287</f>
        <v>3.9384615384615387</v>
      </c>
    </row>
    <row r="288" spans="1:15">
      <c r="A288" s="797">
        <v>2</v>
      </c>
      <c r="B288" s="1204" t="s">
        <v>612</v>
      </c>
      <c r="C288" s="11">
        <v>36.5</v>
      </c>
      <c r="D288" s="12">
        <v>1.8</v>
      </c>
      <c r="E288" s="12">
        <v>6.5</v>
      </c>
      <c r="F288" s="12">
        <v>35.4</v>
      </c>
      <c r="G288" s="21">
        <v>40.1</v>
      </c>
      <c r="H288" s="863">
        <f t="shared" ref="H288:H292" si="121">C288/E288</f>
        <v>5.615384615384615</v>
      </c>
      <c r="I288" s="1209" t="s">
        <v>612</v>
      </c>
      <c r="J288" s="13">
        <v>41.1</v>
      </c>
      <c r="K288" s="14">
        <v>2.8</v>
      </c>
      <c r="L288" s="14">
        <v>10.5</v>
      </c>
      <c r="M288" s="14">
        <v>36.799999999999997</v>
      </c>
      <c r="N288" s="24">
        <v>42.2</v>
      </c>
      <c r="O288" s="863">
        <f t="shared" ref="O288:O292" si="122">J288/L288</f>
        <v>3.9142857142857146</v>
      </c>
    </row>
    <row r="289" spans="1:15">
      <c r="A289" s="797">
        <v>3</v>
      </c>
      <c r="B289" s="1204" t="s">
        <v>612</v>
      </c>
      <c r="C289" s="11">
        <v>26.4</v>
      </c>
      <c r="D289" s="12">
        <v>32.4</v>
      </c>
      <c r="E289" s="12">
        <v>11.4</v>
      </c>
      <c r="F289" s="12">
        <v>29.5</v>
      </c>
      <c r="G289" s="21">
        <v>21.4</v>
      </c>
      <c r="H289" s="863">
        <f t="shared" si="121"/>
        <v>2.3157894736842102</v>
      </c>
      <c r="I289" s="1209" t="s">
        <v>612</v>
      </c>
      <c r="J289" s="13">
        <v>28.9</v>
      </c>
      <c r="K289" s="14">
        <v>24.1</v>
      </c>
      <c r="L289" s="14">
        <v>4.5</v>
      </c>
      <c r="M289" s="14">
        <v>24.5</v>
      </c>
      <c r="N289" s="24">
        <v>21.5</v>
      </c>
      <c r="O289" s="863">
        <f t="shared" si="122"/>
        <v>6.4222222222222216</v>
      </c>
    </row>
    <row r="290" spans="1:15">
      <c r="A290" s="797">
        <v>4</v>
      </c>
      <c r="B290" s="1204" t="s">
        <v>612</v>
      </c>
      <c r="C290" s="11">
        <v>28.9</v>
      </c>
      <c r="D290" s="12">
        <v>29.5</v>
      </c>
      <c r="E290" s="12">
        <v>3.2</v>
      </c>
      <c r="F290" s="12">
        <v>31.2</v>
      </c>
      <c r="G290" s="21">
        <v>19.8</v>
      </c>
      <c r="H290" s="863">
        <f t="shared" si="121"/>
        <v>9.0312499999999982</v>
      </c>
      <c r="I290" s="1209" t="s">
        <v>612</v>
      </c>
      <c r="J290" s="13">
        <v>11.4</v>
      </c>
      <c r="K290" s="14">
        <v>13.8</v>
      </c>
      <c r="L290" s="14">
        <v>6.2</v>
      </c>
      <c r="M290" s="14">
        <v>15.8</v>
      </c>
      <c r="N290" s="24">
        <v>8.5</v>
      </c>
      <c r="O290" s="863">
        <f t="shared" si="122"/>
        <v>1.8387096774193548</v>
      </c>
    </row>
    <row r="291" spans="1:15">
      <c r="A291" s="797">
        <v>5</v>
      </c>
      <c r="B291" s="1204" t="s">
        <v>612</v>
      </c>
      <c r="C291" s="11">
        <v>41.2</v>
      </c>
      <c r="D291" s="12">
        <v>22</v>
      </c>
      <c r="E291" s="12">
        <v>5.0999999999999996</v>
      </c>
      <c r="F291" s="12">
        <v>36.5</v>
      </c>
      <c r="G291" s="21">
        <v>39.9</v>
      </c>
      <c r="H291" s="863">
        <f t="shared" si="121"/>
        <v>8.0784313725490211</v>
      </c>
      <c r="I291" s="1209" t="s">
        <v>612</v>
      </c>
      <c r="J291" s="13">
        <v>51.2</v>
      </c>
      <c r="K291" s="14">
        <v>36.5</v>
      </c>
      <c r="L291" s="14">
        <v>11.5</v>
      </c>
      <c r="M291" s="14">
        <v>32.5</v>
      </c>
      <c r="N291" s="24">
        <v>45.6</v>
      </c>
      <c r="O291" s="863">
        <f t="shared" si="122"/>
        <v>4.4521739130434783</v>
      </c>
    </row>
    <row r="292" spans="1:15" ht="15.75" thickBot="1">
      <c r="A292" s="798">
        <v>6</v>
      </c>
      <c r="B292" s="1205" t="s">
        <v>612</v>
      </c>
      <c r="C292" s="15">
        <v>30.2</v>
      </c>
      <c r="D292" s="16">
        <v>26.5</v>
      </c>
      <c r="E292" s="16">
        <v>28.5</v>
      </c>
      <c r="F292" s="16">
        <v>32.5</v>
      </c>
      <c r="G292" s="25">
        <v>33.1</v>
      </c>
      <c r="H292" s="1197">
        <f t="shared" si="121"/>
        <v>1.0596491228070175</v>
      </c>
      <c r="I292" s="1210" t="s">
        <v>612</v>
      </c>
      <c r="J292" s="17">
        <v>18.899999999999999</v>
      </c>
      <c r="K292" s="18">
        <v>25.4</v>
      </c>
      <c r="L292" s="18">
        <v>16.2</v>
      </c>
      <c r="M292" s="18">
        <v>28.5</v>
      </c>
      <c r="N292" s="26">
        <v>31</v>
      </c>
      <c r="O292" s="1197">
        <f t="shared" si="122"/>
        <v>1.1666666666666667</v>
      </c>
    </row>
    <row r="293" spans="1:15">
      <c r="A293" s="799" t="s">
        <v>127</v>
      </c>
      <c r="B293" s="107" t="s">
        <v>612</v>
      </c>
      <c r="C293" s="41">
        <f t="shared" ref="C293:D293" si="123">AVERAGE(C287:C292)</f>
        <v>32.433333333333337</v>
      </c>
      <c r="D293" s="95">
        <f t="shared" si="123"/>
        <v>24.099999999999998</v>
      </c>
      <c r="E293" s="95">
        <f t="shared" ref="E293:H293" si="124">AVERAGE(E287:E292)</f>
        <v>9.6999999999999993</v>
      </c>
      <c r="F293" s="95">
        <f t="shared" si="124"/>
        <v>31.600000000000005</v>
      </c>
      <c r="G293" s="42">
        <f t="shared" si="124"/>
        <v>29.983333333333331</v>
      </c>
      <c r="H293" s="848">
        <f t="shared" si="124"/>
        <v>5.8453221926422385</v>
      </c>
      <c r="I293" s="932" t="s">
        <v>612</v>
      </c>
      <c r="J293" s="41">
        <f t="shared" ref="J293:O293" si="125">AVERAGE(J287:J292)</f>
        <v>29.516666666666666</v>
      </c>
      <c r="K293" s="95">
        <f t="shared" si="125"/>
        <v>22.983333333333334</v>
      </c>
      <c r="L293" s="95">
        <f t="shared" si="125"/>
        <v>9.2333333333333343</v>
      </c>
      <c r="M293" s="95">
        <f t="shared" si="125"/>
        <v>27.383333333333336</v>
      </c>
      <c r="N293" s="42">
        <f t="shared" si="125"/>
        <v>29.616666666666664</v>
      </c>
      <c r="O293" s="848">
        <f t="shared" si="125"/>
        <v>3.622086622016496</v>
      </c>
    </row>
    <row r="294" spans="1:15" ht="15.75" thickBot="1">
      <c r="A294" s="800" t="s">
        <v>2</v>
      </c>
      <c r="B294" s="108" t="s">
        <v>612</v>
      </c>
      <c r="C294" s="96">
        <f t="shared" ref="C294:D294" si="126">STDEV(C287:C292)</f>
        <v>5.4467115461227085</v>
      </c>
      <c r="D294" s="92">
        <f t="shared" si="126"/>
        <v>11.613784912766381</v>
      </c>
      <c r="E294" s="92">
        <f t="shared" ref="E294:F294" si="127">STDEV(E287:E292)</f>
        <v>9.6790495401149812</v>
      </c>
      <c r="F294" s="92">
        <f t="shared" si="127"/>
        <v>4.3414283363888178</v>
      </c>
      <c r="G294" s="97">
        <f>STDEV(G287:G292)</f>
        <v>9.0220655432482264</v>
      </c>
      <c r="H294" s="857">
        <f t="shared" ref="H294" si="128">STDEV(H287:H292)</f>
        <v>3.4734015871921424</v>
      </c>
      <c r="I294" s="1208" t="s">
        <v>612</v>
      </c>
      <c r="J294" s="96">
        <f t="shared" ref="J294:M294" si="129">STDEV(J287:J292)</f>
        <v>14.567006098257353</v>
      </c>
      <c r="K294" s="92">
        <f t="shared" si="129"/>
        <v>12.908821273325717</v>
      </c>
      <c r="L294" s="92">
        <f t="shared" si="129"/>
        <v>4.3440380599928723</v>
      </c>
      <c r="M294" s="92">
        <f t="shared" si="129"/>
        <v>7.2109407615557606</v>
      </c>
      <c r="N294" s="97">
        <f>STDEV(N287:N292)</f>
        <v>13.623717064981449</v>
      </c>
      <c r="O294" s="857">
        <f t="shared" ref="O294" si="130">STDEV(O287:O292)</f>
        <v>1.8933989633034738</v>
      </c>
    </row>
    <row r="295" spans="1:15">
      <c r="A295" s="134" t="s">
        <v>3</v>
      </c>
      <c r="C295" s="347" t="s">
        <v>4</v>
      </c>
      <c r="D295" s="76">
        <v>0.246</v>
      </c>
      <c r="E295" s="346">
        <v>6.4999999999999997E-3</v>
      </c>
      <c r="F295" s="76">
        <v>0.6452</v>
      </c>
      <c r="G295" s="77">
        <v>0.28970000000000001</v>
      </c>
      <c r="H295" s="1024"/>
      <c r="I295" s="1024"/>
      <c r="J295" s="347" t="s">
        <v>4</v>
      </c>
      <c r="K295" s="76">
        <v>0.41089999999999999</v>
      </c>
      <c r="L295" s="346">
        <v>1.83E-2</v>
      </c>
      <c r="M295" s="76">
        <v>0.61380000000000001</v>
      </c>
      <c r="N295" s="77">
        <v>0.97389999999999999</v>
      </c>
    </row>
    <row r="296" spans="1:15" ht="15.75" thickBot="1">
      <c r="A296" s="134" t="s">
        <v>309</v>
      </c>
      <c r="C296" s="335" t="s">
        <v>4</v>
      </c>
      <c r="D296" s="87" t="s">
        <v>74</v>
      </c>
      <c r="E296" s="280" t="s">
        <v>77</v>
      </c>
      <c r="F296" s="87" t="s">
        <v>74</v>
      </c>
      <c r="G296" s="88" t="s">
        <v>74</v>
      </c>
      <c r="H296" s="1024"/>
      <c r="I296" s="1024"/>
      <c r="J296" s="335" t="s">
        <v>4</v>
      </c>
      <c r="K296" s="87" t="s">
        <v>74</v>
      </c>
      <c r="L296" s="280" t="s">
        <v>76</v>
      </c>
      <c r="M296" s="87" t="s">
        <v>74</v>
      </c>
      <c r="N296" s="88" t="s">
        <v>74</v>
      </c>
    </row>
    <row r="324" spans="1:9" ht="21">
      <c r="A324" s="608" t="s">
        <v>401</v>
      </c>
    </row>
    <row r="326" spans="1:9" ht="18.75">
      <c r="A326" s="89" t="s">
        <v>402</v>
      </c>
    </row>
    <row r="327" spans="1:9" ht="18.75">
      <c r="A327" s="89"/>
    </row>
    <row r="328" spans="1:9" ht="19.5" thickBot="1">
      <c r="A328" s="89"/>
      <c r="B328" s="1658" t="s">
        <v>283</v>
      </c>
      <c r="C328" s="1658"/>
      <c r="D328" s="1658"/>
      <c r="E328" s="1658"/>
      <c r="F328" s="1658" t="s">
        <v>284</v>
      </c>
      <c r="G328" s="1658"/>
      <c r="H328" s="1658"/>
      <c r="I328" s="1658"/>
    </row>
    <row r="329" spans="1:9">
      <c r="B329" s="1568" t="s">
        <v>74</v>
      </c>
      <c r="C329" s="1574" t="s">
        <v>404</v>
      </c>
      <c r="D329" s="1655"/>
      <c r="E329" s="1656"/>
      <c r="F329" s="1571" t="s">
        <v>74</v>
      </c>
      <c r="G329" s="1657" t="s">
        <v>405</v>
      </c>
      <c r="H329" s="1606"/>
      <c r="I329" s="1607"/>
    </row>
    <row r="330" spans="1:9" ht="15.75" thickBot="1">
      <c r="B330" s="1650"/>
      <c r="C330" s="34" t="s">
        <v>272</v>
      </c>
      <c r="D330" s="34" t="s">
        <v>407</v>
      </c>
      <c r="E330" s="38" t="s">
        <v>403</v>
      </c>
      <c r="F330" s="1529"/>
      <c r="G330" s="36" t="s">
        <v>272</v>
      </c>
      <c r="H330" s="36" t="s">
        <v>406</v>
      </c>
      <c r="I330" s="39" t="s">
        <v>403</v>
      </c>
    </row>
    <row r="331" spans="1:9">
      <c r="A331" s="796">
        <v>1</v>
      </c>
      <c r="B331" s="908">
        <v>4.5</v>
      </c>
      <c r="C331" s="794">
        <v>23.5</v>
      </c>
      <c r="D331" s="794">
        <v>3.2</v>
      </c>
      <c r="E331" s="795">
        <v>9.5</v>
      </c>
      <c r="F331" s="921">
        <v>4.5</v>
      </c>
      <c r="G331" s="720">
        <v>18.399999999999999</v>
      </c>
      <c r="H331" s="720">
        <v>6.5</v>
      </c>
      <c r="I331" s="721">
        <v>10.5</v>
      </c>
    </row>
    <row r="332" spans="1:9">
      <c r="A332" s="797">
        <v>2</v>
      </c>
      <c r="B332" s="905">
        <v>1.8</v>
      </c>
      <c r="C332" s="12">
        <v>32.4</v>
      </c>
      <c r="D332" s="12">
        <v>6.5</v>
      </c>
      <c r="E332" s="21">
        <v>15.6</v>
      </c>
      <c r="F332" s="922">
        <v>2.2000000000000002</v>
      </c>
      <c r="G332" s="14">
        <v>9.9</v>
      </c>
      <c r="H332" s="14">
        <v>2.1</v>
      </c>
      <c r="I332" s="24">
        <v>8.1</v>
      </c>
    </row>
    <row r="333" spans="1:9">
      <c r="A333" s="797">
        <v>3</v>
      </c>
      <c r="B333" s="905">
        <v>4</v>
      </c>
      <c r="C333" s="12">
        <v>29.8</v>
      </c>
      <c r="D333" s="12">
        <v>2.5</v>
      </c>
      <c r="E333" s="21">
        <v>32.1</v>
      </c>
      <c r="F333" s="922">
        <v>3.1</v>
      </c>
      <c r="G333" s="14">
        <v>21.4</v>
      </c>
      <c r="H333" s="14">
        <v>0.6</v>
      </c>
      <c r="I333" s="24">
        <v>21.6</v>
      </c>
    </row>
    <row r="334" spans="1:9">
      <c r="A334" s="797">
        <v>4</v>
      </c>
      <c r="B334" s="905">
        <v>14.2</v>
      </c>
      <c r="C334" s="12">
        <v>42.1</v>
      </c>
      <c r="D334" s="12">
        <v>20.5</v>
      </c>
      <c r="E334" s="21">
        <v>28.5</v>
      </c>
      <c r="F334" s="922">
        <v>0.6</v>
      </c>
      <c r="G334" s="14">
        <v>18.7</v>
      </c>
      <c r="H334" s="14">
        <v>7.7</v>
      </c>
      <c r="I334" s="24">
        <v>19.399999999999999</v>
      </c>
    </row>
    <row r="335" spans="1:9">
      <c r="A335" s="797">
        <v>5</v>
      </c>
      <c r="B335" s="905">
        <v>1.5</v>
      </c>
      <c r="C335" s="12">
        <v>16.2</v>
      </c>
      <c r="D335" s="12">
        <v>5.6</v>
      </c>
      <c r="E335" s="21">
        <v>22.5</v>
      </c>
      <c r="F335" s="922">
        <v>8.9</v>
      </c>
      <c r="G335" s="14">
        <v>35.4</v>
      </c>
      <c r="H335" s="14">
        <v>15.6</v>
      </c>
      <c r="I335" s="24">
        <v>14.2</v>
      </c>
    </row>
    <row r="336" spans="1:9" ht="15.75" thickBot="1">
      <c r="A336" s="798">
        <v>6</v>
      </c>
      <c r="B336" s="906">
        <v>6.1</v>
      </c>
      <c r="C336" s="16">
        <v>17.399999999999999</v>
      </c>
      <c r="D336" s="16">
        <v>4.2</v>
      </c>
      <c r="E336" s="25">
        <v>15.4</v>
      </c>
      <c r="F336" s="923">
        <v>6.5</v>
      </c>
      <c r="G336" s="18">
        <v>24.5</v>
      </c>
      <c r="H336" s="18">
        <v>6.6</v>
      </c>
      <c r="I336" s="26">
        <v>25.7</v>
      </c>
    </row>
    <row r="337" spans="1:9">
      <c r="A337" s="969" t="s">
        <v>127</v>
      </c>
      <c r="B337" s="909">
        <f t="shared" ref="B337:D337" si="131">AVERAGE(B331:B336)</f>
        <v>5.3500000000000005</v>
      </c>
      <c r="C337" s="819">
        <f t="shared" si="131"/>
        <v>26.900000000000002</v>
      </c>
      <c r="D337" s="819">
        <f t="shared" si="131"/>
        <v>7.0833333333333348</v>
      </c>
      <c r="E337" s="580">
        <f t="shared" ref="E337:H337" si="132">AVERAGE(E331:E336)</f>
        <v>20.6</v>
      </c>
      <c r="F337" s="909">
        <f t="shared" si="132"/>
        <v>4.3</v>
      </c>
      <c r="G337" s="819">
        <f t="shared" si="132"/>
        <v>21.383333333333329</v>
      </c>
      <c r="H337" s="819">
        <f t="shared" si="132"/>
        <v>6.5166666666666666</v>
      </c>
      <c r="I337" s="580">
        <f t="shared" ref="I337" si="133">AVERAGE(I331:I336)</f>
        <v>16.583333333333332</v>
      </c>
    </row>
    <row r="338" spans="1:9">
      <c r="A338" s="970" t="s">
        <v>2</v>
      </c>
      <c r="B338" s="161">
        <f t="shared" ref="B338:D338" si="134">STDEV(B331:B336)</f>
        <v>4.6659404196796164</v>
      </c>
      <c r="C338" s="92">
        <f t="shared" si="134"/>
        <v>9.85900603509298</v>
      </c>
      <c r="D338" s="92">
        <f t="shared" si="134"/>
        <v>6.7371853668031605</v>
      </c>
      <c r="E338" s="97">
        <f t="shared" ref="E338:H338" si="135">STDEV(E331:E336)</f>
        <v>8.643147574813236</v>
      </c>
      <c r="F338" s="161">
        <f t="shared" si="135"/>
        <v>3.0192714352969334</v>
      </c>
      <c r="G338" s="92">
        <f t="shared" si="135"/>
        <v>8.4160362800231976</v>
      </c>
      <c r="H338" s="92">
        <f t="shared" si="135"/>
        <v>5.2617170834877331</v>
      </c>
      <c r="I338" s="97">
        <f t="shared" ref="I338" si="136">STDEV(I331:I336)</f>
        <v>6.7951207985338034</v>
      </c>
    </row>
    <row r="339" spans="1:9">
      <c r="A339" s="971" t="s">
        <v>3</v>
      </c>
      <c r="B339" s="347" t="s">
        <v>4</v>
      </c>
      <c r="C339" s="346">
        <v>1E-3</v>
      </c>
      <c r="D339" s="76">
        <v>0.30199999999999999</v>
      </c>
      <c r="E339" s="348">
        <v>6.3E-3</v>
      </c>
      <c r="F339" s="347" t="s">
        <v>4</v>
      </c>
      <c r="G339" s="346">
        <v>1.1000000000000001E-3</v>
      </c>
      <c r="H339" s="76">
        <v>0.22700000000000001</v>
      </c>
      <c r="I339" s="348">
        <v>8.6E-3</v>
      </c>
    </row>
    <row r="340" spans="1:9" ht="15.75" thickBot="1">
      <c r="A340" s="972" t="s">
        <v>377</v>
      </c>
      <c r="B340" s="335" t="s">
        <v>4</v>
      </c>
      <c r="C340" s="280" t="s">
        <v>77</v>
      </c>
      <c r="D340" s="87" t="s">
        <v>74</v>
      </c>
      <c r="E340" s="928" t="s">
        <v>77</v>
      </c>
      <c r="F340" s="335" t="s">
        <v>4</v>
      </c>
      <c r="G340" s="280" t="s">
        <v>77</v>
      </c>
      <c r="H340" s="87" t="s">
        <v>74</v>
      </c>
      <c r="I340" s="928" t="s">
        <v>77</v>
      </c>
    </row>
  </sheetData>
  <mergeCells count="69">
    <mergeCell ref="J270:N270"/>
    <mergeCell ref="I285:I286"/>
    <mergeCell ref="J285:N285"/>
    <mergeCell ref="B285:B286"/>
    <mergeCell ref="C270:G270"/>
    <mergeCell ref="B270:B271"/>
    <mergeCell ref="C285:G285"/>
    <mergeCell ref="I270:I271"/>
    <mergeCell ref="C76:E76"/>
    <mergeCell ref="F76:F77"/>
    <mergeCell ref="G76:I76"/>
    <mergeCell ref="B128:D128"/>
    <mergeCell ref="B55:B56"/>
    <mergeCell ref="C55:E55"/>
    <mergeCell ref="F55:F56"/>
    <mergeCell ref="G55:I55"/>
    <mergeCell ref="B75:E75"/>
    <mergeCell ref="F75:I75"/>
    <mergeCell ref="E128:G128"/>
    <mergeCell ref="B76:B77"/>
    <mergeCell ref="F39:I39"/>
    <mergeCell ref="B8:E8"/>
    <mergeCell ref="F8:I8"/>
    <mergeCell ref="F9:F10"/>
    <mergeCell ref="G9:I9"/>
    <mergeCell ref="B24:E24"/>
    <mergeCell ref="F24:I24"/>
    <mergeCell ref="B9:B10"/>
    <mergeCell ref="C9:E9"/>
    <mergeCell ref="B25:B26"/>
    <mergeCell ref="C25:E25"/>
    <mergeCell ref="F25:F26"/>
    <mergeCell ref="G25:I25"/>
    <mergeCell ref="B39:E39"/>
    <mergeCell ref="J55:M55"/>
    <mergeCell ref="B40:B41"/>
    <mergeCell ref="C40:E40"/>
    <mergeCell ref="F40:F41"/>
    <mergeCell ref="G40:I40"/>
    <mergeCell ref="B54:E54"/>
    <mergeCell ref="F54:I54"/>
    <mergeCell ref="G329:I329"/>
    <mergeCell ref="F328:I328"/>
    <mergeCell ref="B329:B330"/>
    <mergeCell ref="C329:E329"/>
    <mergeCell ref="F329:F330"/>
    <mergeCell ref="B328:E328"/>
    <mergeCell ref="B155:D155"/>
    <mergeCell ref="E155:G155"/>
    <mergeCell ref="B231:B232"/>
    <mergeCell ref="B141:D141"/>
    <mergeCell ref="E141:G141"/>
    <mergeCell ref="B154:G154"/>
    <mergeCell ref="C231:L231"/>
    <mergeCell ref="B250:D250"/>
    <mergeCell ref="E250:G250"/>
    <mergeCell ref="T231:AC231"/>
    <mergeCell ref="S231:S232"/>
    <mergeCell ref="L171:S171"/>
    <mergeCell ref="B200:I200"/>
    <mergeCell ref="J200:Q200"/>
    <mergeCell ref="B214:I214"/>
    <mergeCell ref="K171:K172"/>
    <mergeCell ref="B186:I186"/>
    <mergeCell ref="K186:R186"/>
    <mergeCell ref="B213:Q213"/>
    <mergeCell ref="J214:Q214"/>
    <mergeCell ref="B171:B172"/>
    <mergeCell ref="C171:J171"/>
  </mergeCells>
  <pageMargins left="0.7" right="0.7" top="0.75" bottom="0.75" header="0.3" footer="0.3"/>
  <pageSetup orientation="portrait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029F6-9EDA-45A2-8F4F-9EB5A4486279}">
  <dimension ref="A2:V425"/>
  <sheetViews>
    <sheetView zoomScale="85" zoomScaleNormal="85" workbookViewId="0">
      <selection activeCell="H171" sqref="H171"/>
    </sheetView>
  </sheetViews>
  <sheetFormatPr baseColWidth="10" defaultRowHeight="15"/>
  <cols>
    <col min="1" max="1" width="36.42578125" customWidth="1"/>
    <col min="2" max="2" width="22.140625" customWidth="1"/>
    <col min="3" max="3" width="27.28515625" customWidth="1"/>
    <col min="4" max="4" width="24.85546875" customWidth="1"/>
    <col min="5" max="5" width="15.28515625" customWidth="1"/>
    <col min="6" max="6" width="20.7109375" customWidth="1"/>
    <col min="7" max="7" width="34.42578125" customWidth="1"/>
    <col min="8" max="8" width="17.42578125" customWidth="1"/>
    <col min="9" max="9" width="23.5703125" customWidth="1"/>
    <col min="10" max="10" width="24.7109375" customWidth="1"/>
    <col min="11" max="11" width="15.85546875" customWidth="1"/>
    <col min="12" max="12" width="22.28515625" customWidth="1"/>
    <col min="13" max="13" width="27.5703125" customWidth="1"/>
    <col min="14" max="14" width="16.28515625" customWidth="1"/>
    <col min="15" max="15" width="23.42578125" customWidth="1"/>
    <col min="16" max="16" width="23.7109375" customWidth="1"/>
  </cols>
  <sheetData>
    <row r="2" spans="1:19" ht="23.25">
      <c r="A2" s="53" t="s">
        <v>443</v>
      </c>
    </row>
    <row r="3" spans="1:19">
      <c r="N3" s="990"/>
      <c r="O3" t="s">
        <v>412</v>
      </c>
    </row>
    <row r="4" spans="1:19" ht="15.75">
      <c r="A4" s="8" t="s">
        <v>634</v>
      </c>
      <c r="N4" s="741"/>
      <c r="O4" t="s">
        <v>434</v>
      </c>
    </row>
    <row r="5" spans="1:19">
      <c r="N5" s="743"/>
      <c r="O5" t="s">
        <v>413</v>
      </c>
    </row>
    <row r="6" spans="1:19" ht="18.75">
      <c r="A6" s="989" t="s">
        <v>435</v>
      </c>
      <c r="N6" s="523"/>
      <c r="O6" t="s">
        <v>414</v>
      </c>
    </row>
    <row r="7" spans="1:19" ht="18.75">
      <c r="A7" s="989"/>
    </row>
    <row r="8" spans="1:19">
      <c r="A8" s="261" t="s">
        <v>28</v>
      </c>
    </row>
    <row r="9" spans="1:19">
      <c r="A9" s="261"/>
      <c r="N9" s="988" t="s">
        <v>410</v>
      </c>
    </row>
    <row r="10" spans="1:19">
      <c r="A10" s="194">
        <v>0</v>
      </c>
      <c r="B10" s="194">
        <v>2</v>
      </c>
      <c r="C10" s="194">
        <v>4</v>
      </c>
      <c r="D10" s="194">
        <v>6</v>
      </c>
      <c r="E10" s="194">
        <v>8</v>
      </c>
      <c r="F10" s="194">
        <v>10</v>
      </c>
      <c r="G10" s="991" t="s">
        <v>415</v>
      </c>
      <c r="H10" s="992" t="s">
        <v>415</v>
      </c>
      <c r="I10" s="991" t="s">
        <v>416</v>
      </c>
      <c r="J10" s="992" t="s">
        <v>416</v>
      </c>
      <c r="K10" s="991" t="s">
        <v>417</v>
      </c>
      <c r="L10" s="992" t="s">
        <v>417</v>
      </c>
      <c r="N10" s="40">
        <v>1</v>
      </c>
      <c r="O10" s="194" t="s">
        <v>73</v>
      </c>
    </row>
    <row r="11" spans="1:19">
      <c r="A11" s="194">
        <v>0</v>
      </c>
      <c r="B11" s="194">
        <v>2</v>
      </c>
      <c r="C11" s="194">
        <v>4</v>
      </c>
      <c r="D11" s="194">
        <v>6</v>
      </c>
      <c r="E11" s="194">
        <v>8</v>
      </c>
      <c r="F11" s="194">
        <v>10</v>
      </c>
      <c r="G11" s="991" t="s">
        <v>415</v>
      </c>
      <c r="H11" s="992" t="s">
        <v>415</v>
      </c>
      <c r="I11" s="991" t="s">
        <v>416</v>
      </c>
      <c r="J11" s="992" t="s">
        <v>416</v>
      </c>
      <c r="K11" s="991" t="s">
        <v>417</v>
      </c>
      <c r="L11" s="992" t="s">
        <v>417</v>
      </c>
      <c r="N11" s="40">
        <v>2</v>
      </c>
      <c r="O11" s="194" t="s">
        <v>72</v>
      </c>
    </row>
    <row r="12" spans="1:19">
      <c r="A12" s="991" t="s">
        <v>419</v>
      </c>
      <c r="B12" s="992" t="s">
        <v>419</v>
      </c>
      <c r="C12" s="991" t="s">
        <v>420</v>
      </c>
      <c r="D12" s="992" t="s">
        <v>420</v>
      </c>
      <c r="E12" s="991" t="s">
        <v>421</v>
      </c>
      <c r="F12" s="992" t="s">
        <v>421</v>
      </c>
      <c r="G12" s="991" t="s">
        <v>422</v>
      </c>
      <c r="H12" s="992" t="s">
        <v>422</v>
      </c>
      <c r="I12" s="991" t="s">
        <v>423</v>
      </c>
      <c r="J12" s="992" t="s">
        <v>423</v>
      </c>
      <c r="K12" s="991" t="s">
        <v>425</v>
      </c>
      <c r="L12" s="992" t="s">
        <v>425</v>
      </c>
      <c r="N12" s="40">
        <v>3</v>
      </c>
      <c r="O12" s="194" t="s">
        <v>69</v>
      </c>
    </row>
    <row r="13" spans="1:19">
      <c r="A13" s="991" t="s">
        <v>419</v>
      </c>
      <c r="B13" s="992" t="s">
        <v>419</v>
      </c>
      <c r="C13" s="991" t="s">
        <v>420</v>
      </c>
      <c r="D13" s="992" t="s">
        <v>420</v>
      </c>
      <c r="E13" s="991" t="s">
        <v>421</v>
      </c>
      <c r="F13" s="992" t="s">
        <v>421</v>
      </c>
      <c r="G13" s="991" t="s">
        <v>422</v>
      </c>
      <c r="H13" s="992" t="s">
        <v>422</v>
      </c>
      <c r="I13" s="991" t="s">
        <v>423</v>
      </c>
      <c r="J13" s="992" t="s">
        <v>423</v>
      </c>
      <c r="K13" s="991" t="s">
        <v>425</v>
      </c>
      <c r="L13" s="992" t="s">
        <v>425</v>
      </c>
      <c r="N13" s="40">
        <v>4</v>
      </c>
      <c r="O13" s="194" t="s">
        <v>70</v>
      </c>
      <c r="S13" t="s">
        <v>244</v>
      </c>
    </row>
    <row r="14" spans="1:19">
      <c r="A14" s="991" t="s">
        <v>426</v>
      </c>
      <c r="B14" s="992" t="s">
        <v>426</v>
      </c>
      <c r="C14" s="991" t="s">
        <v>427</v>
      </c>
      <c r="D14" s="992" t="s">
        <v>427</v>
      </c>
      <c r="E14" s="991" t="s">
        <v>428</v>
      </c>
      <c r="F14" s="992" t="s">
        <v>428</v>
      </c>
      <c r="G14" s="991" t="s">
        <v>429</v>
      </c>
      <c r="H14" s="992" t="s">
        <v>430</v>
      </c>
      <c r="I14" s="991" t="s">
        <v>431</v>
      </c>
      <c r="J14" s="992" t="s">
        <v>431</v>
      </c>
      <c r="K14" s="991" t="s">
        <v>432</v>
      </c>
      <c r="L14" s="992" t="s">
        <v>432</v>
      </c>
    </row>
    <row r="15" spans="1:19">
      <c r="A15" s="991" t="s">
        <v>426</v>
      </c>
      <c r="B15" s="992" t="s">
        <v>426</v>
      </c>
      <c r="C15" s="991" t="s">
        <v>427</v>
      </c>
      <c r="D15" s="992" t="s">
        <v>427</v>
      </c>
      <c r="E15" s="991" t="s">
        <v>428</v>
      </c>
      <c r="F15" s="992" t="s">
        <v>428</v>
      </c>
      <c r="G15" s="991" t="s">
        <v>430</v>
      </c>
      <c r="H15" s="992" t="s">
        <v>430</v>
      </c>
      <c r="I15" s="991" t="s">
        <v>431</v>
      </c>
      <c r="J15" s="992" t="s">
        <v>431</v>
      </c>
      <c r="K15" s="991" t="s">
        <v>432</v>
      </c>
      <c r="L15" s="992" t="s">
        <v>432</v>
      </c>
    </row>
    <row r="16" spans="1:19">
      <c r="A16" s="991" t="s">
        <v>433</v>
      </c>
      <c r="B16" s="992" t="s">
        <v>433</v>
      </c>
      <c r="C16" s="991" t="s">
        <v>615</v>
      </c>
      <c r="D16" s="992" t="s">
        <v>615</v>
      </c>
      <c r="E16" s="991" t="s">
        <v>616</v>
      </c>
      <c r="F16" s="992" t="s">
        <v>616</v>
      </c>
      <c r="G16" s="991" t="s">
        <v>617</v>
      </c>
      <c r="H16" s="992" t="s">
        <v>617</v>
      </c>
      <c r="I16" s="991" t="s">
        <v>618</v>
      </c>
      <c r="J16" s="992" t="s">
        <v>618</v>
      </c>
      <c r="K16" s="3"/>
      <c r="L16" s="993" t="s">
        <v>411</v>
      </c>
    </row>
    <row r="17" spans="1:12">
      <c r="A17" s="991" t="s">
        <v>433</v>
      </c>
      <c r="B17" s="992" t="s">
        <v>433</v>
      </c>
      <c r="C17" s="991" t="s">
        <v>615</v>
      </c>
      <c r="D17" s="992" t="s">
        <v>615</v>
      </c>
      <c r="E17" s="991" t="s">
        <v>616</v>
      </c>
      <c r="F17" s="992" t="s">
        <v>616</v>
      </c>
      <c r="G17" s="991" t="s">
        <v>617</v>
      </c>
      <c r="H17" s="992" t="s">
        <v>617</v>
      </c>
      <c r="I17" s="991" t="s">
        <v>618</v>
      </c>
      <c r="J17" s="992" t="s">
        <v>618</v>
      </c>
      <c r="K17" s="3"/>
      <c r="L17" s="993" t="s">
        <v>411</v>
      </c>
    </row>
    <row r="19" spans="1:12">
      <c r="A19" s="261" t="s">
        <v>29</v>
      </c>
    </row>
    <row r="20" spans="1:12">
      <c r="A20" s="194">
        <v>0</v>
      </c>
      <c r="B20" s="194">
        <v>2</v>
      </c>
      <c r="C20" s="194">
        <v>4</v>
      </c>
      <c r="D20" s="194">
        <v>6</v>
      </c>
      <c r="E20" s="194">
        <v>8</v>
      </c>
      <c r="F20" s="194">
        <v>10</v>
      </c>
      <c r="G20" s="991" t="s">
        <v>415</v>
      </c>
      <c r="H20" s="992" t="s">
        <v>415</v>
      </c>
      <c r="I20" s="991" t="s">
        <v>416</v>
      </c>
      <c r="J20" s="992" t="s">
        <v>416</v>
      </c>
      <c r="K20" s="991" t="s">
        <v>418</v>
      </c>
      <c r="L20" s="992" t="s">
        <v>418</v>
      </c>
    </row>
    <row r="21" spans="1:12">
      <c r="A21" s="194">
        <v>0</v>
      </c>
      <c r="B21" s="194">
        <v>2</v>
      </c>
      <c r="C21" s="194">
        <v>4</v>
      </c>
      <c r="D21" s="194">
        <v>6</v>
      </c>
      <c r="E21" s="194">
        <v>8</v>
      </c>
      <c r="F21" s="194">
        <v>10</v>
      </c>
      <c r="G21" s="991" t="s">
        <v>415</v>
      </c>
      <c r="H21" s="992" t="s">
        <v>415</v>
      </c>
      <c r="I21" s="991" t="s">
        <v>416</v>
      </c>
      <c r="J21" s="992" t="s">
        <v>416</v>
      </c>
      <c r="K21" s="991" t="s">
        <v>418</v>
      </c>
      <c r="L21" s="992" t="s">
        <v>418</v>
      </c>
    </row>
    <row r="22" spans="1:12">
      <c r="A22" s="991" t="s">
        <v>436</v>
      </c>
      <c r="B22" s="992" t="s">
        <v>436</v>
      </c>
      <c r="C22" s="991" t="s">
        <v>420</v>
      </c>
      <c r="D22" s="992" t="s">
        <v>420</v>
      </c>
      <c r="E22" s="991" t="s">
        <v>421</v>
      </c>
      <c r="F22" s="992" t="s">
        <v>421</v>
      </c>
      <c r="G22" s="991" t="s">
        <v>438</v>
      </c>
      <c r="H22" s="992" t="s">
        <v>424</v>
      </c>
      <c r="I22" s="991" t="s">
        <v>437</v>
      </c>
      <c r="J22" s="992" t="s">
        <v>437</v>
      </c>
      <c r="K22" s="991" t="s">
        <v>425</v>
      </c>
      <c r="L22" s="992" t="s">
        <v>425</v>
      </c>
    </row>
    <row r="23" spans="1:12">
      <c r="A23" s="991" t="s">
        <v>436</v>
      </c>
      <c r="B23" s="992" t="s">
        <v>436</v>
      </c>
      <c r="C23" s="991" t="s">
        <v>420</v>
      </c>
      <c r="D23" s="992" t="s">
        <v>420</v>
      </c>
      <c r="E23" s="991" t="s">
        <v>421</v>
      </c>
      <c r="F23" s="992" t="s">
        <v>421</v>
      </c>
      <c r="G23" s="991" t="s">
        <v>438</v>
      </c>
      <c r="H23" s="992" t="s">
        <v>424</v>
      </c>
      <c r="I23" s="991" t="s">
        <v>437</v>
      </c>
      <c r="J23" s="992" t="s">
        <v>437</v>
      </c>
      <c r="K23" s="991" t="s">
        <v>425</v>
      </c>
      <c r="L23" s="992" t="s">
        <v>425</v>
      </c>
    </row>
    <row r="24" spans="1:12">
      <c r="A24" s="991" t="s">
        <v>426</v>
      </c>
      <c r="B24" s="992" t="s">
        <v>426</v>
      </c>
      <c r="C24" s="991" t="s">
        <v>439</v>
      </c>
      <c r="D24" s="992" t="s">
        <v>439</v>
      </c>
      <c r="E24" s="991" t="s">
        <v>440</v>
      </c>
      <c r="F24" s="992" t="s">
        <v>440</v>
      </c>
      <c r="G24" s="991" t="s">
        <v>429</v>
      </c>
      <c r="H24" s="992" t="s">
        <v>430</v>
      </c>
      <c r="I24" s="991" t="s">
        <v>431</v>
      </c>
      <c r="J24" s="992" t="s">
        <v>431</v>
      </c>
      <c r="K24" s="991" t="s">
        <v>441</v>
      </c>
      <c r="L24" s="992" t="s">
        <v>441</v>
      </c>
    </row>
    <row r="25" spans="1:12">
      <c r="A25" s="991" t="s">
        <v>426</v>
      </c>
      <c r="B25" s="992" t="s">
        <v>426</v>
      </c>
      <c r="C25" s="991" t="s">
        <v>439</v>
      </c>
      <c r="D25" s="992" t="s">
        <v>439</v>
      </c>
      <c r="E25" s="991" t="s">
        <v>440</v>
      </c>
      <c r="F25" s="992" t="s">
        <v>440</v>
      </c>
      <c r="G25" s="991" t="s">
        <v>430</v>
      </c>
      <c r="H25" s="992" t="s">
        <v>430</v>
      </c>
      <c r="I25" s="991" t="s">
        <v>431</v>
      </c>
      <c r="J25" s="992" t="s">
        <v>431</v>
      </c>
      <c r="K25" s="991" t="s">
        <v>441</v>
      </c>
      <c r="L25" s="992" t="s">
        <v>441</v>
      </c>
    </row>
    <row r="26" spans="1:12">
      <c r="A26" s="991" t="s">
        <v>442</v>
      </c>
      <c r="B26" s="992" t="s">
        <v>442</v>
      </c>
      <c r="C26" s="991" t="s">
        <v>417</v>
      </c>
      <c r="D26" s="992" t="s">
        <v>417</v>
      </c>
      <c r="E26" s="991" t="s">
        <v>422</v>
      </c>
      <c r="F26" s="992" t="s">
        <v>422</v>
      </c>
      <c r="G26" s="991" t="s">
        <v>427</v>
      </c>
      <c r="H26" s="992" t="s">
        <v>427</v>
      </c>
      <c r="I26" s="991" t="s">
        <v>432</v>
      </c>
      <c r="J26" s="992" t="s">
        <v>432</v>
      </c>
      <c r="K26" s="3"/>
      <c r="L26" s="993" t="s">
        <v>411</v>
      </c>
    </row>
    <row r="27" spans="1:12">
      <c r="A27" s="991" t="s">
        <v>442</v>
      </c>
      <c r="B27" s="992" t="s">
        <v>442</v>
      </c>
      <c r="C27" s="991" t="s">
        <v>417</v>
      </c>
      <c r="D27" s="992" t="s">
        <v>417</v>
      </c>
      <c r="E27" s="991" t="s">
        <v>422</v>
      </c>
      <c r="F27" s="992" t="s">
        <v>422</v>
      </c>
      <c r="G27" s="991" t="s">
        <v>427</v>
      </c>
      <c r="H27" s="992" t="s">
        <v>427</v>
      </c>
      <c r="I27" s="991" t="s">
        <v>432</v>
      </c>
      <c r="J27" s="992" t="s">
        <v>432</v>
      </c>
      <c r="K27" s="3"/>
      <c r="L27" s="993" t="s">
        <v>411</v>
      </c>
    </row>
    <row r="29" spans="1:12">
      <c r="A29" s="261" t="s">
        <v>664</v>
      </c>
    </row>
    <row r="30" spans="1:12">
      <c r="A30" s="194">
        <v>0</v>
      </c>
      <c r="B30" s="194">
        <v>2</v>
      </c>
      <c r="C30" s="194">
        <v>4</v>
      </c>
      <c r="D30" s="194">
        <v>6</v>
      </c>
      <c r="E30" s="194">
        <v>8</v>
      </c>
      <c r="F30" s="194">
        <v>10</v>
      </c>
      <c r="G30" s="991" t="s">
        <v>665</v>
      </c>
      <c r="H30" s="992" t="s">
        <v>665</v>
      </c>
      <c r="I30" s="991" t="s">
        <v>666</v>
      </c>
      <c r="J30" s="992" t="s">
        <v>666</v>
      </c>
      <c r="K30" s="991" t="s">
        <v>667</v>
      </c>
      <c r="L30" s="992" t="s">
        <v>667</v>
      </c>
    </row>
    <row r="31" spans="1:12">
      <c r="A31" s="194">
        <v>0</v>
      </c>
      <c r="B31" s="194">
        <v>2</v>
      </c>
      <c r="C31" s="194">
        <v>4</v>
      </c>
      <c r="D31" s="194">
        <v>6</v>
      </c>
      <c r="E31" s="194">
        <v>8</v>
      </c>
      <c r="F31" s="194">
        <v>10</v>
      </c>
      <c r="G31" s="991" t="s">
        <v>665</v>
      </c>
      <c r="H31" s="992" t="s">
        <v>665</v>
      </c>
      <c r="I31" s="991" t="s">
        <v>666</v>
      </c>
      <c r="J31" s="992" t="s">
        <v>666</v>
      </c>
      <c r="K31" s="991" t="s">
        <v>667</v>
      </c>
      <c r="L31" s="992" t="s">
        <v>667</v>
      </c>
    </row>
    <row r="32" spans="1:12">
      <c r="A32" s="991" t="s">
        <v>668</v>
      </c>
      <c r="B32" s="992" t="s">
        <v>668</v>
      </c>
      <c r="C32" s="993" t="s">
        <v>411</v>
      </c>
      <c r="D32" s="991" t="s">
        <v>669</v>
      </c>
      <c r="E32" s="992" t="s">
        <v>669</v>
      </c>
      <c r="F32" s="991" t="s">
        <v>670</v>
      </c>
      <c r="G32" s="992" t="s">
        <v>670</v>
      </c>
      <c r="H32" s="991" t="s">
        <v>671</v>
      </c>
      <c r="I32" s="992" t="s">
        <v>671</v>
      </c>
      <c r="J32" s="991" t="s">
        <v>672</v>
      </c>
      <c r="K32" s="992" t="s">
        <v>672</v>
      </c>
      <c r="L32" s="3"/>
    </row>
    <row r="33" spans="1:12">
      <c r="A33" s="991" t="s">
        <v>668</v>
      </c>
      <c r="B33" s="992" t="s">
        <v>668</v>
      </c>
      <c r="C33" s="993" t="s">
        <v>411</v>
      </c>
      <c r="D33" s="991" t="s">
        <v>669</v>
      </c>
      <c r="E33" s="992" t="s">
        <v>669</v>
      </c>
      <c r="F33" s="991" t="s">
        <v>670</v>
      </c>
      <c r="G33" s="992" t="s">
        <v>670</v>
      </c>
      <c r="H33" s="991" t="s">
        <v>671</v>
      </c>
      <c r="I33" s="992" t="s">
        <v>671</v>
      </c>
      <c r="J33" s="991" t="s">
        <v>672</v>
      </c>
      <c r="K33" s="992" t="s">
        <v>672</v>
      </c>
      <c r="L33" s="3"/>
    </row>
    <row r="34" spans="1:1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</row>
    <row r="35" spans="1:1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</row>
    <row r="36" spans="1:1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</row>
    <row r="37" spans="1:1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</row>
    <row r="40" spans="1:12" ht="18.75">
      <c r="A40" s="989" t="s">
        <v>444</v>
      </c>
      <c r="H40" s="997"/>
    </row>
    <row r="41" spans="1:12">
      <c r="H41" s="997"/>
    </row>
    <row r="42" spans="1:12" ht="23.25">
      <c r="A42" s="994" t="s">
        <v>28</v>
      </c>
    </row>
    <row r="43" spans="1:12">
      <c r="A43" s="93">
        <v>3.7999999999999999E-2</v>
      </c>
      <c r="B43" s="93">
        <v>0.34949999999999998</v>
      </c>
      <c r="C43" s="93">
        <v>0.65510000000000002</v>
      </c>
      <c r="D43" s="93">
        <v>0.85509999999999997</v>
      </c>
      <c r="E43" s="93">
        <v>1.1495</v>
      </c>
      <c r="F43" s="93">
        <v>1.2356</v>
      </c>
      <c r="G43" s="14">
        <v>0.20840000000000003</v>
      </c>
      <c r="H43" s="1007">
        <v>0.13840000000000002</v>
      </c>
      <c r="I43" s="259">
        <v>1.2985000000000002</v>
      </c>
      <c r="J43" s="178">
        <v>0.161</v>
      </c>
      <c r="K43" s="14">
        <v>0.50160000000000005</v>
      </c>
      <c r="L43" s="178">
        <v>0.1547</v>
      </c>
    </row>
    <row r="44" spans="1:12">
      <c r="A44" s="93">
        <v>4.7E-2</v>
      </c>
      <c r="B44" s="93">
        <v>0.36120000000000002</v>
      </c>
      <c r="C44" s="93">
        <v>0.64270000000000005</v>
      </c>
      <c r="D44" s="93">
        <v>0.84950000000000003</v>
      </c>
      <c r="E44" s="93">
        <v>1.2542</v>
      </c>
      <c r="F44" s="93">
        <v>1.2362</v>
      </c>
      <c r="G44" s="14">
        <v>0.25669999999999998</v>
      </c>
      <c r="H44" s="1007">
        <v>0.13059999999999999</v>
      </c>
      <c r="I44" s="259">
        <v>1.2905000000000002</v>
      </c>
      <c r="J44" s="178">
        <v>0.21129999999999999</v>
      </c>
      <c r="K44" s="14">
        <v>0.54469999999999996</v>
      </c>
      <c r="L44" s="178">
        <v>0.15100000000000002</v>
      </c>
    </row>
    <row r="45" spans="1:12">
      <c r="A45" s="14">
        <v>0.95189999999999997</v>
      </c>
      <c r="B45" s="178">
        <v>0.17299999999999999</v>
      </c>
      <c r="C45" s="14">
        <v>0.26200000000000001</v>
      </c>
      <c r="D45" s="178">
        <v>0.1249</v>
      </c>
      <c r="E45" s="14">
        <v>1.2607000000000002</v>
      </c>
      <c r="F45" s="178">
        <v>0.16189999999999999</v>
      </c>
      <c r="G45" s="14">
        <v>0.36099999999999999</v>
      </c>
      <c r="H45" s="178">
        <v>0.15489999999999998</v>
      </c>
      <c r="I45" s="14">
        <v>1.274</v>
      </c>
      <c r="J45" s="178">
        <v>0.16189999999999999</v>
      </c>
      <c r="K45" s="14">
        <v>0.14510000000000001</v>
      </c>
      <c r="L45" s="178">
        <v>0.1283</v>
      </c>
    </row>
    <row r="46" spans="1:12">
      <c r="A46" s="14">
        <v>1.1184000000000001</v>
      </c>
      <c r="B46" s="178">
        <v>0.17299999999999999</v>
      </c>
      <c r="C46" s="14">
        <v>0.16400000000000001</v>
      </c>
      <c r="D46" s="178">
        <v>0.127</v>
      </c>
      <c r="E46" s="14">
        <v>1.2815000000000001</v>
      </c>
      <c r="F46" s="178">
        <v>0.182</v>
      </c>
      <c r="G46" s="14">
        <v>0.26490000000000002</v>
      </c>
      <c r="H46" s="178">
        <v>0.14940000000000001</v>
      </c>
      <c r="I46" s="14">
        <v>1.3157000000000001</v>
      </c>
      <c r="J46" s="178">
        <v>0.15539999999999998</v>
      </c>
      <c r="K46" s="14">
        <v>0.14940000000000001</v>
      </c>
      <c r="L46" s="178">
        <v>0.12690000000000001</v>
      </c>
    </row>
    <row r="47" spans="1:12">
      <c r="A47" s="14">
        <v>1.1560000000000001</v>
      </c>
      <c r="B47" s="178">
        <v>0.15820000000000001</v>
      </c>
      <c r="C47" s="14">
        <v>0.50160000000000005</v>
      </c>
      <c r="D47" s="178">
        <v>0.14800000000000002</v>
      </c>
      <c r="E47" s="14">
        <v>0.98199999999999998</v>
      </c>
      <c r="F47" s="178">
        <v>0.14400000000000002</v>
      </c>
      <c r="G47" s="14">
        <v>0.46160000000000001</v>
      </c>
      <c r="H47" s="178">
        <v>0.15160000000000001</v>
      </c>
      <c r="I47" s="14">
        <v>1.137</v>
      </c>
      <c r="J47" s="178">
        <v>0.1719</v>
      </c>
      <c r="K47" s="14">
        <v>0.38100000000000001</v>
      </c>
      <c r="L47" s="178">
        <v>0.154</v>
      </c>
    </row>
    <row r="48" spans="1:12">
      <c r="A48" s="14">
        <v>1.1607000000000001</v>
      </c>
      <c r="B48" s="178">
        <v>0.15939999999999999</v>
      </c>
      <c r="C48" s="14">
        <v>0.38869999999999999</v>
      </c>
      <c r="D48" s="178">
        <v>0.12</v>
      </c>
      <c r="E48" s="14">
        <v>0.96189999999999998</v>
      </c>
      <c r="F48" s="178">
        <v>0.1547</v>
      </c>
      <c r="G48" s="14">
        <v>0.45929999999999999</v>
      </c>
      <c r="H48" s="178">
        <v>0.13830000000000001</v>
      </c>
      <c r="I48" s="14">
        <v>1.0493000000000001</v>
      </c>
      <c r="J48" s="178">
        <v>0.17070000000000002</v>
      </c>
      <c r="K48" s="14">
        <v>0.34799999999999998</v>
      </c>
      <c r="L48" s="178">
        <v>0.15029999999999999</v>
      </c>
    </row>
    <row r="49" spans="1:12">
      <c r="A49" s="14">
        <v>1.1549</v>
      </c>
      <c r="B49" s="178">
        <v>0.16160000000000002</v>
      </c>
      <c r="C49" s="14">
        <v>0.2077</v>
      </c>
      <c r="D49" s="178">
        <v>0.1421</v>
      </c>
      <c r="E49" s="14">
        <v>1.2563</v>
      </c>
      <c r="F49" s="178">
        <v>0.1452</v>
      </c>
      <c r="G49" s="14">
        <v>1.1411199999999999</v>
      </c>
      <c r="H49" s="178">
        <v>0.13109999999999999</v>
      </c>
      <c r="I49" s="14">
        <v>1.2012</v>
      </c>
      <c r="J49" s="178">
        <v>0.1242</v>
      </c>
      <c r="K49" s="998"/>
      <c r="L49" s="12">
        <v>5.0099999999999999E-2</v>
      </c>
    </row>
    <row r="50" spans="1:12">
      <c r="A50" s="14">
        <v>1.0476000000000001</v>
      </c>
      <c r="B50" s="178">
        <v>0.11800000000000001</v>
      </c>
      <c r="C50" s="14">
        <v>2.2121</v>
      </c>
      <c r="D50" s="178">
        <v>9.1399999999999995E-2</v>
      </c>
      <c r="E50" s="14">
        <v>1.21445</v>
      </c>
      <c r="F50" s="178">
        <v>0.18114</v>
      </c>
      <c r="G50" s="14">
        <v>1.1211</v>
      </c>
      <c r="H50" s="178">
        <v>0.12989999999999999</v>
      </c>
      <c r="I50" s="14">
        <v>1.2004999999999999</v>
      </c>
      <c r="J50" s="178">
        <v>0.1225</v>
      </c>
      <c r="K50" s="998"/>
      <c r="L50" s="12">
        <v>4.8899999999999999E-2</v>
      </c>
    </row>
    <row r="52" spans="1:12">
      <c r="A52" s="10" t="s">
        <v>446</v>
      </c>
    </row>
    <row r="53" spans="1:12">
      <c r="A53" s="93">
        <v>0</v>
      </c>
      <c r="B53" s="93">
        <f t="shared" ref="B53:L53" si="0">B43-0.0495</f>
        <v>0.3</v>
      </c>
      <c r="C53" s="93">
        <f t="shared" si="0"/>
        <v>0.60560000000000003</v>
      </c>
      <c r="D53" s="93">
        <f t="shared" si="0"/>
        <v>0.80559999999999998</v>
      </c>
      <c r="E53" s="93">
        <f t="shared" si="0"/>
        <v>1.0999999999999999</v>
      </c>
      <c r="F53" s="93">
        <f t="shared" si="0"/>
        <v>1.1860999999999999</v>
      </c>
      <c r="G53" s="14">
        <f t="shared" si="0"/>
        <v>0.15890000000000004</v>
      </c>
      <c r="H53" s="178">
        <f t="shared" si="0"/>
        <v>8.8900000000000021E-2</v>
      </c>
      <c r="I53" s="14">
        <f t="shared" si="0"/>
        <v>1.2490000000000001</v>
      </c>
      <c r="J53" s="178">
        <f t="shared" si="0"/>
        <v>0.1115</v>
      </c>
      <c r="K53" s="14">
        <f t="shared" si="0"/>
        <v>0.45210000000000006</v>
      </c>
      <c r="L53" s="178">
        <f t="shared" si="0"/>
        <v>0.1052</v>
      </c>
    </row>
    <row r="54" spans="1:12">
      <c r="A54" s="93">
        <v>0</v>
      </c>
      <c r="B54" s="93">
        <f t="shared" ref="B54:L54" si="1">B44-0.0495</f>
        <v>0.31170000000000003</v>
      </c>
      <c r="C54" s="93">
        <f t="shared" si="1"/>
        <v>0.59320000000000006</v>
      </c>
      <c r="D54" s="93">
        <f t="shared" si="1"/>
        <v>0.8</v>
      </c>
      <c r="E54" s="93">
        <f t="shared" si="1"/>
        <v>1.2046999999999999</v>
      </c>
      <c r="F54" s="93">
        <f t="shared" si="1"/>
        <v>1.1866999999999999</v>
      </c>
      <c r="G54" s="14">
        <f t="shared" si="1"/>
        <v>0.2072</v>
      </c>
      <c r="H54" s="178">
        <f t="shared" si="1"/>
        <v>8.1099999999999992E-2</v>
      </c>
      <c r="I54" s="14">
        <f t="shared" si="1"/>
        <v>1.2410000000000001</v>
      </c>
      <c r="J54" s="178">
        <f t="shared" si="1"/>
        <v>0.1618</v>
      </c>
      <c r="K54" s="14">
        <f t="shared" si="1"/>
        <v>0.49519999999999997</v>
      </c>
      <c r="L54" s="178">
        <f t="shared" si="1"/>
        <v>0.10150000000000002</v>
      </c>
    </row>
    <row r="55" spans="1:12">
      <c r="A55" s="14">
        <f t="shared" ref="A55:L55" si="2">A45-0.0495</f>
        <v>0.90239999999999998</v>
      </c>
      <c r="B55" s="178">
        <f t="shared" si="2"/>
        <v>0.12349999999999998</v>
      </c>
      <c r="C55" s="14">
        <f t="shared" si="2"/>
        <v>0.21250000000000002</v>
      </c>
      <c r="D55" s="178">
        <f t="shared" si="2"/>
        <v>7.5399999999999995E-2</v>
      </c>
      <c r="E55" s="14">
        <f t="shared" si="2"/>
        <v>1.2112000000000001</v>
      </c>
      <c r="F55" s="178">
        <f t="shared" si="2"/>
        <v>0.11239999999999999</v>
      </c>
      <c r="G55" s="14">
        <f t="shared" si="2"/>
        <v>0.3115</v>
      </c>
      <c r="H55" s="178">
        <f t="shared" si="2"/>
        <v>0.10539999999999998</v>
      </c>
      <c r="I55" s="14">
        <f t="shared" si="2"/>
        <v>1.2244999999999999</v>
      </c>
      <c r="J55" s="178">
        <f t="shared" si="2"/>
        <v>0.11239999999999999</v>
      </c>
      <c r="K55" s="14">
        <f t="shared" si="2"/>
        <v>9.5600000000000004E-2</v>
      </c>
      <c r="L55" s="178">
        <f t="shared" si="2"/>
        <v>7.8799999999999995E-2</v>
      </c>
    </row>
    <row r="56" spans="1:12">
      <c r="A56" s="14">
        <f t="shared" ref="A56:L56" si="3">A46-0.0495</f>
        <v>1.0689</v>
      </c>
      <c r="B56" s="178">
        <f t="shared" si="3"/>
        <v>0.12349999999999998</v>
      </c>
      <c r="C56" s="14">
        <f t="shared" si="3"/>
        <v>0.1145</v>
      </c>
      <c r="D56" s="178">
        <f t="shared" si="3"/>
        <v>7.7499999999999999E-2</v>
      </c>
      <c r="E56" s="14">
        <f t="shared" si="3"/>
        <v>1.232</v>
      </c>
      <c r="F56" s="178">
        <f t="shared" si="3"/>
        <v>0.13250000000000001</v>
      </c>
      <c r="G56" s="14">
        <f t="shared" si="3"/>
        <v>0.21540000000000004</v>
      </c>
      <c r="H56" s="178">
        <f t="shared" si="3"/>
        <v>9.9900000000000003E-2</v>
      </c>
      <c r="I56" s="14">
        <f t="shared" si="3"/>
        <v>1.2662</v>
      </c>
      <c r="J56" s="178">
        <f t="shared" si="3"/>
        <v>0.10589999999999998</v>
      </c>
      <c r="K56" s="14">
        <f t="shared" si="3"/>
        <v>9.9900000000000003E-2</v>
      </c>
      <c r="L56" s="178">
        <f t="shared" si="3"/>
        <v>7.740000000000001E-2</v>
      </c>
    </row>
    <row r="57" spans="1:12">
      <c r="A57" s="14">
        <f t="shared" ref="A57:L57" si="4">A47-0.0495</f>
        <v>1.1065</v>
      </c>
      <c r="B57" s="178">
        <f t="shared" si="4"/>
        <v>0.1087</v>
      </c>
      <c r="C57" s="14">
        <f t="shared" si="4"/>
        <v>0.45210000000000006</v>
      </c>
      <c r="D57" s="178">
        <f t="shared" si="4"/>
        <v>9.8500000000000018E-2</v>
      </c>
      <c r="E57" s="14">
        <f t="shared" si="4"/>
        <v>0.9325</v>
      </c>
      <c r="F57" s="178">
        <f t="shared" si="4"/>
        <v>9.4500000000000015E-2</v>
      </c>
      <c r="G57" s="14">
        <f t="shared" si="4"/>
        <v>0.41210000000000002</v>
      </c>
      <c r="H57" s="178">
        <f t="shared" si="4"/>
        <v>0.10210000000000001</v>
      </c>
      <c r="I57" s="14">
        <f t="shared" si="4"/>
        <v>1.0874999999999999</v>
      </c>
      <c r="J57" s="178">
        <f t="shared" si="4"/>
        <v>0.12239999999999999</v>
      </c>
      <c r="K57" s="14">
        <f t="shared" si="4"/>
        <v>0.33150000000000002</v>
      </c>
      <c r="L57" s="178">
        <f t="shared" si="4"/>
        <v>0.1045</v>
      </c>
    </row>
    <row r="58" spans="1:12">
      <c r="A58" s="14">
        <f t="shared" ref="A58:L58" si="5">A48-0.0495</f>
        <v>1.1112</v>
      </c>
      <c r="B58" s="178">
        <f t="shared" si="5"/>
        <v>0.10989999999999998</v>
      </c>
      <c r="C58" s="14">
        <f t="shared" si="5"/>
        <v>0.3392</v>
      </c>
      <c r="D58" s="178">
        <f t="shared" si="5"/>
        <v>7.0499999999999993E-2</v>
      </c>
      <c r="E58" s="14">
        <f t="shared" si="5"/>
        <v>0.91239999999999999</v>
      </c>
      <c r="F58" s="178">
        <f t="shared" si="5"/>
        <v>0.1052</v>
      </c>
      <c r="G58" s="14">
        <f t="shared" si="5"/>
        <v>0.4098</v>
      </c>
      <c r="H58" s="178">
        <f t="shared" si="5"/>
        <v>8.8800000000000004E-2</v>
      </c>
      <c r="I58" s="14">
        <f t="shared" si="5"/>
        <v>0.99980000000000013</v>
      </c>
      <c r="J58" s="178">
        <f t="shared" si="5"/>
        <v>0.12120000000000002</v>
      </c>
      <c r="K58" s="14">
        <f t="shared" si="5"/>
        <v>0.29849999999999999</v>
      </c>
      <c r="L58" s="178">
        <f t="shared" si="5"/>
        <v>0.10079999999999999</v>
      </c>
    </row>
    <row r="59" spans="1:12">
      <c r="A59" s="14">
        <f t="shared" ref="A59:B59" si="6">A49-0.0495</f>
        <v>1.1053999999999999</v>
      </c>
      <c r="B59" s="178">
        <f t="shared" si="6"/>
        <v>0.11210000000000002</v>
      </c>
      <c r="C59" s="14">
        <f>C49-0.0495</f>
        <v>0.15820000000000001</v>
      </c>
      <c r="D59" s="178">
        <f t="shared" ref="D59:E60" si="7">D49-0.0495</f>
        <v>9.2600000000000002E-2</v>
      </c>
      <c r="E59" s="14">
        <f>E49-0.0495</f>
        <v>1.2067999999999999</v>
      </c>
      <c r="F59" s="178">
        <f t="shared" ref="F59:H60" si="8">F49-0.0495</f>
        <v>9.5699999999999993E-2</v>
      </c>
      <c r="G59" s="14">
        <f>G49-0.0495</f>
        <v>1.0916199999999998</v>
      </c>
      <c r="H59" s="178">
        <f t="shared" si="8"/>
        <v>8.1599999999999992E-2</v>
      </c>
      <c r="I59" s="14">
        <f>I49-0.0495</f>
        <v>1.1516999999999999</v>
      </c>
      <c r="J59" s="178">
        <f t="shared" ref="J59" si="9">J49-0.0495</f>
        <v>7.4700000000000003E-2</v>
      </c>
      <c r="K59" s="998"/>
      <c r="L59" s="998"/>
    </row>
    <row r="60" spans="1:12">
      <c r="A60" s="14">
        <f t="shared" ref="A60:C60" si="10">A50-0.0495</f>
        <v>0.9981000000000001</v>
      </c>
      <c r="B60" s="178">
        <f t="shared" si="10"/>
        <v>6.8500000000000005E-2</v>
      </c>
      <c r="C60" s="14">
        <f t="shared" si="10"/>
        <v>2.1625999999999999</v>
      </c>
      <c r="D60" s="178">
        <f t="shared" si="7"/>
        <v>4.1899999999999993E-2</v>
      </c>
      <c r="E60" s="14">
        <f t="shared" si="7"/>
        <v>1.1649499999999999</v>
      </c>
      <c r="F60" s="178">
        <f t="shared" si="8"/>
        <v>0.13163999999999998</v>
      </c>
      <c r="G60" s="14">
        <f t="shared" si="8"/>
        <v>1.0715999999999999</v>
      </c>
      <c r="H60" s="178">
        <f t="shared" si="8"/>
        <v>8.0399999999999985E-2</v>
      </c>
      <c r="I60" s="14">
        <f t="shared" ref="I60:J60" si="11">I50-0.0495</f>
        <v>1.1509999999999998</v>
      </c>
      <c r="J60" s="178">
        <f t="shared" si="11"/>
        <v>7.2999999999999995E-2</v>
      </c>
      <c r="K60" s="998"/>
      <c r="L60" s="998"/>
    </row>
    <row r="62" spans="1:12" ht="23.25">
      <c r="A62" s="994" t="s">
        <v>29</v>
      </c>
    </row>
    <row r="63" spans="1:12">
      <c r="A63" s="93">
        <v>4.2099999999999999E-2</v>
      </c>
      <c r="B63" s="93">
        <v>0.40210000000000001</v>
      </c>
      <c r="C63" s="93">
        <v>0.61240000000000006</v>
      </c>
      <c r="D63" s="93">
        <v>0.85419999999999996</v>
      </c>
      <c r="E63" s="93">
        <v>1.0782</v>
      </c>
      <c r="F63" s="93">
        <v>1.3851</v>
      </c>
      <c r="G63" s="14">
        <v>0.36409999999999998</v>
      </c>
      <c r="H63" s="178">
        <v>9.8699999999999996E-2</v>
      </c>
      <c r="I63" s="14">
        <v>1.2521</v>
      </c>
      <c r="J63" s="178">
        <v>0.10539999999999999</v>
      </c>
      <c r="K63" s="14">
        <v>0.3821</v>
      </c>
      <c r="L63" s="178">
        <v>0.10050000000000001</v>
      </c>
    </row>
    <row r="64" spans="1:12">
      <c r="A64" s="93">
        <v>3.39E-2</v>
      </c>
      <c r="B64" s="93">
        <v>0.32119999999999999</v>
      </c>
      <c r="C64" s="93">
        <v>0.71240000000000003</v>
      </c>
      <c r="D64" s="93">
        <v>0.81140000000000001</v>
      </c>
      <c r="E64" s="93">
        <v>1.3345</v>
      </c>
      <c r="F64" s="93">
        <v>1.3208</v>
      </c>
      <c r="G64" s="14">
        <v>0.39950000000000002</v>
      </c>
      <c r="H64" s="178">
        <v>7.7499999999999999E-2</v>
      </c>
      <c r="I64" s="14">
        <v>1.3125</v>
      </c>
      <c r="J64" s="178">
        <v>0.1241</v>
      </c>
      <c r="K64" s="14">
        <v>0.44919999999999999</v>
      </c>
      <c r="L64" s="178">
        <v>9.98E-2</v>
      </c>
    </row>
    <row r="65" spans="1:12">
      <c r="A65" s="14">
        <v>0.87509999999999999</v>
      </c>
      <c r="B65" s="178">
        <v>0.1111</v>
      </c>
      <c r="C65" s="14">
        <v>0.41020000000000001</v>
      </c>
      <c r="D65" s="178">
        <v>7.85E-2</v>
      </c>
      <c r="E65" s="14">
        <v>0.97509999999999997</v>
      </c>
      <c r="F65" s="178">
        <v>7.5200000000000003E-2</v>
      </c>
      <c r="G65" s="14">
        <v>0.1056</v>
      </c>
      <c r="H65" s="178">
        <v>9.8500000000000004E-2</v>
      </c>
      <c r="I65" s="14">
        <v>0.90539999999999998</v>
      </c>
      <c r="J65" s="178">
        <v>8.5400000000000004E-2</v>
      </c>
      <c r="K65" s="14">
        <v>0.2122</v>
      </c>
      <c r="L65" s="178">
        <v>9.5799999999999996E-2</v>
      </c>
    </row>
    <row r="66" spans="1:12">
      <c r="A66" s="14">
        <v>0.90849999999999997</v>
      </c>
      <c r="B66" s="178">
        <v>9.8699999999999996E-2</v>
      </c>
      <c r="C66" s="14">
        <v>0.45440000000000003</v>
      </c>
      <c r="D66" s="178">
        <v>8.8499999999999995E-2</v>
      </c>
      <c r="E66" s="14">
        <v>0.7198</v>
      </c>
      <c r="F66" s="178">
        <v>8.5900000000000004E-2</v>
      </c>
      <c r="G66" s="14">
        <v>0.1211</v>
      </c>
      <c r="H66" s="178">
        <v>0.1022</v>
      </c>
      <c r="I66" s="14">
        <v>1.0450999999999999</v>
      </c>
      <c r="J66" s="178">
        <v>8.7499999999999994E-2</v>
      </c>
      <c r="K66" s="14">
        <v>0.22409999999999999</v>
      </c>
      <c r="L66" s="178">
        <v>8.8700000000000001E-2</v>
      </c>
    </row>
    <row r="67" spans="1:12">
      <c r="A67" s="14">
        <v>1.3005</v>
      </c>
      <c r="B67" s="178">
        <v>0.1212</v>
      </c>
      <c r="C67" s="14">
        <v>0.31240000000000001</v>
      </c>
      <c r="D67" s="178">
        <v>0.1145</v>
      </c>
      <c r="E67" s="14">
        <v>0.88949999999999996</v>
      </c>
      <c r="F67" s="178">
        <v>0.10440000000000001</v>
      </c>
      <c r="G67" s="14">
        <v>0.22409999999999999</v>
      </c>
      <c r="H67" s="178">
        <v>8.8499999999999995E-2</v>
      </c>
      <c r="I67" s="14">
        <v>1.0876999999999999</v>
      </c>
      <c r="J67" s="178">
        <v>9.9500000000000005E-2</v>
      </c>
      <c r="K67" s="14">
        <v>0.35410000000000003</v>
      </c>
      <c r="L67" s="178">
        <v>0.10580000000000001</v>
      </c>
    </row>
    <row r="68" spans="1:12">
      <c r="A68" s="14">
        <v>1.2574000000000001</v>
      </c>
      <c r="B68" s="178">
        <v>0.1331</v>
      </c>
      <c r="C68" s="14">
        <v>0.2356</v>
      </c>
      <c r="D68" s="178">
        <v>8.5199999999999998E-2</v>
      </c>
      <c r="E68" s="14">
        <v>0.93540000000000001</v>
      </c>
      <c r="F68" s="178">
        <v>7.85E-2</v>
      </c>
      <c r="G68" s="14">
        <v>0.1086</v>
      </c>
      <c r="H68" s="178">
        <v>7.9500000000000001E-2</v>
      </c>
      <c r="I68" s="14">
        <v>1.1245000000000001</v>
      </c>
      <c r="J68" s="178">
        <v>0.1089</v>
      </c>
      <c r="K68" s="14">
        <v>0.28739999999999999</v>
      </c>
      <c r="L68" s="178">
        <v>8.8499999999999995E-2</v>
      </c>
    </row>
    <row r="69" spans="1:12">
      <c r="A69" s="14">
        <v>1.3451</v>
      </c>
      <c r="B69" s="178">
        <v>0.11210000000000001</v>
      </c>
      <c r="C69" s="14">
        <v>1.1142000000000001</v>
      </c>
      <c r="D69" s="178">
        <v>0.1</v>
      </c>
      <c r="E69" s="14">
        <v>0.58520000000000005</v>
      </c>
      <c r="F69" s="178">
        <v>0.10249999999999999</v>
      </c>
      <c r="G69" s="14">
        <v>1.3241000000000001</v>
      </c>
      <c r="H69" s="178">
        <v>0.1179</v>
      </c>
      <c r="I69" s="14">
        <v>1.2008000000000001</v>
      </c>
      <c r="J69" s="178">
        <v>0.1241</v>
      </c>
      <c r="K69" s="998"/>
      <c r="L69" s="12">
        <v>6.4199999999999993E-2</v>
      </c>
    </row>
    <row r="70" spans="1:12">
      <c r="A70" s="14">
        <v>1.2754000000000001</v>
      </c>
      <c r="B70" s="178">
        <v>8.9499999999999996E-2</v>
      </c>
      <c r="C70" s="14">
        <v>1.1981999999999999</v>
      </c>
      <c r="D70" s="178">
        <v>0.1008</v>
      </c>
      <c r="E70" s="14">
        <v>0.4859</v>
      </c>
      <c r="F70" s="178">
        <v>0.1145</v>
      </c>
      <c r="G70" s="14">
        <v>1.3005</v>
      </c>
      <c r="H70" s="178">
        <v>0.14019999999999999</v>
      </c>
      <c r="I70" s="14">
        <v>1.1547000000000001</v>
      </c>
      <c r="J70" s="178">
        <v>0.1124</v>
      </c>
      <c r="K70" s="998"/>
      <c r="L70" s="12">
        <v>3.4500000000000003E-2</v>
      </c>
    </row>
    <row r="71" spans="1:12">
      <c r="L71" s="1024"/>
    </row>
    <row r="72" spans="1:12">
      <c r="A72" s="10" t="s">
        <v>446</v>
      </c>
    </row>
    <row r="73" spans="1:12">
      <c r="A73" s="93">
        <v>0</v>
      </c>
      <c r="B73" s="93">
        <f t="shared" ref="B73:L73" si="12">B63-0.0494</f>
        <v>0.35270000000000001</v>
      </c>
      <c r="C73" s="93">
        <f t="shared" si="12"/>
        <v>0.56300000000000006</v>
      </c>
      <c r="D73" s="93">
        <f t="shared" si="12"/>
        <v>0.80479999999999996</v>
      </c>
      <c r="E73" s="93">
        <f t="shared" si="12"/>
        <v>1.0287999999999999</v>
      </c>
      <c r="F73" s="93">
        <f t="shared" si="12"/>
        <v>1.3357000000000001</v>
      </c>
      <c r="G73" s="14">
        <f t="shared" si="12"/>
        <v>0.31469999999999998</v>
      </c>
      <c r="H73" s="178">
        <f t="shared" si="12"/>
        <v>4.9299999999999997E-2</v>
      </c>
      <c r="I73" s="14">
        <f t="shared" si="12"/>
        <v>1.2027000000000001</v>
      </c>
      <c r="J73" s="178">
        <f t="shared" si="12"/>
        <v>5.5999999999999994E-2</v>
      </c>
      <c r="K73" s="14">
        <f t="shared" si="12"/>
        <v>0.3327</v>
      </c>
      <c r="L73" s="178">
        <f t="shared" si="12"/>
        <v>5.1100000000000007E-2</v>
      </c>
    </row>
    <row r="74" spans="1:12">
      <c r="A74" s="93">
        <v>0</v>
      </c>
      <c r="B74" s="93">
        <f t="shared" ref="B74:L74" si="13">B64-0.0494</f>
        <v>0.27179999999999999</v>
      </c>
      <c r="C74" s="93">
        <f t="shared" si="13"/>
        <v>0.66300000000000003</v>
      </c>
      <c r="D74" s="93">
        <f t="shared" si="13"/>
        <v>0.76200000000000001</v>
      </c>
      <c r="E74" s="93">
        <f t="shared" si="13"/>
        <v>1.2850999999999999</v>
      </c>
      <c r="F74" s="93">
        <f t="shared" si="13"/>
        <v>1.2713999999999999</v>
      </c>
      <c r="G74" s="14">
        <f t="shared" si="13"/>
        <v>0.35010000000000002</v>
      </c>
      <c r="H74" s="178">
        <f t="shared" si="13"/>
        <v>2.81E-2</v>
      </c>
      <c r="I74" s="14">
        <f t="shared" si="13"/>
        <v>1.2631000000000001</v>
      </c>
      <c r="J74" s="178">
        <f t="shared" si="13"/>
        <v>7.4700000000000003E-2</v>
      </c>
      <c r="K74" s="14">
        <f t="shared" si="13"/>
        <v>0.39979999999999999</v>
      </c>
      <c r="L74" s="178">
        <f t="shared" si="13"/>
        <v>5.04E-2</v>
      </c>
    </row>
    <row r="75" spans="1:12">
      <c r="A75" s="14">
        <f t="shared" ref="A75:L75" si="14">A65-0.0494</f>
        <v>0.82569999999999999</v>
      </c>
      <c r="B75" s="178">
        <f t="shared" ref="B75" si="15">B65-0.0494</f>
        <v>6.1700000000000005E-2</v>
      </c>
      <c r="C75" s="14">
        <f t="shared" si="14"/>
        <v>0.36080000000000001</v>
      </c>
      <c r="D75" s="178">
        <f t="shared" si="14"/>
        <v>2.9100000000000001E-2</v>
      </c>
      <c r="E75" s="14">
        <f t="shared" si="14"/>
        <v>0.92569999999999997</v>
      </c>
      <c r="F75" s="178">
        <f t="shared" si="14"/>
        <v>2.5800000000000003E-2</v>
      </c>
      <c r="G75" s="14">
        <f t="shared" si="14"/>
        <v>5.62E-2</v>
      </c>
      <c r="H75" s="178">
        <f t="shared" si="14"/>
        <v>4.9100000000000005E-2</v>
      </c>
      <c r="I75" s="14">
        <f t="shared" si="14"/>
        <v>0.85599999999999998</v>
      </c>
      <c r="J75" s="178">
        <f t="shared" si="14"/>
        <v>3.6000000000000004E-2</v>
      </c>
      <c r="K75" s="14">
        <f t="shared" si="14"/>
        <v>0.1628</v>
      </c>
      <c r="L75" s="178">
        <f t="shared" si="14"/>
        <v>4.6399999999999997E-2</v>
      </c>
    </row>
    <row r="76" spans="1:12">
      <c r="A76" s="14">
        <f t="shared" ref="A76:L76" si="16">A66-0.0494</f>
        <v>0.85909999999999997</v>
      </c>
      <c r="B76" s="178">
        <f t="shared" ref="B76" si="17">B66-0.0494</f>
        <v>4.9299999999999997E-2</v>
      </c>
      <c r="C76" s="14">
        <f t="shared" si="16"/>
        <v>0.40500000000000003</v>
      </c>
      <c r="D76" s="178">
        <f t="shared" si="16"/>
        <v>3.9099999999999996E-2</v>
      </c>
      <c r="E76" s="14">
        <f t="shared" si="16"/>
        <v>0.6704</v>
      </c>
      <c r="F76" s="178">
        <f t="shared" si="16"/>
        <v>3.6500000000000005E-2</v>
      </c>
      <c r="G76" s="14">
        <f t="shared" si="16"/>
        <v>7.17E-2</v>
      </c>
      <c r="H76" s="178">
        <f t="shared" si="16"/>
        <v>5.28E-2</v>
      </c>
      <c r="I76" s="14">
        <f t="shared" si="16"/>
        <v>0.99569999999999992</v>
      </c>
      <c r="J76" s="178">
        <f t="shared" si="16"/>
        <v>3.8099999999999995E-2</v>
      </c>
      <c r="K76" s="14">
        <f t="shared" si="16"/>
        <v>0.17469999999999999</v>
      </c>
      <c r="L76" s="178">
        <f t="shared" si="16"/>
        <v>3.9300000000000002E-2</v>
      </c>
    </row>
    <row r="77" spans="1:12">
      <c r="A77" s="14">
        <f t="shared" ref="A77:L77" si="18">A67-0.0494</f>
        <v>1.2511000000000001</v>
      </c>
      <c r="B77" s="178">
        <f t="shared" si="18"/>
        <v>7.1800000000000003E-2</v>
      </c>
      <c r="C77" s="14">
        <f>C67-0.0494</f>
        <v>0.26300000000000001</v>
      </c>
      <c r="D77" s="178">
        <f t="shared" si="18"/>
        <v>6.5100000000000005E-2</v>
      </c>
      <c r="E77" s="14">
        <f t="shared" si="18"/>
        <v>0.84009999999999996</v>
      </c>
      <c r="F77" s="178">
        <f t="shared" si="18"/>
        <v>5.5000000000000007E-2</v>
      </c>
      <c r="G77" s="14">
        <f t="shared" si="18"/>
        <v>0.17469999999999999</v>
      </c>
      <c r="H77" s="178">
        <f t="shared" si="18"/>
        <v>3.9099999999999996E-2</v>
      </c>
      <c r="I77" s="14">
        <f t="shared" si="18"/>
        <v>1.0383</v>
      </c>
      <c r="J77" s="178">
        <f t="shared" si="18"/>
        <v>5.0100000000000006E-2</v>
      </c>
      <c r="K77" s="14">
        <f t="shared" si="18"/>
        <v>0.30470000000000003</v>
      </c>
      <c r="L77" s="178">
        <f t="shared" si="18"/>
        <v>5.6400000000000006E-2</v>
      </c>
    </row>
    <row r="78" spans="1:12">
      <c r="A78" s="14">
        <f t="shared" ref="A78:L78" si="19">A68-0.0494</f>
        <v>1.2080000000000002</v>
      </c>
      <c r="B78" s="178">
        <f t="shared" si="19"/>
        <v>8.3699999999999997E-2</v>
      </c>
      <c r="C78" s="14">
        <f t="shared" si="19"/>
        <v>0.1862</v>
      </c>
      <c r="D78" s="178">
        <f t="shared" si="19"/>
        <v>3.5799999999999998E-2</v>
      </c>
      <c r="E78" s="14">
        <f t="shared" si="19"/>
        <v>0.88600000000000001</v>
      </c>
      <c r="F78" s="178">
        <f t="shared" si="19"/>
        <v>2.9100000000000001E-2</v>
      </c>
      <c r="G78" s="14">
        <f t="shared" si="19"/>
        <v>5.9200000000000003E-2</v>
      </c>
      <c r="H78" s="178">
        <f t="shared" si="19"/>
        <v>3.0100000000000002E-2</v>
      </c>
      <c r="I78" s="14">
        <f t="shared" si="19"/>
        <v>1.0750999999999999</v>
      </c>
      <c r="J78" s="178">
        <f t="shared" si="19"/>
        <v>5.9499999999999997E-2</v>
      </c>
      <c r="K78" s="14">
        <f t="shared" si="19"/>
        <v>0.23799999999999999</v>
      </c>
      <c r="L78" s="178">
        <f t="shared" si="19"/>
        <v>3.9099999999999996E-2</v>
      </c>
    </row>
    <row r="79" spans="1:12">
      <c r="A79" s="14">
        <f t="shared" ref="A79:B79" si="20">A69-0.0494</f>
        <v>1.2957000000000001</v>
      </c>
      <c r="B79" s="178">
        <f t="shared" si="20"/>
        <v>6.2700000000000006E-2</v>
      </c>
      <c r="C79" s="14">
        <f>C69-0.04935</f>
        <v>1.0648500000000001</v>
      </c>
      <c r="D79" s="178">
        <f t="shared" ref="D79:E80" si="21">D69-0.04935</f>
        <v>5.0650000000000008E-2</v>
      </c>
      <c r="E79" s="14">
        <f t="shared" si="21"/>
        <v>0.53585000000000005</v>
      </c>
      <c r="F79" s="178">
        <f t="shared" ref="F79:J79" si="22">F69-0.04935</f>
        <v>5.3149999999999996E-2</v>
      </c>
      <c r="G79" s="14">
        <f t="shared" si="22"/>
        <v>1.27475</v>
      </c>
      <c r="H79" s="178">
        <f t="shared" si="22"/>
        <v>6.855E-2</v>
      </c>
      <c r="I79" s="14">
        <f t="shared" si="22"/>
        <v>1.1514500000000001</v>
      </c>
      <c r="J79" s="178">
        <f t="shared" si="22"/>
        <v>7.4750000000000011E-2</v>
      </c>
      <c r="K79" s="998"/>
      <c r="L79" s="998"/>
    </row>
    <row r="80" spans="1:12">
      <c r="A80" s="14">
        <f t="shared" ref="A80:B80" si="23">A70-0.0494</f>
        <v>1.226</v>
      </c>
      <c r="B80" s="178">
        <f t="shared" si="23"/>
        <v>4.0099999999999997E-2</v>
      </c>
      <c r="C80" s="14">
        <f t="shared" ref="C80" si="24">C70-0.04935</f>
        <v>1.1488499999999999</v>
      </c>
      <c r="D80" s="178">
        <f t="shared" si="21"/>
        <v>5.1450000000000003E-2</v>
      </c>
      <c r="E80" s="14">
        <f t="shared" si="21"/>
        <v>0.43654999999999999</v>
      </c>
      <c r="F80" s="178">
        <f t="shared" ref="F80:J80" si="25">F70-0.04935</f>
        <v>6.5150000000000013E-2</v>
      </c>
      <c r="G80" s="14">
        <f t="shared" si="25"/>
        <v>1.25115</v>
      </c>
      <c r="H80" s="178">
        <f t="shared" si="25"/>
        <v>9.0849999999999986E-2</v>
      </c>
      <c r="I80" s="14">
        <f t="shared" si="25"/>
        <v>1.1053500000000001</v>
      </c>
      <c r="J80" s="178">
        <f t="shared" si="25"/>
        <v>6.3049999999999995E-2</v>
      </c>
      <c r="K80" s="998"/>
      <c r="L80" s="998"/>
    </row>
    <row r="81" spans="1:12">
      <c r="L81" s="50"/>
    </row>
    <row r="82" spans="1:12" ht="23.25">
      <c r="A82" s="994" t="s">
        <v>664</v>
      </c>
    </row>
    <row r="83" spans="1:12">
      <c r="A83" s="93">
        <v>7.4099999999999999E-2</v>
      </c>
      <c r="B83" s="93">
        <v>0.38850000000000001</v>
      </c>
      <c r="C83" s="93">
        <v>0.61209999999999998</v>
      </c>
      <c r="D83" s="93">
        <v>0.78520000000000001</v>
      </c>
      <c r="E83" s="93">
        <v>0.99980000000000002</v>
      </c>
      <c r="F83" s="93">
        <v>1.1754</v>
      </c>
      <c r="G83" s="14">
        <v>1.2121</v>
      </c>
      <c r="H83" s="178">
        <v>0.19750000000000001</v>
      </c>
      <c r="I83" s="14">
        <v>1.1153999999999999</v>
      </c>
      <c r="J83" s="178">
        <v>0.2445</v>
      </c>
      <c r="K83" s="14">
        <v>1.1107</v>
      </c>
      <c r="L83" s="178">
        <v>0.23799999999999999</v>
      </c>
    </row>
    <row r="84" spans="1:12">
      <c r="A84" s="93">
        <v>6.0499999999999998E-2</v>
      </c>
      <c r="B84" s="93">
        <v>0.37240000000000001</v>
      </c>
      <c r="C84" s="93">
        <v>0.64419999999999999</v>
      </c>
      <c r="D84" s="93">
        <v>0.79949999999999999</v>
      </c>
      <c r="E84" s="93">
        <v>0.98740000000000006</v>
      </c>
      <c r="F84" s="93">
        <v>1.1698999999999999</v>
      </c>
      <c r="G84" s="14">
        <v>1.1514</v>
      </c>
      <c r="H84" s="178">
        <v>0.23810000000000001</v>
      </c>
      <c r="I84" s="14">
        <v>1.0985</v>
      </c>
      <c r="J84" s="178">
        <v>0.23849999999999999</v>
      </c>
      <c r="K84" s="14">
        <v>1.0052000000000001</v>
      </c>
      <c r="L84" s="178">
        <v>0.20649999999999999</v>
      </c>
    </row>
    <row r="85" spans="1:12">
      <c r="A85" s="14">
        <v>1.0740000000000001</v>
      </c>
      <c r="B85" s="178">
        <v>0.2122</v>
      </c>
      <c r="C85" s="12">
        <v>5.4199999999999998E-2</v>
      </c>
      <c r="D85" s="14">
        <v>1.1191</v>
      </c>
      <c r="E85" s="178">
        <v>0.217</v>
      </c>
      <c r="F85" s="14">
        <v>0.88560000000000005</v>
      </c>
      <c r="G85" s="178">
        <v>0.20280000000000001</v>
      </c>
      <c r="H85" s="14">
        <v>0.70089999999999997</v>
      </c>
      <c r="I85" s="178">
        <v>0.2306</v>
      </c>
      <c r="J85" s="14">
        <v>1.1180000000000001</v>
      </c>
      <c r="K85" s="178">
        <v>0.23119999999999999</v>
      </c>
      <c r="L85" s="998"/>
    </row>
    <row r="86" spans="1:12">
      <c r="A86" s="14">
        <v>1.1302000000000001</v>
      </c>
      <c r="B86" s="178">
        <v>0.25219999999999998</v>
      </c>
      <c r="C86" s="12">
        <v>5.9900000000000002E-2</v>
      </c>
      <c r="D86" s="14">
        <v>1.0984</v>
      </c>
      <c r="E86" s="178">
        <v>0.26819999999999999</v>
      </c>
      <c r="F86" s="14">
        <v>0.8952</v>
      </c>
      <c r="G86" s="178">
        <v>0.2621</v>
      </c>
      <c r="H86" s="14">
        <v>0.65939999999999999</v>
      </c>
      <c r="I86" s="178">
        <v>0.2445</v>
      </c>
      <c r="J86" s="14">
        <v>1.1962999999999999</v>
      </c>
      <c r="K86" s="178">
        <v>0.2732</v>
      </c>
      <c r="L86" s="998"/>
    </row>
    <row r="87" spans="1:12">
      <c r="A87" s="998"/>
      <c r="B87" s="998"/>
      <c r="C87" s="998"/>
      <c r="D87" s="998"/>
      <c r="E87" s="998"/>
      <c r="F87" s="998"/>
      <c r="G87" s="998"/>
      <c r="H87" s="998"/>
      <c r="I87" s="998"/>
      <c r="J87" s="998"/>
      <c r="K87" s="998"/>
      <c r="L87" s="998"/>
    </row>
    <row r="88" spans="1:12">
      <c r="A88" s="998"/>
      <c r="B88" s="998"/>
      <c r="C88" s="998"/>
      <c r="D88" s="998"/>
      <c r="E88" s="998"/>
      <c r="F88" s="998"/>
      <c r="G88" s="998"/>
      <c r="H88" s="998"/>
      <c r="I88" s="998"/>
      <c r="J88" s="998"/>
      <c r="K88" s="998"/>
      <c r="L88" s="998"/>
    </row>
    <row r="89" spans="1:12">
      <c r="A89" s="998"/>
      <c r="B89" s="998"/>
      <c r="C89" s="998"/>
      <c r="D89" s="998"/>
      <c r="E89" s="998"/>
      <c r="F89" s="998"/>
      <c r="G89" s="998"/>
      <c r="H89" s="998"/>
      <c r="I89" s="998"/>
      <c r="J89" s="998"/>
      <c r="K89" s="998"/>
      <c r="L89" s="998"/>
    </row>
    <row r="90" spans="1:12">
      <c r="A90" s="998"/>
      <c r="B90" s="998"/>
      <c r="C90" s="998"/>
      <c r="D90" s="998"/>
      <c r="E90" s="998"/>
      <c r="F90" s="998"/>
      <c r="G90" s="998"/>
      <c r="H90" s="998"/>
      <c r="I90" s="998"/>
      <c r="J90" s="998"/>
      <c r="K90" s="998"/>
      <c r="L90" s="998"/>
    </row>
    <row r="91" spans="1:12">
      <c r="L91" s="1024"/>
    </row>
    <row r="92" spans="1:12">
      <c r="A92" s="10" t="s">
        <v>446</v>
      </c>
    </row>
    <row r="93" spans="1:12">
      <c r="A93" s="93">
        <f>A83-0.05705</f>
        <v>1.7050000000000003E-2</v>
      </c>
      <c r="B93" s="93">
        <f t="shared" ref="B93:L93" si="26">B83-0.05705</f>
        <v>0.33145000000000002</v>
      </c>
      <c r="C93" s="93">
        <f t="shared" si="26"/>
        <v>0.55504999999999993</v>
      </c>
      <c r="D93" s="93">
        <f t="shared" si="26"/>
        <v>0.72814999999999996</v>
      </c>
      <c r="E93" s="93">
        <f t="shared" si="26"/>
        <v>0.94274999999999998</v>
      </c>
      <c r="F93" s="93">
        <f t="shared" si="26"/>
        <v>1.11835</v>
      </c>
      <c r="G93" s="14">
        <f t="shared" si="26"/>
        <v>1.1550499999999999</v>
      </c>
      <c r="H93" s="178">
        <f t="shared" si="26"/>
        <v>0.14045000000000002</v>
      </c>
      <c r="I93" s="14">
        <f t="shared" si="26"/>
        <v>1.0583499999999999</v>
      </c>
      <c r="J93" s="178">
        <f t="shared" si="26"/>
        <v>0.18745000000000001</v>
      </c>
      <c r="K93" s="14">
        <f t="shared" si="26"/>
        <v>1.05365</v>
      </c>
      <c r="L93" s="178">
        <f t="shared" si="26"/>
        <v>0.18095</v>
      </c>
    </row>
    <row r="94" spans="1:12">
      <c r="A94" s="93">
        <f t="shared" ref="A94:L94" si="27">A84-0.05705</f>
        <v>3.4500000000000017E-3</v>
      </c>
      <c r="B94" s="93">
        <f t="shared" si="27"/>
        <v>0.31535000000000002</v>
      </c>
      <c r="C94" s="93">
        <f t="shared" si="27"/>
        <v>0.58714999999999995</v>
      </c>
      <c r="D94" s="93">
        <f t="shared" si="27"/>
        <v>0.74244999999999994</v>
      </c>
      <c r="E94" s="93">
        <f t="shared" si="27"/>
        <v>0.93035000000000001</v>
      </c>
      <c r="F94" s="93">
        <f t="shared" si="27"/>
        <v>1.1128499999999999</v>
      </c>
      <c r="G94" s="14">
        <f t="shared" si="27"/>
        <v>1.0943499999999999</v>
      </c>
      <c r="H94" s="178">
        <f t="shared" si="27"/>
        <v>0.18105000000000002</v>
      </c>
      <c r="I94" s="14">
        <f t="shared" si="27"/>
        <v>1.04145</v>
      </c>
      <c r="J94" s="178">
        <f t="shared" si="27"/>
        <v>0.18145</v>
      </c>
      <c r="K94" s="14">
        <f t="shared" si="27"/>
        <v>0.94815000000000005</v>
      </c>
      <c r="L94" s="178">
        <f t="shared" si="27"/>
        <v>0.14945</v>
      </c>
    </row>
    <row r="95" spans="1:12">
      <c r="A95" s="14">
        <f t="shared" ref="A95:K95" si="28">A85-0.05705</f>
        <v>1.01695</v>
      </c>
      <c r="B95" s="178">
        <f t="shared" si="28"/>
        <v>0.15515000000000001</v>
      </c>
      <c r="C95" s="998"/>
      <c r="D95" s="14">
        <f t="shared" si="28"/>
        <v>1.0620499999999999</v>
      </c>
      <c r="E95" s="178">
        <f t="shared" si="28"/>
        <v>0.15995000000000001</v>
      </c>
      <c r="F95" s="14">
        <f t="shared" si="28"/>
        <v>0.82855000000000001</v>
      </c>
      <c r="G95" s="178">
        <f>G85-0.05705</f>
        <v>0.14575000000000002</v>
      </c>
      <c r="H95" s="14">
        <f t="shared" si="28"/>
        <v>0.64384999999999992</v>
      </c>
      <c r="I95" s="178">
        <f t="shared" si="28"/>
        <v>0.17355000000000001</v>
      </c>
      <c r="J95" s="14">
        <f t="shared" si="28"/>
        <v>1.0609500000000001</v>
      </c>
      <c r="K95" s="178">
        <f t="shared" si="28"/>
        <v>0.17415</v>
      </c>
      <c r="L95" s="998"/>
    </row>
    <row r="96" spans="1:12">
      <c r="A96" s="14">
        <f t="shared" ref="A96:K96" si="29">A86-0.05705</f>
        <v>1.07315</v>
      </c>
      <c r="B96" s="178">
        <f t="shared" si="29"/>
        <v>0.19514999999999999</v>
      </c>
      <c r="C96" s="998"/>
      <c r="D96" s="14">
        <f t="shared" si="29"/>
        <v>1.04135</v>
      </c>
      <c r="E96" s="178">
        <f t="shared" si="29"/>
        <v>0.21115</v>
      </c>
      <c r="F96" s="14">
        <f t="shared" si="29"/>
        <v>0.83814999999999995</v>
      </c>
      <c r="G96" s="178">
        <f>G86-0.05705</f>
        <v>0.20505000000000001</v>
      </c>
      <c r="H96" s="14">
        <f t="shared" si="29"/>
        <v>0.60234999999999994</v>
      </c>
      <c r="I96" s="178">
        <f t="shared" si="29"/>
        <v>0.18745000000000001</v>
      </c>
      <c r="J96" s="14">
        <f t="shared" si="29"/>
        <v>1.1392499999999999</v>
      </c>
      <c r="K96" s="178">
        <f t="shared" si="29"/>
        <v>0.21615000000000001</v>
      </c>
      <c r="L96" s="998"/>
    </row>
    <row r="97" spans="1:14">
      <c r="A97" s="998"/>
      <c r="B97" s="998"/>
      <c r="C97" s="998"/>
      <c r="D97" s="998"/>
      <c r="E97" s="998"/>
      <c r="F97" s="998"/>
      <c r="G97" s="998"/>
      <c r="H97" s="998"/>
      <c r="I97" s="998"/>
      <c r="J97" s="998"/>
      <c r="K97" s="998"/>
      <c r="L97" s="998"/>
    </row>
    <row r="98" spans="1:14">
      <c r="A98" s="998"/>
      <c r="B98" s="998"/>
      <c r="C98" s="998"/>
      <c r="D98" s="998"/>
      <c r="E98" s="998"/>
      <c r="F98" s="998"/>
      <c r="G98" s="998"/>
      <c r="H98" s="998"/>
      <c r="I98" s="998"/>
      <c r="J98" s="998"/>
      <c r="K98" s="998"/>
      <c r="L98" s="998"/>
    </row>
    <row r="99" spans="1:14">
      <c r="A99" s="998"/>
      <c r="B99" s="998"/>
      <c r="C99" s="998"/>
      <c r="D99" s="998"/>
      <c r="E99" s="998"/>
      <c r="F99" s="998"/>
      <c r="G99" s="998"/>
      <c r="H99" s="998"/>
      <c r="I99" s="998"/>
      <c r="J99" s="998"/>
      <c r="K99" s="998"/>
      <c r="L99" s="998"/>
    </row>
    <row r="100" spans="1:14">
      <c r="A100" s="998"/>
      <c r="B100" s="998"/>
      <c r="C100" s="998"/>
      <c r="D100" s="998"/>
      <c r="E100" s="998"/>
      <c r="F100" s="998"/>
      <c r="G100" s="998"/>
      <c r="H100" s="998"/>
      <c r="I100" s="998"/>
      <c r="J100" s="998"/>
      <c r="K100" s="998"/>
      <c r="L100" s="998"/>
    </row>
    <row r="102" spans="1:14">
      <c r="L102" s="1024"/>
    </row>
    <row r="103" spans="1:14" ht="18.75">
      <c r="A103" s="989" t="s">
        <v>445</v>
      </c>
      <c r="G103" s="989" t="s">
        <v>482</v>
      </c>
      <c r="M103" s="989" t="s">
        <v>673</v>
      </c>
    </row>
    <row r="105" spans="1:14">
      <c r="A105" s="261" t="s">
        <v>447</v>
      </c>
      <c r="G105" s="261" t="s">
        <v>548</v>
      </c>
      <c r="M105" s="261" t="s">
        <v>548</v>
      </c>
    </row>
    <row r="107" spans="1:14">
      <c r="A107" s="3" t="s">
        <v>455</v>
      </c>
      <c r="B107" s="3" t="s">
        <v>449</v>
      </c>
      <c r="G107" s="3" t="s">
        <v>455</v>
      </c>
      <c r="H107" s="3" t="s">
        <v>449</v>
      </c>
      <c r="M107" s="3" t="s">
        <v>455</v>
      </c>
      <c r="N107" s="3" t="s">
        <v>449</v>
      </c>
    </row>
    <row r="108" spans="1:14">
      <c r="A108" s="3">
        <v>0</v>
      </c>
      <c r="B108" s="3">
        <v>0</v>
      </c>
      <c r="G108" s="3">
        <v>0</v>
      </c>
      <c r="H108" s="3">
        <v>0</v>
      </c>
      <c r="M108" s="3">
        <v>0</v>
      </c>
      <c r="N108" s="3">
        <v>1.025E-2</v>
      </c>
    </row>
    <row r="109" spans="1:14">
      <c r="A109" s="3">
        <v>2</v>
      </c>
      <c r="B109" s="3">
        <v>0.30585000000000001</v>
      </c>
      <c r="G109" s="3">
        <v>2</v>
      </c>
      <c r="H109" s="3">
        <v>0.31230000000000002</v>
      </c>
      <c r="M109" s="3">
        <v>2</v>
      </c>
      <c r="N109" s="3">
        <v>0.32340000000000002</v>
      </c>
    </row>
    <row r="110" spans="1:14">
      <c r="A110" s="3">
        <v>4</v>
      </c>
      <c r="B110" s="3">
        <v>0.59940000000000004</v>
      </c>
      <c r="G110" s="3">
        <v>4</v>
      </c>
      <c r="H110" s="3">
        <v>0.61299999999999999</v>
      </c>
      <c r="M110" s="3">
        <v>4</v>
      </c>
      <c r="N110" s="3">
        <v>0.57110000000000005</v>
      </c>
    </row>
    <row r="111" spans="1:14">
      <c r="A111" s="3">
        <v>6</v>
      </c>
      <c r="B111" s="3">
        <v>0.80279999999999996</v>
      </c>
      <c r="G111" s="3">
        <v>6</v>
      </c>
      <c r="H111" s="3">
        <v>0.78339999999999999</v>
      </c>
      <c r="M111" s="3">
        <v>6</v>
      </c>
      <c r="N111" s="3">
        <v>0.73529999999999995</v>
      </c>
    </row>
    <row r="112" spans="1:14">
      <c r="A112" s="3">
        <v>8</v>
      </c>
      <c r="B112" s="3">
        <v>1.15235</v>
      </c>
      <c r="G112" s="3">
        <v>8</v>
      </c>
      <c r="H112" s="3">
        <v>1.157</v>
      </c>
      <c r="M112" s="3">
        <v>8</v>
      </c>
      <c r="N112" s="3">
        <v>0.93654999999999999</v>
      </c>
    </row>
    <row r="113" spans="1:16">
      <c r="A113" s="3">
        <v>10</v>
      </c>
      <c r="B113" s="3">
        <v>1.1863999999999999</v>
      </c>
      <c r="G113" s="3">
        <v>10</v>
      </c>
      <c r="H113" s="3">
        <v>1.3055000000000001</v>
      </c>
      <c r="M113" s="3">
        <v>10</v>
      </c>
      <c r="N113" s="3">
        <v>1.1155999999999999</v>
      </c>
    </row>
    <row r="115" spans="1:16">
      <c r="A115" t="s">
        <v>448</v>
      </c>
      <c r="G115" t="s">
        <v>483</v>
      </c>
      <c r="M115" t="s">
        <v>674</v>
      </c>
    </row>
    <row r="117" spans="1:16">
      <c r="A117" s="995" t="s">
        <v>475</v>
      </c>
      <c r="B117" s="996"/>
      <c r="G117" s="1025" t="s">
        <v>484</v>
      </c>
      <c r="H117" s="996"/>
      <c r="M117" s="1268" t="s">
        <v>675</v>
      </c>
      <c r="N117" s="996"/>
    </row>
    <row r="119" spans="1:16">
      <c r="A119" s="261" t="s">
        <v>485</v>
      </c>
      <c r="G119" s="261" t="s">
        <v>521</v>
      </c>
      <c r="M119" s="261" t="s">
        <v>521</v>
      </c>
    </row>
    <row r="121" spans="1:16" ht="15.75" thickBot="1">
      <c r="A121" s="1000" t="s">
        <v>449</v>
      </c>
      <c r="B121" s="1001" t="s">
        <v>454</v>
      </c>
      <c r="C121" s="1000" t="s">
        <v>476</v>
      </c>
      <c r="D121" s="1001" t="s">
        <v>456</v>
      </c>
      <c r="G121" s="1000" t="s">
        <v>449</v>
      </c>
      <c r="H121" s="1001" t="s">
        <v>454</v>
      </c>
      <c r="I121" s="1000" t="s">
        <v>486</v>
      </c>
      <c r="J121" s="1001" t="s">
        <v>456</v>
      </c>
      <c r="M121" s="1000" t="s">
        <v>449</v>
      </c>
      <c r="N121" s="1001" t="s">
        <v>454</v>
      </c>
      <c r="O121" s="1000" t="s">
        <v>676</v>
      </c>
      <c r="P121" s="1001" t="s">
        <v>456</v>
      </c>
    </row>
    <row r="122" spans="1:16">
      <c r="A122" s="1002" t="s">
        <v>450</v>
      </c>
      <c r="B122" s="1003">
        <v>0.18304999999999999</v>
      </c>
      <c r="C122" s="1004">
        <f>(B122-0.0513) / 0.1239</f>
        <v>1.0633575464083938</v>
      </c>
      <c r="D122" s="1679">
        <f>(C122-C123)/2</f>
        <v>0.39568200161420491</v>
      </c>
      <c r="G122" s="1002" t="s">
        <v>450</v>
      </c>
      <c r="H122" s="1003">
        <v>0.33239999999999997</v>
      </c>
      <c r="I122" s="1004">
        <f>(H122-0.03577) / 0.1319</f>
        <v>2.2489006823351021</v>
      </c>
      <c r="J122" s="1679">
        <f>(I122-I123)/2</f>
        <v>1.1133434420015162</v>
      </c>
      <c r="L122" s="1678" t="s">
        <v>283</v>
      </c>
      <c r="M122" s="1002" t="s">
        <v>677</v>
      </c>
      <c r="N122" s="1003">
        <v>1.1247</v>
      </c>
      <c r="O122" s="1004">
        <f>(N122-0.07748) / 0.1076</f>
        <v>9.7325278810408928</v>
      </c>
      <c r="P122" s="1679">
        <f>(O122-O123)/2</f>
        <v>4.4793215613382902</v>
      </c>
    </row>
    <row r="123" spans="1:16">
      <c r="A123" s="1005" t="s">
        <v>451</v>
      </c>
      <c r="B123" s="769">
        <v>8.5000000000000006E-2</v>
      </c>
      <c r="C123" s="999">
        <f>(B123-0.0513) / 0.1239</f>
        <v>0.27199354317998392</v>
      </c>
      <c r="D123" s="1675"/>
      <c r="G123" s="1005" t="s">
        <v>451</v>
      </c>
      <c r="H123" s="769">
        <v>3.8699999999999998E-2</v>
      </c>
      <c r="I123" s="999">
        <f t="shared" ref="I123:I161" si="30">(H123-0.03577) / 0.1319</f>
        <v>2.2213798332069715E-2</v>
      </c>
      <c r="J123" s="1675"/>
      <c r="L123" s="1678"/>
      <c r="M123" s="1005" t="s">
        <v>678</v>
      </c>
      <c r="N123" s="769">
        <v>0.16075</v>
      </c>
      <c r="O123" s="999">
        <f t="shared" ref="O123:O137" si="31">(N123-0.07748) / 0.1076</f>
        <v>0.77388475836431236</v>
      </c>
      <c r="P123" s="1675"/>
    </row>
    <row r="124" spans="1:16">
      <c r="A124" s="1005" t="s">
        <v>452</v>
      </c>
      <c r="B124" s="769">
        <v>1.2450000000000001</v>
      </c>
      <c r="C124" s="999">
        <f t="shared" ref="C124:C131" si="32">(B124-0.0513) / 0.1239</f>
        <v>9.634382566585959</v>
      </c>
      <c r="D124" s="1674">
        <f>(C124-C125)/2</f>
        <v>4.4727602905569022</v>
      </c>
      <c r="G124" s="1005" t="s">
        <v>452</v>
      </c>
      <c r="H124" s="769">
        <v>1.2329000000000001</v>
      </c>
      <c r="I124" s="999">
        <f t="shared" si="30"/>
        <v>9.0760424564063698</v>
      </c>
      <c r="J124" s="1674">
        <f>(I124-I125)/2</f>
        <v>4.4257012888551941</v>
      </c>
      <c r="L124" s="1678"/>
      <c r="M124" s="1005" t="s">
        <v>679</v>
      </c>
      <c r="N124" s="769">
        <v>1.0499000000000001</v>
      </c>
      <c r="O124" s="999">
        <f t="shared" si="31"/>
        <v>9.0373605947955387</v>
      </c>
      <c r="P124" s="1674">
        <f>(O124-O125)/2</f>
        <v>4.0213754646840147</v>
      </c>
    </row>
    <row r="125" spans="1:16">
      <c r="A125" s="1005" t="s">
        <v>453</v>
      </c>
      <c r="B125" s="769">
        <v>0.13664999999999999</v>
      </c>
      <c r="C125" s="999">
        <f t="shared" si="32"/>
        <v>0.68886198547215494</v>
      </c>
      <c r="D125" s="1675"/>
      <c r="G125" s="1005" t="s">
        <v>453</v>
      </c>
      <c r="H125" s="769">
        <v>6.54E-2</v>
      </c>
      <c r="I125" s="999">
        <f t="shared" si="30"/>
        <v>0.22463987869598179</v>
      </c>
      <c r="J125" s="1675"/>
      <c r="L125" s="1678"/>
      <c r="M125" s="1005" t="s">
        <v>680</v>
      </c>
      <c r="N125" s="769">
        <v>0.1845</v>
      </c>
      <c r="O125" s="999">
        <f t="shared" si="31"/>
        <v>0.99460966542750928</v>
      </c>
      <c r="P125" s="1675"/>
    </row>
    <row r="126" spans="1:16">
      <c r="A126" s="1005" t="s">
        <v>457</v>
      </c>
      <c r="B126" s="769">
        <v>0.47365000000000002</v>
      </c>
      <c r="C126" s="999">
        <f t="shared" si="32"/>
        <v>3.4087974172719937</v>
      </c>
      <c r="D126" s="1674">
        <f>(C126-C127)/2</f>
        <v>1.4943502824858759</v>
      </c>
      <c r="G126" s="1005" t="s">
        <v>489</v>
      </c>
      <c r="H126" s="355">
        <v>0.36630000000000001</v>
      </c>
      <c r="I126" s="999">
        <f t="shared" si="30"/>
        <v>2.5059135708870359</v>
      </c>
      <c r="J126" s="1674">
        <f>(I126-I127)/2</f>
        <v>1.1959818043972708</v>
      </c>
      <c r="L126" s="1678"/>
      <c r="M126" s="1005" t="s">
        <v>681</v>
      </c>
      <c r="N126" s="355">
        <v>1.0008999999999999</v>
      </c>
      <c r="O126" s="999">
        <f t="shared" si="31"/>
        <v>8.5819702602230468</v>
      </c>
      <c r="P126" s="1674">
        <f>(O126-O127)/2</f>
        <v>3.8833643122676573</v>
      </c>
    </row>
    <row r="127" spans="1:16">
      <c r="A127" s="1005" t="s">
        <v>458</v>
      </c>
      <c r="B127" s="769">
        <v>0.10335</v>
      </c>
      <c r="C127" s="999">
        <f t="shared" si="32"/>
        <v>0.42009685230024213</v>
      </c>
      <c r="D127" s="1675"/>
      <c r="G127" s="1005" t="s">
        <v>490</v>
      </c>
      <c r="H127" s="769">
        <v>5.0799999999999998E-2</v>
      </c>
      <c r="I127" s="999">
        <f t="shared" si="30"/>
        <v>0.11394996209249428</v>
      </c>
      <c r="J127" s="1675"/>
      <c r="L127" s="1678"/>
      <c r="M127" s="1005" t="s">
        <v>682</v>
      </c>
      <c r="N127" s="769">
        <v>0.16520000000000001</v>
      </c>
      <c r="O127" s="999">
        <f t="shared" si="31"/>
        <v>0.81524163568773256</v>
      </c>
      <c r="P127" s="1675"/>
    </row>
    <row r="128" spans="1:16">
      <c r="A128" s="1005" t="s">
        <v>459</v>
      </c>
      <c r="B128" s="769">
        <v>0.98565999999999998</v>
      </c>
      <c r="C128" s="999">
        <f t="shared" si="32"/>
        <v>7.5412429378531076</v>
      </c>
      <c r="D128" s="1676">
        <f>(C128-C129)/2</f>
        <v>3.4790960451977404</v>
      </c>
      <c r="G128" s="1005" t="s">
        <v>491</v>
      </c>
      <c r="H128" s="769">
        <v>0.84240000000000004</v>
      </c>
      <c r="I128" s="999">
        <f t="shared" si="30"/>
        <v>6.1154662623199405</v>
      </c>
      <c r="J128" s="1676">
        <f>(I128-I129)/2</f>
        <v>2.9829416224412437</v>
      </c>
      <c r="L128" s="1678"/>
      <c r="M128" s="1005" t="s">
        <v>683</v>
      </c>
      <c r="N128" s="769">
        <v>1.0450999999999999</v>
      </c>
      <c r="O128" s="999">
        <f t="shared" si="31"/>
        <v>8.9927509293680288</v>
      </c>
      <c r="P128" s="1676">
        <f>(O128-O129)/2</f>
        <v>4.0422862453531589</v>
      </c>
    </row>
    <row r="129" spans="1:16" ht="15.75" thickBot="1">
      <c r="A129" s="1005" t="s">
        <v>460</v>
      </c>
      <c r="B129" s="769">
        <v>0.12354</v>
      </c>
      <c r="C129" s="999">
        <f t="shared" si="32"/>
        <v>0.58305084745762714</v>
      </c>
      <c r="D129" s="1676"/>
      <c r="G129" s="1005" t="s">
        <v>492</v>
      </c>
      <c r="H129" s="769">
        <v>5.5500000000000001E-2</v>
      </c>
      <c r="I129" s="999">
        <f t="shared" si="30"/>
        <v>0.14958301743745261</v>
      </c>
      <c r="J129" s="1676"/>
      <c r="L129" s="1678"/>
      <c r="M129" s="1006" t="s">
        <v>684</v>
      </c>
      <c r="N129" s="775">
        <v>0.17519999999999999</v>
      </c>
      <c r="O129" s="220">
        <f t="shared" si="31"/>
        <v>0.90817843866171</v>
      </c>
      <c r="P129" s="1677"/>
    </row>
    <row r="130" spans="1:16">
      <c r="A130" s="1005" t="s">
        <v>489</v>
      </c>
      <c r="B130" s="769">
        <v>1.2099</v>
      </c>
      <c r="C130" s="999">
        <f t="shared" si="32"/>
        <v>9.3510895883777252</v>
      </c>
      <c r="D130" s="1676">
        <f>(C130-C131)/2</f>
        <v>4.4112187247780472</v>
      </c>
      <c r="G130" s="1005" t="s">
        <v>457</v>
      </c>
      <c r="H130" s="769">
        <v>1.1069</v>
      </c>
      <c r="I130" s="999">
        <f t="shared" si="30"/>
        <v>8.1207733131159969</v>
      </c>
      <c r="J130" s="1674">
        <f>(I130-I131)/2</f>
        <v>4.0022744503411678</v>
      </c>
      <c r="L130" s="1678" t="s">
        <v>284</v>
      </c>
      <c r="M130" s="1002" t="s">
        <v>677</v>
      </c>
      <c r="N130" s="1003">
        <v>1.0517000000000001</v>
      </c>
      <c r="O130" s="1004">
        <f>(N130-0.07748) / 0.1076</f>
        <v>9.0540892193308551</v>
      </c>
      <c r="P130" s="1679">
        <f>(O130-O131)/2</f>
        <v>4.0246282527881041</v>
      </c>
    </row>
    <row r="131" spans="1:16" ht="15.75" thickBot="1">
      <c r="A131" s="1006" t="s">
        <v>490</v>
      </c>
      <c r="B131" s="775">
        <v>0.1168</v>
      </c>
      <c r="C131" s="220">
        <f t="shared" si="32"/>
        <v>0.52865213882163042</v>
      </c>
      <c r="D131" s="1677"/>
      <c r="G131" s="1005" t="s">
        <v>458</v>
      </c>
      <c r="H131" s="769">
        <v>5.11E-2</v>
      </c>
      <c r="I131" s="999">
        <f t="shared" si="30"/>
        <v>0.11622441243366184</v>
      </c>
      <c r="J131" s="1675"/>
      <c r="L131" s="1678"/>
      <c r="M131" s="1005" t="s">
        <v>678</v>
      </c>
      <c r="N131" s="769">
        <v>0.18559999999999999</v>
      </c>
      <c r="O131" s="999">
        <f t="shared" si="31"/>
        <v>1.0048327137546467</v>
      </c>
      <c r="P131" s="1675"/>
    </row>
    <row r="132" spans="1:16">
      <c r="A132" s="1002" t="s">
        <v>461</v>
      </c>
      <c r="B132" s="1003">
        <v>0.16350000000000001</v>
      </c>
      <c r="C132" s="1004">
        <f>(B132-0.0513) / 0.1239</f>
        <v>0.90556900726392264</v>
      </c>
      <c r="D132" s="1679">
        <f>(C132-C133)/2</f>
        <v>0.35108958837772403</v>
      </c>
      <c r="G132" s="1002" t="s">
        <v>461</v>
      </c>
      <c r="H132" s="1033">
        <v>0.38290000000000002</v>
      </c>
      <c r="I132" s="1004">
        <f>(H132-0.03577) / 0.1319</f>
        <v>2.6317664897649737</v>
      </c>
      <c r="J132" s="1679">
        <f>(I132-I133)/2</f>
        <v>1.3158832448824869</v>
      </c>
      <c r="L132" s="1678"/>
      <c r="M132" s="1005" t="s">
        <v>679</v>
      </c>
      <c r="N132" s="769">
        <v>0.83330000000000004</v>
      </c>
      <c r="O132" s="999">
        <f t="shared" si="31"/>
        <v>7.0243494423791821</v>
      </c>
      <c r="P132" s="1674">
        <f>(O132-O133)/2</f>
        <v>3.0571561338289963</v>
      </c>
    </row>
    <row r="133" spans="1:16">
      <c r="A133" s="1005" t="s">
        <v>462</v>
      </c>
      <c r="B133" s="769">
        <v>7.6499999999999999E-2</v>
      </c>
      <c r="C133" s="999">
        <f>(B133-0.0513) / 0.1239</f>
        <v>0.20338983050847459</v>
      </c>
      <c r="D133" s="1675"/>
      <c r="G133" s="1005" t="s">
        <v>462</v>
      </c>
      <c r="H133" s="769">
        <v>3.4099999999999998E-2</v>
      </c>
      <c r="I133" s="999">
        <v>0</v>
      </c>
      <c r="J133" s="1675"/>
      <c r="L133" s="1678"/>
      <c r="M133" s="1005" t="s">
        <v>680</v>
      </c>
      <c r="N133" s="769">
        <v>0.1754</v>
      </c>
      <c r="O133" s="999">
        <f t="shared" si="31"/>
        <v>0.91003717472118961</v>
      </c>
      <c r="P133" s="1675"/>
    </row>
    <row r="134" spans="1:16">
      <c r="A134" s="1005" t="s">
        <v>463</v>
      </c>
      <c r="B134" s="769">
        <v>1.2216</v>
      </c>
      <c r="C134" s="999">
        <f t="shared" ref="C134:C141" si="33">(B134-0.0513) / 0.1239</f>
        <v>9.4455205811138025</v>
      </c>
      <c r="D134" s="1674">
        <f>(C134-C135)/2</f>
        <v>4.4354317998385797</v>
      </c>
      <c r="G134" s="1005" t="s">
        <v>463</v>
      </c>
      <c r="H134" s="769">
        <v>0.79810000000000003</v>
      </c>
      <c r="I134" s="999">
        <f t="shared" si="30"/>
        <v>5.7796057619408652</v>
      </c>
      <c r="J134" s="1674">
        <f>(I134-I135)/2</f>
        <v>2.8898028809704326</v>
      </c>
      <c r="L134" s="1678"/>
      <c r="M134" s="1005" t="s">
        <v>681</v>
      </c>
      <c r="N134" s="355">
        <v>0.62309999999999999</v>
      </c>
      <c r="O134" s="999">
        <f t="shared" si="31"/>
        <v>5.0708178438661706</v>
      </c>
      <c r="P134" s="1674">
        <f>(O134-O135)/2</f>
        <v>2.0566914498141262</v>
      </c>
    </row>
    <row r="135" spans="1:16">
      <c r="A135" s="1005" t="s">
        <v>464</v>
      </c>
      <c r="B135" s="769">
        <v>0.1225</v>
      </c>
      <c r="C135" s="999">
        <f t="shared" si="33"/>
        <v>0.57465698143664246</v>
      </c>
      <c r="D135" s="1675"/>
      <c r="G135" s="1005" t="s">
        <v>464</v>
      </c>
      <c r="H135" s="769">
        <v>3.1199999999999999E-2</v>
      </c>
      <c r="I135" s="999">
        <v>0</v>
      </c>
      <c r="J135" s="1675"/>
      <c r="L135" s="1678"/>
      <c r="M135" s="1005" t="s">
        <v>682</v>
      </c>
      <c r="N135" s="769">
        <v>0.18049999999999999</v>
      </c>
      <c r="O135" s="999">
        <f t="shared" si="31"/>
        <v>0.9574349442379182</v>
      </c>
      <c r="P135" s="1675"/>
    </row>
    <row r="136" spans="1:16">
      <c r="A136" s="1005" t="s">
        <v>465</v>
      </c>
      <c r="B136" s="769">
        <v>0.26350000000000001</v>
      </c>
      <c r="C136" s="999">
        <f t="shared" si="33"/>
        <v>1.7126715092816789</v>
      </c>
      <c r="D136" s="1674">
        <f>(C136-C137)/2</f>
        <v>0.64891041162227614</v>
      </c>
      <c r="G136" s="1005" t="s">
        <v>493</v>
      </c>
      <c r="H136" s="355">
        <v>0.37509999999999999</v>
      </c>
      <c r="I136" s="999">
        <f t="shared" si="30"/>
        <v>2.5726307808946172</v>
      </c>
      <c r="J136" s="1674">
        <f>(I136-I137)/2</f>
        <v>1.228582259287339</v>
      </c>
      <c r="L136" s="1678"/>
      <c r="M136" s="1005" t="s">
        <v>683</v>
      </c>
      <c r="N136" s="769">
        <v>1.1001000000000001</v>
      </c>
      <c r="O136" s="999">
        <f t="shared" si="31"/>
        <v>9.5039033457249076</v>
      </c>
      <c r="P136" s="1676">
        <f>(O136-O137)/2</f>
        <v>4.2049256505576214</v>
      </c>
    </row>
    <row r="137" spans="1:16" ht="15.75" thickBot="1">
      <c r="A137" s="1005" t="s">
        <v>466</v>
      </c>
      <c r="B137" s="769">
        <v>0.1027</v>
      </c>
      <c r="C137" s="999">
        <f t="shared" si="33"/>
        <v>0.41485068603712671</v>
      </c>
      <c r="D137" s="1675"/>
      <c r="G137" s="1005" t="s">
        <v>494</v>
      </c>
      <c r="H137" s="769">
        <v>5.0999999999999997E-2</v>
      </c>
      <c r="I137" s="999">
        <f t="shared" si="30"/>
        <v>0.11546626231993931</v>
      </c>
      <c r="J137" s="1675"/>
      <c r="L137" s="1678"/>
      <c r="M137" s="1006" t="s">
        <v>684</v>
      </c>
      <c r="N137" s="775">
        <v>0.19520000000000001</v>
      </c>
      <c r="O137" s="220">
        <f t="shared" si="31"/>
        <v>1.0940520446096655</v>
      </c>
      <c r="P137" s="1677"/>
    </row>
    <row r="138" spans="1:16">
      <c r="A138" s="1005" t="s">
        <v>467</v>
      </c>
      <c r="B138" s="769">
        <v>1.2454000000000001</v>
      </c>
      <c r="C138" s="999">
        <f t="shared" si="33"/>
        <v>9.6376109765940292</v>
      </c>
      <c r="D138" s="1676">
        <f>(C138-C139)/2</f>
        <v>4.5855528652138826</v>
      </c>
      <c r="G138" s="1005" t="s">
        <v>495</v>
      </c>
      <c r="H138" s="769">
        <v>0.92589999999999995</v>
      </c>
      <c r="I138" s="999">
        <f t="shared" si="30"/>
        <v>6.7485216072782412</v>
      </c>
      <c r="J138" s="1676">
        <f>(I138-I139)/2</f>
        <v>3.3692191053828657</v>
      </c>
    </row>
    <row r="139" spans="1:16">
      <c r="A139" s="1005" t="s">
        <v>468</v>
      </c>
      <c r="B139" s="769">
        <v>0.1091</v>
      </c>
      <c r="C139" s="999">
        <f t="shared" si="33"/>
        <v>0.46650524616626315</v>
      </c>
      <c r="D139" s="1676"/>
      <c r="G139" s="1005" t="s">
        <v>496</v>
      </c>
      <c r="H139" s="769">
        <v>3.7100000000000001E-2</v>
      </c>
      <c r="I139" s="999">
        <f t="shared" si="30"/>
        <v>1.0083396512509462E-2</v>
      </c>
      <c r="J139" s="1676"/>
    </row>
    <row r="140" spans="1:16">
      <c r="A140" s="1005" t="s">
        <v>493</v>
      </c>
      <c r="B140" s="769">
        <v>1.1859</v>
      </c>
      <c r="C140" s="999">
        <f t="shared" si="33"/>
        <v>9.1573849878934634</v>
      </c>
      <c r="D140" s="1676">
        <f>(C140-C141)/2</f>
        <v>4.3268765133171918</v>
      </c>
      <c r="G140" s="1005" t="s">
        <v>465</v>
      </c>
      <c r="H140" s="769">
        <v>0.48620000000000002</v>
      </c>
      <c r="I140" s="999">
        <f t="shared" si="30"/>
        <v>3.4149355572403337</v>
      </c>
      <c r="J140" s="1674">
        <f>(I140-I141)/2</f>
        <v>1.618650492797574</v>
      </c>
    </row>
    <row r="141" spans="1:16" ht="15.75" thickBot="1">
      <c r="A141" s="1006" t="s">
        <v>494</v>
      </c>
      <c r="B141" s="775">
        <v>0.1137</v>
      </c>
      <c r="C141" s="220">
        <f t="shared" si="33"/>
        <v>0.50363196125907994</v>
      </c>
      <c r="D141" s="1677"/>
      <c r="G141" s="1006" t="s">
        <v>466</v>
      </c>
      <c r="H141" s="775">
        <v>5.9200000000000003E-2</v>
      </c>
      <c r="I141" s="220">
        <f t="shared" si="30"/>
        <v>0.17763457164518576</v>
      </c>
      <c r="J141" s="1685"/>
    </row>
    <row r="142" spans="1:16">
      <c r="A142" s="1002" t="s">
        <v>469</v>
      </c>
      <c r="B142" s="1003">
        <v>9.7799999999999998E-2</v>
      </c>
      <c r="C142" s="1004">
        <f>(B142-0.0513) / 0.1239</f>
        <v>0.37530266343825669</v>
      </c>
      <c r="D142" s="1679">
        <f>(C142-C143)/2</f>
        <v>7.9499596448748988E-2</v>
      </c>
      <c r="G142" s="1002" t="s">
        <v>469</v>
      </c>
      <c r="H142" s="1003">
        <v>0.16880000000000001</v>
      </c>
      <c r="I142" s="1004">
        <f t="shared" si="30"/>
        <v>1.0085670962850646</v>
      </c>
      <c r="J142" s="1679">
        <f>(I142-I143)/2</f>
        <v>0.47725549658832456</v>
      </c>
    </row>
    <row r="143" spans="1:16">
      <c r="A143" s="1005" t="s">
        <v>470</v>
      </c>
      <c r="B143" s="769">
        <v>7.8100000000000003E-2</v>
      </c>
      <c r="C143" s="999">
        <f>(B143-0.0513) / 0.1239</f>
        <v>0.21630347054075871</v>
      </c>
      <c r="D143" s="1675"/>
      <c r="G143" s="1005" t="s">
        <v>470</v>
      </c>
      <c r="H143" s="769">
        <v>4.2900000000000001E-2</v>
      </c>
      <c r="I143" s="999">
        <f t="shared" si="30"/>
        <v>5.4056103108415451E-2</v>
      </c>
      <c r="J143" s="1675"/>
    </row>
    <row r="144" spans="1:16">
      <c r="A144" s="1005" t="s">
        <v>471</v>
      </c>
      <c r="B144" s="769">
        <v>1.1089</v>
      </c>
      <c r="C144" s="999">
        <f t="shared" ref="C144:C151" si="34">(B144-0.0513) / 0.1239</f>
        <v>8.5359160613397904</v>
      </c>
      <c r="D144" s="1674">
        <f>(C144-C145)/2</f>
        <v>4.0338983050847457</v>
      </c>
      <c r="G144" s="1005" t="s">
        <v>471</v>
      </c>
      <c r="H144" s="769">
        <v>1.2296</v>
      </c>
      <c r="I144" s="999">
        <f t="shared" si="30"/>
        <v>9.0510235026535248</v>
      </c>
      <c r="J144" s="1674">
        <f>(I144-I145)/2</f>
        <v>4.3661865049279758</v>
      </c>
    </row>
    <row r="145" spans="1:13">
      <c r="A145" s="1005" t="s">
        <v>472</v>
      </c>
      <c r="B145" s="769">
        <v>0.10929999999999999</v>
      </c>
      <c r="C145" s="999">
        <f t="shared" si="34"/>
        <v>0.46811945117029863</v>
      </c>
      <c r="D145" s="1675"/>
      <c r="G145" s="1005" t="s">
        <v>472</v>
      </c>
      <c r="H145" s="769">
        <v>7.7799999999999994E-2</v>
      </c>
      <c r="I145" s="999">
        <f t="shared" si="30"/>
        <v>0.3186504927975739</v>
      </c>
      <c r="J145" s="1675"/>
    </row>
    <row r="146" spans="1:13">
      <c r="A146" s="1005" t="s">
        <v>473</v>
      </c>
      <c r="B146" s="769">
        <v>0.3957</v>
      </c>
      <c r="C146" s="999">
        <f t="shared" si="34"/>
        <v>2.7796610169491527</v>
      </c>
      <c r="D146" s="1674">
        <f>(C146-C147)/2</f>
        <v>1.2558514931396287</v>
      </c>
      <c r="G146" s="1005" t="s">
        <v>498</v>
      </c>
      <c r="H146" s="769">
        <v>0.22459999999999999</v>
      </c>
      <c r="I146" s="999">
        <f t="shared" si="30"/>
        <v>1.4316148597422291</v>
      </c>
      <c r="J146" s="1674">
        <f>(I146-I147)/2</f>
        <v>0.65996967399545114</v>
      </c>
    </row>
    <row r="147" spans="1:13">
      <c r="A147" s="1005" t="s">
        <v>474</v>
      </c>
      <c r="B147" s="769">
        <v>8.4500000000000006E-2</v>
      </c>
      <c r="C147" s="999">
        <f t="shared" si="34"/>
        <v>0.26795803066989515</v>
      </c>
      <c r="D147" s="1675"/>
      <c r="G147" s="1005" t="s">
        <v>499</v>
      </c>
      <c r="H147" s="769">
        <v>5.0500000000000003E-2</v>
      </c>
      <c r="I147" s="999">
        <f t="shared" si="30"/>
        <v>0.11167551175132677</v>
      </c>
      <c r="J147" s="1675"/>
    </row>
    <row r="148" spans="1:13">
      <c r="A148" s="1005" t="s">
        <v>477</v>
      </c>
      <c r="B148" s="769">
        <v>0.92249999999999999</v>
      </c>
      <c r="C148" s="999">
        <f t="shared" si="34"/>
        <v>7.0314769975786922</v>
      </c>
      <c r="D148" s="1676">
        <f>(C148-C149)/2</f>
        <v>3.3196125907990313</v>
      </c>
      <c r="G148" s="1005" t="s">
        <v>500</v>
      </c>
      <c r="H148" s="355">
        <v>0.91249999999999998</v>
      </c>
      <c r="I148" s="999">
        <f t="shared" si="30"/>
        <v>6.6469294920394244</v>
      </c>
      <c r="J148" s="1676">
        <f>(I148-I149)/2</f>
        <v>3.1023502653525399</v>
      </c>
    </row>
    <row r="149" spans="1:13">
      <c r="A149" s="1005" t="s">
        <v>478</v>
      </c>
      <c r="B149" s="769">
        <v>9.9900000000000003E-2</v>
      </c>
      <c r="C149" s="999">
        <f t="shared" si="34"/>
        <v>0.39225181598062958</v>
      </c>
      <c r="D149" s="1676"/>
      <c r="G149" s="1005" t="s">
        <v>501</v>
      </c>
      <c r="H149" s="355">
        <v>9.4100000000000003E-2</v>
      </c>
      <c r="I149" s="999">
        <f t="shared" si="30"/>
        <v>0.44222896133434425</v>
      </c>
      <c r="J149" s="1676"/>
    </row>
    <row r="150" spans="1:13">
      <c r="A150" s="1005" t="s">
        <v>498</v>
      </c>
      <c r="B150" s="769">
        <v>1.0815999999999999</v>
      </c>
      <c r="C150" s="999">
        <f t="shared" si="34"/>
        <v>8.3155770782889427</v>
      </c>
      <c r="D150" s="1676">
        <f>(C150-C151)/2</f>
        <v>4.0379338175948343</v>
      </c>
      <c r="G150" s="1005" t="s">
        <v>473</v>
      </c>
      <c r="H150" s="769">
        <v>1.2628999999999999</v>
      </c>
      <c r="I150" s="999">
        <f t="shared" ref="I150:I151" si="35">(H150-0.03577) / 0.1319</f>
        <v>9.3034874905231231</v>
      </c>
      <c r="J150" s="1674">
        <f>(I150-I151)/2</f>
        <v>4.4852160727824106</v>
      </c>
    </row>
    <row r="151" spans="1:13" ht="15.75" thickBot="1">
      <c r="A151" s="1006" t="s">
        <v>499</v>
      </c>
      <c r="B151" s="775">
        <v>8.1000000000000003E-2</v>
      </c>
      <c r="C151" s="220">
        <f t="shared" si="34"/>
        <v>0.23970944309927364</v>
      </c>
      <c r="D151" s="1677"/>
      <c r="G151" s="1006" t="s">
        <v>474</v>
      </c>
      <c r="H151" s="775">
        <v>7.9699999999999993E-2</v>
      </c>
      <c r="I151" s="220">
        <f t="shared" si="35"/>
        <v>0.33305534495830169</v>
      </c>
      <c r="J151" s="1685"/>
    </row>
    <row r="152" spans="1:13">
      <c r="A152" s="1002" t="s">
        <v>469</v>
      </c>
      <c r="B152" s="1003">
        <v>0.41110000000000002</v>
      </c>
      <c r="C152" s="1004">
        <f>(B152-0.0513) / 0.1239</f>
        <v>2.9039548022598871</v>
      </c>
      <c r="D152" s="1679">
        <f>(C152-C153)/2</f>
        <v>1.2736077481840193</v>
      </c>
      <c r="G152" s="1002" t="s">
        <v>621</v>
      </c>
      <c r="H152" s="1003">
        <v>0.11700000000000001</v>
      </c>
      <c r="I152" s="1004">
        <f t="shared" si="30"/>
        <v>0.61584533737680058</v>
      </c>
      <c r="J152" s="1679">
        <f>(I152-I153)/2</f>
        <v>0.30792266868840029</v>
      </c>
    </row>
    <row r="153" spans="1:13">
      <c r="A153" s="1005" t="s">
        <v>470</v>
      </c>
      <c r="B153" s="769">
        <v>9.5500000000000002E-2</v>
      </c>
      <c r="C153" s="999">
        <f>(B153-0.0513) / 0.1239</f>
        <v>0.35673930589184832</v>
      </c>
      <c r="D153" s="1675"/>
      <c r="G153" s="1005" t="s">
        <v>622</v>
      </c>
      <c r="H153" s="769">
        <v>3.4599999999999999E-2</v>
      </c>
      <c r="I153" s="999">
        <v>0</v>
      </c>
      <c r="J153" s="1675"/>
    </row>
    <row r="154" spans="1:13">
      <c r="A154" s="1005" t="s">
        <v>471</v>
      </c>
      <c r="B154" s="769">
        <v>1.0437000000000001</v>
      </c>
      <c r="C154" s="999">
        <f t="shared" ref="C154:C161" si="36">(B154-0.0513) / 0.1239</f>
        <v>8.0096852300242141</v>
      </c>
      <c r="D154" s="1674">
        <f>(C154-C155)/2</f>
        <v>3.7203389830508478</v>
      </c>
      <c r="G154" s="1005" t="s">
        <v>623</v>
      </c>
      <c r="H154" s="769">
        <v>1.0567</v>
      </c>
      <c r="I154" s="999">
        <f t="shared" si="30"/>
        <v>7.7401819560272935</v>
      </c>
      <c r="J154" s="1674">
        <f>(I154-I155)/2</f>
        <v>3.7979529946929493</v>
      </c>
    </row>
    <row r="155" spans="1:13">
      <c r="A155" s="1005" t="s">
        <v>472</v>
      </c>
      <c r="B155" s="769">
        <v>0.12180000000000001</v>
      </c>
      <c r="C155" s="999">
        <f t="shared" si="36"/>
        <v>0.56900726392251821</v>
      </c>
      <c r="D155" s="1675"/>
      <c r="G155" s="1005" t="s">
        <v>624</v>
      </c>
      <c r="H155" s="769">
        <v>5.4800000000000001E-2</v>
      </c>
      <c r="I155" s="999">
        <f t="shared" si="30"/>
        <v>0.144275966641395</v>
      </c>
      <c r="J155" s="1675"/>
    </row>
    <row r="156" spans="1:13">
      <c r="A156" s="1005" t="s">
        <v>473</v>
      </c>
      <c r="B156" s="769">
        <v>0.315</v>
      </c>
      <c r="C156" s="999">
        <f t="shared" si="36"/>
        <v>2.128329297820823</v>
      </c>
      <c r="D156" s="1674">
        <f>(C156-C157)/2</f>
        <v>0.85673930589184821</v>
      </c>
      <c r="G156" s="1005" t="s">
        <v>619</v>
      </c>
      <c r="H156" s="769">
        <v>0.27129999999999999</v>
      </c>
      <c r="I156" s="999">
        <f t="shared" si="30"/>
        <v>1.7856709628506444</v>
      </c>
      <c r="J156" s="1674">
        <f>(I156-I157)/2</f>
        <v>0.84723275208491278</v>
      </c>
    </row>
    <row r="157" spans="1:13">
      <c r="A157" s="1005" t="s">
        <v>474</v>
      </c>
      <c r="B157" s="769">
        <v>0.1027</v>
      </c>
      <c r="C157" s="999">
        <f t="shared" si="36"/>
        <v>0.41485068603712671</v>
      </c>
      <c r="D157" s="1675"/>
      <c r="G157" s="1005" t="s">
        <v>620</v>
      </c>
      <c r="H157" s="769">
        <v>4.7800000000000002E-2</v>
      </c>
      <c r="I157" s="999">
        <f t="shared" si="30"/>
        <v>9.1205458680818807E-2</v>
      </c>
      <c r="J157" s="1675"/>
    </row>
    <row r="158" spans="1:13">
      <c r="A158" s="1005" t="s">
        <v>477</v>
      </c>
      <c r="B158" s="769">
        <v>1.0518000000000001</v>
      </c>
      <c r="C158" s="999">
        <f t="shared" si="36"/>
        <v>8.0750605326876528</v>
      </c>
      <c r="D158" s="1674">
        <f>(C158-C159)/2</f>
        <v>3.8801452784503638</v>
      </c>
      <c r="G158" s="1005" t="s">
        <v>627</v>
      </c>
      <c r="H158" s="769">
        <v>1.2608999999999999</v>
      </c>
      <c r="I158" s="999">
        <f t="shared" si="30"/>
        <v>9.2883244882486728</v>
      </c>
      <c r="J158" s="1676">
        <f>(I158-I159)/2</f>
        <v>4.5849128127369214</v>
      </c>
    </row>
    <row r="159" spans="1:13">
      <c r="A159" s="1211" t="s">
        <v>478</v>
      </c>
      <c r="B159" s="1212">
        <v>9.0300000000000005E-2</v>
      </c>
      <c r="C159" s="1213">
        <f t="shared" si="36"/>
        <v>0.314769975786925</v>
      </c>
      <c r="D159" s="1680"/>
      <c r="G159" s="1005" t="s">
        <v>628</v>
      </c>
      <c r="H159" s="769">
        <v>5.1400000000000001E-2</v>
      </c>
      <c r="I159" s="999">
        <f t="shared" si="30"/>
        <v>0.11849886277482941</v>
      </c>
      <c r="J159" s="1676"/>
      <c r="L159" s="413"/>
      <c r="M159" s="413"/>
    </row>
    <row r="160" spans="1:13">
      <c r="A160" s="1005" t="s">
        <v>619</v>
      </c>
      <c r="B160" s="769">
        <v>1.1513</v>
      </c>
      <c r="C160" s="999">
        <f t="shared" si="36"/>
        <v>8.8781275221953191</v>
      </c>
      <c r="D160" s="1676">
        <f>(C160-C161)/2</f>
        <v>4.3470540758676357</v>
      </c>
      <c r="G160" s="1005" t="s">
        <v>625</v>
      </c>
      <c r="H160" s="860">
        <v>1.1284000000000001</v>
      </c>
      <c r="I160" s="1026">
        <f t="shared" si="30"/>
        <v>8.283775587566339</v>
      </c>
      <c r="J160" s="1675">
        <f>(I160-I161)/2</f>
        <v>4.0163002274450346</v>
      </c>
      <c r="L160" s="413"/>
      <c r="M160" s="413"/>
    </row>
    <row r="161" spans="1:22" ht="15.75" thickBot="1">
      <c r="A161" s="1006" t="s">
        <v>620</v>
      </c>
      <c r="B161" s="775">
        <v>7.4099999999999999E-2</v>
      </c>
      <c r="C161" s="220">
        <f t="shared" si="36"/>
        <v>0.18401937046004843</v>
      </c>
      <c r="D161" s="1677"/>
      <c r="G161" s="1006" t="s">
        <v>626</v>
      </c>
      <c r="H161" s="775">
        <v>6.8900000000000003E-2</v>
      </c>
      <c r="I161" s="220">
        <f t="shared" si="30"/>
        <v>0.2511751326762699</v>
      </c>
      <c r="J161" s="1677"/>
      <c r="L161" s="413"/>
      <c r="M161" s="413"/>
    </row>
    <row r="162" spans="1:22">
      <c r="L162" s="413"/>
      <c r="M162" s="413"/>
    </row>
    <row r="163" spans="1:22">
      <c r="L163" s="413"/>
      <c r="M163" s="413"/>
    </row>
    <row r="164" spans="1:22" ht="18.75">
      <c r="A164" s="989" t="s">
        <v>479</v>
      </c>
      <c r="L164" s="413"/>
      <c r="M164" s="413"/>
    </row>
    <row r="165" spans="1:22" ht="15.75" thickBot="1">
      <c r="G165" s="413"/>
      <c r="J165" s="413"/>
      <c r="K165" s="413"/>
      <c r="L165" s="413"/>
      <c r="M165" s="413"/>
    </row>
    <row r="166" spans="1:22" ht="15.75" thickBot="1">
      <c r="B166" s="1034" t="s">
        <v>5</v>
      </c>
      <c r="C166" s="1035" t="s">
        <v>6</v>
      </c>
      <c r="D166" s="1035" t="s">
        <v>480</v>
      </c>
      <c r="E166" s="1035" t="s">
        <v>481</v>
      </c>
      <c r="F166" s="1215" t="s">
        <v>488</v>
      </c>
      <c r="G166" s="1035" t="s">
        <v>685</v>
      </c>
      <c r="H166" s="1236" t="s">
        <v>629</v>
      </c>
      <c r="I166" s="1229" t="s">
        <v>660</v>
      </c>
      <c r="J166" s="413"/>
      <c r="K166" s="413"/>
      <c r="L166" s="413"/>
      <c r="M166" s="413"/>
      <c r="N166" s="413"/>
      <c r="T166" s="413"/>
      <c r="U166" s="413"/>
      <c r="V166" s="413"/>
    </row>
    <row r="167" spans="1:22">
      <c r="A167" s="1020">
        <v>1</v>
      </c>
      <c r="B167" s="357">
        <v>0.4</v>
      </c>
      <c r="C167" s="790">
        <v>4.47</v>
      </c>
      <c r="D167" s="790">
        <v>1.49</v>
      </c>
      <c r="E167" s="790">
        <v>3.48</v>
      </c>
      <c r="F167" s="9">
        <v>4.41</v>
      </c>
      <c r="G167" s="790">
        <v>4.4800000000000004</v>
      </c>
      <c r="H167" s="1360">
        <v>3</v>
      </c>
      <c r="I167" s="1220">
        <f>E167/D167</f>
        <v>2.3355704697986579</v>
      </c>
      <c r="J167" s="413"/>
      <c r="K167" s="413"/>
      <c r="L167" s="413"/>
      <c r="M167" s="413"/>
      <c r="N167" s="413"/>
      <c r="T167" s="413"/>
      <c r="U167" s="413"/>
      <c r="V167" s="413"/>
    </row>
    <row r="168" spans="1:22">
      <c r="A168" s="1021">
        <v>2</v>
      </c>
      <c r="B168" s="358">
        <v>0.35</v>
      </c>
      <c r="C168" s="2">
        <v>4.4400000000000004</v>
      </c>
      <c r="D168" s="2">
        <v>0.65</v>
      </c>
      <c r="E168" s="2">
        <v>4.59</v>
      </c>
      <c r="F168" s="6">
        <v>4.33</v>
      </c>
      <c r="G168" s="846">
        <v>4.0199999999999996</v>
      </c>
      <c r="H168" s="1361">
        <v>6.8307692307692314</v>
      </c>
      <c r="I168" s="1221">
        <f t="shared" ref="I168:I170" si="37">E168/D168</f>
        <v>7.0615384615384613</v>
      </c>
      <c r="J168" s="413"/>
      <c r="K168" s="413"/>
      <c r="L168" s="413"/>
      <c r="M168" s="413"/>
      <c r="N168" s="413"/>
      <c r="T168" s="413"/>
      <c r="U168" s="413"/>
      <c r="V168" s="413"/>
    </row>
    <row r="169" spans="1:22">
      <c r="A169" s="1021">
        <v>3</v>
      </c>
      <c r="B169" s="358">
        <v>0.08</v>
      </c>
      <c r="C169" s="2">
        <v>4.03</v>
      </c>
      <c r="D169" s="2">
        <v>1.26</v>
      </c>
      <c r="E169" s="2">
        <v>3.32</v>
      </c>
      <c r="F169" s="6">
        <v>4.04</v>
      </c>
      <c r="G169" s="2">
        <v>3.88</v>
      </c>
      <c r="H169" s="1361">
        <v>3.1984126984126986</v>
      </c>
      <c r="I169" s="1221">
        <f t="shared" si="37"/>
        <v>2.6349206349206349</v>
      </c>
      <c r="J169" s="413"/>
      <c r="K169" s="413"/>
      <c r="L169" s="413"/>
      <c r="M169" s="413"/>
      <c r="N169" s="413"/>
      <c r="T169" s="413"/>
      <c r="U169" s="413"/>
      <c r="V169" s="413"/>
    </row>
    <row r="170" spans="1:22" ht="15.75" thickBot="1">
      <c r="A170" s="1022">
        <v>4</v>
      </c>
      <c r="B170" s="359">
        <v>1.27</v>
      </c>
      <c r="C170" s="57">
        <v>3.72</v>
      </c>
      <c r="D170" s="57">
        <v>0.86</v>
      </c>
      <c r="E170" s="57">
        <v>3.88</v>
      </c>
      <c r="F170" s="1217">
        <v>4.3499999999999996</v>
      </c>
      <c r="G170" s="57">
        <v>4.04</v>
      </c>
      <c r="H170" s="1362">
        <v>4.3255813953488378</v>
      </c>
      <c r="I170" s="1222">
        <f t="shared" si="37"/>
        <v>4.5116279069767442</v>
      </c>
      <c r="J170" s="413"/>
      <c r="K170" s="413"/>
      <c r="L170" s="413"/>
      <c r="M170" s="413"/>
      <c r="N170" s="413"/>
      <c r="T170" s="413"/>
      <c r="U170" s="413"/>
      <c r="V170" s="413"/>
    </row>
    <row r="171" spans="1:22">
      <c r="A171" s="1016" t="s">
        <v>1</v>
      </c>
      <c r="B171" s="1017">
        <f>AVERAGE(B167:B170)</f>
        <v>0.52500000000000002</v>
      </c>
      <c r="C171" s="1018">
        <f t="shared" ref="C171:F171" si="38">AVERAGE(C167:C170)</f>
        <v>4.165</v>
      </c>
      <c r="D171" s="1018">
        <f t="shared" si="38"/>
        <v>1.0650000000000002</v>
      </c>
      <c r="E171" s="1018">
        <f t="shared" si="38"/>
        <v>3.8174999999999999</v>
      </c>
      <c r="F171" s="1216">
        <f t="shared" si="38"/>
        <v>4.2825000000000006</v>
      </c>
      <c r="G171" s="1018">
        <f t="shared" ref="G171" si="39">AVERAGE(G167:G170)</f>
        <v>4.1049999999999995</v>
      </c>
      <c r="H171" s="1223">
        <f t="shared" ref="H171:I171" si="40">AVERAGE(H167:H170)</f>
        <v>4.3386908311326922</v>
      </c>
      <c r="I171" s="1230">
        <f t="shared" si="40"/>
        <v>4.1359143683086241</v>
      </c>
      <c r="J171" s="413"/>
      <c r="K171" s="413"/>
      <c r="L171" s="413"/>
      <c r="M171" s="413"/>
      <c r="N171" s="413"/>
      <c r="T171" s="413"/>
      <c r="U171" s="413"/>
      <c r="V171" s="413"/>
    </row>
    <row r="172" spans="1:22" ht="15.75" thickBot="1">
      <c r="A172" s="7" t="s">
        <v>2</v>
      </c>
      <c r="B172" s="1013">
        <f>STDEV(B167:B170)</f>
        <v>0.51617180602327883</v>
      </c>
      <c r="C172" s="1014">
        <f t="shared" ref="C172:F172" si="41">STDEV(C167:C170)</f>
        <v>0.35818989377144622</v>
      </c>
      <c r="D172" s="1014">
        <f t="shared" si="41"/>
        <v>0.37986839826445123</v>
      </c>
      <c r="E172" s="1014">
        <f t="shared" si="41"/>
        <v>0.56629644769031195</v>
      </c>
      <c r="F172" s="1219">
        <f t="shared" si="41"/>
        <v>0.16520189667999172</v>
      </c>
      <c r="G172" s="1014">
        <f t="shared" ref="G172" si="42">STDEV(G167:G170)</f>
        <v>0.25993588953175895</v>
      </c>
      <c r="H172" s="1224">
        <f t="shared" ref="H172:I172" si="43">STDEV(H167:H170)</f>
        <v>1.7609612875320595</v>
      </c>
      <c r="I172" s="1231">
        <f t="shared" si="43"/>
        <v>2.1752131955739809</v>
      </c>
      <c r="J172" s="413"/>
      <c r="K172" s="413"/>
      <c r="L172" s="413"/>
      <c r="M172" s="413"/>
      <c r="N172" s="413"/>
      <c r="T172" s="413"/>
      <c r="U172" s="413"/>
      <c r="V172" s="413"/>
    </row>
    <row r="173" spans="1:22">
      <c r="A173" s="1008" t="s">
        <v>3</v>
      </c>
      <c r="B173" s="1011" t="s">
        <v>4</v>
      </c>
      <c r="C173" s="1012">
        <v>2.8E-3</v>
      </c>
      <c r="D173" s="1011">
        <v>0.24379999999999999</v>
      </c>
      <c r="E173" s="1012">
        <v>2.3999999999999998E-3</v>
      </c>
      <c r="F173" s="1012">
        <v>5.0000000000000001E-4</v>
      </c>
      <c r="G173" s="1012">
        <v>1.1000000000000001E-3</v>
      </c>
      <c r="J173" s="413"/>
      <c r="K173" s="413"/>
      <c r="L173" s="413"/>
      <c r="M173" s="413"/>
      <c r="N173" s="413"/>
      <c r="T173" s="413"/>
      <c r="U173" s="413"/>
      <c r="V173" s="413"/>
    </row>
    <row r="174" spans="1:22">
      <c r="A174" s="1008" t="s">
        <v>203</v>
      </c>
      <c r="B174" s="1008" t="s">
        <v>4</v>
      </c>
      <c r="C174" s="1010" t="s">
        <v>77</v>
      </c>
      <c r="D174" s="1008" t="s">
        <v>74</v>
      </c>
      <c r="E174" s="1010" t="s">
        <v>77</v>
      </c>
      <c r="F174" s="1010" t="s">
        <v>86</v>
      </c>
      <c r="G174" s="1010" t="s">
        <v>77</v>
      </c>
      <c r="J174" s="413"/>
      <c r="K174" s="413"/>
      <c r="L174" s="413"/>
      <c r="M174" s="413"/>
      <c r="N174" s="413"/>
      <c r="T174" s="413"/>
      <c r="U174" s="413"/>
      <c r="V174" s="413"/>
    </row>
    <row r="175" spans="1:22">
      <c r="A175" s="1009" t="s">
        <v>3</v>
      </c>
      <c r="B175" s="1023">
        <v>2.8E-3</v>
      </c>
      <c r="C175" s="1009" t="s">
        <v>4</v>
      </c>
      <c r="D175" s="1023">
        <v>8.9999999999999998E-4</v>
      </c>
      <c r="E175" s="1009">
        <v>0.32469999999999999</v>
      </c>
      <c r="F175" s="1009">
        <v>0.54479999999999995</v>
      </c>
      <c r="G175" s="1009">
        <v>0.72389999999999999</v>
      </c>
      <c r="J175" s="413"/>
      <c r="K175" s="413"/>
      <c r="L175" s="413"/>
      <c r="M175" s="413"/>
      <c r="N175" s="413"/>
      <c r="T175" s="413"/>
    </row>
    <row r="176" spans="1:22">
      <c r="A176" s="1009" t="s">
        <v>12</v>
      </c>
      <c r="B176" s="1023" t="s">
        <v>77</v>
      </c>
      <c r="C176" s="1009" t="s">
        <v>4</v>
      </c>
      <c r="D176" s="1023" t="s">
        <v>86</v>
      </c>
      <c r="E176" s="1009" t="s">
        <v>74</v>
      </c>
      <c r="F176" s="1009" t="s">
        <v>74</v>
      </c>
      <c r="G176" s="1009" t="s">
        <v>74</v>
      </c>
      <c r="J176" s="413"/>
      <c r="K176" s="413"/>
      <c r="L176" s="413"/>
      <c r="M176" s="413"/>
      <c r="N176" s="413"/>
      <c r="T176" s="413"/>
    </row>
    <row r="177" spans="1:20">
      <c r="E177" s="413" t="s">
        <v>686</v>
      </c>
      <c r="G177" s="413"/>
      <c r="I177" s="413"/>
      <c r="J177" s="413"/>
      <c r="K177" s="413"/>
      <c r="L177" s="413"/>
      <c r="M177" s="413"/>
      <c r="N177" s="413"/>
      <c r="T177" s="413"/>
    </row>
    <row r="178" spans="1:20">
      <c r="E178" s="413"/>
      <c r="G178" s="413"/>
      <c r="I178" s="413"/>
      <c r="J178" s="413"/>
      <c r="K178" s="413"/>
      <c r="L178" s="413"/>
      <c r="M178" s="413"/>
      <c r="N178" s="413"/>
      <c r="T178" s="413"/>
    </row>
    <row r="179" spans="1:20" ht="18.75">
      <c r="A179" s="989" t="s">
        <v>487</v>
      </c>
      <c r="G179" s="413"/>
      <c r="I179" s="413"/>
      <c r="J179" s="413"/>
      <c r="K179" s="413"/>
      <c r="L179" s="413"/>
      <c r="M179" s="413"/>
      <c r="N179" s="413"/>
      <c r="T179" s="413"/>
    </row>
    <row r="180" spans="1:20" ht="15.75" thickBot="1">
      <c r="G180" s="413"/>
      <c r="I180" s="413"/>
      <c r="J180" s="413"/>
      <c r="K180" s="413"/>
      <c r="L180" s="413"/>
      <c r="M180" s="413"/>
      <c r="N180" s="413"/>
      <c r="T180" s="413"/>
    </row>
    <row r="181" spans="1:20" ht="15.75" thickBot="1">
      <c r="B181" s="1034" t="s">
        <v>5</v>
      </c>
      <c r="C181" s="1035" t="s">
        <v>6</v>
      </c>
      <c r="D181" s="1035" t="s">
        <v>488</v>
      </c>
      <c r="E181" s="1215" t="s">
        <v>497</v>
      </c>
      <c r="F181" s="1035" t="s">
        <v>480</v>
      </c>
      <c r="G181" s="1121" t="s">
        <v>685</v>
      </c>
      <c r="H181" s="1036" t="s">
        <v>630</v>
      </c>
      <c r="I181" s="1229" t="s">
        <v>660</v>
      </c>
      <c r="J181" s="413"/>
      <c r="K181" s="413"/>
      <c r="L181" s="413"/>
      <c r="M181" s="413"/>
      <c r="N181" s="413"/>
      <c r="T181" s="413"/>
    </row>
    <row r="182" spans="1:20">
      <c r="A182" s="1020">
        <v>1</v>
      </c>
      <c r="B182" s="357">
        <v>1.1100000000000001</v>
      </c>
      <c r="C182" s="790">
        <v>4.43</v>
      </c>
      <c r="D182" s="1225">
        <v>1.2</v>
      </c>
      <c r="E182" s="9">
        <v>2.98</v>
      </c>
      <c r="F182" s="790">
        <v>4</v>
      </c>
      <c r="G182" s="360">
        <v>4.0199999999999996</v>
      </c>
      <c r="H182" s="1269">
        <v>3.6916666666666664</v>
      </c>
      <c r="I182" s="1232">
        <v>2.4833333333333334</v>
      </c>
      <c r="J182" s="413"/>
      <c r="K182" s="413"/>
      <c r="L182" s="413"/>
      <c r="M182" s="413"/>
      <c r="N182" s="413"/>
      <c r="T182" s="413"/>
    </row>
    <row r="183" spans="1:20">
      <c r="A183" s="1021">
        <v>2</v>
      </c>
      <c r="B183" s="1226">
        <v>1.32</v>
      </c>
      <c r="C183" s="2">
        <v>2.89</v>
      </c>
      <c r="D183" s="846">
        <v>1.23</v>
      </c>
      <c r="E183" s="6">
        <v>3.37</v>
      </c>
      <c r="F183" s="2">
        <v>1.62</v>
      </c>
      <c r="G183" s="1274">
        <v>3.06</v>
      </c>
      <c r="H183" s="1270">
        <v>2.3495934959349594</v>
      </c>
      <c r="I183" s="1220">
        <v>2.7398373983739837</v>
      </c>
      <c r="J183" s="413"/>
      <c r="K183" s="413"/>
      <c r="L183" s="413"/>
      <c r="M183" s="413"/>
      <c r="N183" s="413"/>
      <c r="T183" s="413"/>
    </row>
    <row r="184" spans="1:20">
      <c r="A184" s="1021">
        <v>3</v>
      </c>
      <c r="B184" s="358">
        <v>0.48</v>
      </c>
      <c r="C184" s="2">
        <v>4.37</v>
      </c>
      <c r="D184" s="2">
        <v>0.66</v>
      </c>
      <c r="E184" s="6">
        <v>3.1</v>
      </c>
      <c r="F184" s="2">
        <v>4.49</v>
      </c>
      <c r="G184" s="361">
        <v>2.06</v>
      </c>
      <c r="H184" s="1270">
        <v>6.6212121212121211</v>
      </c>
      <c r="I184" s="1220">
        <v>4.6969696969696972</v>
      </c>
      <c r="J184" s="413"/>
      <c r="K184" s="413"/>
      <c r="L184" s="413"/>
      <c r="M184" s="413"/>
      <c r="N184" s="413"/>
      <c r="T184" s="413"/>
    </row>
    <row r="185" spans="1:20" ht="15.75" thickBot="1">
      <c r="A185" s="1022">
        <v>4</v>
      </c>
      <c r="B185" s="359">
        <v>0.31</v>
      </c>
      <c r="C185" s="57">
        <v>3.8</v>
      </c>
      <c r="D185" s="57">
        <v>0.85</v>
      </c>
      <c r="E185" s="1217">
        <v>1.51</v>
      </c>
      <c r="F185" s="57">
        <v>4.0199999999999996</v>
      </c>
      <c r="G185" s="362">
        <v>4.2</v>
      </c>
      <c r="H185" s="1271">
        <v>4.4705882352941178</v>
      </c>
      <c r="I185" s="1233">
        <v>6.3764705882352901</v>
      </c>
      <c r="J185" s="413"/>
      <c r="K185" s="413"/>
      <c r="L185" s="413"/>
      <c r="M185" s="413"/>
      <c r="N185" s="413"/>
      <c r="O185" s="413"/>
      <c r="P185" s="413"/>
      <c r="Q185" s="413"/>
      <c r="R185" s="413"/>
      <c r="S185" s="413"/>
      <c r="T185" s="413"/>
    </row>
    <row r="186" spans="1:20">
      <c r="A186" s="1016" t="s">
        <v>1</v>
      </c>
      <c r="B186" s="1017">
        <f>AVERAGE(B182:B185)</f>
        <v>0.80500000000000005</v>
      </c>
      <c r="C186" s="1018">
        <f t="shared" ref="C186:G186" si="44">AVERAGE(C182:C185)</f>
        <v>3.8725000000000005</v>
      </c>
      <c r="D186" s="1018">
        <f t="shared" si="44"/>
        <v>0.98499999999999999</v>
      </c>
      <c r="E186" s="1216">
        <f t="shared" si="44"/>
        <v>2.7399999999999998</v>
      </c>
      <c r="F186" s="1018">
        <f t="shared" si="44"/>
        <v>3.5324999999999998</v>
      </c>
      <c r="G186" s="1019">
        <f t="shared" si="44"/>
        <v>3.335</v>
      </c>
      <c r="H186" s="1272">
        <f t="shared" ref="H186:I186" si="45">AVERAGE(H182:H185)</f>
        <v>4.2832651297769662</v>
      </c>
      <c r="I186" s="1230">
        <f t="shared" si="45"/>
        <v>4.0741527542280762</v>
      </c>
      <c r="J186" s="413"/>
      <c r="K186" s="413"/>
      <c r="L186" s="413"/>
      <c r="M186" s="413"/>
      <c r="N186" s="413"/>
      <c r="O186" s="413"/>
      <c r="P186" s="413"/>
      <c r="Q186" s="413"/>
      <c r="R186" s="413"/>
      <c r="S186" s="413"/>
      <c r="T186" s="413"/>
    </row>
    <row r="187" spans="1:20" ht="15.75" thickBot="1">
      <c r="A187" s="7" t="s">
        <v>2</v>
      </c>
      <c r="B187" s="1013">
        <f>STDEV(B182:B185)</f>
        <v>0.48610698410946529</v>
      </c>
      <c r="C187" s="1014">
        <f t="shared" ref="C187:G187" si="46">STDEV(C182:C185)</f>
        <v>0.71388024205744249</v>
      </c>
      <c r="D187" s="1014">
        <f t="shared" si="46"/>
        <v>0.27694764848252446</v>
      </c>
      <c r="E187" s="1219">
        <f t="shared" si="46"/>
        <v>0.83606219864314024</v>
      </c>
      <c r="F187" s="1014">
        <f t="shared" si="46"/>
        <v>1.294948518925239</v>
      </c>
      <c r="G187" s="1015">
        <f t="shared" si="46"/>
        <v>0.98635693336641472</v>
      </c>
      <c r="H187" s="1273">
        <f t="shared" ref="H187:I187" si="47">STDEV(H182:H185)</f>
        <v>1.7879374345598129</v>
      </c>
      <c r="I187" s="1231">
        <f t="shared" si="47"/>
        <v>1.8257119389174914</v>
      </c>
      <c r="J187" s="413"/>
      <c r="K187" s="413"/>
      <c r="L187" s="413"/>
      <c r="M187" s="413"/>
      <c r="N187" s="413"/>
      <c r="O187" s="413"/>
      <c r="P187" s="413"/>
      <c r="Q187" s="413"/>
      <c r="R187" s="413"/>
      <c r="S187" s="413"/>
      <c r="T187" s="413"/>
    </row>
    <row r="188" spans="1:20">
      <c r="A188" s="1008" t="s">
        <v>3</v>
      </c>
      <c r="B188" s="1011" t="s">
        <v>4</v>
      </c>
      <c r="C188" s="1012">
        <v>9.4000000000000004E-3</v>
      </c>
      <c r="D188" s="1011">
        <v>0.26740000000000003</v>
      </c>
      <c r="E188" s="1218">
        <v>7.0000000000000001E-3</v>
      </c>
      <c r="F188" s="1012">
        <v>4.9799999999999997E-2</v>
      </c>
      <c r="G188" s="1012">
        <v>1.8499999999999999E-2</v>
      </c>
      <c r="I188" s="413"/>
      <c r="J188" s="413"/>
      <c r="K188" s="413"/>
      <c r="L188" s="413"/>
      <c r="M188" s="413"/>
      <c r="N188" s="413"/>
      <c r="O188" s="413"/>
      <c r="P188" s="413"/>
      <c r="Q188" s="413"/>
      <c r="R188" s="413"/>
      <c r="S188" s="413"/>
      <c r="T188" s="413"/>
    </row>
    <row r="189" spans="1:20">
      <c r="A189" s="1008" t="s">
        <v>203</v>
      </c>
      <c r="B189" s="1008" t="s">
        <v>4</v>
      </c>
      <c r="C189" s="1010" t="s">
        <v>77</v>
      </c>
      <c r="D189" s="1008" t="s">
        <v>74</v>
      </c>
      <c r="E189" s="1214" t="s">
        <v>77</v>
      </c>
      <c r="F189" s="1010" t="s">
        <v>76</v>
      </c>
      <c r="G189" s="1010" t="s">
        <v>76</v>
      </c>
      <c r="I189" s="413"/>
      <c r="J189" s="413"/>
      <c r="K189" s="413"/>
      <c r="L189" s="413"/>
      <c r="M189" s="413"/>
      <c r="N189" s="413"/>
      <c r="O189" s="413"/>
      <c r="P189" s="413"/>
      <c r="Q189" s="413"/>
      <c r="R189" s="413"/>
    </row>
    <row r="190" spans="1:20">
      <c r="A190" s="1009" t="s">
        <v>3</v>
      </c>
      <c r="B190" s="1023">
        <v>9.4000000000000004E-3</v>
      </c>
      <c r="C190" s="1009" t="s">
        <v>4</v>
      </c>
      <c r="D190" s="1023">
        <v>7.1000000000000004E-3</v>
      </c>
      <c r="E190" s="22">
        <v>0.1467</v>
      </c>
      <c r="F190" s="1040">
        <v>0.3926</v>
      </c>
      <c r="G190" s="1009">
        <v>0.44640000000000002</v>
      </c>
      <c r="I190" s="413"/>
      <c r="J190" s="413"/>
      <c r="K190" s="413"/>
      <c r="L190" s="413"/>
      <c r="M190" s="413"/>
      <c r="N190" s="413"/>
      <c r="O190" s="413"/>
      <c r="P190" s="413"/>
      <c r="Q190" s="413"/>
      <c r="R190" s="413"/>
    </row>
    <row r="191" spans="1:20">
      <c r="A191" s="1009" t="s">
        <v>12</v>
      </c>
      <c r="B191" s="1023" t="s">
        <v>77</v>
      </c>
      <c r="C191" s="1009" t="s">
        <v>4</v>
      </c>
      <c r="D191" s="1023" t="s">
        <v>77</v>
      </c>
      <c r="E191" s="22" t="s">
        <v>74</v>
      </c>
      <c r="F191" s="1040" t="s">
        <v>74</v>
      </c>
      <c r="G191" s="1009" t="s">
        <v>74</v>
      </c>
      <c r="I191" s="413"/>
      <c r="J191" s="413"/>
      <c r="K191" s="413"/>
      <c r="L191" s="413"/>
      <c r="M191" s="413"/>
      <c r="N191" s="413"/>
      <c r="O191" s="413"/>
      <c r="P191" s="413"/>
      <c r="Q191" s="413"/>
    </row>
    <row r="192" spans="1:20">
      <c r="E192" s="413" t="s">
        <v>502</v>
      </c>
      <c r="I192" s="413"/>
      <c r="J192" s="413"/>
      <c r="K192" s="413"/>
      <c r="L192" s="413"/>
      <c r="M192" s="413"/>
      <c r="N192" s="413"/>
      <c r="O192" s="413"/>
      <c r="P192" s="413"/>
      <c r="Q192" s="413"/>
    </row>
    <row r="193" spans="1:17">
      <c r="E193" s="413"/>
      <c r="I193" s="413"/>
      <c r="J193" s="413"/>
      <c r="K193" s="413"/>
      <c r="L193" s="413"/>
      <c r="M193" s="413"/>
      <c r="N193" s="413"/>
      <c r="O193" s="413"/>
      <c r="P193" s="413"/>
      <c r="Q193" s="413"/>
    </row>
    <row r="194" spans="1:17" ht="23.25">
      <c r="A194" s="53" t="s">
        <v>518</v>
      </c>
    </row>
    <row r="196" spans="1:17" ht="15.75">
      <c r="A196" s="8" t="s">
        <v>635</v>
      </c>
    </row>
    <row r="199" spans="1:17" ht="18.75">
      <c r="A199" s="989" t="s">
        <v>435</v>
      </c>
    </row>
    <row r="200" spans="1:17" ht="18.75">
      <c r="A200" s="989"/>
    </row>
    <row r="201" spans="1:17">
      <c r="A201" s="261" t="s">
        <v>28</v>
      </c>
    </row>
    <row r="202" spans="1:17">
      <c r="A202" s="194">
        <v>0</v>
      </c>
      <c r="B202" s="194">
        <v>2</v>
      </c>
      <c r="C202" s="194">
        <v>4</v>
      </c>
      <c r="D202" s="194">
        <v>6</v>
      </c>
      <c r="E202" s="194">
        <v>8</v>
      </c>
      <c r="F202" s="194">
        <v>10</v>
      </c>
      <c r="G202" s="991" t="s">
        <v>503</v>
      </c>
      <c r="H202" s="992" t="s">
        <v>503</v>
      </c>
      <c r="I202" s="991" t="s">
        <v>633</v>
      </c>
      <c r="J202" s="992" t="s">
        <v>633</v>
      </c>
      <c r="K202" s="991" t="s">
        <v>636</v>
      </c>
      <c r="L202" s="992" t="s">
        <v>636</v>
      </c>
      <c r="N202" s="990"/>
      <c r="O202" t="s">
        <v>412</v>
      </c>
    </row>
    <row r="203" spans="1:17">
      <c r="A203" s="194">
        <v>0</v>
      </c>
      <c r="B203" s="194">
        <v>2</v>
      </c>
      <c r="C203" s="194">
        <v>4</v>
      </c>
      <c r="D203" s="194">
        <v>6</v>
      </c>
      <c r="E203" s="194">
        <v>8</v>
      </c>
      <c r="F203" s="194">
        <v>10</v>
      </c>
      <c r="G203" s="991" t="s">
        <v>503</v>
      </c>
      <c r="H203" s="992" t="s">
        <v>503</v>
      </c>
      <c r="I203" s="991" t="s">
        <v>633</v>
      </c>
      <c r="J203" s="992" t="s">
        <v>633</v>
      </c>
      <c r="K203" s="991" t="s">
        <v>636</v>
      </c>
      <c r="L203" s="992" t="s">
        <v>636</v>
      </c>
      <c r="N203" s="741"/>
      <c r="O203" t="s">
        <v>434</v>
      </c>
    </row>
    <row r="204" spans="1:17">
      <c r="A204" s="991" t="s">
        <v>504</v>
      </c>
      <c r="B204" s="992" t="s">
        <v>504</v>
      </c>
      <c r="C204" s="991" t="s">
        <v>505</v>
      </c>
      <c r="D204" s="992" t="s">
        <v>505</v>
      </c>
      <c r="E204" s="991" t="s">
        <v>506</v>
      </c>
      <c r="F204" s="992" t="s">
        <v>506</v>
      </c>
      <c r="G204" s="991" t="s">
        <v>637</v>
      </c>
      <c r="H204" s="992" t="s">
        <v>637</v>
      </c>
      <c r="I204" s="991" t="s">
        <v>638</v>
      </c>
      <c r="J204" s="992" t="s">
        <v>638</v>
      </c>
      <c r="K204" s="991" t="s">
        <v>507</v>
      </c>
      <c r="L204" s="992" t="s">
        <v>508</v>
      </c>
      <c r="N204" s="743"/>
      <c r="O204" t="s">
        <v>413</v>
      </c>
    </row>
    <row r="205" spans="1:17">
      <c r="A205" s="991" t="s">
        <v>504</v>
      </c>
      <c r="B205" s="992" t="s">
        <v>504</v>
      </c>
      <c r="C205" s="991" t="s">
        <v>505</v>
      </c>
      <c r="D205" s="992" t="s">
        <v>505</v>
      </c>
      <c r="E205" s="991" t="s">
        <v>506</v>
      </c>
      <c r="F205" s="992" t="s">
        <v>506</v>
      </c>
      <c r="G205" s="991" t="s">
        <v>637</v>
      </c>
      <c r="H205" s="992" t="s">
        <v>637</v>
      </c>
      <c r="I205" s="991" t="s">
        <v>638</v>
      </c>
      <c r="J205" s="992" t="s">
        <v>638</v>
      </c>
      <c r="K205" s="991" t="s">
        <v>508</v>
      </c>
      <c r="L205" s="992" t="s">
        <v>508</v>
      </c>
      <c r="N205" s="523"/>
      <c r="O205" t="s">
        <v>414</v>
      </c>
    </row>
    <row r="206" spans="1:17">
      <c r="A206" s="991" t="s">
        <v>509</v>
      </c>
      <c r="B206" s="992" t="s">
        <v>509</v>
      </c>
      <c r="C206" s="991" t="s">
        <v>510</v>
      </c>
      <c r="D206" s="992" t="s">
        <v>510</v>
      </c>
      <c r="E206" s="991" t="s">
        <v>639</v>
      </c>
      <c r="F206" s="992" t="s">
        <v>639</v>
      </c>
      <c r="G206" s="991" t="s">
        <v>640</v>
      </c>
      <c r="H206" s="992" t="s">
        <v>640</v>
      </c>
      <c r="I206" s="991" t="s">
        <v>511</v>
      </c>
      <c r="J206" s="992" t="s">
        <v>512</v>
      </c>
      <c r="K206" s="991" t="s">
        <v>509</v>
      </c>
      <c r="L206" s="992" t="s">
        <v>509</v>
      </c>
    </row>
    <row r="207" spans="1:17">
      <c r="A207" s="991" t="s">
        <v>509</v>
      </c>
      <c r="B207" s="992" t="s">
        <v>509</v>
      </c>
      <c r="C207" s="991" t="s">
        <v>506</v>
      </c>
      <c r="D207" s="992" t="s">
        <v>506</v>
      </c>
      <c r="E207" s="991" t="s">
        <v>641</v>
      </c>
      <c r="F207" s="992" t="s">
        <v>641</v>
      </c>
      <c r="G207" s="991" t="s">
        <v>640</v>
      </c>
      <c r="H207" s="992" t="s">
        <v>640</v>
      </c>
      <c r="I207" s="991" t="s">
        <v>511</v>
      </c>
      <c r="J207" s="992" t="s">
        <v>512</v>
      </c>
      <c r="K207" s="991" t="s">
        <v>509</v>
      </c>
      <c r="L207" s="992" t="s">
        <v>509</v>
      </c>
    </row>
    <row r="208" spans="1:17">
      <c r="A208" s="991" t="s">
        <v>513</v>
      </c>
      <c r="B208" s="992" t="s">
        <v>513</v>
      </c>
      <c r="C208" s="991" t="s">
        <v>642</v>
      </c>
      <c r="D208" s="992" t="s">
        <v>642</v>
      </c>
      <c r="E208" s="991" t="s">
        <v>643</v>
      </c>
      <c r="F208" s="992" t="s">
        <v>643</v>
      </c>
      <c r="G208" s="991" t="s">
        <v>514</v>
      </c>
      <c r="H208" s="992" t="s">
        <v>515</v>
      </c>
      <c r="I208" s="991" t="s">
        <v>516</v>
      </c>
      <c r="J208" s="992" t="s">
        <v>517</v>
      </c>
      <c r="K208" s="3"/>
      <c r="L208" s="993" t="s">
        <v>411</v>
      </c>
      <c r="N208" s="988" t="s">
        <v>410</v>
      </c>
    </row>
    <row r="209" spans="1:15">
      <c r="A209" s="991" t="s">
        <v>513</v>
      </c>
      <c r="B209" s="992" t="s">
        <v>513</v>
      </c>
      <c r="C209" s="991" t="s">
        <v>642</v>
      </c>
      <c r="D209" s="992" t="s">
        <v>642</v>
      </c>
      <c r="E209" s="991" t="s">
        <v>643</v>
      </c>
      <c r="F209" s="992" t="s">
        <v>643</v>
      </c>
      <c r="G209" s="991" t="s">
        <v>514</v>
      </c>
      <c r="H209" s="992" t="s">
        <v>515</v>
      </c>
      <c r="I209" s="991" t="s">
        <v>516</v>
      </c>
      <c r="J209" s="992" t="s">
        <v>517</v>
      </c>
      <c r="K209" s="3"/>
      <c r="L209" s="993" t="s">
        <v>411</v>
      </c>
      <c r="N209" s="40">
        <v>1</v>
      </c>
      <c r="O209" s="194" t="s">
        <v>73</v>
      </c>
    </row>
    <row r="210" spans="1:15">
      <c r="N210" s="40">
        <v>2</v>
      </c>
      <c r="O210" s="194" t="s">
        <v>72</v>
      </c>
    </row>
    <row r="211" spans="1:15">
      <c r="A211" s="261" t="s">
        <v>29</v>
      </c>
      <c r="N211" s="40">
        <v>3</v>
      </c>
      <c r="O211" s="194" t="s">
        <v>69</v>
      </c>
    </row>
    <row r="212" spans="1:15">
      <c r="A212" s="194">
        <v>0</v>
      </c>
      <c r="B212" s="194">
        <v>2</v>
      </c>
      <c r="C212" s="194">
        <v>4</v>
      </c>
      <c r="D212" s="194">
        <v>6</v>
      </c>
      <c r="E212" s="194">
        <v>8</v>
      </c>
      <c r="F212" s="194">
        <v>10</v>
      </c>
      <c r="G212" s="991" t="s">
        <v>503</v>
      </c>
      <c r="H212" s="992" t="s">
        <v>503</v>
      </c>
      <c r="I212" s="991" t="s">
        <v>633</v>
      </c>
      <c r="J212" s="992" t="s">
        <v>633</v>
      </c>
      <c r="K212" s="991" t="s">
        <v>636</v>
      </c>
      <c r="L212" s="992" t="s">
        <v>636</v>
      </c>
      <c r="N212" s="40">
        <v>4</v>
      </c>
      <c r="O212" s="194" t="s">
        <v>70</v>
      </c>
    </row>
    <row r="213" spans="1:15">
      <c r="A213" s="194">
        <v>0</v>
      </c>
      <c r="B213" s="194">
        <v>2</v>
      </c>
      <c r="C213" s="194">
        <v>4</v>
      </c>
      <c r="D213" s="194">
        <v>6</v>
      </c>
      <c r="E213" s="194">
        <v>8</v>
      </c>
      <c r="F213" s="194">
        <v>10</v>
      </c>
      <c r="G213" s="991" t="s">
        <v>503</v>
      </c>
      <c r="H213" s="992" t="s">
        <v>503</v>
      </c>
      <c r="I213" s="991" t="s">
        <v>633</v>
      </c>
      <c r="J213" s="992" t="s">
        <v>633</v>
      </c>
      <c r="K213" s="991" t="s">
        <v>636</v>
      </c>
      <c r="L213" s="992" t="s">
        <v>636</v>
      </c>
    </row>
    <row r="214" spans="1:15">
      <c r="A214" s="991" t="s">
        <v>504</v>
      </c>
      <c r="B214" s="992" t="s">
        <v>504</v>
      </c>
      <c r="C214" s="991" t="s">
        <v>505</v>
      </c>
      <c r="D214" s="992" t="s">
        <v>505</v>
      </c>
      <c r="E214" s="991" t="s">
        <v>506</v>
      </c>
      <c r="F214" s="992" t="s">
        <v>506</v>
      </c>
      <c r="G214" s="991" t="s">
        <v>637</v>
      </c>
      <c r="H214" s="992" t="s">
        <v>637</v>
      </c>
      <c r="I214" s="991" t="s">
        <v>638</v>
      </c>
      <c r="J214" s="992" t="s">
        <v>638</v>
      </c>
      <c r="K214" s="991" t="s">
        <v>507</v>
      </c>
      <c r="L214" s="992" t="s">
        <v>508</v>
      </c>
    </row>
    <row r="215" spans="1:15">
      <c r="A215" s="991" t="s">
        <v>504</v>
      </c>
      <c r="B215" s="992" t="s">
        <v>504</v>
      </c>
      <c r="C215" s="991" t="s">
        <v>505</v>
      </c>
      <c r="D215" s="992" t="s">
        <v>505</v>
      </c>
      <c r="E215" s="991" t="s">
        <v>506</v>
      </c>
      <c r="F215" s="992" t="s">
        <v>506</v>
      </c>
      <c r="G215" s="991" t="s">
        <v>637</v>
      </c>
      <c r="H215" s="992" t="s">
        <v>637</v>
      </c>
      <c r="I215" s="991" t="s">
        <v>638</v>
      </c>
      <c r="J215" s="992" t="s">
        <v>638</v>
      </c>
      <c r="K215" s="991" t="s">
        <v>508</v>
      </c>
      <c r="L215" s="992" t="s">
        <v>508</v>
      </c>
    </row>
    <row r="216" spans="1:15">
      <c r="A216" s="991" t="s">
        <v>509</v>
      </c>
      <c r="B216" s="992" t="s">
        <v>509</v>
      </c>
      <c r="C216" s="991" t="s">
        <v>510</v>
      </c>
      <c r="D216" s="992" t="s">
        <v>510</v>
      </c>
      <c r="E216" s="991" t="s">
        <v>639</v>
      </c>
      <c r="F216" s="992" t="s">
        <v>639</v>
      </c>
      <c r="G216" s="991" t="s">
        <v>640</v>
      </c>
      <c r="H216" s="992" t="s">
        <v>640</v>
      </c>
      <c r="I216" s="991" t="s">
        <v>511</v>
      </c>
      <c r="J216" s="992" t="s">
        <v>512</v>
      </c>
      <c r="K216" s="991" t="s">
        <v>509</v>
      </c>
      <c r="L216" s="992" t="s">
        <v>509</v>
      </c>
    </row>
    <row r="217" spans="1:15">
      <c r="A217" s="991" t="s">
        <v>509</v>
      </c>
      <c r="B217" s="992" t="s">
        <v>509</v>
      </c>
      <c r="C217" s="991" t="s">
        <v>506</v>
      </c>
      <c r="D217" s="992" t="s">
        <v>506</v>
      </c>
      <c r="E217" s="991" t="s">
        <v>641</v>
      </c>
      <c r="F217" s="992" t="s">
        <v>641</v>
      </c>
      <c r="G217" s="991" t="s">
        <v>640</v>
      </c>
      <c r="H217" s="992" t="s">
        <v>640</v>
      </c>
      <c r="I217" s="991" t="s">
        <v>511</v>
      </c>
      <c r="J217" s="992" t="s">
        <v>512</v>
      </c>
      <c r="K217" s="991" t="s">
        <v>509</v>
      </c>
      <c r="L217" s="992" t="s">
        <v>509</v>
      </c>
    </row>
    <row r="218" spans="1:15">
      <c r="A218" s="991" t="s">
        <v>513</v>
      </c>
      <c r="B218" s="992" t="s">
        <v>513</v>
      </c>
      <c r="C218" s="991" t="s">
        <v>642</v>
      </c>
      <c r="D218" s="992" t="s">
        <v>642</v>
      </c>
      <c r="E218" s="991" t="s">
        <v>643</v>
      </c>
      <c r="F218" s="992" t="s">
        <v>643</v>
      </c>
      <c r="G218" s="991" t="s">
        <v>514</v>
      </c>
      <c r="H218" s="992" t="s">
        <v>515</v>
      </c>
      <c r="I218" s="991" t="s">
        <v>516</v>
      </c>
      <c r="J218" s="992" t="s">
        <v>517</v>
      </c>
      <c r="K218" s="3"/>
      <c r="L218" s="993" t="s">
        <v>411</v>
      </c>
    </row>
    <row r="219" spans="1:15">
      <c r="A219" s="991" t="s">
        <v>513</v>
      </c>
      <c r="B219" s="992" t="s">
        <v>513</v>
      </c>
      <c r="C219" s="991" t="s">
        <v>642</v>
      </c>
      <c r="D219" s="992" t="s">
        <v>642</v>
      </c>
      <c r="E219" s="991" t="s">
        <v>643</v>
      </c>
      <c r="F219" s="992" t="s">
        <v>643</v>
      </c>
      <c r="G219" s="991" t="s">
        <v>514</v>
      </c>
      <c r="H219" s="992" t="s">
        <v>515</v>
      </c>
      <c r="I219" s="991" t="s">
        <v>516</v>
      </c>
      <c r="J219" s="992" t="s">
        <v>517</v>
      </c>
      <c r="K219" s="3"/>
      <c r="L219" s="993" t="s">
        <v>411</v>
      </c>
    </row>
    <row r="221" spans="1:15" ht="18.75">
      <c r="A221" s="989" t="s">
        <v>444</v>
      </c>
      <c r="H221" s="997"/>
    </row>
    <row r="223" spans="1:15" ht="23.25">
      <c r="A223" s="994" t="s">
        <v>28</v>
      </c>
    </row>
    <row r="224" spans="1:15">
      <c r="A224" s="93">
        <v>5.6099999999999997E-2</v>
      </c>
      <c r="B224" s="93">
        <v>0.38250000000000001</v>
      </c>
      <c r="C224" s="93">
        <v>0.69979999999999998</v>
      </c>
      <c r="D224" s="93">
        <v>1.0023</v>
      </c>
      <c r="E224" s="93">
        <v>1.3142</v>
      </c>
      <c r="F224" s="93">
        <v>1.5562</v>
      </c>
      <c r="G224" s="259">
        <v>1.3321000000000001</v>
      </c>
      <c r="H224" s="178">
        <v>0.1331</v>
      </c>
      <c r="I224" s="14">
        <v>0.69210000000000005</v>
      </c>
      <c r="J224" s="1007">
        <v>9.2100000000000001E-2</v>
      </c>
      <c r="K224" s="14">
        <v>1.2851999999999999</v>
      </c>
      <c r="L224" s="178">
        <v>9.6600000000000005E-2</v>
      </c>
    </row>
    <row r="225" spans="1:12">
      <c r="A225" s="93">
        <v>4.1110000000000001E-2</v>
      </c>
      <c r="B225" s="93">
        <v>0.50439999999999996</v>
      </c>
      <c r="C225" s="93">
        <v>0.71419999999999995</v>
      </c>
      <c r="D225" s="93">
        <v>0.98509999999999998</v>
      </c>
      <c r="E225" s="93">
        <v>1.3331999999999999</v>
      </c>
      <c r="F225" s="93">
        <v>1.5002</v>
      </c>
      <c r="G225" s="259">
        <v>1.5423</v>
      </c>
      <c r="H225" s="178">
        <v>9.8500000000000004E-2</v>
      </c>
      <c r="I225" s="14">
        <v>0.6542</v>
      </c>
      <c r="J225" s="1007">
        <v>9.2499999999999999E-2</v>
      </c>
      <c r="K225" s="14">
        <v>0.88819999999999999</v>
      </c>
      <c r="L225" s="178">
        <v>8.0299999999999996E-2</v>
      </c>
    </row>
    <row r="226" spans="1:12">
      <c r="A226" s="14">
        <v>0.25640000000000002</v>
      </c>
      <c r="B226" s="178">
        <v>9.98E-2</v>
      </c>
      <c r="C226" s="14">
        <v>1.3123</v>
      </c>
      <c r="D226" s="178">
        <v>8.8900000000000007E-2</v>
      </c>
      <c r="E226" s="14">
        <v>0.82569999999999999</v>
      </c>
      <c r="F226" s="178">
        <v>0.10050000000000001</v>
      </c>
      <c r="G226" s="14">
        <v>9.98E-2</v>
      </c>
      <c r="H226" s="178">
        <v>6.2399999999999997E-2</v>
      </c>
      <c r="I226" s="14">
        <v>0.99850000000000005</v>
      </c>
      <c r="J226" s="178">
        <v>0.1124</v>
      </c>
      <c r="K226" s="14">
        <v>0.16980000000000001</v>
      </c>
      <c r="L226" s="178">
        <v>8.0199999999999994E-2</v>
      </c>
    </row>
    <row r="227" spans="1:12">
      <c r="A227" s="14">
        <v>0.33119999999999999</v>
      </c>
      <c r="B227" s="178">
        <v>7.2539999999999993E-2</v>
      </c>
      <c r="C227" s="14">
        <v>1.4220999999999999</v>
      </c>
      <c r="D227" s="178">
        <v>9.6600000000000005E-2</v>
      </c>
      <c r="E227" s="14">
        <v>0.86509999999999998</v>
      </c>
      <c r="F227" s="178">
        <v>6.2300000000000001E-2</v>
      </c>
      <c r="G227" s="14">
        <v>0.1241</v>
      </c>
      <c r="H227" s="178">
        <v>8.5800000000000001E-2</v>
      </c>
      <c r="I227" s="14">
        <v>0.81420000000000003</v>
      </c>
      <c r="J227" s="178">
        <v>0.10580000000000001</v>
      </c>
      <c r="K227" s="14">
        <v>0.1124</v>
      </c>
      <c r="L227" s="178">
        <v>2.2200000000000001E-2</v>
      </c>
    </row>
    <row r="228" spans="1:12">
      <c r="A228" s="14">
        <v>0.85209999999999997</v>
      </c>
      <c r="B228" s="178">
        <v>0.1042</v>
      </c>
      <c r="C228" s="14">
        <v>1.2825</v>
      </c>
      <c r="D228" s="178">
        <v>9.9900000000000003E-2</v>
      </c>
      <c r="E228" s="14">
        <v>0.44419999999999998</v>
      </c>
      <c r="F228" s="178">
        <v>8.0009999999999998E-2</v>
      </c>
      <c r="G228" s="14">
        <v>0.91242000000000001</v>
      </c>
      <c r="H228" s="178">
        <v>9.5320000000000002E-2</v>
      </c>
      <c r="I228" s="14">
        <v>0.2145</v>
      </c>
      <c r="J228" s="178">
        <v>0.1023</v>
      </c>
      <c r="K228" s="14">
        <v>1.1452</v>
      </c>
      <c r="L228" s="178">
        <v>6.54E-2</v>
      </c>
    </row>
    <row r="229" spans="1:12">
      <c r="A229" s="14">
        <v>0.66979999999999995</v>
      </c>
      <c r="B229" s="178">
        <v>8.8499999999999995E-2</v>
      </c>
      <c r="C229" s="14">
        <v>1.2885</v>
      </c>
      <c r="D229" s="178">
        <v>0.10009999999999999</v>
      </c>
      <c r="E229" s="14">
        <v>0.28849999999999998</v>
      </c>
      <c r="F229" s="178">
        <v>9.2100000000000001E-2</v>
      </c>
      <c r="G229" s="14">
        <v>1.2003999999999999</v>
      </c>
      <c r="H229" s="178">
        <v>0.10050000000000001</v>
      </c>
      <c r="I229" s="14">
        <v>0.44440000000000002</v>
      </c>
      <c r="J229" s="178">
        <v>0.1145</v>
      </c>
      <c r="K229" s="14">
        <v>0.82540000000000002</v>
      </c>
      <c r="L229" s="178">
        <v>8.8499999999999995E-2</v>
      </c>
    </row>
    <row r="230" spans="1:12">
      <c r="A230" s="14">
        <v>1.2335</v>
      </c>
      <c r="B230" s="178">
        <v>0.1055</v>
      </c>
      <c r="C230" s="14">
        <v>0.21529999999999999</v>
      </c>
      <c r="D230" s="178">
        <v>0.11119999999999999</v>
      </c>
      <c r="E230" s="14">
        <v>1.3245</v>
      </c>
      <c r="F230" s="178">
        <v>9.6500000000000002E-2</v>
      </c>
      <c r="G230" s="14">
        <v>0.1928</v>
      </c>
      <c r="H230" s="178">
        <v>8.5199999999999998E-2</v>
      </c>
      <c r="I230" s="14">
        <v>1.3997999999999999</v>
      </c>
      <c r="J230" s="178">
        <v>0.10539999999999999</v>
      </c>
      <c r="K230" s="998"/>
      <c r="L230" s="12">
        <v>7.1099999999999997E-2</v>
      </c>
    </row>
    <row r="231" spans="1:12">
      <c r="A231" s="14">
        <v>1.4220999999999999</v>
      </c>
      <c r="B231" s="178">
        <v>8.5500000000000007E-2</v>
      </c>
      <c r="C231" s="14">
        <v>0.55220000000000002</v>
      </c>
      <c r="D231" s="178">
        <v>8.9899999999999994E-2</v>
      </c>
      <c r="E231" s="14">
        <v>1.5065999999999999</v>
      </c>
      <c r="F231" s="178">
        <v>9.3200000000000005E-2</v>
      </c>
      <c r="G231" s="14">
        <v>0.2006</v>
      </c>
      <c r="H231" s="178">
        <v>7.7799999999999994E-2</v>
      </c>
      <c r="I231" s="14">
        <v>1.365</v>
      </c>
      <c r="J231" s="178">
        <v>0.1111</v>
      </c>
      <c r="K231" s="998"/>
      <c r="L231" s="12">
        <v>6.2399999999999997E-2</v>
      </c>
    </row>
    <row r="233" spans="1:12">
      <c r="A233" s="10" t="s">
        <v>446</v>
      </c>
    </row>
    <row r="234" spans="1:12">
      <c r="A234" s="93">
        <v>0</v>
      </c>
      <c r="B234" s="93">
        <f t="shared" ref="B234:L234" si="48">B224-0.0668</f>
        <v>0.31569999999999998</v>
      </c>
      <c r="C234" s="93">
        <f t="shared" si="48"/>
        <v>0.63300000000000001</v>
      </c>
      <c r="D234" s="93">
        <f t="shared" si="48"/>
        <v>0.9355</v>
      </c>
      <c r="E234" s="93">
        <f t="shared" si="48"/>
        <v>1.2474000000000001</v>
      </c>
      <c r="F234" s="93">
        <f t="shared" si="48"/>
        <v>1.4894000000000001</v>
      </c>
      <c r="G234" s="14">
        <f t="shared" si="48"/>
        <v>1.2653000000000001</v>
      </c>
      <c r="H234" s="178">
        <f t="shared" si="48"/>
        <v>6.6299999999999998E-2</v>
      </c>
      <c r="I234" s="14">
        <f t="shared" si="48"/>
        <v>0.62530000000000008</v>
      </c>
      <c r="J234" s="178">
        <f t="shared" si="48"/>
        <v>2.5300000000000003E-2</v>
      </c>
      <c r="K234" s="14">
        <f t="shared" si="48"/>
        <v>1.2183999999999999</v>
      </c>
      <c r="L234" s="178">
        <f t="shared" si="48"/>
        <v>2.9800000000000007E-2</v>
      </c>
    </row>
    <row r="235" spans="1:12">
      <c r="A235" s="93">
        <v>0</v>
      </c>
      <c r="B235" s="93">
        <f t="shared" ref="B235:L235" si="49">B225-0.0668</f>
        <v>0.43759999999999999</v>
      </c>
      <c r="C235" s="93">
        <f t="shared" si="49"/>
        <v>0.64739999999999998</v>
      </c>
      <c r="D235" s="93">
        <f t="shared" si="49"/>
        <v>0.91830000000000001</v>
      </c>
      <c r="E235" s="93">
        <f t="shared" si="49"/>
        <v>1.2664</v>
      </c>
      <c r="F235" s="93">
        <f t="shared" si="49"/>
        <v>1.4334</v>
      </c>
      <c r="G235" s="14">
        <f t="shared" si="49"/>
        <v>1.4755</v>
      </c>
      <c r="H235" s="178">
        <f t="shared" si="49"/>
        <v>3.1700000000000006E-2</v>
      </c>
      <c r="I235" s="14">
        <f t="shared" si="49"/>
        <v>0.58740000000000003</v>
      </c>
      <c r="J235" s="178">
        <f t="shared" si="49"/>
        <v>2.5700000000000001E-2</v>
      </c>
      <c r="K235" s="14">
        <f t="shared" si="49"/>
        <v>0.82140000000000002</v>
      </c>
      <c r="L235" s="178">
        <f t="shared" si="49"/>
        <v>1.3499999999999998E-2</v>
      </c>
    </row>
    <row r="236" spans="1:12">
      <c r="A236" s="14">
        <f t="shared" ref="A236:L236" si="50">A226-0.0668</f>
        <v>0.18960000000000002</v>
      </c>
      <c r="B236" s="178">
        <f t="shared" si="50"/>
        <v>3.3000000000000002E-2</v>
      </c>
      <c r="C236" s="14">
        <f t="shared" si="50"/>
        <v>1.2455000000000001</v>
      </c>
      <c r="D236" s="178">
        <f t="shared" si="50"/>
        <v>2.2100000000000009E-2</v>
      </c>
      <c r="E236" s="14">
        <f t="shared" ref="E236:F236" si="51">E226-0.0668</f>
        <v>0.75890000000000002</v>
      </c>
      <c r="F236" s="178">
        <f t="shared" si="51"/>
        <v>3.3700000000000008E-2</v>
      </c>
      <c r="G236" s="14">
        <f t="shared" si="50"/>
        <v>3.3000000000000002E-2</v>
      </c>
      <c r="H236" s="178">
        <f t="shared" si="50"/>
        <v>-4.4000000000000011E-3</v>
      </c>
      <c r="I236" s="14">
        <f t="shared" si="50"/>
        <v>0.93170000000000008</v>
      </c>
      <c r="J236" s="178">
        <f t="shared" si="50"/>
        <v>4.5600000000000002E-2</v>
      </c>
      <c r="K236" s="14">
        <f t="shared" si="50"/>
        <v>0.10300000000000001</v>
      </c>
      <c r="L236" s="178">
        <f t="shared" si="50"/>
        <v>1.3399999999999995E-2</v>
      </c>
    </row>
    <row r="237" spans="1:12">
      <c r="A237" s="14">
        <f t="shared" ref="A237:K237" si="52">A227-0.0668</f>
        <v>0.26439999999999997</v>
      </c>
      <c r="B237" s="178">
        <f t="shared" si="52"/>
        <v>5.7399999999999951E-3</v>
      </c>
      <c r="C237" s="14">
        <f t="shared" si="52"/>
        <v>1.3552999999999999</v>
      </c>
      <c r="D237" s="178">
        <f t="shared" si="52"/>
        <v>2.9800000000000007E-2</v>
      </c>
      <c r="E237" s="14">
        <f t="shared" ref="E237" si="53">E227-0.0668</f>
        <v>0.79830000000000001</v>
      </c>
      <c r="F237" s="178">
        <v>0</v>
      </c>
      <c r="G237" s="14">
        <f t="shared" si="52"/>
        <v>5.7300000000000004E-2</v>
      </c>
      <c r="H237" s="178">
        <f t="shared" si="52"/>
        <v>1.9000000000000003E-2</v>
      </c>
      <c r="I237" s="14">
        <f t="shared" si="52"/>
        <v>0.74740000000000006</v>
      </c>
      <c r="J237" s="178">
        <f t="shared" si="52"/>
        <v>3.9000000000000007E-2</v>
      </c>
      <c r="K237" s="14">
        <f t="shared" si="52"/>
        <v>4.5600000000000002E-2</v>
      </c>
      <c r="L237" s="178">
        <v>0</v>
      </c>
    </row>
    <row r="238" spans="1:12">
      <c r="A238" s="14">
        <f t="shared" ref="A238:K238" si="54">A228-0.0668</f>
        <v>0.7853</v>
      </c>
      <c r="B238" s="178">
        <f t="shared" si="54"/>
        <v>3.7400000000000003E-2</v>
      </c>
      <c r="C238" s="14">
        <f t="shared" si="54"/>
        <v>1.2157</v>
      </c>
      <c r="D238" s="178">
        <f t="shared" si="54"/>
        <v>3.3100000000000004E-2</v>
      </c>
      <c r="E238" s="14">
        <f t="shared" si="54"/>
        <v>0.37739999999999996</v>
      </c>
      <c r="F238" s="178">
        <f t="shared" si="54"/>
        <v>1.321E-2</v>
      </c>
      <c r="G238" s="14">
        <f t="shared" si="54"/>
        <v>0.84562000000000004</v>
      </c>
      <c r="H238" s="178">
        <f t="shared" si="54"/>
        <v>2.8520000000000004E-2</v>
      </c>
      <c r="I238" s="14">
        <f t="shared" si="54"/>
        <v>0.1477</v>
      </c>
      <c r="J238" s="178">
        <f t="shared" si="54"/>
        <v>3.5500000000000004E-2</v>
      </c>
      <c r="K238" s="14">
        <f t="shared" si="54"/>
        <v>1.0784</v>
      </c>
      <c r="L238" s="178">
        <v>0</v>
      </c>
    </row>
    <row r="239" spans="1:12">
      <c r="A239" s="14">
        <f t="shared" ref="A239:L239" si="55">A229-0.0668</f>
        <v>0.60299999999999998</v>
      </c>
      <c r="B239" s="178">
        <f t="shared" si="55"/>
        <v>2.1699999999999997E-2</v>
      </c>
      <c r="C239" s="14">
        <f t="shared" si="55"/>
        <v>1.2217</v>
      </c>
      <c r="D239" s="178">
        <f t="shared" si="55"/>
        <v>3.3299999999999996E-2</v>
      </c>
      <c r="E239" s="14">
        <f t="shared" si="55"/>
        <v>0.22169999999999998</v>
      </c>
      <c r="F239" s="178">
        <f t="shared" si="55"/>
        <v>2.5300000000000003E-2</v>
      </c>
      <c r="G239" s="14">
        <f t="shared" si="55"/>
        <v>1.1335999999999999</v>
      </c>
      <c r="H239" s="178">
        <f t="shared" si="55"/>
        <v>3.3700000000000008E-2</v>
      </c>
      <c r="I239" s="14">
        <f t="shared" si="55"/>
        <v>0.37760000000000005</v>
      </c>
      <c r="J239" s="178">
        <f t="shared" si="55"/>
        <v>4.7700000000000006E-2</v>
      </c>
      <c r="K239" s="14">
        <f t="shared" si="55"/>
        <v>0.75860000000000005</v>
      </c>
      <c r="L239" s="178">
        <f t="shared" si="55"/>
        <v>2.1699999999999997E-2</v>
      </c>
    </row>
    <row r="240" spans="1:12">
      <c r="A240" s="14">
        <f t="shared" ref="A240:J240" si="56">A230-0.0668</f>
        <v>1.1667000000000001</v>
      </c>
      <c r="B240" s="178">
        <f t="shared" si="56"/>
        <v>3.8699999999999998E-2</v>
      </c>
      <c r="C240" s="14">
        <f t="shared" si="56"/>
        <v>0.14849999999999999</v>
      </c>
      <c r="D240" s="178">
        <f t="shared" si="56"/>
        <v>4.4399999999999995E-2</v>
      </c>
      <c r="E240" s="14">
        <f t="shared" si="56"/>
        <v>1.2577</v>
      </c>
      <c r="F240" s="178">
        <f t="shared" si="56"/>
        <v>2.9700000000000004E-2</v>
      </c>
      <c r="G240" s="14">
        <f t="shared" si="56"/>
        <v>0.126</v>
      </c>
      <c r="H240" s="178">
        <f t="shared" si="56"/>
        <v>1.84E-2</v>
      </c>
      <c r="I240" s="14">
        <f t="shared" si="56"/>
        <v>1.333</v>
      </c>
      <c r="J240" s="178">
        <f t="shared" si="56"/>
        <v>3.8599999999999995E-2</v>
      </c>
      <c r="K240" s="355"/>
      <c r="L240" s="355"/>
    </row>
    <row r="241" spans="1:12">
      <c r="A241" s="14">
        <f t="shared" ref="A241:J241" si="57">A231-0.0668</f>
        <v>1.3552999999999999</v>
      </c>
      <c r="B241" s="178">
        <f t="shared" si="57"/>
        <v>1.8700000000000008E-2</v>
      </c>
      <c r="C241" s="14">
        <f t="shared" si="57"/>
        <v>0.48540000000000005</v>
      </c>
      <c r="D241" s="178">
        <f t="shared" si="57"/>
        <v>2.3099999999999996E-2</v>
      </c>
      <c r="E241" s="14">
        <f t="shared" si="57"/>
        <v>1.4398</v>
      </c>
      <c r="F241" s="178">
        <f t="shared" si="57"/>
        <v>2.6400000000000007E-2</v>
      </c>
      <c r="G241" s="14">
        <f t="shared" si="57"/>
        <v>0.1338</v>
      </c>
      <c r="H241" s="178">
        <f t="shared" si="57"/>
        <v>1.0999999999999996E-2</v>
      </c>
      <c r="I241" s="14">
        <f t="shared" si="57"/>
        <v>1.2982</v>
      </c>
      <c r="J241" s="178">
        <f t="shared" si="57"/>
        <v>4.4300000000000006E-2</v>
      </c>
      <c r="K241" s="355"/>
      <c r="L241" s="355"/>
    </row>
    <row r="243" spans="1:12" ht="23.25">
      <c r="A243" s="994" t="s">
        <v>29</v>
      </c>
    </row>
    <row r="244" spans="1:12">
      <c r="A244" s="93">
        <v>3.56E-2</v>
      </c>
      <c r="B244" s="93">
        <v>0.27560000000000001</v>
      </c>
      <c r="C244" s="93">
        <v>0.55869999999999997</v>
      </c>
      <c r="D244" s="93">
        <v>0.98540000000000005</v>
      </c>
      <c r="E244" s="93">
        <v>1.2856000000000001</v>
      </c>
      <c r="F244" s="93">
        <v>1.6354</v>
      </c>
      <c r="G244" s="14">
        <v>1.3153999999999999</v>
      </c>
      <c r="H244" s="1007">
        <v>0.1421</v>
      </c>
      <c r="I244" s="259">
        <v>0.53139999999999998</v>
      </c>
      <c r="J244" s="178">
        <v>0.10050000000000001</v>
      </c>
      <c r="K244" s="14">
        <v>0.6542</v>
      </c>
      <c r="L244" s="178">
        <v>1.04E-2</v>
      </c>
    </row>
    <row r="245" spans="1:12">
      <c r="A245" s="93">
        <v>4.0099999999999997E-2</v>
      </c>
      <c r="B245" s="93">
        <v>0.24560000000000001</v>
      </c>
      <c r="C245" s="93">
        <v>0.60050000000000003</v>
      </c>
      <c r="D245" s="93">
        <v>0.88519999999999999</v>
      </c>
      <c r="E245" s="93">
        <v>1.2415</v>
      </c>
      <c r="F245" s="93">
        <v>1.4452</v>
      </c>
      <c r="G245" s="14">
        <v>1.2289000000000001</v>
      </c>
      <c r="H245" s="1007">
        <v>0.1056</v>
      </c>
      <c r="I245" s="259">
        <v>0.45839999999999997</v>
      </c>
      <c r="J245" s="178">
        <v>0.10059999999999999</v>
      </c>
      <c r="K245" s="14">
        <v>0.74209999999999998</v>
      </c>
      <c r="L245" s="178">
        <v>8.5199999999999998E-2</v>
      </c>
    </row>
    <row r="246" spans="1:12">
      <c r="A246" s="14">
        <v>0.21249999999999999</v>
      </c>
      <c r="B246" s="178">
        <v>8.5400000000000004E-2</v>
      </c>
      <c r="C246" s="14">
        <v>0.71409999999999996</v>
      </c>
      <c r="D246" s="178">
        <v>0.10199999999999999</v>
      </c>
      <c r="E246" s="14">
        <v>1.4858</v>
      </c>
      <c r="F246" s="178">
        <v>0.1051</v>
      </c>
      <c r="G246" s="14">
        <v>0.1452</v>
      </c>
      <c r="H246" s="178">
        <v>8.8900000000000007E-2</v>
      </c>
      <c r="I246" s="14">
        <v>1.3562000000000001</v>
      </c>
      <c r="J246" s="178">
        <v>8.4500000000000006E-2</v>
      </c>
      <c r="K246" s="14">
        <v>0.1154</v>
      </c>
      <c r="L246" s="178">
        <v>8.4500000000000006E-2</v>
      </c>
    </row>
    <row r="247" spans="1:12">
      <c r="A247" s="14">
        <v>0.17449999999999999</v>
      </c>
      <c r="B247" s="178">
        <v>0.1212</v>
      </c>
      <c r="C247" s="14">
        <v>0.49519999999999997</v>
      </c>
      <c r="D247" s="178">
        <v>0.10050000000000001</v>
      </c>
      <c r="E247" s="14">
        <v>1.3358000000000001</v>
      </c>
      <c r="F247" s="178">
        <v>0.1211</v>
      </c>
      <c r="G247" s="14">
        <v>0.54210000000000003</v>
      </c>
      <c r="H247" s="178">
        <v>0.1234</v>
      </c>
      <c r="I247" s="14">
        <v>1.4111</v>
      </c>
      <c r="J247" s="178">
        <v>0.10050000000000001</v>
      </c>
      <c r="K247" s="14">
        <v>0.17449999999999999</v>
      </c>
      <c r="L247" s="178">
        <v>6.6600000000000006E-2</v>
      </c>
    </row>
    <row r="248" spans="1:12">
      <c r="A248" s="14">
        <v>1.0067999999999999</v>
      </c>
      <c r="B248" s="178">
        <v>7.4499999999999997E-2</v>
      </c>
      <c r="C248" s="14">
        <v>0.77890000000000004</v>
      </c>
      <c r="D248" s="178">
        <v>7.7399999999999997E-2</v>
      </c>
      <c r="E248" s="14">
        <v>0.2422</v>
      </c>
      <c r="F248" s="178">
        <v>7.5399999999999995E-2</v>
      </c>
      <c r="G248" s="14">
        <v>1.1245000000000001</v>
      </c>
      <c r="H248" s="178">
        <v>7.4200000000000002E-2</v>
      </c>
      <c r="I248" s="14">
        <v>0.3115</v>
      </c>
      <c r="J248" s="178">
        <v>6.5199999999999994E-2</v>
      </c>
      <c r="K248" s="14">
        <v>1.2122999999999999</v>
      </c>
      <c r="L248" s="178">
        <v>8.14E-2</v>
      </c>
    </row>
    <row r="249" spans="1:12">
      <c r="A249" s="14">
        <v>1.1053999999999999</v>
      </c>
      <c r="B249" s="178">
        <v>6.0499999999999998E-2</v>
      </c>
      <c r="C249" s="14">
        <v>0.89649999999999996</v>
      </c>
      <c r="D249" s="178">
        <v>7.5399999999999995E-2</v>
      </c>
      <c r="E249" s="14">
        <v>0.19980000000000001</v>
      </c>
      <c r="F249" s="178">
        <v>6.5199999999999994E-2</v>
      </c>
      <c r="G249" s="14">
        <v>1.1984999999999999</v>
      </c>
      <c r="H249" s="178">
        <v>8.0100000000000005E-2</v>
      </c>
      <c r="I249" s="14">
        <v>0.3241</v>
      </c>
      <c r="J249" s="178">
        <v>6.88E-2</v>
      </c>
      <c r="K249" s="14">
        <v>1.3564000000000001</v>
      </c>
      <c r="L249" s="178">
        <v>5.0200000000000002E-2</v>
      </c>
    </row>
    <row r="250" spans="1:12">
      <c r="A250" s="14">
        <v>1.3542000000000001</v>
      </c>
      <c r="B250" s="178">
        <v>0.10050000000000001</v>
      </c>
      <c r="C250" s="14">
        <v>0.51229999999999998</v>
      </c>
      <c r="D250" s="178">
        <v>0.10050000000000001</v>
      </c>
      <c r="E250" s="14">
        <v>1.1451</v>
      </c>
      <c r="F250" s="178">
        <v>0.10059999999999999</v>
      </c>
      <c r="G250" s="14">
        <v>0.61240000000000006</v>
      </c>
      <c r="H250" s="178">
        <v>8.8499999999999995E-2</v>
      </c>
      <c r="I250" s="14">
        <v>1.3411999999999999</v>
      </c>
      <c r="J250" s="178">
        <v>0.1003</v>
      </c>
      <c r="K250" s="998"/>
      <c r="L250" s="12">
        <v>3.32E-2</v>
      </c>
    </row>
    <row r="251" spans="1:12">
      <c r="A251" s="14">
        <v>1.4006000000000001</v>
      </c>
      <c r="B251" s="178">
        <v>7.8899999999999998E-2</v>
      </c>
      <c r="C251" s="14">
        <v>0.41189999999999999</v>
      </c>
      <c r="D251" s="178">
        <v>0.11210000000000001</v>
      </c>
      <c r="E251" s="14">
        <v>1.2000999999999999</v>
      </c>
      <c r="F251" s="178">
        <v>8.9899999999999994E-2</v>
      </c>
      <c r="G251" s="14">
        <v>0.40089999999999998</v>
      </c>
      <c r="H251" s="178">
        <v>9.1200000000000003E-2</v>
      </c>
      <c r="I251" s="14">
        <v>1.3757999999999999</v>
      </c>
      <c r="J251" s="178">
        <v>0.1145</v>
      </c>
      <c r="K251" s="998"/>
      <c r="L251" s="12">
        <v>3.0800000000000001E-2</v>
      </c>
    </row>
    <row r="252" spans="1:12">
      <c r="L252" s="1024"/>
    </row>
    <row r="253" spans="1:12">
      <c r="A253" s="10" t="s">
        <v>446</v>
      </c>
    </row>
    <row r="254" spans="1:12">
      <c r="A254" s="93">
        <f>A244-0.032</f>
        <v>3.599999999999999E-3</v>
      </c>
      <c r="B254" s="93">
        <f t="shared" ref="B254:L254" si="58">B244-0.032</f>
        <v>0.24360000000000001</v>
      </c>
      <c r="C254" s="93">
        <f t="shared" si="58"/>
        <v>0.52669999999999995</v>
      </c>
      <c r="D254" s="93">
        <f t="shared" si="58"/>
        <v>0.95340000000000003</v>
      </c>
      <c r="E254" s="93">
        <f t="shared" si="58"/>
        <v>1.2536</v>
      </c>
      <c r="F254" s="93">
        <f t="shared" si="58"/>
        <v>1.6033999999999999</v>
      </c>
      <c r="G254" s="14">
        <f t="shared" si="58"/>
        <v>1.2833999999999999</v>
      </c>
      <c r="H254" s="178">
        <f t="shared" si="58"/>
        <v>0.1101</v>
      </c>
      <c r="I254" s="14">
        <f t="shared" si="58"/>
        <v>0.49939999999999996</v>
      </c>
      <c r="J254" s="178">
        <f t="shared" si="58"/>
        <v>6.8500000000000005E-2</v>
      </c>
      <c r="K254" s="14">
        <f t="shared" si="58"/>
        <v>0.62219999999999998</v>
      </c>
      <c r="L254" s="178">
        <f t="shared" si="58"/>
        <v>-2.1600000000000001E-2</v>
      </c>
    </row>
    <row r="255" spans="1:12">
      <c r="A255" s="93">
        <f t="shared" ref="A255:L255" si="59">A245-0.032</f>
        <v>8.0999999999999961E-3</v>
      </c>
      <c r="B255" s="93">
        <f t="shared" si="59"/>
        <v>0.21360000000000001</v>
      </c>
      <c r="C255" s="93">
        <f t="shared" si="59"/>
        <v>0.56850000000000001</v>
      </c>
      <c r="D255" s="93">
        <f t="shared" si="59"/>
        <v>0.85319999999999996</v>
      </c>
      <c r="E255" s="93">
        <f t="shared" si="59"/>
        <v>1.2095</v>
      </c>
      <c r="F255" s="93">
        <f t="shared" si="59"/>
        <v>1.4132</v>
      </c>
      <c r="G255" s="14">
        <f t="shared" si="59"/>
        <v>1.1969000000000001</v>
      </c>
      <c r="H255" s="178">
        <f t="shared" si="59"/>
        <v>7.3599999999999999E-2</v>
      </c>
      <c r="I255" s="14">
        <f t="shared" si="59"/>
        <v>0.4264</v>
      </c>
      <c r="J255" s="178">
        <f t="shared" si="59"/>
        <v>6.8599999999999994E-2</v>
      </c>
      <c r="K255" s="14">
        <f t="shared" si="59"/>
        <v>0.71009999999999995</v>
      </c>
      <c r="L255" s="178">
        <f t="shared" si="59"/>
        <v>5.3199999999999997E-2</v>
      </c>
    </row>
    <row r="256" spans="1:12">
      <c r="A256" s="14">
        <f t="shared" ref="A256:L256" si="60">A246-0.032</f>
        <v>0.18049999999999999</v>
      </c>
      <c r="B256" s="178">
        <f t="shared" si="60"/>
        <v>5.3400000000000003E-2</v>
      </c>
      <c r="C256" s="14">
        <f t="shared" si="60"/>
        <v>0.68209999999999993</v>
      </c>
      <c r="D256" s="178">
        <f t="shared" si="60"/>
        <v>6.9999999999999993E-2</v>
      </c>
      <c r="E256" s="14">
        <f t="shared" si="60"/>
        <v>1.4538</v>
      </c>
      <c r="F256" s="178">
        <f t="shared" si="60"/>
        <v>7.3099999999999998E-2</v>
      </c>
      <c r="G256" s="14">
        <f t="shared" si="60"/>
        <v>0.1132</v>
      </c>
      <c r="H256" s="178">
        <f t="shared" si="60"/>
        <v>5.6900000000000006E-2</v>
      </c>
      <c r="I256" s="14">
        <f t="shared" si="60"/>
        <v>1.3242</v>
      </c>
      <c r="J256" s="178">
        <f t="shared" si="60"/>
        <v>5.2500000000000005E-2</v>
      </c>
      <c r="K256" s="14">
        <f t="shared" si="60"/>
        <v>8.3400000000000002E-2</v>
      </c>
      <c r="L256" s="178">
        <f t="shared" si="60"/>
        <v>5.2500000000000005E-2</v>
      </c>
    </row>
    <row r="257" spans="1:12">
      <c r="A257" s="14">
        <f t="shared" ref="A257:L257" si="61">A247-0.032</f>
        <v>0.14249999999999999</v>
      </c>
      <c r="B257" s="178">
        <f t="shared" si="61"/>
        <v>8.9200000000000002E-2</v>
      </c>
      <c r="C257" s="14">
        <f t="shared" si="61"/>
        <v>0.46319999999999995</v>
      </c>
      <c r="D257" s="178">
        <f t="shared" si="61"/>
        <v>6.8500000000000005E-2</v>
      </c>
      <c r="E257" s="14">
        <f t="shared" si="61"/>
        <v>1.3038000000000001</v>
      </c>
      <c r="F257" s="178">
        <f t="shared" si="61"/>
        <v>8.9099999999999999E-2</v>
      </c>
      <c r="G257" s="14">
        <f t="shared" si="61"/>
        <v>0.5101</v>
      </c>
      <c r="H257" s="178">
        <f t="shared" si="61"/>
        <v>9.1399999999999995E-2</v>
      </c>
      <c r="I257" s="14">
        <f t="shared" si="61"/>
        <v>1.3791</v>
      </c>
      <c r="J257" s="178">
        <f t="shared" si="61"/>
        <v>6.8500000000000005E-2</v>
      </c>
      <c r="K257" s="14">
        <f t="shared" si="61"/>
        <v>0.14249999999999999</v>
      </c>
      <c r="L257" s="178">
        <f t="shared" si="61"/>
        <v>3.4600000000000006E-2</v>
      </c>
    </row>
    <row r="258" spans="1:12">
      <c r="A258" s="14">
        <f t="shared" ref="A258:L258" si="62">A248-0.032</f>
        <v>0.97479999999999989</v>
      </c>
      <c r="B258" s="178">
        <f t="shared" si="62"/>
        <v>4.2499999999999996E-2</v>
      </c>
      <c r="C258" s="14">
        <f t="shared" si="62"/>
        <v>0.74690000000000001</v>
      </c>
      <c r="D258" s="178">
        <f>D248-0.032</f>
        <v>4.5399999999999996E-2</v>
      </c>
      <c r="E258" s="14">
        <f t="shared" si="62"/>
        <v>0.2102</v>
      </c>
      <c r="F258" s="178">
        <f t="shared" si="62"/>
        <v>4.3399999999999994E-2</v>
      </c>
      <c r="G258" s="14">
        <f t="shared" si="62"/>
        <v>1.0925</v>
      </c>
      <c r="H258" s="178">
        <f t="shared" si="62"/>
        <v>4.2200000000000001E-2</v>
      </c>
      <c r="I258" s="14">
        <f t="shared" si="62"/>
        <v>0.27949999999999997</v>
      </c>
      <c r="J258" s="178">
        <f t="shared" si="62"/>
        <v>3.3199999999999993E-2</v>
      </c>
      <c r="K258" s="14">
        <f t="shared" si="62"/>
        <v>1.1802999999999999</v>
      </c>
      <c r="L258" s="178">
        <f t="shared" si="62"/>
        <v>4.9399999999999999E-2</v>
      </c>
    </row>
    <row r="259" spans="1:12">
      <c r="A259" s="14">
        <f t="shared" ref="A259:L260" si="63">A249-0.032</f>
        <v>1.0733999999999999</v>
      </c>
      <c r="B259" s="178">
        <f t="shared" si="63"/>
        <v>2.8499999999999998E-2</v>
      </c>
      <c r="C259" s="14">
        <f t="shared" si="63"/>
        <v>0.86449999999999994</v>
      </c>
      <c r="D259" s="178">
        <f>D249-0.032</f>
        <v>4.3399999999999994E-2</v>
      </c>
      <c r="E259" s="14">
        <f t="shared" si="63"/>
        <v>0.1678</v>
      </c>
      <c r="F259" s="178">
        <f t="shared" si="63"/>
        <v>3.3199999999999993E-2</v>
      </c>
      <c r="G259" s="14">
        <f t="shared" si="63"/>
        <v>1.1664999999999999</v>
      </c>
      <c r="H259" s="178">
        <f t="shared" si="63"/>
        <v>4.8100000000000004E-2</v>
      </c>
      <c r="I259" s="14">
        <f t="shared" si="63"/>
        <v>0.29210000000000003</v>
      </c>
      <c r="J259" s="178">
        <f t="shared" si="63"/>
        <v>3.6799999999999999E-2</v>
      </c>
      <c r="K259" s="14">
        <f t="shared" si="63"/>
        <v>1.3244</v>
      </c>
      <c r="L259" s="178">
        <f t="shared" si="63"/>
        <v>1.8200000000000001E-2</v>
      </c>
    </row>
    <row r="260" spans="1:12">
      <c r="A260" s="14">
        <f t="shared" ref="A260:J260" si="64">A250-0.032</f>
        <v>1.3222</v>
      </c>
      <c r="B260" s="178">
        <f t="shared" si="64"/>
        <v>6.8500000000000005E-2</v>
      </c>
      <c r="C260" s="14">
        <f t="shared" si="64"/>
        <v>0.48029999999999995</v>
      </c>
      <c r="D260" s="178">
        <f t="shared" si="64"/>
        <v>6.8500000000000005E-2</v>
      </c>
      <c r="E260" s="14">
        <f t="shared" si="64"/>
        <v>1.1131</v>
      </c>
      <c r="F260" s="178">
        <f t="shared" si="63"/>
        <v>6.8599999999999994E-2</v>
      </c>
      <c r="G260" s="14">
        <f t="shared" si="64"/>
        <v>0.58040000000000003</v>
      </c>
      <c r="H260" s="178">
        <f t="shared" si="64"/>
        <v>5.6499999999999995E-2</v>
      </c>
      <c r="I260" s="14">
        <f t="shared" si="64"/>
        <v>1.3091999999999999</v>
      </c>
      <c r="J260" s="178">
        <f t="shared" si="64"/>
        <v>6.83E-2</v>
      </c>
      <c r="K260" s="3"/>
      <c r="L260" s="3"/>
    </row>
    <row r="261" spans="1:12">
      <c r="A261" s="14">
        <f t="shared" ref="A261:J261" si="65">A251-0.032</f>
        <v>1.3686</v>
      </c>
      <c r="B261" s="178">
        <f t="shared" si="65"/>
        <v>4.6899999999999997E-2</v>
      </c>
      <c r="C261" s="14">
        <f t="shared" si="65"/>
        <v>0.37990000000000002</v>
      </c>
      <c r="D261" s="178">
        <f t="shared" si="65"/>
        <v>8.0100000000000005E-2</v>
      </c>
      <c r="E261" s="14">
        <f t="shared" si="65"/>
        <v>1.1680999999999999</v>
      </c>
      <c r="F261" s="178">
        <f t="shared" si="65"/>
        <v>5.7899999999999993E-2</v>
      </c>
      <c r="G261" s="14">
        <f t="shared" si="65"/>
        <v>0.36890000000000001</v>
      </c>
      <c r="H261" s="178">
        <f t="shared" si="65"/>
        <v>5.9200000000000003E-2</v>
      </c>
      <c r="I261" s="14">
        <f t="shared" si="65"/>
        <v>1.3437999999999999</v>
      </c>
      <c r="J261" s="178">
        <f t="shared" si="65"/>
        <v>8.2500000000000004E-2</v>
      </c>
      <c r="K261" s="3"/>
      <c r="L261" s="3"/>
    </row>
    <row r="263" spans="1:12" ht="18.75">
      <c r="A263" s="989" t="s">
        <v>445</v>
      </c>
      <c r="G263" s="989" t="s">
        <v>482</v>
      </c>
    </row>
    <row r="265" spans="1:12">
      <c r="A265" s="261" t="s">
        <v>447</v>
      </c>
      <c r="G265" s="261" t="s">
        <v>548</v>
      </c>
    </row>
    <row r="267" spans="1:12">
      <c r="A267" s="3" t="s">
        <v>455</v>
      </c>
      <c r="B267" s="3" t="s">
        <v>449</v>
      </c>
      <c r="G267" s="3" t="s">
        <v>455</v>
      </c>
      <c r="H267" s="3" t="s">
        <v>449</v>
      </c>
    </row>
    <row r="268" spans="1:12">
      <c r="A268" s="3">
        <v>0</v>
      </c>
      <c r="B268" s="3">
        <v>0</v>
      </c>
      <c r="G268" s="3">
        <v>0</v>
      </c>
      <c r="H268" s="3">
        <v>5.8999999999999999E-3</v>
      </c>
    </row>
    <row r="269" spans="1:12">
      <c r="A269" s="3">
        <v>2</v>
      </c>
      <c r="B269" s="3">
        <v>0.44350000000000001</v>
      </c>
      <c r="G269" s="3">
        <v>2</v>
      </c>
      <c r="H269" s="3">
        <v>0.2286</v>
      </c>
    </row>
    <row r="270" spans="1:12">
      <c r="A270" s="3">
        <v>4</v>
      </c>
      <c r="B270" s="3">
        <v>0.70699999999999996</v>
      </c>
      <c r="G270" s="3">
        <v>4</v>
      </c>
      <c r="H270" s="3">
        <v>0.54759999999999998</v>
      </c>
    </row>
    <row r="271" spans="1:12">
      <c r="A271" s="3">
        <v>6</v>
      </c>
      <c r="B271" s="3">
        <v>0.99370000000000003</v>
      </c>
      <c r="G271" s="3">
        <v>6</v>
      </c>
      <c r="H271" s="3">
        <v>0.90329999999999999</v>
      </c>
    </row>
    <row r="272" spans="1:12">
      <c r="A272" s="3">
        <v>8</v>
      </c>
      <c r="B272" s="3">
        <v>1.3237000000000001</v>
      </c>
      <c r="G272" s="3">
        <v>8</v>
      </c>
      <c r="H272" s="3">
        <v>1.2316</v>
      </c>
    </row>
    <row r="273" spans="1:10">
      <c r="A273" s="3">
        <v>10</v>
      </c>
      <c r="B273" s="3">
        <v>1.5282</v>
      </c>
      <c r="G273" s="3">
        <v>10</v>
      </c>
      <c r="H273" s="3">
        <v>1.5083</v>
      </c>
    </row>
    <row r="275" spans="1:10">
      <c r="A275" t="s">
        <v>519</v>
      </c>
      <c r="G275" t="s">
        <v>546</v>
      </c>
    </row>
    <row r="277" spans="1:10">
      <c r="A277" s="995" t="s">
        <v>520</v>
      </c>
      <c r="B277" s="996"/>
      <c r="G277" s="1025" t="s">
        <v>547</v>
      </c>
      <c r="H277" s="996"/>
    </row>
    <row r="279" spans="1:10">
      <c r="A279" s="261" t="s">
        <v>485</v>
      </c>
      <c r="G279" s="261" t="s">
        <v>521</v>
      </c>
    </row>
    <row r="281" spans="1:10" ht="15.75" thickBot="1">
      <c r="A281" s="1000" t="s">
        <v>449</v>
      </c>
      <c r="B281" s="1001" t="s">
        <v>454</v>
      </c>
      <c r="C281" s="1000" t="s">
        <v>476</v>
      </c>
      <c r="D281" s="1001" t="s">
        <v>456</v>
      </c>
      <c r="G281" s="1000" t="s">
        <v>449</v>
      </c>
      <c r="H281" s="1001" t="s">
        <v>454</v>
      </c>
      <c r="I281" s="1000" t="s">
        <v>476</v>
      </c>
      <c r="J281" s="1001" t="s">
        <v>456</v>
      </c>
    </row>
    <row r="282" spans="1:10">
      <c r="A282" s="1002" t="s">
        <v>522</v>
      </c>
      <c r="B282" s="1003">
        <v>1.3704000000000001</v>
      </c>
      <c r="C282" s="1004">
        <f>(B282-0.0778) / 0.151</f>
        <v>8.5602649006622524</v>
      </c>
      <c r="D282" s="1679">
        <f>(C282-C283)/2</f>
        <v>4.2801324503311262</v>
      </c>
      <c r="G282" s="1002" t="s">
        <v>522</v>
      </c>
      <c r="H282" s="1033">
        <v>1.2722</v>
      </c>
      <c r="I282" s="1004">
        <f>(H282-0.03936) / 0.1554</f>
        <v>7.9333333333333327</v>
      </c>
      <c r="J282" s="1679">
        <f>(I282-I283)/2</f>
        <v>3.6946589446589444</v>
      </c>
    </row>
    <row r="283" spans="1:10">
      <c r="A283" s="1005" t="s">
        <v>523</v>
      </c>
      <c r="B283" s="769">
        <v>4.9000000000000002E-2</v>
      </c>
      <c r="C283" s="999">
        <v>0</v>
      </c>
      <c r="D283" s="1675"/>
      <c r="G283" s="1005" t="s">
        <v>523</v>
      </c>
      <c r="H283" s="355">
        <v>0.1239</v>
      </c>
      <c r="I283" s="999">
        <f t="shared" ref="I283:I321" si="66">(H283-0.03936) / 0.1554</f>
        <v>0.54401544401544399</v>
      </c>
      <c r="J283" s="1675"/>
    </row>
    <row r="284" spans="1:10">
      <c r="A284" s="1005" t="s">
        <v>644</v>
      </c>
      <c r="B284" s="769">
        <v>0.60640000000000005</v>
      </c>
      <c r="C284" s="999">
        <f t="shared" ref="C284:C321" si="67">(B284-0.0778) / 0.151</f>
        <v>3.5006622516556298</v>
      </c>
      <c r="D284" s="1674">
        <f>(C284-C285)/2</f>
        <v>1.7503311258278149</v>
      </c>
      <c r="G284" s="1005" t="s">
        <v>644</v>
      </c>
      <c r="H284" s="355">
        <v>0.49490000000000001</v>
      </c>
      <c r="I284" s="999">
        <f t="shared" si="66"/>
        <v>2.9314028314028313</v>
      </c>
      <c r="J284" s="1674">
        <f>(I284-I285)/2</f>
        <v>1.2686615186615187</v>
      </c>
    </row>
    <row r="285" spans="1:10">
      <c r="A285" s="1005" t="s">
        <v>645</v>
      </c>
      <c r="B285" s="769">
        <v>2.5499999999999998E-2</v>
      </c>
      <c r="C285" s="999">
        <v>0</v>
      </c>
      <c r="D285" s="1675"/>
      <c r="G285" s="1005" t="s">
        <v>645</v>
      </c>
      <c r="H285" s="355">
        <v>0.10059999999999999</v>
      </c>
      <c r="I285" s="999">
        <f t="shared" si="66"/>
        <v>0.39407979407979404</v>
      </c>
      <c r="J285" s="1675"/>
    </row>
    <row r="286" spans="1:10">
      <c r="A286" s="1005" t="s">
        <v>646</v>
      </c>
      <c r="B286" s="769">
        <v>1.0217000000000001</v>
      </c>
      <c r="C286" s="999">
        <f t="shared" si="67"/>
        <v>6.2509933774834447</v>
      </c>
      <c r="D286" s="1674">
        <f>(C286-C287)/2</f>
        <v>3.1254966887417224</v>
      </c>
      <c r="G286" s="1005" t="s">
        <v>646</v>
      </c>
      <c r="H286" s="355">
        <v>0.69820000000000004</v>
      </c>
      <c r="I286" s="999">
        <f t="shared" si="66"/>
        <v>4.2396396396396403</v>
      </c>
      <c r="J286" s="1674">
        <f>(I286-I287)/2</f>
        <v>2.0926640926640929</v>
      </c>
    </row>
    <row r="287" spans="1:10">
      <c r="A287" s="1005" t="s">
        <v>647</v>
      </c>
      <c r="B287" s="769">
        <v>2.1700000000000001E-2</v>
      </c>
      <c r="C287" s="999">
        <v>0</v>
      </c>
      <c r="D287" s="1675"/>
      <c r="G287" s="1005" t="s">
        <v>647</v>
      </c>
      <c r="H287" s="355">
        <v>4.7800000000000002E-2</v>
      </c>
      <c r="I287" s="999">
        <f t="shared" si="66"/>
        <v>5.431145431145433E-2</v>
      </c>
      <c r="J287" s="1675"/>
    </row>
    <row r="288" spans="1:10">
      <c r="A288" s="1005" t="s">
        <v>524</v>
      </c>
      <c r="B288" s="769">
        <v>0.22700000000000001</v>
      </c>
      <c r="C288" s="999">
        <f t="shared" si="67"/>
        <v>0.98807947019867548</v>
      </c>
      <c r="D288" s="1676">
        <f>(C288-C289)/2</f>
        <v>0.49403973509933774</v>
      </c>
      <c r="G288" s="1005" t="s">
        <v>524</v>
      </c>
      <c r="H288" s="355">
        <v>0.1615</v>
      </c>
      <c r="I288" s="999">
        <f t="shared" si="66"/>
        <v>0.78597168597168587</v>
      </c>
      <c r="J288" s="1676">
        <f>(I288-I289)/2</f>
        <v>0.29021879021879016</v>
      </c>
    </row>
    <row r="289" spans="1:10">
      <c r="A289" s="1005" t="s">
        <v>525</v>
      </c>
      <c r="B289" s="769">
        <v>1.9400000000000001E-2</v>
      </c>
      <c r="C289" s="999">
        <v>0</v>
      </c>
      <c r="D289" s="1676"/>
      <c r="G289" s="1005" t="s">
        <v>525</v>
      </c>
      <c r="H289" s="355">
        <v>7.1300000000000002E-2</v>
      </c>
      <c r="I289" s="999">
        <f t="shared" si="66"/>
        <v>0.20553410553410553</v>
      </c>
      <c r="J289" s="1676"/>
    </row>
    <row r="290" spans="1:10">
      <c r="A290" s="1005" t="s">
        <v>526</v>
      </c>
      <c r="B290" s="769">
        <v>1.3004</v>
      </c>
      <c r="C290" s="999">
        <f t="shared" si="67"/>
        <v>8.096688741721854</v>
      </c>
      <c r="D290" s="1676">
        <f>(C290-C291)/2</f>
        <v>4.048344370860927</v>
      </c>
      <c r="G290" s="1005" t="s">
        <v>526</v>
      </c>
      <c r="H290" s="355">
        <v>0.57269999999999999</v>
      </c>
      <c r="I290" s="999">
        <f t="shared" si="66"/>
        <v>3.4320463320463319</v>
      </c>
      <c r="J290" s="1676">
        <f>(I290-I291)/2</f>
        <v>1.6196911196911197</v>
      </c>
    </row>
    <row r="291" spans="1:10" ht="15.75" thickBot="1">
      <c r="A291" s="1006" t="s">
        <v>527</v>
      </c>
      <c r="B291" s="775">
        <v>2.5999999999999999E-2</v>
      </c>
      <c r="C291" s="220">
        <v>0</v>
      </c>
      <c r="D291" s="1677"/>
      <c r="G291" s="1006" t="s">
        <v>527</v>
      </c>
      <c r="H291" s="356">
        <v>6.93E-2</v>
      </c>
      <c r="I291" s="220">
        <f t="shared" si="66"/>
        <v>0.19266409266409265</v>
      </c>
      <c r="J291" s="1677"/>
    </row>
    <row r="292" spans="1:10">
      <c r="A292" s="1002" t="s">
        <v>528</v>
      </c>
      <c r="B292" s="1003">
        <v>0.77859999999999996</v>
      </c>
      <c r="C292" s="1004">
        <f>(B292-0.0778) / 0.151</f>
        <v>4.6410596026490065</v>
      </c>
      <c r="D292" s="1679">
        <f>(C292-C293)/2</f>
        <v>2.3205298013245033</v>
      </c>
      <c r="G292" s="1002" t="s">
        <v>528</v>
      </c>
      <c r="H292" s="1033">
        <v>1.3788</v>
      </c>
      <c r="I292" s="1004">
        <f t="shared" si="66"/>
        <v>8.6193050193050187</v>
      </c>
      <c r="J292" s="1679">
        <f>(I292-I293)/2</f>
        <v>4.1753539253539254</v>
      </c>
    </row>
    <row r="293" spans="1:10">
      <c r="A293" s="1005" t="s">
        <v>529</v>
      </c>
      <c r="B293" s="769">
        <v>1.6899999999999998E-2</v>
      </c>
      <c r="C293" s="999">
        <v>0</v>
      </c>
      <c r="D293" s="1675"/>
      <c r="G293" s="1005" t="s">
        <v>529</v>
      </c>
      <c r="H293" s="355">
        <v>8.1100000000000005E-2</v>
      </c>
      <c r="I293" s="999">
        <f t="shared" si="66"/>
        <v>0.26859716859716865</v>
      </c>
      <c r="J293" s="1675"/>
    </row>
    <row r="294" spans="1:10">
      <c r="A294" s="1005" t="s">
        <v>648</v>
      </c>
      <c r="B294" s="769">
        <v>4.5199999999999997E-2</v>
      </c>
      <c r="C294" s="999">
        <v>0</v>
      </c>
      <c r="D294" s="1674">
        <f>(C294-C295)/2</f>
        <v>0</v>
      </c>
      <c r="G294" s="1005" t="s">
        <v>648</v>
      </c>
      <c r="H294" s="355">
        <v>0.31164999999999998</v>
      </c>
      <c r="I294" s="999">
        <f t="shared" si="66"/>
        <v>1.7521879021879019</v>
      </c>
      <c r="J294" s="1674">
        <f>(I294-I295)/2</f>
        <v>0.76399613899613883</v>
      </c>
    </row>
    <row r="295" spans="1:10">
      <c r="A295" s="1005" t="s">
        <v>649</v>
      </c>
      <c r="B295" s="769">
        <v>7.3000000000000001E-3</v>
      </c>
      <c r="C295" s="999">
        <v>0</v>
      </c>
      <c r="D295" s="1675"/>
      <c r="G295" s="1005" t="s">
        <v>649</v>
      </c>
      <c r="H295" s="355">
        <v>7.4200000000000002E-2</v>
      </c>
      <c r="I295" s="999">
        <f t="shared" si="66"/>
        <v>0.22419562419562419</v>
      </c>
      <c r="J295" s="1675"/>
    </row>
    <row r="296" spans="1:10">
      <c r="A296" s="1005" t="s">
        <v>650</v>
      </c>
      <c r="B296" s="769">
        <v>0.83960000000000001</v>
      </c>
      <c r="C296" s="999">
        <f t="shared" si="67"/>
        <v>5.0450331125827814</v>
      </c>
      <c r="D296" s="1674">
        <f>(C296-C297)/2</f>
        <v>2.5225165562913907</v>
      </c>
      <c r="G296" s="1005" t="s">
        <v>650</v>
      </c>
      <c r="H296" s="355">
        <v>1.3516999999999999</v>
      </c>
      <c r="I296" s="999">
        <f t="shared" si="66"/>
        <v>8.4449163449163436</v>
      </c>
      <c r="J296" s="1674">
        <f>(I296-I297)/2</f>
        <v>4.1544401544401541</v>
      </c>
    </row>
    <row r="297" spans="1:10">
      <c r="A297" s="1005" t="s">
        <v>651</v>
      </c>
      <c r="B297" s="769">
        <v>4.2299999999999997E-2</v>
      </c>
      <c r="C297" s="999">
        <v>0</v>
      </c>
      <c r="D297" s="1675"/>
      <c r="G297" s="1005" t="s">
        <v>651</v>
      </c>
      <c r="H297" s="355">
        <v>6.0499999999999998E-2</v>
      </c>
      <c r="I297" s="999">
        <f t="shared" si="66"/>
        <v>0.13603603603603603</v>
      </c>
      <c r="J297" s="1675"/>
    </row>
    <row r="298" spans="1:10">
      <c r="A298" s="1005" t="s">
        <v>530</v>
      </c>
      <c r="B298" s="769">
        <v>7.4300000000000005E-2</v>
      </c>
      <c r="C298" s="999">
        <v>0</v>
      </c>
      <c r="D298" s="1676">
        <f>(C298-C299)/2</f>
        <v>0</v>
      </c>
      <c r="G298" s="1005" t="s">
        <v>530</v>
      </c>
      <c r="H298" s="355">
        <v>0.1195</v>
      </c>
      <c r="I298" s="999">
        <f t="shared" si="66"/>
        <v>0.51570141570141559</v>
      </c>
      <c r="J298" s="1676">
        <f>(I298-I299)/2</f>
        <v>0.24436936936936932</v>
      </c>
    </row>
    <row r="299" spans="1:10">
      <c r="A299" s="1005" t="s">
        <v>531</v>
      </c>
      <c r="B299" s="769">
        <v>6.7000000000000002E-3</v>
      </c>
      <c r="C299" s="999">
        <v>0</v>
      </c>
      <c r="D299" s="1676"/>
      <c r="G299" s="1005" t="s">
        <v>531</v>
      </c>
      <c r="H299" s="355">
        <v>4.3549999999999998E-2</v>
      </c>
      <c r="I299" s="999">
        <f t="shared" si="66"/>
        <v>2.6962676962676957E-2</v>
      </c>
      <c r="J299" s="1676"/>
    </row>
    <row r="300" spans="1:10">
      <c r="A300" s="1005" t="s">
        <v>532</v>
      </c>
      <c r="B300" s="769">
        <v>0.69420000000000004</v>
      </c>
      <c r="C300" s="999">
        <f t="shared" si="67"/>
        <v>4.0821192052980138</v>
      </c>
      <c r="D300" s="1676">
        <f>(C300-C301)/2</f>
        <v>2.0410596026490069</v>
      </c>
      <c r="G300" s="1005" t="s">
        <v>532</v>
      </c>
      <c r="H300" s="355">
        <v>1.0241</v>
      </c>
      <c r="I300" s="999">
        <f t="shared" si="66"/>
        <v>6.3368082368082366</v>
      </c>
      <c r="J300" s="1676">
        <f>(I300-I301)/2</f>
        <v>3.1808236808236807</v>
      </c>
    </row>
    <row r="301" spans="1:10" ht="15.75" thickBot="1">
      <c r="A301" s="1006" t="s">
        <v>533</v>
      </c>
      <c r="B301" s="775">
        <v>2.9600000000000001E-2</v>
      </c>
      <c r="C301" s="220">
        <v>0</v>
      </c>
      <c r="D301" s="1677"/>
      <c r="G301" s="1006" t="s">
        <v>533</v>
      </c>
      <c r="H301" s="356">
        <v>3.5499999999999997E-2</v>
      </c>
      <c r="I301" s="220">
        <f t="shared" si="66"/>
        <v>-2.4839124839124854E-2</v>
      </c>
      <c r="J301" s="1677"/>
    </row>
    <row r="302" spans="1:10">
      <c r="A302" s="1002" t="s">
        <v>534</v>
      </c>
      <c r="B302" s="1033">
        <v>1.2186999999999999</v>
      </c>
      <c r="C302" s="1004">
        <f>(B302-0.0778) / 0.151</f>
        <v>7.5556291390728463</v>
      </c>
      <c r="D302" s="1679">
        <f>(C302-C303)/2</f>
        <v>3.7778145695364231</v>
      </c>
      <c r="G302" s="1002" t="s">
        <v>534</v>
      </c>
      <c r="H302" s="1033">
        <v>0.80569999999999997</v>
      </c>
      <c r="I302" s="1004">
        <f t="shared" si="66"/>
        <v>4.9314028314028313</v>
      </c>
      <c r="J302" s="1679">
        <f>(I302-I303)/2</f>
        <v>2.4494851994851996</v>
      </c>
    </row>
    <row r="303" spans="1:10">
      <c r="A303" s="1005" t="s">
        <v>535</v>
      </c>
      <c r="B303" s="355">
        <v>3.32E-2</v>
      </c>
      <c r="C303" s="999">
        <v>0</v>
      </c>
      <c r="D303" s="1675"/>
      <c r="G303" s="1005" t="s">
        <v>535</v>
      </c>
      <c r="H303" s="355">
        <v>4.4400000000000002E-2</v>
      </c>
      <c r="I303" s="999">
        <f t="shared" si="66"/>
        <v>3.2432432432432448E-2</v>
      </c>
      <c r="J303" s="1675"/>
    </row>
    <row r="304" spans="1:10">
      <c r="A304" s="1005" t="s">
        <v>652</v>
      </c>
      <c r="B304" s="355">
        <v>0.29959999999999998</v>
      </c>
      <c r="C304" s="999">
        <f t="shared" si="67"/>
        <v>1.4688741721854306</v>
      </c>
      <c r="D304" s="1674">
        <f>(C304-C305)/2</f>
        <v>0.7344370860927153</v>
      </c>
      <c r="G304" s="1005" t="s">
        <v>652</v>
      </c>
      <c r="H304" s="355">
        <v>0.189</v>
      </c>
      <c r="I304" s="999">
        <f t="shared" si="66"/>
        <v>0.96293436293436285</v>
      </c>
      <c r="J304" s="1674">
        <f>(I304-I305)/2</f>
        <v>0.48487773487773483</v>
      </c>
    </row>
    <row r="305" spans="1:10">
      <c r="A305" s="1005" t="s">
        <v>653</v>
      </c>
      <c r="B305" s="355">
        <v>1.9300000000000001E-2</v>
      </c>
      <c r="C305" s="999">
        <v>0</v>
      </c>
      <c r="D305" s="1675"/>
      <c r="G305" s="1005" t="s">
        <v>653</v>
      </c>
      <c r="H305" s="355">
        <v>3.8300000000000001E-2</v>
      </c>
      <c r="I305" s="999">
        <f t="shared" si="66"/>
        <v>-6.8211068211068105E-3</v>
      </c>
      <c r="J305" s="1675"/>
    </row>
    <row r="306" spans="1:10">
      <c r="A306" s="1005" t="s">
        <v>654</v>
      </c>
      <c r="B306" s="355">
        <v>0.98960000000000004</v>
      </c>
      <c r="C306" s="999">
        <f t="shared" si="67"/>
        <v>6.0384105960264902</v>
      </c>
      <c r="D306" s="1674">
        <f>(C306-C307)/2</f>
        <v>3.0192052980132451</v>
      </c>
      <c r="G306" s="1005" t="s">
        <v>654</v>
      </c>
      <c r="H306" s="355">
        <v>1.1294999999999999</v>
      </c>
      <c r="I306" s="999">
        <f t="shared" si="66"/>
        <v>7.0150579150579135</v>
      </c>
      <c r="J306" s="1674">
        <f>(I306-I307)/2</f>
        <v>3.4887387387387379</v>
      </c>
    </row>
    <row r="307" spans="1:10">
      <c r="A307" s="1005" t="s">
        <v>655</v>
      </c>
      <c r="B307" s="355">
        <v>3.1099999999999999E-2</v>
      </c>
      <c r="C307" s="999">
        <v>0</v>
      </c>
      <c r="D307" s="1675"/>
      <c r="G307" s="1005" t="s">
        <v>655</v>
      </c>
      <c r="H307" s="355">
        <v>4.5199999999999997E-2</v>
      </c>
      <c r="I307" s="999">
        <f t="shared" si="66"/>
        <v>3.7580437580437567E-2</v>
      </c>
      <c r="J307" s="1675"/>
    </row>
    <row r="308" spans="1:10">
      <c r="A308" s="1005" t="s">
        <v>536</v>
      </c>
      <c r="B308" s="355">
        <v>0.26269999999999999</v>
      </c>
      <c r="C308" s="999">
        <f t="shared" si="67"/>
        <v>1.2245033112582782</v>
      </c>
      <c r="D308" s="1676">
        <f>(C308-C309)/2</f>
        <v>0.61225165562913908</v>
      </c>
      <c r="G308" s="1005" t="s">
        <v>536</v>
      </c>
      <c r="H308" s="355">
        <v>0.2858</v>
      </c>
      <c r="I308" s="999">
        <f t="shared" si="66"/>
        <v>1.5858429858429857</v>
      </c>
      <c r="J308" s="1676">
        <f>(I308-I309)/2</f>
        <v>0.80694980694980689</v>
      </c>
    </row>
    <row r="309" spans="1:10">
      <c r="A309" s="1005" t="s">
        <v>537</v>
      </c>
      <c r="B309" s="355">
        <v>4.1599999999999998E-2</v>
      </c>
      <c r="C309" s="999">
        <v>0</v>
      </c>
      <c r="D309" s="1676"/>
      <c r="G309" s="1005" t="s">
        <v>537</v>
      </c>
      <c r="H309" s="355">
        <v>3.5000000000000003E-2</v>
      </c>
      <c r="I309" s="999">
        <f t="shared" si="66"/>
        <v>-2.8056628056628029E-2</v>
      </c>
      <c r="J309" s="1676"/>
    </row>
    <row r="310" spans="1:10">
      <c r="A310" s="1005" t="s">
        <v>538</v>
      </c>
      <c r="B310" s="355">
        <v>0.91849999999999998</v>
      </c>
      <c r="C310" s="999">
        <f t="shared" si="67"/>
        <v>5.5675496688741726</v>
      </c>
      <c r="D310" s="1676">
        <f>(C310-C311)/2</f>
        <v>2.7837748344370863</v>
      </c>
      <c r="G310" s="1005" t="s">
        <v>538</v>
      </c>
      <c r="H310" s="355">
        <v>1.2524</v>
      </c>
      <c r="I310" s="999">
        <f t="shared" si="66"/>
        <v>7.8059202059202049</v>
      </c>
      <c r="J310" s="1676">
        <f>(I310-I311)/2</f>
        <v>3.9208494208494202</v>
      </c>
    </row>
    <row r="311" spans="1:10" ht="15.75" thickBot="1">
      <c r="A311" s="1006" t="s">
        <v>539</v>
      </c>
      <c r="B311" s="356">
        <v>1.09E-2</v>
      </c>
      <c r="C311" s="220">
        <v>0</v>
      </c>
      <c r="D311" s="1677"/>
      <c r="G311" s="1006" t="s">
        <v>539</v>
      </c>
      <c r="H311" s="356">
        <v>3.3799999999999997E-2</v>
      </c>
      <c r="I311" s="220">
        <f t="shared" si="66"/>
        <v>-3.5778635778635791E-2</v>
      </c>
      <c r="J311" s="1677"/>
    </row>
    <row r="312" spans="1:10">
      <c r="A312" s="1002" t="s">
        <v>540</v>
      </c>
      <c r="B312" s="1033">
        <v>1.2609999999999999</v>
      </c>
      <c r="C312" s="1004">
        <f>(B312-0.0778) / 0.151</f>
        <v>7.8357615894039725</v>
      </c>
      <c r="D312" s="1679">
        <f>(C312-C313)/2</f>
        <v>4.0804635761589401</v>
      </c>
      <c r="G312" s="1002" t="s">
        <v>540</v>
      </c>
      <c r="H312" s="1033">
        <v>1.3453999999999999</v>
      </c>
      <c r="I312" s="1004">
        <f t="shared" si="66"/>
        <v>8.4043758043758032</v>
      </c>
      <c r="J312" s="1679">
        <f>(I312-I313)/2</f>
        <v>4.1431788931788924</v>
      </c>
    </row>
    <row r="313" spans="1:10">
      <c r="A313" s="1005" t="s">
        <v>541</v>
      </c>
      <c r="B313" s="355">
        <v>2.87E-2</v>
      </c>
      <c r="C313" s="999">
        <f t="shared" si="67"/>
        <v>-0.32516556291390725</v>
      </c>
      <c r="D313" s="1675"/>
      <c r="G313" s="1005" t="s">
        <v>541</v>
      </c>
      <c r="H313" s="355">
        <v>5.7700000000000001E-2</v>
      </c>
      <c r="I313" s="999">
        <f t="shared" si="66"/>
        <v>0.11801801801801802</v>
      </c>
      <c r="J313" s="1675"/>
    </row>
    <row r="314" spans="1:10">
      <c r="A314" s="1005" t="s">
        <v>656</v>
      </c>
      <c r="B314" s="355">
        <v>0.317</v>
      </c>
      <c r="C314" s="999">
        <f t="shared" si="67"/>
        <v>1.5841059602649008</v>
      </c>
      <c r="D314" s="1674">
        <f>(C314-C315)/2</f>
        <v>0.93774834437086096</v>
      </c>
      <c r="G314" s="1005" t="s">
        <v>656</v>
      </c>
      <c r="H314" s="355">
        <v>0.43009999999999998</v>
      </c>
      <c r="I314" s="999">
        <f t="shared" si="66"/>
        <v>2.5144144144144143</v>
      </c>
      <c r="J314" s="1674">
        <f>(I314-I315)/2</f>
        <v>1.1447876447876446</v>
      </c>
    </row>
    <row r="315" spans="1:10">
      <c r="A315" s="1005" t="s">
        <v>657</v>
      </c>
      <c r="B315" s="355">
        <v>3.3799999999999997E-2</v>
      </c>
      <c r="C315" s="999">
        <f t="shared" si="67"/>
        <v>-0.29139072847682118</v>
      </c>
      <c r="D315" s="1675"/>
      <c r="G315" s="1005" t="s">
        <v>657</v>
      </c>
      <c r="H315" s="355">
        <v>7.4300000000000005E-2</v>
      </c>
      <c r="I315" s="999">
        <f t="shared" si="66"/>
        <v>0.22483912483912485</v>
      </c>
      <c r="J315" s="1675"/>
    </row>
    <row r="316" spans="1:10">
      <c r="A316" s="1005" t="s">
        <v>658</v>
      </c>
      <c r="B316" s="355">
        <v>1.3488</v>
      </c>
      <c r="C316" s="999">
        <f t="shared" si="67"/>
        <v>8.4172185430463564</v>
      </c>
      <c r="D316" s="1674">
        <f>(C316-C317)/2</f>
        <v>4.3731788079470189</v>
      </c>
      <c r="G316" s="1005" t="s">
        <v>658</v>
      </c>
      <c r="H316" s="355">
        <v>1.1406000000000001</v>
      </c>
      <c r="I316" s="999">
        <f t="shared" si="66"/>
        <v>7.0864864864864856</v>
      </c>
      <c r="J316" s="1674">
        <f>(I316-I317)/2</f>
        <v>3.4662162162162158</v>
      </c>
    </row>
    <row r="317" spans="1:10">
      <c r="A317" s="1005" t="s">
        <v>659</v>
      </c>
      <c r="B317" s="355">
        <v>2.81E-2</v>
      </c>
      <c r="C317" s="999">
        <f t="shared" si="67"/>
        <v>-0.32913907284768207</v>
      </c>
      <c r="D317" s="1675"/>
      <c r="G317" s="1005" t="s">
        <v>659</v>
      </c>
      <c r="H317" s="355">
        <v>6.3299999999999995E-2</v>
      </c>
      <c r="I317" s="999">
        <f t="shared" si="66"/>
        <v>0.15405405405405401</v>
      </c>
      <c r="J317" s="1675"/>
    </row>
    <row r="318" spans="1:10">
      <c r="A318" s="1005" t="s">
        <v>542</v>
      </c>
      <c r="B318" s="355">
        <v>0.12989999999999999</v>
      </c>
      <c r="C318" s="999">
        <f t="shared" si="67"/>
        <v>0.34503311258278141</v>
      </c>
      <c r="D318" s="1676">
        <f>(C318-C319)/2</f>
        <v>0.38145695364238408</v>
      </c>
      <c r="G318" s="1005" t="s">
        <v>542</v>
      </c>
      <c r="H318" s="355">
        <v>0.47649999999999998</v>
      </c>
      <c r="I318" s="999">
        <f t="shared" si="66"/>
        <v>2.8129987129987128</v>
      </c>
      <c r="J318" s="1676">
        <f>(I318-I319)/2</f>
        <v>1.3500643500643501</v>
      </c>
    </row>
    <row r="319" spans="1:10">
      <c r="A319" s="1005" t="s">
        <v>543</v>
      </c>
      <c r="B319" s="355">
        <v>1.47E-2</v>
      </c>
      <c r="C319" s="999">
        <f t="shared" si="67"/>
        <v>-0.41788079470198669</v>
      </c>
      <c r="D319" s="1676"/>
      <c r="G319" s="1005" t="s">
        <v>543</v>
      </c>
      <c r="H319" s="355">
        <v>5.6899999999999999E-2</v>
      </c>
      <c r="I319" s="999">
        <f t="shared" si="66"/>
        <v>0.11287001287001286</v>
      </c>
      <c r="J319" s="1676"/>
    </row>
    <row r="320" spans="1:10">
      <c r="A320" s="1005" t="s">
        <v>544</v>
      </c>
      <c r="B320" s="355">
        <v>1.3156000000000001</v>
      </c>
      <c r="C320" s="999">
        <f t="shared" si="67"/>
        <v>8.1973509933774835</v>
      </c>
      <c r="D320" s="1676">
        <f>(C320-C321)/2</f>
        <v>4.2188741721854308</v>
      </c>
      <c r="G320" s="1005" t="s">
        <v>544</v>
      </c>
      <c r="H320" s="355">
        <v>1.3265</v>
      </c>
      <c r="I320" s="999">
        <f t="shared" si="66"/>
        <v>8.2827541827541822</v>
      </c>
      <c r="J320" s="1676">
        <f>(I320-I321)/2</f>
        <v>4.025418275418275</v>
      </c>
    </row>
    <row r="321" spans="1:11" ht="15.75" thickBot="1">
      <c r="A321" s="1006" t="s">
        <v>545</v>
      </c>
      <c r="B321" s="356">
        <v>4.1500000000000002E-2</v>
      </c>
      <c r="C321" s="220">
        <f t="shared" si="67"/>
        <v>-0.24039735099337745</v>
      </c>
      <c r="D321" s="1677"/>
      <c r="G321" s="1006" t="s">
        <v>545</v>
      </c>
      <c r="H321" s="356">
        <v>7.5399999999999995E-2</v>
      </c>
      <c r="I321" s="220">
        <f t="shared" si="66"/>
        <v>0.23191763191763187</v>
      </c>
      <c r="J321" s="1677"/>
    </row>
    <row r="323" spans="1:11" ht="18.75">
      <c r="A323" s="989" t="s">
        <v>550</v>
      </c>
    </row>
    <row r="324" spans="1:11" ht="15.75" thickBot="1"/>
    <row r="325" spans="1:11" ht="15.75" thickBot="1">
      <c r="B325" s="1236" t="s">
        <v>661</v>
      </c>
      <c r="C325" s="1035" t="s">
        <v>549</v>
      </c>
      <c r="D325" s="1035" t="s">
        <v>631</v>
      </c>
      <c r="E325" s="1035" t="s">
        <v>632</v>
      </c>
      <c r="F325" s="1035" t="s">
        <v>551</v>
      </c>
      <c r="G325" s="1036" t="s">
        <v>552</v>
      </c>
      <c r="H325" s="891" t="s">
        <v>353</v>
      </c>
      <c r="I325" s="1133" t="s">
        <v>354</v>
      </c>
      <c r="J325" s="1257" t="s">
        <v>662</v>
      </c>
      <c r="K325" s="1257" t="s">
        <v>663</v>
      </c>
    </row>
    <row r="326" spans="1:11">
      <c r="A326" s="1020">
        <v>1</v>
      </c>
      <c r="B326" s="357">
        <v>0.35</v>
      </c>
      <c r="C326" s="790">
        <v>4.28</v>
      </c>
      <c r="D326" s="790">
        <v>1.75</v>
      </c>
      <c r="E326" s="790">
        <v>3.13</v>
      </c>
      <c r="F326" s="790">
        <v>0.49</v>
      </c>
      <c r="G326" s="360">
        <v>4.05</v>
      </c>
      <c r="H326" s="197">
        <f>C326/F326</f>
        <v>8.7346938775510203</v>
      </c>
      <c r="I326" s="556">
        <f>C326/D326</f>
        <v>2.4457142857142857</v>
      </c>
      <c r="J326" s="1258">
        <f>G326/F326</f>
        <v>8.2653061224489797</v>
      </c>
      <c r="K326" s="1258">
        <f>E326/D326</f>
        <v>1.7885714285714285</v>
      </c>
    </row>
    <row r="327" spans="1:11">
      <c r="A327" s="1021">
        <v>2</v>
      </c>
      <c r="B327" s="358">
        <v>0.25</v>
      </c>
      <c r="C327" s="2">
        <v>2.3199999999999998</v>
      </c>
      <c r="D327" s="2">
        <v>0.09</v>
      </c>
      <c r="E327" s="2">
        <v>2.52</v>
      </c>
      <c r="F327" s="2">
        <v>0.1</v>
      </c>
      <c r="G327" s="361">
        <v>2.04</v>
      </c>
      <c r="H327" s="197">
        <f t="shared" ref="H327:H329" si="68">C327/F327</f>
        <v>23.199999999999996</v>
      </c>
      <c r="I327" s="556">
        <f t="shared" ref="I327:I329" si="69">C327/D327</f>
        <v>25.777777777777779</v>
      </c>
      <c r="J327" s="1258">
        <f t="shared" ref="J327:J329" si="70">G327/F327</f>
        <v>20.399999999999999</v>
      </c>
      <c r="K327" s="1258">
        <f t="shared" ref="K327:K329" si="71">E327/D327</f>
        <v>28</v>
      </c>
    </row>
    <row r="328" spans="1:11">
      <c r="A328" s="1021">
        <v>3</v>
      </c>
      <c r="B328" s="358">
        <v>1.1000000000000001</v>
      </c>
      <c r="C328" s="2">
        <v>3.78</v>
      </c>
      <c r="D328" s="2">
        <v>0.73</v>
      </c>
      <c r="E328" s="2">
        <v>3.02</v>
      </c>
      <c r="F328" s="2">
        <v>0.61</v>
      </c>
      <c r="G328" s="361">
        <v>2.78</v>
      </c>
      <c r="H328" s="197">
        <f t="shared" si="68"/>
        <v>6.1967213114754101</v>
      </c>
      <c r="I328" s="556">
        <f t="shared" si="69"/>
        <v>5.1780821917808222</v>
      </c>
      <c r="J328" s="1258">
        <f t="shared" si="70"/>
        <v>4.557377049180328</v>
      </c>
      <c r="K328" s="1258">
        <f t="shared" si="71"/>
        <v>4.1369863013698636</v>
      </c>
    </row>
    <row r="329" spans="1:11" ht="15.75" thickBot="1">
      <c r="A329" s="1022">
        <v>4</v>
      </c>
      <c r="B329" s="359">
        <v>0.6</v>
      </c>
      <c r="C329" s="57">
        <v>4.08</v>
      </c>
      <c r="D329" s="57">
        <v>0.94</v>
      </c>
      <c r="E329" s="57">
        <v>4.37</v>
      </c>
      <c r="F329" s="57">
        <v>0.38</v>
      </c>
      <c r="G329" s="362">
        <v>4.22</v>
      </c>
      <c r="H329" s="1261">
        <f t="shared" si="68"/>
        <v>10.736842105263158</v>
      </c>
      <c r="I329" s="1262">
        <f t="shared" si="69"/>
        <v>4.3404255319148941</v>
      </c>
      <c r="J329" s="1260">
        <f t="shared" si="70"/>
        <v>11.105263157894736</v>
      </c>
      <c r="K329" s="1258">
        <f t="shared" si="71"/>
        <v>4.6489361702127665</v>
      </c>
    </row>
    <row r="330" spans="1:11">
      <c r="A330" s="1237" t="s">
        <v>1</v>
      </c>
      <c r="B330" s="1037">
        <f>AVERAGE(B326:B329)</f>
        <v>0.57500000000000007</v>
      </c>
      <c r="C330" s="1038">
        <f>AVERAGE(C326:C329)</f>
        <v>3.6149999999999998</v>
      </c>
      <c r="D330" s="1038">
        <f t="shared" ref="D330:J330" si="72">AVERAGE(D326:D329)</f>
        <v>0.87750000000000006</v>
      </c>
      <c r="E330" s="1038">
        <f t="shared" si="72"/>
        <v>3.26</v>
      </c>
      <c r="F330" s="1038">
        <f t="shared" si="72"/>
        <v>0.39500000000000002</v>
      </c>
      <c r="G330" s="1039">
        <f t="shared" si="72"/>
        <v>3.2725</v>
      </c>
      <c r="H330" s="1263">
        <f t="shared" si="72"/>
        <v>12.217064323572396</v>
      </c>
      <c r="I330" s="1264">
        <f t="shared" si="72"/>
        <v>9.4354999467969449</v>
      </c>
      <c r="J330" s="1265">
        <f t="shared" si="72"/>
        <v>11.08198658238101</v>
      </c>
      <c r="K330" s="1265">
        <f t="shared" ref="K330" si="73">AVERAGE(K326:K329)</f>
        <v>9.643623475038515</v>
      </c>
    </row>
    <row r="331" spans="1:11" ht="15.75" thickBot="1">
      <c r="A331" s="1238" t="s">
        <v>2</v>
      </c>
      <c r="B331" s="1013">
        <f>STDEV(B326:B329)</f>
        <v>0.37969285832981725</v>
      </c>
      <c r="C331" s="1014">
        <f>STDEV(C326:C329)</f>
        <v>0.88744952908132635</v>
      </c>
      <c r="D331" s="1014">
        <f t="shared" ref="D331:J331" si="74">STDEV(D326:D329)</f>
        <v>0.68485399903921118</v>
      </c>
      <c r="E331" s="1014">
        <f t="shared" si="74"/>
        <v>0.78617216095882503</v>
      </c>
      <c r="F331" s="1014">
        <f t="shared" si="74"/>
        <v>0.21794494717703355</v>
      </c>
      <c r="G331" s="1015">
        <f t="shared" si="74"/>
        <v>1.0430524115946105</v>
      </c>
      <c r="H331" s="1266">
        <f t="shared" si="74"/>
        <v>7.5539695479650648</v>
      </c>
      <c r="I331" s="1259">
        <f t="shared" si="74"/>
        <v>10.954641900837538</v>
      </c>
      <c r="J331" s="1267">
        <f t="shared" si="74"/>
        <v>6.7658489052000803</v>
      </c>
      <c r="K331" s="1267">
        <f t="shared" ref="K331" si="75">STDEV(K326:K329)</f>
        <v>12.300790706485508</v>
      </c>
    </row>
    <row r="332" spans="1:11">
      <c r="A332" s="1240" t="s">
        <v>3</v>
      </c>
      <c r="B332" s="1253">
        <v>5.1999999999999998E-3</v>
      </c>
      <c r="C332" s="1011" t="s">
        <v>4</v>
      </c>
      <c r="D332" s="1012">
        <v>4.4000000000000003E-3</v>
      </c>
      <c r="E332" s="1011">
        <v>0.3921</v>
      </c>
      <c r="F332" s="1012">
        <v>8.0000000000000004E-4</v>
      </c>
      <c r="G332" s="1246">
        <v>0.97040000000000004</v>
      </c>
    </row>
    <row r="333" spans="1:11">
      <c r="A333" s="1239" t="s">
        <v>553</v>
      </c>
      <c r="B333" s="1254" t="s">
        <v>77</v>
      </c>
      <c r="C333" s="1008" t="s">
        <v>4</v>
      </c>
      <c r="D333" s="1010" t="s">
        <v>77</v>
      </c>
      <c r="E333" s="1008" t="s">
        <v>74</v>
      </c>
      <c r="F333" s="1010" t="s">
        <v>86</v>
      </c>
      <c r="G333" s="1247" t="s">
        <v>74</v>
      </c>
    </row>
    <row r="334" spans="1:11">
      <c r="A334" s="22" t="s">
        <v>3</v>
      </c>
      <c r="B334" s="1255">
        <v>0.2535</v>
      </c>
      <c r="C334" s="1023">
        <v>4.4000000000000003E-3</v>
      </c>
      <c r="D334" s="1040">
        <v>0.18740000000000001</v>
      </c>
      <c r="E334" s="1023">
        <v>4.4000000000000003E-3</v>
      </c>
      <c r="F334" s="1009" t="s">
        <v>4</v>
      </c>
      <c r="G334" s="1248">
        <v>8.3000000000000001E-3</v>
      </c>
    </row>
    <row r="335" spans="1:11" ht="15.75" thickBot="1">
      <c r="A335" s="22" t="s">
        <v>554</v>
      </c>
      <c r="B335" s="1256" t="s">
        <v>74</v>
      </c>
      <c r="C335" s="1249" t="s">
        <v>77</v>
      </c>
      <c r="D335" s="1250" t="s">
        <v>74</v>
      </c>
      <c r="E335" s="1249" t="s">
        <v>77</v>
      </c>
      <c r="F335" s="1251" t="s">
        <v>4</v>
      </c>
      <c r="G335" s="1252" t="s">
        <v>77</v>
      </c>
    </row>
    <row r="336" spans="1:11">
      <c r="D336" s="1684"/>
      <c r="E336" s="1684"/>
    </row>
    <row r="337" spans="1:11" ht="18.75">
      <c r="A337" s="989" t="s">
        <v>555</v>
      </c>
    </row>
    <row r="338" spans="1:11" ht="15.75" thickBot="1"/>
    <row r="339" spans="1:11" ht="15.75" thickBot="1">
      <c r="B339" s="1236" t="s">
        <v>661</v>
      </c>
      <c r="C339" s="1035" t="s">
        <v>549</v>
      </c>
      <c r="D339" s="1035" t="s">
        <v>631</v>
      </c>
      <c r="E339" s="1035" t="s">
        <v>632</v>
      </c>
      <c r="F339" s="1035" t="s">
        <v>551</v>
      </c>
      <c r="G339" s="1036" t="s">
        <v>552</v>
      </c>
      <c r="H339" s="1241" t="s">
        <v>353</v>
      </c>
      <c r="I339" s="892" t="s">
        <v>354</v>
      </c>
      <c r="J339" s="1257" t="s">
        <v>662</v>
      </c>
      <c r="K339" s="1257" t="s">
        <v>663</v>
      </c>
    </row>
    <row r="340" spans="1:11">
      <c r="A340" s="1020">
        <v>1</v>
      </c>
      <c r="B340" s="1245">
        <v>0.11</v>
      </c>
      <c r="C340" s="1234">
        <v>3.69</v>
      </c>
      <c r="D340" s="1234">
        <v>1.27</v>
      </c>
      <c r="E340" s="1234">
        <v>2.09</v>
      </c>
      <c r="F340" s="1234">
        <v>0.28999999999999998</v>
      </c>
      <c r="G340" s="1235">
        <v>1.62</v>
      </c>
      <c r="H340" s="1242">
        <f>C340/F340</f>
        <v>12.724137931034484</v>
      </c>
      <c r="I340" s="199">
        <f>C340/D340</f>
        <v>2.9055118110236218</v>
      </c>
      <c r="J340" s="1258">
        <f>G340/F340</f>
        <v>5.5862068965517251</v>
      </c>
      <c r="K340" s="1258">
        <f>E340/D340</f>
        <v>1.6456692913385826</v>
      </c>
    </row>
    <row r="341" spans="1:11">
      <c r="A341" s="1021">
        <v>2</v>
      </c>
      <c r="B341" s="358">
        <v>0.31</v>
      </c>
      <c r="C341" s="2">
        <v>4.18</v>
      </c>
      <c r="D341" s="2">
        <v>0.76</v>
      </c>
      <c r="E341" s="2">
        <v>4.1500000000000004</v>
      </c>
      <c r="F341" s="2">
        <v>0.24</v>
      </c>
      <c r="G341" s="361">
        <v>3.18</v>
      </c>
      <c r="H341" s="1242">
        <f t="shared" ref="H341:H343" si="76">C341/F341</f>
        <v>17.416666666666668</v>
      </c>
      <c r="I341" s="199">
        <f t="shared" ref="I341:I343" si="77">C341/D341</f>
        <v>5.5</v>
      </c>
      <c r="J341" s="1258">
        <f t="shared" ref="J341:J343" si="78">G341/F341</f>
        <v>13.250000000000002</v>
      </c>
      <c r="K341" s="1258">
        <f t="shared" ref="K341:K343" si="79">E341/D341</f>
        <v>5.4605263157894743</v>
      </c>
    </row>
    <row r="342" spans="1:11">
      <c r="A342" s="1021">
        <v>3</v>
      </c>
      <c r="B342" s="358">
        <v>0.25</v>
      </c>
      <c r="C342" s="2">
        <v>2.4500000000000002</v>
      </c>
      <c r="D342" s="2">
        <v>0.48</v>
      </c>
      <c r="E342" s="2">
        <v>3.49</v>
      </c>
      <c r="F342" s="2">
        <v>0.81</v>
      </c>
      <c r="G342" s="361">
        <v>3.92</v>
      </c>
      <c r="H342" s="1242">
        <f t="shared" si="76"/>
        <v>3.0246913580246915</v>
      </c>
      <c r="I342" s="199">
        <f t="shared" si="77"/>
        <v>5.104166666666667</v>
      </c>
      <c r="J342" s="1258">
        <f t="shared" si="78"/>
        <v>4.8395061728395055</v>
      </c>
      <c r="K342" s="1258">
        <f t="shared" si="79"/>
        <v>7.2708333333333339</v>
      </c>
    </row>
    <row r="343" spans="1:11" ht="15.75" thickBot="1">
      <c r="A343" s="1022">
        <v>4</v>
      </c>
      <c r="B343" s="359">
        <v>0.31</v>
      </c>
      <c r="C343" s="57">
        <v>4.1399999999999997</v>
      </c>
      <c r="D343" s="57">
        <v>1.1399999999999999</v>
      </c>
      <c r="E343" s="57">
        <v>3.47</v>
      </c>
      <c r="F343" s="57">
        <v>1.35</v>
      </c>
      <c r="G343" s="362">
        <v>4.03</v>
      </c>
      <c r="H343" s="1242">
        <f t="shared" si="76"/>
        <v>3.0666666666666664</v>
      </c>
      <c r="I343" s="199">
        <f t="shared" si="77"/>
        <v>3.6315789473684212</v>
      </c>
      <c r="J343" s="1260">
        <f t="shared" si="78"/>
        <v>2.9851851851851854</v>
      </c>
      <c r="K343" s="1258">
        <f t="shared" si="79"/>
        <v>3.0438596491228074</v>
      </c>
    </row>
    <row r="344" spans="1:11">
      <c r="A344" s="1237" t="s">
        <v>1</v>
      </c>
      <c r="B344" s="1037">
        <f>AVERAGE(B340:B343)</f>
        <v>0.245</v>
      </c>
      <c r="C344" s="1038">
        <f>AVERAGE(C340:C343)</f>
        <v>3.6150000000000002</v>
      </c>
      <c r="D344" s="1038">
        <f t="shared" ref="D344:K344" si="80">AVERAGE(D340:D343)</f>
        <v>0.91250000000000009</v>
      </c>
      <c r="E344" s="1038">
        <f t="shared" si="80"/>
        <v>3.3000000000000003</v>
      </c>
      <c r="F344" s="1038">
        <f t="shared" si="80"/>
        <v>0.6725000000000001</v>
      </c>
      <c r="G344" s="1039">
        <f t="shared" si="80"/>
        <v>3.1875</v>
      </c>
      <c r="H344" s="1243">
        <f t="shared" si="80"/>
        <v>9.058040655598127</v>
      </c>
      <c r="I344" s="1228">
        <f t="shared" si="80"/>
        <v>4.2853143562646778</v>
      </c>
      <c r="J344" s="1265">
        <f t="shared" si="80"/>
        <v>6.6652245636441041</v>
      </c>
      <c r="K344" s="1265">
        <f t="shared" si="80"/>
        <v>4.3552221473960495</v>
      </c>
    </row>
    <row r="345" spans="1:11" ht="15.75" thickBot="1">
      <c r="A345" s="1238" t="s">
        <v>2</v>
      </c>
      <c r="B345" s="1013">
        <f>STDEV(B340:B343)</f>
        <v>9.4339811320566139E-2</v>
      </c>
      <c r="C345" s="1014">
        <f>STDEV(C340:C343)</f>
        <v>0.80781598564689405</v>
      </c>
      <c r="D345" s="1014">
        <f t="shared" ref="D345:K345" si="81">STDEV(D340:D343)</f>
        <v>0.36049734164530678</v>
      </c>
      <c r="E345" s="1014">
        <f t="shared" si="81"/>
        <v>0.86633326920610176</v>
      </c>
      <c r="F345" s="1014">
        <f t="shared" si="81"/>
        <v>0.52002403790594132</v>
      </c>
      <c r="G345" s="1015">
        <f t="shared" si="81"/>
        <v>1.1110768050259479</v>
      </c>
      <c r="H345" s="1244">
        <f t="shared" si="81"/>
        <v>7.2019618634472984</v>
      </c>
      <c r="I345" s="1227">
        <f t="shared" si="81"/>
        <v>1.2216389766819842</v>
      </c>
      <c r="J345" s="1267">
        <f t="shared" si="81"/>
        <v>4.5239910161517027</v>
      </c>
      <c r="K345" s="1267">
        <f t="shared" si="81"/>
        <v>2.5022545949521287</v>
      </c>
    </row>
    <row r="346" spans="1:11">
      <c r="A346" s="1240" t="s">
        <v>3</v>
      </c>
      <c r="B346" s="1253">
        <v>4.1000000000000003E-3</v>
      </c>
      <c r="C346" s="1011" t="s">
        <v>4</v>
      </c>
      <c r="D346" s="1012">
        <v>3.3999999999999998E-3</v>
      </c>
      <c r="E346" s="1011">
        <v>0.6099</v>
      </c>
      <c r="F346" s="1012">
        <v>9.4000000000000004E-3</v>
      </c>
      <c r="G346" s="1246">
        <v>0.60799999999999998</v>
      </c>
    </row>
    <row r="347" spans="1:11">
      <c r="A347" s="1239" t="s">
        <v>553</v>
      </c>
      <c r="B347" s="1254" t="s">
        <v>77</v>
      </c>
      <c r="C347" s="1008" t="s">
        <v>4</v>
      </c>
      <c r="D347" s="1010" t="s">
        <v>77</v>
      </c>
      <c r="E347" s="1008" t="s">
        <v>74</v>
      </c>
      <c r="F347" s="1010" t="s">
        <v>77</v>
      </c>
      <c r="G347" s="1247" t="s">
        <v>74</v>
      </c>
    </row>
    <row r="348" spans="1:11">
      <c r="A348" s="22" t="s">
        <v>3</v>
      </c>
      <c r="B348" s="1255">
        <v>0.20180000000000001</v>
      </c>
      <c r="C348" s="1023">
        <v>9.4000000000000004E-3</v>
      </c>
      <c r="D348" s="1040">
        <v>0.49530000000000002</v>
      </c>
      <c r="E348" s="1023">
        <v>1.09E-2</v>
      </c>
      <c r="F348" s="1009" t="s">
        <v>4</v>
      </c>
      <c r="G348" s="1248">
        <v>8.3999999999999995E-3</v>
      </c>
    </row>
    <row r="349" spans="1:11" ht="15.75" thickBot="1">
      <c r="A349" s="22" t="s">
        <v>554</v>
      </c>
      <c r="B349" s="1256" t="s">
        <v>74</v>
      </c>
      <c r="C349" s="1249" t="s">
        <v>77</v>
      </c>
      <c r="D349" s="1250" t="s">
        <v>74</v>
      </c>
      <c r="E349" s="1249" t="s">
        <v>76</v>
      </c>
      <c r="F349" s="1251" t="s">
        <v>4</v>
      </c>
      <c r="G349" s="1252" t="s">
        <v>77</v>
      </c>
    </row>
    <row r="352" spans="1:11" ht="23.25">
      <c r="A352" s="1337" t="s">
        <v>709</v>
      </c>
    </row>
    <row r="354" spans="1:3" ht="15.75" thickBot="1">
      <c r="B354" s="550" t="s">
        <v>707</v>
      </c>
      <c r="C354" s="550" t="s">
        <v>708</v>
      </c>
    </row>
    <row r="355" spans="1:3">
      <c r="A355" s="1689" t="s">
        <v>701</v>
      </c>
      <c r="B355" s="1340">
        <v>106.4</v>
      </c>
      <c r="C355" s="1335">
        <v>4.28</v>
      </c>
    </row>
    <row r="356" spans="1:3">
      <c r="A356" s="1690"/>
      <c r="B356" s="883">
        <v>56.8</v>
      </c>
      <c r="C356" s="1336">
        <v>2.3199999999999998</v>
      </c>
    </row>
    <row r="357" spans="1:3">
      <c r="A357" s="1690"/>
      <c r="B357" s="883">
        <v>77.8</v>
      </c>
      <c r="C357" s="1336">
        <v>3.78</v>
      </c>
    </row>
    <row r="358" spans="1:3" ht="15.75" thickBot="1">
      <c r="A358" s="1691"/>
      <c r="B358" s="884">
        <v>86.9</v>
      </c>
      <c r="C358" s="1286">
        <v>4.08</v>
      </c>
    </row>
    <row r="359" spans="1:3">
      <c r="A359" s="1689" t="s">
        <v>702</v>
      </c>
      <c r="B359" s="1340">
        <v>37.5</v>
      </c>
      <c r="C359" s="1335">
        <v>0.49</v>
      </c>
    </row>
    <row r="360" spans="1:3">
      <c r="A360" s="1690"/>
      <c r="B360" s="883">
        <v>11.5</v>
      </c>
      <c r="C360" s="1336">
        <v>0.1</v>
      </c>
    </row>
    <row r="361" spans="1:3">
      <c r="A361" s="1690"/>
      <c r="B361" s="883">
        <v>9.8000000000000007</v>
      </c>
      <c r="C361" s="1336">
        <v>0.61</v>
      </c>
    </row>
    <row r="362" spans="1:3" ht="15.75" thickBot="1">
      <c r="A362" s="1691"/>
      <c r="B362" s="884">
        <v>26.5</v>
      </c>
      <c r="C362" s="1286">
        <v>0.38</v>
      </c>
    </row>
    <row r="363" spans="1:3">
      <c r="A363" s="1686" t="s">
        <v>703</v>
      </c>
      <c r="B363" s="1341">
        <v>32.1</v>
      </c>
      <c r="C363" s="1335">
        <v>1.75</v>
      </c>
    </row>
    <row r="364" spans="1:3">
      <c r="A364" s="1687"/>
      <c r="B364" s="1342">
        <v>11.5</v>
      </c>
      <c r="C364" s="1336">
        <v>0.09</v>
      </c>
    </row>
    <row r="365" spans="1:3">
      <c r="A365" s="1687"/>
      <c r="B365" s="1342">
        <v>5.6</v>
      </c>
      <c r="C365" s="1336">
        <v>0.73</v>
      </c>
    </row>
    <row r="366" spans="1:3" ht="15.75" thickBot="1">
      <c r="A366" s="1688"/>
      <c r="B366" s="1343">
        <v>24.5</v>
      </c>
      <c r="C366" s="1286">
        <v>0.94</v>
      </c>
    </row>
    <row r="367" spans="1:3">
      <c r="A367" s="1689" t="s">
        <v>704</v>
      </c>
      <c r="B367" s="1338">
        <v>115.6</v>
      </c>
      <c r="C367" s="1344">
        <v>3.69</v>
      </c>
    </row>
    <row r="368" spans="1:3">
      <c r="A368" s="1690"/>
      <c r="B368" s="1334">
        <v>105.6</v>
      </c>
      <c r="C368" s="1345">
        <v>4.18</v>
      </c>
    </row>
    <row r="369" spans="1:3">
      <c r="A369" s="1690"/>
      <c r="B369" s="1334">
        <v>128.4</v>
      </c>
      <c r="C369" s="1345">
        <v>2.4500000000000002</v>
      </c>
    </row>
    <row r="370" spans="1:3" ht="15.75" thickBot="1">
      <c r="A370" s="1691"/>
      <c r="B370" s="1339">
        <v>98.5</v>
      </c>
      <c r="C370" s="1346">
        <v>4.1399999999999997</v>
      </c>
    </row>
    <row r="371" spans="1:3">
      <c r="A371" s="1689" t="s">
        <v>705</v>
      </c>
      <c r="B371" s="1338">
        <v>33.6</v>
      </c>
      <c r="C371" s="1344">
        <v>0.28999999999999998</v>
      </c>
    </row>
    <row r="372" spans="1:3">
      <c r="A372" s="1690"/>
      <c r="B372" s="1334">
        <v>11.6</v>
      </c>
      <c r="C372" s="1345">
        <v>0.24</v>
      </c>
    </row>
    <row r="373" spans="1:3">
      <c r="A373" s="1690"/>
      <c r="B373" s="1334">
        <v>28.9</v>
      </c>
      <c r="C373" s="1345">
        <v>0.81</v>
      </c>
    </row>
    <row r="374" spans="1:3" ht="15.75" thickBot="1">
      <c r="A374" s="1691"/>
      <c r="B374" s="1339">
        <v>15.4</v>
      </c>
      <c r="C374" s="1346">
        <v>1.35</v>
      </c>
    </row>
    <row r="375" spans="1:3">
      <c r="A375" s="1686" t="s">
        <v>706</v>
      </c>
      <c r="B375" s="1338">
        <v>45.6</v>
      </c>
      <c r="C375" s="1344">
        <v>1.27</v>
      </c>
    </row>
    <row r="376" spans="1:3">
      <c r="A376" s="1687"/>
      <c r="B376" s="1334">
        <v>5.6</v>
      </c>
      <c r="C376" s="1345">
        <v>0.76</v>
      </c>
    </row>
    <row r="377" spans="1:3">
      <c r="A377" s="1687"/>
      <c r="B377" s="1334">
        <v>23.5</v>
      </c>
      <c r="C377" s="1345">
        <v>0.48</v>
      </c>
    </row>
    <row r="378" spans="1:3" ht="15.75" thickBot="1">
      <c r="A378" s="1688"/>
      <c r="B378" s="1339">
        <v>31.4</v>
      </c>
      <c r="C378" s="1346">
        <v>1.1399999999999999</v>
      </c>
    </row>
    <row r="379" spans="1:3" ht="15.75">
      <c r="B379" s="1357" t="s">
        <v>719</v>
      </c>
    </row>
    <row r="380" spans="1:3" ht="15.75">
      <c r="B380" s="1357" t="s">
        <v>720</v>
      </c>
    </row>
    <row r="382" spans="1:3" ht="23.25">
      <c r="A382" s="1337" t="s">
        <v>716</v>
      </c>
    </row>
    <row r="383" spans="1:3" ht="15.75" thickBot="1"/>
    <row r="384" spans="1:3" ht="15.75" thickBot="1">
      <c r="B384" s="1356" t="s">
        <v>710</v>
      </c>
      <c r="C384" s="1356" t="s">
        <v>715</v>
      </c>
    </row>
    <row r="385" spans="1:3">
      <c r="A385" s="1681" t="s">
        <v>711</v>
      </c>
      <c r="B385" s="1350">
        <v>3.3</v>
      </c>
      <c r="C385" s="1350">
        <v>8.7346938775510203</v>
      </c>
    </row>
    <row r="386" spans="1:3">
      <c r="A386" s="1682"/>
      <c r="B386" s="1351">
        <v>7.9</v>
      </c>
      <c r="C386" s="1351">
        <v>23.199999999999996</v>
      </c>
    </row>
    <row r="387" spans="1:3">
      <c r="A387" s="1682"/>
      <c r="B387" s="1351">
        <v>4.8</v>
      </c>
      <c r="C387" s="1351">
        <v>6.1967213114754101</v>
      </c>
    </row>
    <row r="388" spans="1:3" ht="15.75" thickBot="1">
      <c r="A388" s="1683"/>
      <c r="B388" s="1352">
        <v>2.8</v>
      </c>
      <c r="C388" s="1352">
        <v>10.736842105263158</v>
      </c>
    </row>
    <row r="389" spans="1:3">
      <c r="A389" s="1681" t="s">
        <v>712</v>
      </c>
      <c r="B389" s="1350">
        <v>3.5</v>
      </c>
      <c r="C389" s="1353">
        <v>2.4457142857142857</v>
      </c>
    </row>
    <row r="390" spans="1:3">
      <c r="A390" s="1682"/>
      <c r="B390" s="1351">
        <v>13.9</v>
      </c>
      <c r="C390" s="1354">
        <v>25.777777777777779</v>
      </c>
    </row>
    <row r="391" spans="1:3">
      <c r="A391" s="1682"/>
      <c r="B391" s="1351">
        <v>2.5</v>
      </c>
      <c r="C391" s="1354">
        <v>5.1780821917808222</v>
      </c>
    </row>
    <row r="392" spans="1:3" ht="15.75" thickBot="1">
      <c r="A392" s="1683"/>
      <c r="B392" s="1352">
        <v>3.3</v>
      </c>
      <c r="C392" s="1355">
        <v>4.3404255319148941</v>
      </c>
    </row>
    <row r="393" spans="1:3">
      <c r="A393" s="1681" t="s">
        <v>713</v>
      </c>
      <c r="B393" s="1347">
        <v>6.4</v>
      </c>
      <c r="C393" s="1347">
        <v>12.724137931034484</v>
      </c>
    </row>
    <row r="394" spans="1:3">
      <c r="A394" s="1682"/>
      <c r="B394" s="1348">
        <v>4.4000000000000004</v>
      </c>
      <c r="C394" s="1348">
        <v>17.416666666666668</v>
      </c>
    </row>
    <row r="395" spans="1:3">
      <c r="A395" s="1682"/>
      <c r="B395" s="1348">
        <v>3</v>
      </c>
      <c r="C395" s="1348">
        <v>3.0246913580246915</v>
      </c>
    </row>
    <row r="396" spans="1:3" ht="15.75" thickBot="1">
      <c r="A396" s="1683"/>
      <c r="B396" s="1349">
        <v>3.4</v>
      </c>
      <c r="C396" s="1349">
        <v>3.0666666666666664</v>
      </c>
    </row>
    <row r="397" spans="1:3">
      <c r="A397" s="1681" t="s">
        <v>714</v>
      </c>
      <c r="B397" s="1347">
        <v>3.1</v>
      </c>
      <c r="C397" s="1347">
        <v>2.9055118110236218</v>
      </c>
    </row>
    <row r="398" spans="1:3">
      <c r="A398" s="1682"/>
      <c r="B398" s="1348">
        <v>5.5</v>
      </c>
      <c r="C398" s="1348">
        <v>5.5</v>
      </c>
    </row>
    <row r="399" spans="1:3">
      <c r="A399" s="1682"/>
      <c r="B399" s="1348">
        <v>8.9</v>
      </c>
      <c r="C399" s="1348">
        <v>5.104166666666667</v>
      </c>
    </row>
    <row r="400" spans="1:3" ht="15.75" thickBot="1">
      <c r="A400" s="1683"/>
      <c r="B400" s="1349">
        <v>2.5</v>
      </c>
      <c r="C400" s="1349">
        <v>3.6315789473684212</v>
      </c>
    </row>
    <row r="401" spans="1:3" ht="15.75">
      <c r="B401" s="1357" t="s">
        <v>717</v>
      </c>
    </row>
    <row r="402" spans="1:3" ht="15.75">
      <c r="B402" s="1357" t="s">
        <v>718</v>
      </c>
    </row>
    <row r="405" spans="1:3" ht="23.25">
      <c r="A405" s="1337" t="s">
        <v>721</v>
      </c>
    </row>
    <row r="406" spans="1:3" ht="15.75" thickBot="1"/>
    <row r="407" spans="1:3" ht="15.75" thickBot="1">
      <c r="B407" s="1356" t="s">
        <v>722</v>
      </c>
      <c r="C407" s="1356" t="s">
        <v>723</v>
      </c>
    </row>
    <row r="408" spans="1:3">
      <c r="A408" s="1681" t="s">
        <v>711</v>
      </c>
      <c r="B408" s="1350">
        <v>2.4</v>
      </c>
      <c r="C408" s="1350">
        <v>8.2653061224489797</v>
      </c>
    </row>
    <row r="409" spans="1:3">
      <c r="A409" s="1682"/>
      <c r="B409" s="1351">
        <v>5.8</v>
      </c>
      <c r="C409" s="1351">
        <v>20.399999999999999</v>
      </c>
    </row>
    <row r="410" spans="1:3">
      <c r="A410" s="1682"/>
      <c r="B410" s="1351">
        <v>4.2</v>
      </c>
      <c r="C410" s="1351">
        <v>4.557377049180328</v>
      </c>
    </row>
    <row r="411" spans="1:3" ht="15.75" thickBot="1">
      <c r="A411" s="1683"/>
      <c r="B411" s="1352">
        <v>3.3</v>
      </c>
      <c r="C411" s="1352">
        <v>11.105263157894736</v>
      </c>
    </row>
    <row r="412" spans="1:3">
      <c r="A412" s="1681" t="s">
        <v>712</v>
      </c>
      <c r="B412" s="1350">
        <v>1.6</v>
      </c>
      <c r="C412" s="1353">
        <v>1.7885714285714285</v>
      </c>
    </row>
    <row r="413" spans="1:3">
      <c r="A413" s="1682"/>
      <c r="B413" s="1351">
        <v>10.9</v>
      </c>
      <c r="C413" s="1354">
        <v>28</v>
      </c>
    </row>
    <row r="414" spans="1:3">
      <c r="A414" s="1682"/>
      <c r="B414" s="1351">
        <v>2.2999999999999998</v>
      </c>
      <c r="C414" s="1354">
        <v>4.1369863013698636</v>
      </c>
    </row>
    <row r="415" spans="1:3" ht="15.75" thickBot="1">
      <c r="A415" s="1683"/>
      <c r="B415" s="1352">
        <v>3.5</v>
      </c>
      <c r="C415" s="1355">
        <v>4.6489361702127665</v>
      </c>
    </row>
    <row r="416" spans="1:3">
      <c r="A416" s="1681" t="s">
        <v>713</v>
      </c>
      <c r="B416" s="1347">
        <v>7.2</v>
      </c>
      <c r="C416" s="1347">
        <v>5.5862068965517251</v>
      </c>
    </row>
    <row r="417" spans="1:3">
      <c r="A417" s="1682"/>
      <c r="B417" s="1348">
        <v>2.9</v>
      </c>
      <c r="C417" s="1348">
        <v>13.250000000000002</v>
      </c>
    </row>
    <row r="418" spans="1:3">
      <c r="A418" s="1682"/>
      <c r="B418" s="1348">
        <v>2.2999999999999998</v>
      </c>
      <c r="C418" s="1348">
        <v>4.8395061728395055</v>
      </c>
    </row>
    <row r="419" spans="1:3" ht="15.75" thickBot="1">
      <c r="A419" s="1683"/>
      <c r="B419" s="1349">
        <v>3.7</v>
      </c>
      <c r="C419" s="1349">
        <v>2.9851851851851854</v>
      </c>
    </row>
    <row r="420" spans="1:3">
      <c r="A420" s="1681" t="s">
        <v>714</v>
      </c>
      <c r="B420" s="1347">
        <v>3.6</v>
      </c>
      <c r="C420" s="1347">
        <v>1.6456692913385826</v>
      </c>
    </row>
    <row r="421" spans="1:3">
      <c r="A421" s="1682"/>
      <c r="B421" s="1348">
        <v>4.2</v>
      </c>
      <c r="C421" s="1348">
        <v>5.4605263157894743</v>
      </c>
    </row>
    <row r="422" spans="1:3">
      <c r="A422" s="1682"/>
      <c r="B422" s="1348">
        <v>9</v>
      </c>
      <c r="C422" s="1348">
        <v>7.2708333333333339</v>
      </c>
    </row>
    <row r="423" spans="1:3" ht="15.75" thickBot="1">
      <c r="A423" s="1683"/>
      <c r="B423" s="1349">
        <v>2.2000000000000002</v>
      </c>
      <c r="C423" s="1349">
        <v>3.0438596491228074</v>
      </c>
    </row>
    <row r="424" spans="1:3" ht="15.75">
      <c r="B424" s="1357" t="s">
        <v>724</v>
      </c>
    </row>
    <row r="425" spans="1:3" ht="15.75">
      <c r="B425" s="1357" t="s">
        <v>725</v>
      </c>
    </row>
  </sheetData>
  <mergeCells count="105">
    <mergeCell ref="A385:A388"/>
    <mergeCell ref="A389:A392"/>
    <mergeCell ref="A393:A396"/>
    <mergeCell ref="A397:A400"/>
    <mergeCell ref="A363:A366"/>
    <mergeCell ref="A367:A370"/>
    <mergeCell ref="A371:A374"/>
    <mergeCell ref="A375:A378"/>
    <mergeCell ref="A355:A358"/>
    <mergeCell ref="A359:A362"/>
    <mergeCell ref="D150:D151"/>
    <mergeCell ref="D314:D315"/>
    <mergeCell ref="J314:J315"/>
    <mergeCell ref="D290:D291"/>
    <mergeCell ref="D292:D293"/>
    <mergeCell ref="D294:D295"/>
    <mergeCell ref="D308:D309"/>
    <mergeCell ref="J308:J309"/>
    <mergeCell ref="D310:D311"/>
    <mergeCell ref="J310:J311"/>
    <mergeCell ref="D312:D313"/>
    <mergeCell ref="J312:J313"/>
    <mergeCell ref="D302:D303"/>
    <mergeCell ref="J302:J303"/>
    <mergeCell ref="D304:D305"/>
    <mergeCell ref="J304:J305"/>
    <mergeCell ref="J150:J151"/>
    <mergeCell ref="D306:D307"/>
    <mergeCell ref="J306:J307"/>
    <mergeCell ref="J152:J153"/>
    <mergeCell ref="J154:J155"/>
    <mergeCell ref="J156:J157"/>
    <mergeCell ref="D282:D283"/>
    <mergeCell ref="J282:J283"/>
    <mergeCell ref="J138:J139"/>
    <mergeCell ref="J142:J143"/>
    <mergeCell ref="J144:J145"/>
    <mergeCell ref="J132:J133"/>
    <mergeCell ref="J146:J147"/>
    <mergeCell ref="J148:J149"/>
    <mergeCell ref="J140:J141"/>
    <mergeCell ref="D122:D123"/>
    <mergeCell ref="D124:D125"/>
    <mergeCell ref="D126:D127"/>
    <mergeCell ref="D128:D129"/>
    <mergeCell ref="D132:D133"/>
    <mergeCell ref="D134:D135"/>
    <mergeCell ref="D136:D137"/>
    <mergeCell ref="D138:D139"/>
    <mergeCell ref="D142:D143"/>
    <mergeCell ref="D144:D145"/>
    <mergeCell ref="D146:D147"/>
    <mergeCell ref="D148:D149"/>
    <mergeCell ref="D130:D131"/>
    <mergeCell ref="D140:D141"/>
    <mergeCell ref="J124:J125"/>
    <mergeCell ref="J130:J131"/>
    <mergeCell ref="J122:J123"/>
    <mergeCell ref="A408:A411"/>
    <mergeCell ref="A412:A415"/>
    <mergeCell ref="A416:A419"/>
    <mergeCell ref="A420:A423"/>
    <mergeCell ref="D160:D161"/>
    <mergeCell ref="D336:E336"/>
    <mergeCell ref="J158:J159"/>
    <mergeCell ref="D296:D297"/>
    <mergeCell ref="J296:J297"/>
    <mergeCell ref="D298:D299"/>
    <mergeCell ref="J298:J299"/>
    <mergeCell ref="D300:D301"/>
    <mergeCell ref="J300:J301"/>
    <mergeCell ref="D316:D317"/>
    <mergeCell ref="D318:D319"/>
    <mergeCell ref="D320:D321"/>
    <mergeCell ref="J290:J291"/>
    <mergeCell ref="J292:J293"/>
    <mergeCell ref="J294:J295"/>
    <mergeCell ref="J316:J317"/>
    <mergeCell ref="J318:J319"/>
    <mergeCell ref="J320:J321"/>
    <mergeCell ref="D288:D289"/>
    <mergeCell ref="J288:J289"/>
    <mergeCell ref="D284:D285"/>
    <mergeCell ref="J284:J285"/>
    <mergeCell ref="D286:D287"/>
    <mergeCell ref="J286:J287"/>
    <mergeCell ref="J160:J161"/>
    <mergeCell ref="D158:D159"/>
    <mergeCell ref="D152:D153"/>
    <mergeCell ref="D154:D155"/>
    <mergeCell ref="D156:D157"/>
    <mergeCell ref="J126:J127"/>
    <mergeCell ref="J128:J129"/>
    <mergeCell ref="J134:J135"/>
    <mergeCell ref="J136:J137"/>
    <mergeCell ref="P132:P133"/>
    <mergeCell ref="P134:P135"/>
    <mergeCell ref="P136:P137"/>
    <mergeCell ref="L122:L129"/>
    <mergeCell ref="L130:L137"/>
    <mergeCell ref="P122:P123"/>
    <mergeCell ref="P124:P125"/>
    <mergeCell ref="P126:P127"/>
    <mergeCell ref="P128:P129"/>
    <mergeCell ref="P130:P131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10.Document" shapeId="5121" r:id="rId3">
          <objectPr defaultSize="0" r:id="rId4">
            <anchor moveWithCells="1">
              <from>
                <xdr:col>2</xdr:col>
                <xdr:colOff>466725</xdr:colOff>
                <xdr:row>102</xdr:row>
                <xdr:rowOff>200025</xdr:rowOff>
              </from>
              <to>
                <xdr:col>4</xdr:col>
                <xdr:colOff>571500</xdr:colOff>
                <xdr:row>115</xdr:row>
                <xdr:rowOff>133350</xdr:rowOff>
              </to>
            </anchor>
          </objectPr>
        </oleObject>
      </mc:Choice>
      <mc:Fallback>
        <oleObject progId="Prism10.Document" shapeId="5121" r:id="rId3"/>
      </mc:Fallback>
    </mc:AlternateContent>
    <mc:AlternateContent xmlns:mc="http://schemas.openxmlformats.org/markup-compatibility/2006">
      <mc:Choice Requires="x14">
        <oleObject progId="Prism10.Document" shapeId="5123" r:id="rId5">
          <objectPr defaultSize="0" r:id="rId6">
            <anchor moveWithCells="1">
              <from>
                <xdr:col>8</xdr:col>
                <xdr:colOff>304800</xdr:colOff>
                <xdr:row>103</xdr:row>
                <xdr:rowOff>57150</xdr:rowOff>
              </from>
              <to>
                <xdr:col>10</xdr:col>
                <xdr:colOff>666750</xdr:colOff>
                <xdr:row>116</xdr:row>
                <xdr:rowOff>38100</xdr:rowOff>
              </to>
            </anchor>
          </objectPr>
        </oleObject>
      </mc:Choice>
      <mc:Fallback>
        <oleObject progId="Prism10.Document" shapeId="5123" r:id="rId5"/>
      </mc:Fallback>
    </mc:AlternateContent>
    <mc:AlternateContent xmlns:mc="http://schemas.openxmlformats.org/markup-compatibility/2006">
      <mc:Choice Requires="x14">
        <oleObject progId="Prism10.Document" shapeId="5126" r:id="rId7">
          <objectPr defaultSize="0" r:id="rId8">
            <anchor moveWithCells="1">
              <from>
                <xdr:col>2</xdr:col>
                <xdr:colOff>180975</xdr:colOff>
                <xdr:row>263</xdr:row>
                <xdr:rowOff>9525</xdr:rowOff>
              </from>
              <to>
                <xdr:col>4</xdr:col>
                <xdr:colOff>285750</xdr:colOff>
                <xdr:row>275</xdr:row>
                <xdr:rowOff>180975</xdr:rowOff>
              </to>
            </anchor>
          </objectPr>
        </oleObject>
      </mc:Choice>
      <mc:Fallback>
        <oleObject progId="Prism10.Document" shapeId="5126" r:id="rId7"/>
      </mc:Fallback>
    </mc:AlternateContent>
    <mc:AlternateContent xmlns:mc="http://schemas.openxmlformats.org/markup-compatibility/2006">
      <mc:Choice Requires="x14">
        <oleObject progId="Prism10.Document" shapeId="5127" r:id="rId9">
          <objectPr defaultSize="0" r:id="rId10">
            <anchor moveWithCells="1">
              <from>
                <xdr:col>8</xdr:col>
                <xdr:colOff>276225</xdr:colOff>
                <xdr:row>263</xdr:row>
                <xdr:rowOff>76200</xdr:rowOff>
              </from>
              <to>
                <xdr:col>10</xdr:col>
                <xdr:colOff>647700</xdr:colOff>
                <xdr:row>276</xdr:row>
                <xdr:rowOff>57150</xdr:rowOff>
              </to>
            </anchor>
          </objectPr>
        </oleObject>
      </mc:Choice>
      <mc:Fallback>
        <oleObject progId="Prism10.Document" shapeId="5127" r:id="rId9"/>
      </mc:Fallback>
    </mc:AlternateContent>
    <mc:AlternateContent xmlns:mc="http://schemas.openxmlformats.org/markup-compatibility/2006">
      <mc:Choice Requires="x14">
        <oleObject progId="Prism10.Document" shapeId="5128" r:id="rId11">
          <objectPr defaultSize="0" r:id="rId12">
            <anchor moveWithCells="1">
              <from>
                <xdr:col>14</xdr:col>
                <xdr:colOff>123825</xdr:colOff>
                <xdr:row>101</xdr:row>
                <xdr:rowOff>9525</xdr:rowOff>
              </from>
              <to>
                <xdr:col>16</xdr:col>
                <xdr:colOff>571500</xdr:colOff>
                <xdr:row>113</xdr:row>
                <xdr:rowOff>133350</xdr:rowOff>
              </to>
            </anchor>
          </objectPr>
        </oleObject>
      </mc:Choice>
      <mc:Fallback>
        <oleObject progId="Prism10.Document" shapeId="5128" r:id="rId11"/>
      </mc:Fallback>
    </mc:AlternateContent>
  </oleObjec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R98"/>
  <sheetViews>
    <sheetView zoomScaleNormal="100" workbookViewId="0">
      <selection activeCell="S28" sqref="S28"/>
    </sheetView>
  </sheetViews>
  <sheetFormatPr baseColWidth="10" defaultColWidth="11.42578125" defaultRowHeight="15"/>
  <cols>
    <col min="1" max="1" width="14" customWidth="1"/>
  </cols>
  <sheetData>
    <row r="2" spans="1:18" ht="23.25">
      <c r="A2" s="91" t="s">
        <v>194</v>
      </c>
    </row>
    <row r="4" spans="1:18" ht="26.25">
      <c r="A4" s="767" t="s">
        <v>306</v>
      </c>
    </row>
    <row r="6" spans="1:18" ht="18">
      <c r="A6" s="768" t="s">
        <v>307</v>
      </c>
    </row>
    <row r="7" spans="1:18" ht="18.75" thickBot="1">
      <c r="Q7" s="261" t="s">
        <v>104</v>
      </c>
    </row>
    <row r="8" spans="1:18">
      <c r="B8" s="1590" t="s">
        <v>28</v>
      </c>
      <c r="C8" s="1591"/>
      <c r="D8" s="1591"/>
      <c r="E8" s="1591"/>
      <c r="F8" s="1587"/>
      <c r="G8" s="1590" t="s">
        <v>29</v>
      </c>
      <c r="H8" s="1591"/>
      <c r="I8" s="1591"/>
      <c r="J8" s="1591"/>
      <c r="K8" s="1592"/>
    </row>
    <row r="9" spans="1:18">
      <c r="B9" s="1596" t="s">
        <v>5</v>
      </c>
      <c r="C9" s="1597" t="s">
        <v>6</v>
      </c>
      <c r="D9" s="1598"/>
      <c r="E9" s="1598"/>
      <c r="F9" s="1598"/>
      <c r="G9" s="1596" t="s">
        <v>5</v>
      </c>
      <c r="H9" s="1597" t="s">
        <v>6</v>
      </c>
      <c r="I9" s="1598"/>
      <c r="J9" s="1598"/>
      <c r="K9" s="1599"/>
      <c r="M9" s="40">
        <v>1</v>
      </c>
      <c r="N9" s="194" t="s">
        <v>68</v>
      </c>
      <c r="Q9" s="267">
        <v>1</v>
      </c>
      <c r="R9" s="92">
        <v>92.552059583523345</v>
      </c>
    </row>
    <row r="10" spans="1:18">
      <c r="A10" s="1"/>
      <c r="B10" s="1586"/>
      <c r="C10" s="64" t="s">
        <v>297</v>
      </c>
      <c r="D10" s="64" t="s">
        <v>32</v>
      </c>
      <c r="E10" s="64" t="s">
        <v>57</v>
      </c>
      <c r="F10" s="90" t="s">
        <v>298</v>
      </c>
      <c r="G10" s="1586"/>
      <c r="H10" s="64" t="s">
        <v>297</v>
      </c>
      <c r="I10" s="64" t="s">
        <v>32</v>
      </c>
      <c r="J10" s="64" t="s">
        <v>57</v>
      </c>
      <c r="K10" s="90" t="s">
        <v>298</v>
      </c>
      <c r="M10" s="40">
        <v>2</v>
      </c>
      <c r="N10" s="194" t="s">
        <v>69</v>
      </c>
      <c r="Q10" s="267">
        <v>2</v>
      </c>
      <c r="R10" s="92">
        <v>72.330395572863296</v>
      </c>
    </row>
    <row r="11" spans="1:18">
      <c r="A11" s="4">
        <v>1</v>
      </c>
      <c r="B11" s="66">
        <v>3.4</v>
      </c>
      <c r="C11" s="421">
        <v>34.6</v>
      </c>
      <c r="D11" s="294">
        <v>36.5</v>
      </c>
      <c r="E11" s="67">
        <v>37.1</v>
      </c>
      <c r="F11" s="294">
        <v>42.8</v>
      </c>
      <c r="G11" s="66">
        <v>4.9000000000000004</v>
      </c>
      <c r="H11" s="67">
        <v>36.9</v>
      </c>
      <c r="I11" s="67">
        <v>30.4</v>
      </c>
      <c r="J11" s="67">
        <v>45.1</v>
      </c>
      <c r="K11" s="68">
        <v>34</v>
      </c>
      <c r="M11" s="40">
        <v>3</v>
      </c>
      <c r="N11" s="194" t="s">
        <v>70</v>
      </c>
      <c r="Q11" s="267">
        <v>3</v>
      </c>
      <c r="R11" s="92">
        <v>82.6</v>
      </c>
    </row>
    <row r="12" spans="1:18">
      <c r="A12" s="4">
        <v>2</v>
      </c>
      <c r="B12" s="66">
        <v>7.7</v>
      </c>
      <c r="C12" s="421">
        <v>29.9</v>
      </c>
      <c r="D12" s="294">
        <v>27.1</v>
      </c>
      <c r="E12" s="67">
        <v>23.4</v>
      </c>
      <c r="F12" s="294">
        <v>33.299999999999997</v>
      </c>
      <c r="G12" s="66">
        <v>7</v>
      </c>
      <c r="H12" s="67">
        <v>31.3</v>
      </c>
      <c r="I12" s="67">
        <v>28.6</v>
      </c>
      <c r="J12" s="67">
        <v>24.8</v>
      </c>
      <c r="K12" s="68">
        <v>26.8</v>
      </c>
      <c r="M12" s="40">
        <v>4</v>
      </c>
      <c r="N12" s="194" t="s">
        <v>71</v>
      </c>
      <c r="Q12" s="267">
        <v>4</v>
      </c>
      <c r="R12" s="92">
        <v>81.597108116989816</v>
      </c>
    </row>
    <row r="13" spans="1:18">
      <c r="A13" s="4">
        <v>3</v>
      </c>
      <c r="B13" s="433">
        <v>4.7</v>
      </c>
      <c r="C13" s="762">
        <v>2.5</v>
      </c>
      <c r="D13" s="431">
        <v>20.3</v>
      </c>
      <c r="E13" s="436">
        <v>17.8</v>
      </c>
      <c r="F13" s="431">
        <v>26.4</v>
      </c>
      <c r="G13" s="66">
        <v>6.3</v>
      </c>
      <c r="H13" s="67">
        <v>26.6</v>
      </c>
      <c r="I13" s="67">
        <v>30.6</v>
      </c>
      <c r="J13" s="67">
        <v>20.2</v>
      </c>
      <c r="K13" s="68">
        <v>29.2</v>
      </c>
      <c r="M13" s="40">
        <v>5</v>
      </c>
      <c r="N13" s="194" t="s">
        <v>72</v>
      </c>
      <c r="Q13" s="267">
        <v>5</v>
      </c>
      <c r="R13" s="92">
        <v>97.953964194373398</v>
      </c>
    </row>
    <row r="14" spans="1:18" ht="15.75" thickBot="1">
      <c r="A14" s="4">
        <v>4</v>
      </c>
      <c r="B14" s="66">
        <v>4.3</v>
      </c>
      <c r="C14" s="421">
        <v>32.299999999999997</v>
      </c>
      <c r="D14" s="294">
        <v>33.799999999999997</v>
      </c>
      <c r="E14" s="67">
        <v>37</v>
      </c>
      <c r="F14" s="294">
        <v>39.6</v>
      </c>
      <c r="G14" s="66">
        <v>3.7</v>
      </c>
      <c r="H14" s="67">
        <v>34.700000000000003</v>
      </c>
      <c r="I14" s="67">
        <v>34.1</v>
      </c>
      <c r="J14" s="67">
        <v>37.200000000000003</v>
      </c>
      <c r="K14" s="68">
        <v>35.299999999999997</v>
      </c>
      <c r="M14" s="40">
        <v>6</v>
      </c>
      <c r="N14" s="194" t="s">
        <v>73</v>
      </c>
      <c r="Q14" s="274">
        <v>6</v>
      </c>
      <c r="R14" s="226">
        <v>95.133819951338197</v>
      </c>
    </row>
    <row r="15" spans="1:18">
      <c r="A15" s="4">
        <v>5</v>
      </c>
      <c r="B15" s="66">
        <v>3</v>
      </c>
      <c r="C15" s="421">
        <v>22.9</v>
      </c>
      <c r="D15" s="294">
        <v>32.6</v>
      </c>
      <c r="E15" s="67">
        <v>32.1</v>
      </c>
      <c r="F15" s="294">
        <v>19.100000000000001</v>
      </c>
      <c r="G15" s="66">
        <v>4.5</v>
      </c>
      <c r="H15" s="67">
        <v>39.799999999999997</v>
      </c>
      <c r="I15" s="67">
        <v>39.200000000000003</v>
      </c>
      <c r="J15" s="67">
        <v>23.4</v>
      </c>
      <c r="K15" s="68">
        <v>36.9</v>
      </c>
      <c r="R15" s="277">
        <v>87.027891236514677</v>
      </c>
    </row>
    <row r="16" spans="1:18" ht="15.75" thickBot="1">
      <c r="A16" s="5">
        <v>6</v>
      </c>
      <c r="B16" s="69">
        <v>1.3</v>
      </c>
      <c r="C16" s="309">
        <v>27.7</v>
      </c>
      <c r="D16" s="302">
        <v>38.799999999999997</v>
      </c>
      <c r="E16" s="70">
        <v>26.8</v>
      </c>
      <c r="F16" s="302">
        <v>34.4</v>
      </c>
      <c r="G16" s="69">
        <v>7.4</v>
      </c>
      <c r="H16" s="70">
        <v>26</v>
      </c>
      <c r="I16" s="70">
        <v>25.8</v>
      </c>
      <c r="J16" s="70">
        <v>24.4</v>
      </c>
      <c r="K16" s="71">
        <v>17.3</v>
      </c>
      <c r="M16" s="10" t="s">
        <v>14</v>
      </c>
      <c r="R16" s="92">
        <v>9.8052801225983846</v>
      </c>
    </row>
    <row r="17" spans="1:13">
      <c r="A17" s="78" t="s">
        <v>1</v>
      </c>
      <c r="B17" s="79">
        <f t="shared" ref="B17:C17" si="0">AVERAGE(B11:B16)</f>
        <v>4.0666666666666673</v>
      </c>
      <c r="C17" s="283">
        <f t="shared" si="0"/>
        <v>24.983333333333331</v>
      </c>
      <c r="D17" s="80">
        <f>AVERAGE(D11:D16)</f>
        <v>31.516666666666669</v>
      </c>
      <c r="E17" s="80">
        <f t="shared" ref="E17:F17" si="1">AVERAGE(E11:E16)</f>
        <v>29.033333333333335</v>
      </c>
      <c r="F17" s="80">
        <f t="shared" si="1"/>
        <v>32.6</v>
      </c>
      <c r="G17" s="79">
        <f t="shared" ref="G17:H17" si="2">AVERAGE(G11:G16)</f>
        <v>5.6333333333333329</v>
      </c>
      <c r="H17" s="80">
        <f t="shared" si="2"/>
        <v>32.550000000000004</v>
      </c>
      <c r="I17" s="80">
        <f>AVERAGE(I11:I16)</f>
        <v>31.45</v>
      </c>
      <c r="J17" s="80">
        <f t="shared" ref="J17:K17" si="3">AVERAGE(J11:J16)</f>
        <v>29.183333333333337</v>
      </c>
      <c r="K17" s="81">
        <f t="shared" si="3"/>
        <v>29.916666666666668</v>
      </c>
      <c r="M17" s="10" t="s">
        <v>15</v>
      </c>
    </row>
    <row r="18" spans="1:13">
      <c r="A18" s="82" t="s">
        <v>2</v>
      </c>
      <c r="B18" s="83">
        <f t="shared" ref="B18:C18" si="4">STDEV(B11:B16)</f>
        <v>2.1397819203523203</v>
      </c>
      <c r="C18" s="284">
        <f t="shared" si="4"/>
        <v>11.725257637539009</v>
      </c>
      <c r="D18" s="84">
        <f>STDEV(D11:D16)</f>
        <v>6.7762575708621116</v>
      </c>
      <c r="E18" s="84">
        <f t="shared" ref="E18:F18" si="5">STDEV(E11:E16)</f>
        <v>7.7569753555536396</v>
      </c>
      <c r="F18" s="84">
        <f t="shared" si="5"/>
        <v>8.6886132380259529</v>
      </c>
      <c r="G18" s="83">
        <f t="shared" ref="G18:H18" si="6">STDEV(G11:G16)</f>
        <v>1.4827901627225168</v>
      </c>
      <c r="H18" s="84">
        <f t="shared" si="6"/>
        <v>5.5852484277783088</v>
      </c>
      <c r="I18" s="84">
        <f>STDEV(I11:I16)</f>
        <v>4.6680831183688607</v>
      </c>
      <c r="J18" s="84">
        <f t="shared" ref="J18:K18" si="7">STDEV(J11:J16)</f>
        <v>9.7349713233612718</v>
      </c>
      <c r="K18" s="85">
        <f t="shared" si="7"/>
        <v>7.2639979809101396</v>
      </c>
    </row>
    <row r="19" spans="1:13">
      <c r="A19" s="72" t="s">
        <v>3</v>
      </c>
      <c r="B19" s="73" t="s">
        <v>4</v>
      </c>
      <c r="C19" s="288">
        <v>1E-4</v>
      </c>
      <c r="D19" s="268">
        <v>5.0000000000000001E-4</v>
      </c>
      <c r="E19" s="262">
        <v>1.5E-3</v>
      </c>
      <c r="F19" s="262">
        <v>5.0000000000000001E-4</v>
      </c>
      <c r="G19" s="73" t="s">
        <v>4</v>
      </c>
      <c r="H19" s="262">
        <v>2.9999999999999997E-4</v>
      </c>
      <c r="I19" s="262">
        <v>1E-4</v>
      </c>
      <c r="J19" s="285">
        <v>2.8999999999999998E-3</v>
      </c>
      <c r="K19" s="263">
        <v>1E-3</v>
      </c>
    </row>
    <row r="20" spans="1:13">
      <c r="A20" s="72" t="s">
        <v>58</v>
      </c>
      <c r="B20" s="73" t="s">
        <v>4</v>
      </c>
      <c r="C20" s="288" t="s">
        <v>86</v>
      </c>
      <c r="D20" s="262" t="s">
        <v>86</v>
      </c>
      <c r="E20" s="262" t="s">
        <v>77</v>
      </c>
      <c r="F20" s="262" t="s">
        <v>86</v>
      </c>
      <c r="G20" s="73" t="s">
        <v>4</v>
      </c>
      <c r="H20" s="262" t="s">
        <v>86</v>
      </c>
      <c r="I20" s="262" t="s">
        <v>86</v>
      </c>
      <c r="J20" s="285" t="s">
        <v>77</v>
      </c>
      <c r="K20" s="263" t="s">
        <v>77</v>
      </c>
    </row>
    <row r="21" spans="1:13">
      <c r="A21" s="75" t="s">
        <v>3</v>
      </c>
      <c r="B21" s="275">
        <v>5.0000000000000001E-4</v>
      </c>
      <c r="C21" s="289">
        <v>0.18590000000000001</v>
      </c>
      <c r="D21" s="76" t="s">
        <v>4</v>
      </c>
      <c r="E21" s="305">
        <v>0.23499999999999999</v>
      </c>
      <c r="F21" s="266">
        <v>0.754</v>
      </c>
      <c r="G21" s="264">
        <v>1E-4</v>
      </c>
      <c r="H21" s="76">
        <v>0.75070000000000003</v>
      </c>
      <c r="I21" s="76" t="s">
        <v>4</v>
      </c>
      <c r="J21" s="266">
        <v>0.62709999999999999</v>
      </c>
      <c r="K21" s="77">
        <v>0.3982</v>
      </c>
    </row>
    <row r="22" spans="1:13" ht="15.75" thickBot="1">
      <c r="A22" s="75" t="s">
        <v>35</v>
      </c>
      <c r="B22" s="265" t="s">
        <v>86</v>
      </c>
      <c r="C22" s="290" t="s">
        <v>74</v>
      </c>
      <c r="D22" s="87" t="s">
        <v>4</v>
      </c>
      <c r="E22" s="87" t="s">
        <v>74</v>
      </c>
      <c r="F22" s="276" t="s">
        <v>74</v>
      </c>
      <c r="G22" s="265" t="s">
        <v>86</v>
      </c>
      <c r="H22" s="87" t="s">
        <v>74</v>
      </c>
      <c r="I22" s="87" t="s">
        <v>4</v>
      </c>
      <c r="J22" s="276" t="s">
        <v>74</v>
      </c>
      <c r="K22" s="88" t="s">
        <v>74</v>
      </c>
    </row>
    <row r="25" spans="1:13">
      <c r="A25" s="10" t="s">
        <v>101</v>
      </c>
    </row>
    <row r="26" spans="1:13" ht="15.75" thickBot="1">
      <c r="A26" s="10"/>
    </row>
    <row r="27" spans="1:13" ht="15.75" thickBot="1">
      <c r="B27" s="1692" t="s">
        <v>28</v>
      </c>
      <c r="C27" s="1693"/>
      <c r="D27" s="1693"/>
      <c r="E27" s="1693"/>
      <c r="F27" s="1693"/>
      <c r="G27" s="1693"/>
      <c r="H27" s="1692" t="s">
        <v>29</v>
      </c>
      <c r="I27" s="1693"/>
      <c r="J27" s="1693"/>
      <c r="K27" s="1693"/>
      <c r="L27" s="1693"/>
      <c r="M27" s="1694"/>
    </row>
    <row r="28" spans="1:13">
      <c r="B28" s="1695" t="s">
        <v>5</v>
      </c>
      <c r="C28" s="1587" t="s">
        <v>6</v>
      </c>
      <c r="D28" s="1588"/>
      <c r="E28" s="1588"/>
      <c r="F28" s="1588"/>
      <c r="G28" s="1588"/>
      <c r="H28" s="1695" t="s">
        <v>5</v>
      </c>
      <c r="I28" s="1587" t="s">
        <v>6</v>
      </c>
      <c r="J28" s="1588"/>
      <c r="K28" s="1588"/>
      <c r="L28" s="1588"/>
      <c r="M28" s="1589"/>
    </row>
    <row r="29" spans="1:13">
      <c r="A29" s="1"/>
      <c r="B29" s="1593"/>
      <c r="C29" s="64" t="s">
        <v>297</v>
      </c>
      <c r="D29" s="64" t="s">
        <v>32</v>
      </c>
      <c r="E29" s="64" t="s">
        <v>57</v>
      </c>
      <c r="F29" s="307" t="s">
        <v>298</v>
      </c>
      <c r="G29" s="307" t="s">
        <v>319</v>
      </c>
      <c r="H29" s="1593"/>
      <c r="I29" s="64" t="s">
        <v>297</v>
      </c>
      <c r="J29" s="64" t="s">
        <v>32</v>
      </c>
      <c r="K29" s="64" t="s">
        <v>57</v>
      </c>
      <c r="L29" s="64" t="s">
        <v>298</v>
      </c>
      <c r="M29" s="90" t="s">
        <v>319</v>
      </c>
    </row>
    <row r="30" spans="1:13">
      <c r="A30" s="4">
        <v>1</v>
      </c>
      <c r="B30" s="66">
        <v>4.5</v>
      </c>
      <c r="C30" s="67">
        <v>9.9</v>
      </c>
      <c r="D30" s="293">
        <v>7.8</v>
      </c>
      <c r="E30" s="67">
        <v>8.9</v>
      </c>
      <c r="F30" s="389">
        <v>10.7</v>
      </c>
      <c r="G30" s="389">
        <v>9.8000000000000007</v>
      </c>
      <c r="H30" s="66">
        <v>3.2</v>
      </c>
      <c r="I30" s="67">
        <v>11.2</v>
      </c>
      <c r="J30" s="67">
        <v>8.5</v>
      </c>
      <c r="K30" s="67">
        <v>13.5</v>
      </c>
      <c r="L30" s="67">
        <v>13.1</v>
      </c>
      <c r="M30" s="68">
        <v>6.1</v>
      </c>
    </row>
    <row r="31" spans="1:13">
      <c r="A31" s="4">
        <v>2</v>
      </c>
      <c r="B31" s="66">
        <v>3.1</v>
      </c>
      <c r="C31" s="67">
        <v>11.2</v>
      </c>
      <c r="D31" s="293">
        <v>10.7</v>
      </c>
      <c r="E31" s="67">
        <v>12.4</v>
      </c>
      <c r="F31" s="389">
        <v>8.9</v>
      </c>
      <c r="G31" s="389">
        <v>4.5</v>
      </c>
      <c r="H31" s="66">
        <v>1.8</v>
      </c>
      <c r="I31" s="67">
        <v>10.3</v>
      </c>
      <c r="J31" s="67">
        <v>11.5</v>
      </c>
      <c r="K31" s="67">
        <v>11.5</v>
      </c>
      <c r="L31" s="67">
        <v>10.199999999999999</v>
      </c>
      <c r="M31" s="68">
        <v>5.4</v>
      </c>
    </row>
    <row r="32" spans="1:13">
      <c r="A32" s="4">
        <v>3</v>
      </c>
      <c r="B32" s="66">
        <v>9.9</v>
      </c>
      <c r="C32" s="67">
        <v>8.9</v>
      </c>
      <c r="D32" s="293">
        <v>10.1</v>
      </c>
      <c r="E32" s="67">
        <v>11.2</v>
      </c>
      <c r="F32" s="389">
        <v>8.1</v>
      </c>
      <c r="G32" s="389">
        <v>2.4</v>
      </c>
      <c r="H32" s="66">
        <v>4.5</v>
      </c>
      <c r="I32" s="67">
        <v>8.8000000000000007</v>
      </c>
      <c r="J32" s="67">
        <v>10.199999999999999</v>
      </c>
      <c r="K32" s="67">
        <v>8.8000000000000007</v>
      </c>
      <c r="L32" s="67">
        <v>9.9</v>
      </c>
      <c r="M32" s="68">
        <v>2.1</v>
      </c>
    </row>
    <row r="33" spans="1:13">
      <c r="A33" s="4">
        <v>4</v>
      </c>
      <c r="B33" s="66">
        <v>6.4</v>
      </c>
      <c r="C33" s="67">
        <v>12.1</v>
      </c>
      <c r="D33" s="293">
        <v>7.8</v>
      </c>
      <c r="E33" s="67">
        <v>8.6999999999999993</v>
      </c>
      <c r="F33" s="389">
        <v>11.8</v>
      </c>
      <c r="G33" s="389">
        <v>5.8</v>
      </c>
      <c r="H33" s="66">
        <v>6.6</v>
      </c>
      <c r="I33" s="67">
        <v>8.1</v>
      </c>
      <c r="J33" s="67">
        <v>5.8</v>
      </c>
      <c r="K33" s="67">
        <v>6.9</v>
      </c>
      <c r="L33" s="67">
        <v>5.4</v>
      </c>
      <c r="M33" s="68">
        <v>1.8</v>
      </c>
    </row>
    <row r="34" spans="1:13">
      <c r="A34" s="4">
        <v>5</v>
      </c>
      <c r="B34" s="66">
        <v>3.1</v>
      </c>
      <c r="C34" s="67">
        <v>10.4</v>
      </c>
      <c r="D34" s="293">
        <v>8.6999999999999993</v>
      </c>
      <c r="E34" s="67">
        <v>6.6</v>
      </c>
      <c r="F34" s="389">
        <v>12.1</v>
      </c>
      <c r="G34" s="389">
        <v>4.5</v>
      </c>
      <c r="H34" s="66">
        <v>5.0999999999999996</v>
      </c>
      <c r="I34" s="67">
        <v>7.8</v>
      </c>
      <c r="J34" s="67">
        <v>6.6</v>
      </c>
      <c r="K34" s="67">
        <v>4.5</v>
      </c>
      <c r="L34" s="67">
        <v>6.7</v>
      </c>
      <c r="M34" s="68">
        <v>2.5</v>
      </c>
    </row>
    <row r="35" spans="1:13" ht="15.75" thickBot="1">
      <c r="A35" s="4">
        <v>6</v>
      </c>
      <c r="B35" s="69">
        <v>4.7</v>
      </c>
      <c r="C35" s="70">
        <v>14.1</v>
      </c>
      <c r="D35" s="298">
        <v>14.1</v>
      </c>
      <c r="E35" s="70">
        <v>9.8000000000000007</v>
      </c>
      <c r="F35" s="287">
        <v>13.8</v>
      </c>
      <c r="G35" s="287">
        <v>6.7</v>
      </c>
      <c r="H35" s="69">
        <v>3.2</v>
      </c>
      <c r="I35" s="70">
        <v>10.5</v>
      </c>
      <c r="J35" s="70">
        <v>12.1</v>
      </c>
      <c r="K35" s="70">
        <v>8.9</v>
      </c>
      <c r="L35" s="70">
        <v>11.4</v>
      </c>
      <c r="M35" s="71">
        <v>4.5</v>
      </c>
    </row>
    <row r="36" spans="1:13">
      <c r="A36" s="78" t="s">
        <v>1</v>
      </c>
      <c r="B36" s="785">
        <f t="shared" ref="B36:C36" si="8">AVERAGE(B30:B35)</f>
        <v>5.2833333333333332</v>
      </c>
      <c r="C36" s="771">
        <f t="shared" si="8"/>
        <v>11.1</v>
      </c>
      <c r="D36" s="810">
        <f>AVERAGE(D30:D35)</f>
        <v>9.8666666666666654</v>
      </c>
      <c r="E36" s="771">
        <f t="shared" ref="E36:F36" si="9">AVERAGE(E30:E35)</f>
        <v>9.6000000000000014</v>
      </c>
      <c r="F36" s="789">
        <f t="shared" si="9"/>
        <v>10.9</v>
      </c>
      <c r="G36" s="789">
        <f t="shared" ref="G36:I36" si="10">AVERAGE(G30:G35)</f>
        <v>5.6166666666666671</v>
      </c>
      <c r="H36" s="785">
        <f t="shared" si="10"/>
        <v>4.0666666666666673</v>
      </c>
      <c r="I36" s="771">
        <f t="shared" si="10"/>
        <v>9.4499999999999993</v>
      </c>
      <c r="J36" s="771">
        <f>AVERAGE(J30:J35)</f>
        <v>9.1166666666666671</v>
      </c>
      <c r="K36" s="771">
        <f t="shared" ref="K36:M36" si="11">AVERAGE(K30:K35)</f>
        <v>9.0166666666666657</v>
      </c>
      <c r="L36" s="771">
        <f t="shared" si="11"/>
        <v>9.4499999999999993</v>
      </c>
      <c r="M36" s="772">
        <f t="shared" si="11"/>
        <v>3.7333333333333329</v>
      </c>
    </row>
    <row r="37" spans="1:13">
      <c r="A37" s="82" t="s">
        <v>2</v>
      </c>
      <c r="B37" s="83">
        <f t="shared" ref="B37:C37" si="12">STDEV(B30:B35)</f>
        <v>2.5709271997990677</v>
      </c>
      <c r="C37" s="84">
        <f t="shared" si="12"/>
        <v>1.8319388636087224</v>
      </c>
      <c r="D37" s="311">
        <f>STDEV(D30:D35)</f>
        <v>2.3905368992480907</v>
      </c>
      <c r="E37" s="84">
        <f t="shared" ref="E37:F37" si="13">STDEV(E30:E35)</f>
        <v>2.0366639388961496</v>
      </c>
      <c r="F37" s="284">
        <f t="shared" si="13"/>
        <v>2.1232051243344325</v>
      </c>
      <c r="G37" s="284">
        <f t="shared" ref="G37:I37" si="14">STDEV(G30:G35)</f>
        <v>2.5119049875874411</v>
      </c>
      <c r="H37" s="83">
        <f t="shared" si="14"/>
        <v>1.6919416853623122</v>
      </c>
      <c r="I37" s="84">
        <f t="shared" si="14"/>
        <v>1.4039230748157201</v>
      </c>
      <c r="J37" s="84">
        <f>STDEV(J30:J35)</f>
        <v>2.5872121417979357</v>
      </c>
      <c r="K37" s="84">
        <f t="shared" ref="K37:M37" si="15">STDEV(K30:K35)</f>
        <v>3.2002604060711506</v>
      </c>
      <c r="L37" s="84">
        <f t="shared" si="15"/>
        <v>2.8932680484186051</v>
      </c>
      <c r="M37" s="85">
        <f t="shared" si="15"/>
        <v>1.838114976454593</v>
      </c>
    </row>
    <row r="38" spans="1:13">
      <c r="A38" s="72" t="s">
        <v>3</v>
      </c>
      <c r="B38" s="73" t="s">
        <v>4</v>
      </c>
      <c r="C38" s="262">
        <v>1.15E-2</v>
      </c>
      <c r="D38" s="764">
        <v>2.5999999999999999E-2</v>
      </c>
      <c r="E38" s="262">
        <v>1.2999999999999999E-2</v>
      </c>
      <c r="F38" s="285">
        <v>1.7999999999999999E-2</v>
      </c>
      <c r="G38" s="813">
        <v>0.85650000000000004</v>
      </c>
      <c r="H38" s="73" t="s">
        <v>4</v>
      </c>
      <c r="I38" s="262">
        <v>6.0000000000000001E-3</v>
      </c>
      <c r="J38" s="262">
        <v>2.93E-2</v>
      </c>
      <c r="K38" s="262">
        <v>4.5400000000000003E-2</v>
      </c>
      <c r="L38" s="262">
        <v>2.93E-2</v>
      </c>
      <c r="M38" s="397">
        <v>0.82</v>
      </c>
    </row>
    <row r="39" spans="1:13">
      <c r="A39" s="72" t="s">
        <v>58</v>
      </c>
      <c r="B39" s="73" t="s">
        <v>4</v>
      </c>
      <c r="C39" s="262" t="s">
        <v>76</v>
      </c>
      <c r="D39" s="764" t="s">
        <v>76</v>
      </c>
      <c r="E39" s="262" t="s">
        <v>76</v>
      </c>
      <c r="F39" s="285" t="s">
        <v>76</v>
      </c>
      <c r="G39" s="813" t="s">
        <v>74</v>
      </c>
      <c r="H39" s="73" t="s">
        <v>4</v>
      </c>
      <c r="I39" s="262" t="s">
        <v>77</v>
      </c>
      <c r="J39" s="262" t="s">
        <v>76</v>
      </c>
      <c r="K39" s="262" t="s">
        <v>76</v>
      </c>
      <c r="L39" s="262" t="s">
        <v>76</v>
      </c>
      <c r="M39" s="397" t="s">
        <v>74</v>
      </c>
    </row>
    <row r="40" spans="1:13">
      <c r="A40" s="75" t="s">
        <v>3</v>
      </c>
      <c r="B40" s="264">
        <v>2.5999999999999999E-2</v>
      </c>
      <c r="C40" s="76">
        <v>0.1757</v>
      </c>
      <c r="D40" s="765" t="s">
        <v>4</v>
      </c>
      <c r="E40" s="76">
        <v>0.79569999999999996</v>
      </c>
      <c r="F40" s="266">
        <v>0.39419999999999999</v>
      </c>
      <c r="G40" s="449">
        <v>3.8600000000000002E-2</v>
      </c>
      <c r="H40" s="264">
        <v>2.93E-2</v>
      </c>
      <c r="I40" s="76">
        <v>0.69499999999999995</v>
      </c>
      <c r="J40" s="76" t="s">
        <v>4</v>
      </c>
      <c r="K40" s="76">
        <v>0.9365</v>
      </c>
      <c r="L40" s="76">
        <v>0.71870000000000001</v>
      </c>
      <c r="M40" s="348">
        <v>2E-3</v>
      </c>
    </row>
    <row r="41" spans="1:13" ht="15.75" thickBot="1">
      <c r="A41" s="75" t="s">
        <v>35</v>
      </c>
      <c r="B41" s="265" t="s">
        <v>76</v>
      </c>
      <c r="C41" s="87" t="s">
        <v>74</v>
      </c>
      <c r="D41" s="766" t="s">
        <v>4</v>
      </c>
      <c r="E41" s="87" t="s">
        <v>74</v>
      </c>
      <c r="F41" s="276" t="s">
        <v>74</v>
      </c>
      <c r="G41" s="748" t="s">
        <v>76</v>
      </c>
      <c r="H41" s="811" t="s">
        <v>76</v>
      </c>
      <c r="I41" s="812" t="s">
        <v>74</v>
      </c>
      <c r="J41" s="812" t="s">
        <v>4</v>
      </c>
      <c r="K41" s="812" t="s">
        <v>74</v>
      </c>
      <c r="L41" s="812" t="s">
        <v>74</v>
      </c>
      <c r="M41" s="814" t="s">
        <v>77</v>
      </c>
    </row>
    <row r="44" spans="1:13">
      <c r="A44" t="s">
        <v>308</v>
      </c>
    </row>
    <row r="45" spans="1:13" ht="15.75" thickBot="1"/>
    <row r="46" spans="1:13">
      <c r="B46" s="1590" t="s">
        <v>55</v>
      </c>
      <c r="C46" s="1591"/>
      <c r="D46" s="1591"/>
      <c r="E46" s="1591"/>
      <c r="F46" s="1592"/>
      <c r="G46" s="1590" t="s">
        <v>55</v>
      </c>
      <c r="H46" s="1591"/>
      <c r="I46" s="1591"/>
      <c r="J46" s="1591"/>
      <c r="K46" s="1592"/>
    </row>
    <row r="47" spans="1:13">
      <c r="B47" s="1596" t="s">
        <v>5</v>
      </c>
      <c r="C47" s="1582" t="s">
        <v>6</v>
      </c>
      <c r="D47" s="1582"/>
      <c r="E47" s="1582"/>
      <c r="F47" s="1594"/>
      <c r="G47" s="1596" t="s">
        <v>5</v>
      </c>
      <c r="H47" s="1582" t="s">
        <v>6</v>
      </c>
      <c r="I47" s="1582"/>
      <c r="J47" s="1582"/>
      <c r="K47" s="1594"/>
    </row>
    <row r="48" spans="1:13">
      <c r="A48" s="1"/>
      <c r="B48" s="1586"/>
      <c r="C48" s="64" t="s">
        <v>297</v>
      </c>
      <c r="D48" s="64" t="s">
        <v>32</v>
      </c>
      <c r="E48" s="64" t="s">
        <v>57</v>
      </c>
      <c r="F48" s="90" t="s">
        <v>298</v>
      </c>
      <c r="G48" s="1586"/>
      <c r="H48" s="64" t="s">
        <v>297</v>
      </c>
      <c r="I48" s="64" t="s">
        <v>32</v>
      </c>
      <c r="J48" s="64" t="s">
        <v>57</v>
      </c>
      <c r="K48" s="90" t="s">
        <v>298</v>
      </c>
    </row>
    <row r="49" spans="1:11">
      <c r="A49" s="4">
        <v>1</v>
      </c>
      <c r="B49" s="66">
        <v>7.1</v>
      </c>
      <c r="C49" s="67">
        <v>51.7</v>
      </c>
      <c r="D49" s="67">
        <v>55.3</v>
      </c>
      <c r="E49" s="67">
        <v>61.4</v>
      </c>
      <c r="F49" s="68">
        <v>44.5</v>
      </c>
      <c r="G49" s="66">
        <v>4.5</v>
      </c>
      <c r="H49" s="67">
        <v>55.6</v>
      </c>
      <c r="I49" s="67">
        <v>45.6</v>
      </c>
      <c r="J49" s="67">
        <v>51.5</v>
      </c>
      <c r="K49" s="68">
        <v>56.2</v>
      </c>
    </row>
    <row r="50" spans="1:11">
      <c r="A50" s="4">
        <v>2</v>
      </c>
      <c r="B50" s="66">
        <v>8.1</v>
      </c>
      <c r="C50" s="67">
        <v>33.5</v>
      </c>
      <c r="D50" s="67">
        <v>27.4</v>
      </c>
      <c r="E50" s="67">
        <v>22.6</v>
      </c>
      <c r="F50" s="68">
        <v>28.5</v>
      </c>
      <c r="G50" s="66">
        <v>8.6999999999999993</v>
      </c>
      <c r="H50" s="67">
        <v>45.2</v>
      </c>
      <c r="I50" s="67">
        <v>44.5</v>
      </c>
      <c r="J50" s="67">
        <v>46.5</v>
      </c>
      <c r="K50" s="68">
        <v>32.5</v>
      </c>
    </row>
    <row r="51" spans="1:11">
      <c r="A51" s="4">
        <v>3</v>
      </c>
      <c r="B51" s="66">
        <v>4.4000000000000004</v>
      </c>
      <c r="C51" s="67">
        <v>44.7</v>
      </c>
      <c r="D51" s="67">
        <v>48.2</v>
      </c>
      <c r="E51" s="67">
        <v>45.6</v>
      </c>
      <c r="F51" s="68">
        <v>34.700000000000003</v>
      </c>
      <c r="G51" s="66">
        <v>23.4</v>
      </c>
      <c r="H51" s="67">
        <v>22.3</v>
      </c>
      <c r="I51" s="67">
        <v>21.4</v>
      </c>
      <c r="J51" s="67">
        <v>22.6</v>
      </c>
      <c r="K51" s="68">
        <v>26.5</v>
      </c>
    </row>
    <row r="52" spans="1:11">
      <c r="A52" s="4">
        <v>4</v>
      </c>
      <c r="B52" s="66">
        <v>6.5</v>
      </c>
      <c r="C52" s="67">
        <v>18.3</v>
      </c>
      <c r="D52" s="67">
        <v>28.7</v>
      </c>
      <c r="E52" s="67">
        <v>11.4</v>
      </c>
      <c r="F52" s="68">
        <v>25.7</v>
      </c>
      <c r="G52" s="66">
        <v>8.5</v>
      </c>
      <c r="H52" s="67">
        <v>32.200000000000003</v>
      </c>
      <c r="I52" s="67">
        <v>35.6</v>
      </c>
      <c r="J52" s="67">
        <v>31.4</v>
      </c>
      <c r="K52" s="68">
        <v>36.5</v>
      </c>
    </row>
    <row r="53" spans="1:11">
      <c r="A53" s="4">
        <v>5</v>
      </c>
      <c r="B53" s="66">
        <v>2.8</v>
      </c>
      <c r="C53" s="67">
        <v>22.5</v>
      </c>
      <c r="D53" s="67">
        <v>34.5</v>
      </c>
      <c r="E53" s="67">
        <v>41.4</v>
      </c>
      <c r="F53" s="68">
        <v>29.8</v>
      </c>
      <c r="G53" s="66">
        <v>2.2000000000000002</v>
      </c>
      <c r="H53" s="67">
        <v>28.4</v>
      </c>
      <c r="I53" s="67">
        <v>31.1</v>
      </c>
      <c r="J53" s="67">
        <v>29.8</v>
      </c>
      <c r="K53" s="68">
        <v>29.4</v>
      </c>
    </row>
    <row r="54" spans="1:11" ht="15.75" thickBot="1">
      <c r="A54" s="4">
        <v>6</v>
      </c>
      <c r="B54" s="69">
        <v>4.3</v>
      </c>
      <c r="C54" s="70">
        <v>37.4</v>
      </c>
      <c r="D54" s="70">
        <v>16.899999999999999</v>
      </c>
      <c r="E54" s="70">
        <v>17.8</v>
      </c>
      <c r="F54" s="71">
        <v>28.4</v>
      </c>
      <c r="G54" s="69">
        <v>2.6</v>
      </c>
      <c r="H54" s="70">
        <v>31.5</v>
      </c>
      <c r="I54" s="70">
        <v>32.5</v>
      </c>
      <c r="J54" s="70">
        <v>28.9</v>
      </c>
      <c r="K54" s="71">
        <v>34.5</v>
      </c>
    </row>
    <row r="55" spans="1:11">
      <c r="A55" s="78" t="s">
        <v>1</v>
      </c>
      <c r="B55" s="79">
        <f t="shared" ref="B55:C55" si="16">AVERAGE(B49:B54)</f>
        <v>5.5333333333333341</v>
      </c>
      <c r="C55" s="80">
        <f t="shared" si="16"/>
        <v>34.683333333333337</v>
      </c>
      <c r="D55" s="80">
        <f>AVERAGE(D49:D54)</f>
        <v>35.166666666666664</v>
      </c>
      <c r="E55" s="80">
        <f t="shared" ref="E55:H55" si="17">AVERAGE(E49:E54)</f>
        <v>33.366666666666667</v>
      </c>
      <c r="F55" s="81">
        <f t="shared" si="17"/>
        <v>31.933333333333337</v>
      </c>
      <c r="G55" s="79">
        <f t="shared" si="17"/>
        <v>8.3166666666666664</v>
      </c>
      <c r="H55" s="80">
        <f t="shared" si="17"/>
        <v>35.866666666666667</v>
      </c>
      <c r="I55" s="80">
        <f>AVERAGE(I49:I54)</f>
        <v>35.116666666666667</v>
      </c>
      <c r="J55" s="80">
        <f t="shared" ref="J55:K55" si="18">AVERAGE(J49:J54)</f>
        <v>35.116666666666667</v>
      </c>
      <c r="K55" s="81">
        <f t="shared" si="18"/>
        <v>35.93333333333333</v>
      </c>
    </row>
    <row r="56" spans="1:11">
      <c r="A56" s="82" t="s">
        <v>2</v>
      </c>
      <c r="B56" s="83">
        <f t="shared" ref="B56:C56" si="19">STDEV(B49:B54)</f>
        <v>2.0126268075991285</v>
      </c>
      <c r="C56" s="84">
        <f t="shared" si="19"/>
        <v>12.771282890401674</v>
      </c>
      <c r="D56" s="84">
        <f>STDEV(D49:D54)</f>
        <v>14.2230329630029</v>
      </c>
      <c r="E56" s="84">
        <f t="shared" ref="E56:H56" si="20">STDEV(E49:E54)</f>
        <v>19.187669651801556</v>
      </c>
      <c r="F56" s="85">
        <f t="shared" si="20"/>
        <v>6.8301293301566588</v>
      </c>
      <c r="G56" s="83">
        <f t="shared" si="20"/>
        <v>7.9037754691455309</v>
      </c>
      <c r="H56" s="84">
        <f t="shared" si="20"/>
        <v>12.237919213112432</v>
      </c>
      <c r="I56" s="84">
        <f>STDEV(I49:I54)</f>
        <v>9.0477437334766986</v>
      </c>
      <c r="J56" s="84">
        <f t="shared" ref="J56:K56" si="21">STDEV(J49:J54)</f>
        <v>11.272873044023271</v>
      </c>
      <c r="K56" s="85">
        <f t="shared" si="21"/>
        <v>10.550576603516349</v>
      </c>
    </row>
    <row r="57" spans="1:11">
      <c r="A57" s="72" t="s">
        <v>3</v>
      </c>
      <c r="B57" s="73" t="s">
        <v>4</v>
      </c>
      <c r="C57" s="262">
        <v>2.3E-3</v>
      </c>
      <c r="D57" s="262">
        <v>3.7000000000000002E-3</v>
      </c>
      <c r="E57" s="262">
        <v>1.7399999999999999E-2</v>
      </c>
      <c r="F57" s="263">
        <v>2.0000000000000001E-4</v>
      </c>
      <c r="G57" s="73" t="s">
        <v>4</v>
      </c>
      <c r="H57" s="262">
        <v>1.0999999999999999E-2</v>
      </c>
      <c r="I57" s="262">
        <v>7.1999999999999998E-3</v>
      </c>
      <c r="J57" s="262">
        <v>9.7000000000000003E-3</v>
      </c>
      <c r="K57" s="263">
        <v>7.4000000000000003E-3</v>
      </c>
    </row>
    <row r="58" spans="1:11">
      <c r="A58" s="72" t="s">
        <v>58</v>
      </c>
      <c r="B58" s="73" t="s">
        <v>4</v>
      </c>
      <c r="C58" s="262" t="s">
        <v>77</v>
      </c>
      <c r="D58" s="262" t="s">
        <v>77</v>
      </c>
      <c r="E58" s="262" t="s">
        <v>76</v>
      </c>
      <c r="F58" s="263" t="s">
        <v>86</v>
      </c>
      <c r="G58" s="73" t="s">
        <v>4</v>
      </c>
      <c r="H58" s="262" t="s">
        <v>76</v>
      </c>
      <c r="I58" s="262" t="s">
        <v>77</v>
      </c>
      <c r="J58" s="262" t="s">
        <v>77</v>
      </c>
      <c r="K58" s="263" t="s">
        <v>77</v>
      </c>
    </row>
    <row r="59" spans="1:11">
      <c r="A59" s="75" t="s">
        <v>3</v>
      </c>
      <c r="B59" s="264">
        <v>3.7000000000000002E-3</v>
      </c>
      <c r="C59" s="76">
        <v>0.48330000000000001</v>
      </c>
      <c r="D59" s="76" t="s">
        <v>4</v>
      </c>
      <c r="E59" s="76">
        <v>0.64100000000000001</v>
      </c>
      <c r="F59" s="77">
        <v>0.4168</v>
      </c>
      <c r="G59" s="264">
        <v>7.1999999999999998E-3</v>
      </c>
      <c r="H59" s="76">
        <v>0.72060000000000002</v>
      </c>
      <c r="I59" s="76" t="s">
        <v>4</v>
      </c>
      <c r="J59" s="76">
        <v>1</v>
      </c>
      <c r="K59" s="77">
        <v>0.80200000000000005</v>
      </c>
    </row>
    <row r="60" spans="1:11" ht="15.75" thickBot="1">
      <c r="A60" s="75" t="s">
        <v>35</v>
      </c>
      <c r="B60" s="265" t="s">
        <v>77</v>
      </c>
      <c r="C60" s="87" t="s">
        <v>74</v>
      </c>
      <c r="D60" s="87" t="s">
        <v>4</v>
      </c>
      <c r="E60" s="87" t="s">
        <v>74</v>
      </c>
      <c r="F60" s="763" t="s">
        <v>74</v>
      </c>
      <c r="G60" s="265" t="s">
        <v>77</v>
      </c>
      <c r="H60" s="87" t="s">
        <v>74</v>
      </c>
      <c r="I60" s="87" t="s">
        <v>4</v>
      </c>
      <c r="J60" s="87" t="s">
        <v>74</v>
      </c>
      <c r="K60" s="763" t="s">
        <v>74</v>
      </c>
    </row>
    <row r="61" spans="1:11" ht="15.75" thickBot="1"/>
    <row r="62" spans="1:11">
      <c r="A62" s="1590" t="s">
        <v>56</v>
      </c>
      <c r="B62" s="1591"/>
      <c r="C62" s="1591"/>
      <c r="D62" s="1591"/>
      <c r="E62" s="1592"/>
    </row>
    <row r="63" spans="1:11">
      <c r="A63" s="1596" t="s">
        <v>5</v>
      </c>
      <c r="B63" s="1597" t="s">
        <v>6</v>
      </c>
      <c r="C63" s="1598"/>
      <c r="D63" s="1598"/>
      <c r="E63" s="1599"/>
    </row>
    <row r="64" spans="1:11">
      <c r="A64" s="1586"/>
      <c r="B64" s="65" t="s">
        <v>31</v>
      </c>
      <c r="C64" s="64" t="s">
        <v>32</v>
      </c>
      <c r="D64" s="64" t="s">
        <v>57</v>
      </c>
      <c r="E64" s="86" t="s">
        <v>9</v>
      </c>
    </row>
    <row r="65" spans="1:5">
      <c r="A65" s="66">
        <v>8.8000000000000007</v>
      </c>
      <c r="B65" s="67">
        <v>61.2</v>
      </c>
      <c r="C65" s="67">
        <v>54.7</v>
      </c>
      <c r="D65" s="67">
        <v>81.2</v>
      </c>
      <c r="E65" s="281">
        <v>66.400000000000006</v>
      </c>
    </row>
    <row r="66" spans="1:5">
      <c r="A66" s="66">
        <v>12.6</v>
      </c>
      <c r="B66" s="67">
        <v>48.2</v>
      </c>
      <c r="C66" s="67">
        <v>51.4</v>
      </c>
      <c r="D66" s="67">
        <v>44.5</v>
      </c>
      <c r="E66" s="281">
        <v>56.3</v>
      </c>
    </row>
    <row r="67" spans="1:5">
      <c r="A67" s="66">
        <v>11.4</v>
      </c>
      <c r="B67" s="67">
        <v>52.4</v>
      </c>
      <c r="C67" s="67">
        <v>55</v>
      </c>
      <c r="D67" s="67">
        <v>36.4</v>
      </c>
      <c r="E67" s="281">
        <v>42.5</v>
      </c>
    </row>
    <row r="68" spans="1:5">
      <c r="A68" s="66">
        <v>6.7</v>
      </c>
      <c r="B68" s="67">
        <v>63.5</v>
      </c>
      <c r="C68" s="67">
        <v>61.4</v>
      </c>
      <c r="D68" s="67">
        <v>66.900000000000006</v>
      </c>
      <c r="E68" s="281">
        <v>62.4</v>
      </c>
    </row>
    <row r="69" spans="1:5">
      <c r="A69" s="66">
        <v>8.1</v>
      </c>
      <c r="B69" s="67">
        <v>66.400000000000006</v>
      </c>
      <c r="C69" s="67">
        <v>70.5</v>
      </c>
      <c r="D69" s="67">
        <v>42.1</v>
      </c>
      <c r="E69" s="281">
        <v>71.5</v>
      </c>
    </row>
    <row r="70" spans="1:5" ht="15.75" thickBot="1">
      <c r="A70" s="69">
        <v>13.4</v>
      </c>
      <c r="B70" s="70">
        <v>31.2</v>
      </c>
      <c r="C70" s="70">
        <v>46.4</v>
      </c>
      <c r="D70" s="70">
        <v>44</v>
      </c>
      <c r="E70" s="282">
        <v>46.8</v>
      </c>
    </row>
    <row r="71" spans="1:5">
      <c r="A71" s="79">
        <f t="shared" ref="A71:B71" si="22">AVERAGE(A65:A70)</f>
        <v>10.166666666666666</v>
      </c>
      <c r="B71" s="80">
        <f t="shared" si="22"/>
        <v>53.81666666666667</v>
      </c>
      <c r="C71" s="80">
        <f>AVERAGE(C65:C70)</f>
        <v>56.566666666666663</v>
      </c>
      <c r="D71" s="80">
        <f t="shared" ref="D71:E71" si="23">AVERAGE(D65:D70)</f>
        <v>52.516666666666673</v>
      </c>
      <c r="E71" s="81">
        <f t="shared" si="23"/>
        <v>57.650000000000006</v>
      </c>
    </row>
    <row r="72" spans="1:5">
      <c r="A72" s="83">
        <f t="shared" ref="A72:B72" si="24">STDEV(A65:A70)</f>
        <v>2.6852684533704783</v>
      </c>
      <c r="B72" s="84">
        <f t="shared" si="24"/>
        <v>13.051347312314784</v>
      </c>
      <c r="C72" s="84">
        <f>STDEV(C65:C70)</f>
        <v>8.4082499169961871</v>
      </c>
      <c r="D72" s="84">
        <f t="shared" ref="D72:E72" si="25">STDEV(D65:D70)</f>
        <v>17.519522444024158</v>
      </c>
      <c r="E72" s="85">
        <f t="shared" si="25"/>
        <v>11.313841080729354</v>
      </c>
    </row>
    <row r="73" spans="1:5">
      <c r="A73" s="73" t="s">
        <v>4</v>
      </c>
      <c r="B73" s="262">
        <v>1E-3</v>
      </c>
      <c r="C73" s="262">
        <v>1E-4</v>
      </c>
      <c r="D73" s="285">
        <v>2.8999999999999998E-3</v>
      </c>
      <c r="E73" s="263">
        <v>2.9999999999999997E-4</v>
      </c>
    </row>
    <row r="74" spans="1:5">
      <c r="A74" s="73" t="s">
        <v>4</v>
      </c>
      <c r="B74" s="262" t="s">
        <v>77</v>
      </c>
      <c r="C74" s="262" t="s">
        <v>86</v>
      </c>
      <c r="D74" s="285" t="s">
        <v>77</v>
      </c>
      <c r="E74" s="263" t="s">
        <v>86</v>
      </c>
    </row>
    <row r="75" spans="1:5">
      <c r="A75" s="264">
        <v>1E-4</v>
      </c>
      <c r="B75" s="266">
        <v>0.3982</v>
      </c>
      <c r="C75" s="76" t="s">
        <v>4</v>
      </c>
      <c r="D75" s="266">
        <v>0.62709999999999999</v>
      </c>
      <c r="E75" s="77">
        <v>0.75070000000000003</v>
      </c>
    </row>
    <row r="76" spans="1:5" ht="15.75" thickBot="1">
      <c r="A76" s="265" t="s">
        <v>86</v>
      </c>
      <c r="B76" s="276" t="s">
        <v>74</v>
      </c>
      <c r="C76" s="87" t="s">
        <v>4</v>
      </c>
      <c r="D76" s="276" t="s">
        <v>74</v>
      </c>
      <c r="E76" s="88" t="s">
        <v>74</v>
      </c>
    </row>
    <row r="80" spans="1:5" ht="23.25">
      <c r="A80" s="91" t="s">
        <v>312</v>
      </c>
    </row>
    <row r="82" spans="1:9" ht="26.25">
      <c r="A82" s="767" t="s">
        <v>313</v>
      </c>
    </row>
    <row r="83" spans="1:9" ht="15.75" thickBot="1"/>
    <row r="84" spans="1:9" ht="15.75" thickBot="1">
      <c r="B84" s="1692" t="s">
        <v>316</v>
      </c>
      <c r="C84" s="1693"/>
      <c r="D84" s="1693"/>
      <c r="E84" s="1694"/>
      <c r="F84" s="1692" t="s">
        <v>317</v>
      </c>
      <c r="G84" s="1693"/>
      <c r="H84" s="1693"/>
      <c r="I84" s="1694"/>
    </row>
    <row r="85" spans="1:9">
      <c r="B85" s="1603" t="s">
        <v>5</v>
      </c>
      <c r="C85" s="1696" t="s">
        <v>6</v>
      </c>
      <c r="D85" s="1697"/>
      <c r="E85" s="1698"/>
      <c r="F85" s="1603" t="s">
        <v>5</v>
      </c>
      <c r="G85" s="1696" t="s">
        <v>6</v>
      </c>
      <c r="H85" s="1697"/>
      <c r="I85" s="1698"/>
    </row>
    <row r="86" spans="1:9">
      <c r="A86" s="1"/>
      <c r="B86" s="1586"/>
      <c r="C86" s="64" t="s">
        <v>272</v>
      </c>
      <c r="D86" s="64" t="s">
        <v>314</v>
      </c>
      <c r="E86" s="90" t="s">
        <v>315</v>
      </c>
      <c r="F86" s="1586"/>
      <c r="G86" s="64" t="s">
        <v>272</v>
      </c>
      <c r="H86" s="64" t="s">
        <v>314</v>
      </c>
      <c r="I86" s="90" t="s">
        <v>315</v>
      </c>
    </row>
    <row r="87" spans="1:9">
      <c r="A87" s="4">
        <v>1</v>
      </c>
      <c r="B87" s="330">
        <v>2.6</v>
      </c>
      <c r="C87" s="805">
        <v>33.5</v>
      </c>
      <c r="D87" s="806">
        <v>15.7</v>
      </c>
      <c r="E87" s="326">
        <v>28.9</v>
      </c>
      <c r="F87" s="330">
        <v>3.2</v>
      </c>
      <c r="G87" s="805">
        <v>41.4</v>
      </c>
      <c r="H87" s="806">
        <v>5.0999999999999996</v>
      </c>
      <c r="I87" s="326">
        <v>35.6</v>
      </c>
    </row>
    <row r="88" spans="1:9">
      <c r="A88" s="4">
        <v>2</v>
      </c>
      <c r="B88" s="330">
        <v>0.8</v>
      </c>
      <c r="C88" s="805">
        <v>28.5</v>
      </c>
      <c r="D88" s="806">
        <v>8.8000000000000007</v>
      </c>
      <c r="E88" s="326">
        <v>36.5</v>
      </c>
      <c r="F88" s="330">
        <v>1.5</v>
      </c>
      <c r="G88" s="805">
        <v>16.5</v>
      </c>
      <c r="H88" s="806">
        <v>17.5</v>
      </c>
      <c r="I88" s="326">
        <v>15.2</v>
      </c>
    </row>
    <row r="89" spans="1:9">
      <c r="A89" s="4">
        <v>3</v>
      </c>
      <c r="B89" s="804">
        <v>6.6</v>
      </c>
      <c r="C89" s="807">
        <v>41.4</v>
      </c>
      <c r="D89" s="84">
        <v>5.4</v>
      </c>
      <c r="E89" s="473">
        <v>35.4</v>
      </c>
      <c r="F89" s="804">
        <v>0.8</v>
      </c>
      <c r="G89" s="807">
        <v>31.1</v>
      </c>
      <c r="H89" s="84">
        <v>14.2</v>
      </c>
      <c r="I89" s="473">
        <v>31.5</v>
      </c>
    </row>
    <row r="90" spans="1:9">
      <c r="A90" s="4">
        <v>4</v>
      </c>
      <c r="B90" s="330">
        <v>5.0999999999999996</v>
      </c>
      <c r="C90" s="805">
        <v>19.5</v>
      </c>
      <c r="D90" s="806">
        <v>3.2</v>
      </c>
      <c r="E90" s="326">
        <v>22.5</v>
      </c>
      <c r="F90" s="330">
        <v>2.5</v>
      </c>
      <c r="G90" s="805">
        <v>15.6</v>
      </c>
      <c r="H90" s="806">
        <v>2.5</v>
      </c>
      <c r="I90" s="326">
        <v>16.5</v>
      </c>
    </row>
    <row r="91" spans="1:9">
      <c r="A91" s="4">
        <v>5</v>
      </c>
      <c r="B91" s="330">
        <v>2.1</v>
      </c>
      <c r="C91" s="805">
        <v>26.5</v>
      </c>
      <c r="D91" s="806">
        <v>11.5</v>
      </c>
      <c r="E91" s="326">
        <v>10.8</v>
      </c>
      <c r="F91" s="330">
        <v>4.0999999999999996</v>
      </c>
      <c r="G91" s="805">
        <v>14.5</v>
      </c>
      <c r="H91" s="806">
        <v>3.2</v>
      </c>
      <c r="I91" s="326">
        <v>8.9</v>
      </c>
    </row>
    <row r="92" spans="1:9" ht="15.75" thickBot="1">
      <c r="A92" s="5">
        <v>6</v>
      </c>
      <c r="B92" s="331">
        <v>1.9</v>
      </c>
      <c r="C92" s="808">
        <v>35.4</v>
      </c>
      <c r="D92" s="809">
        <v>8.5</v>
      </c>
      <c r="E92" s="327">
        <v>28.9</v>
      </c>
      <c r="F92" s="331">
        <v>0.9</v>
      </c>
      <c r="G92" s="808">
        <v>28.3</v>
      </c>
      <c r="H92" s="809">
        <v>8</v>
      </c>
      <c r="I92" s="327">
        <v>22.8</v>
      </c>
    </row>
    <row r="93" spans="1:9">
      <c r="A93" s="78" t="s">
        <v>1</v>
      </c>
      <c r="B93" s="79">
        <f t="shared" ref="B93:C93" si="26">AVERAGE(B87:B92)</f>
        <v>3.1833333333333331</v>
      </c>
      <c r="C93" s="283">
        <f t="shared" si="26"/>
        <v>30.8</v>
      </c>
      <c r="D93" s="80">
        <f>AVERAGE(D87:D92)</f>
        <v>8.85</v>
      </c>
      <c r="E93" s="81">
        <f t="shared" ref="E93:H93" si="27">AVERAGE(E87:E92)</f>
        <v>27.166666666666671</v>
      </c>
      <c r="F93" s="79">
        <f t="shared" si="27"/>
        <v>2.1666666666666665</v>
      </c>
      <c r="G93" s="283">
        <f t="shared" si="27"/>
        <v>24.566666666666666</v>
      </c>
      <c r="H93" s="283">
        <f t="shared" si="27"/>
        <v>8.4166666666666661</v>
      </c>
      <c r="I93" s="81">
        <f t="shared" ref="I93" si="28">AVERAGE(I87:I92)</f>
        <v>21.75</v>
      </c>
    </row>
    <row r="94" spans="1:9">
      <c r="A94" s="82" t="s">
        <v>2</v>
      </c>
      <c r="B94" s="83">
        <f t="shared" ref="B94:C94" si="29">STDEV(B87:B92)</f>
        <v>2.1994696330403536</v>
      </c>
      <c r="C94" s="284">
        <f t="shared" si="29"/>
        <v>7.6456523593477588</v>
      </c>
      <c r="D94" s="84">
        <f>STDEV(D87:D92)</f>
        <v>4.4248163803710554</v>
      </c>
      <c r="E94" s="85">
        <f t="shared" ref="E94:G94" si="30">STDEV(E87:E92)</f>
        <v>9.4926638340702922</v>
      </c>
      <c r="F94" s="83">
        <f t="shared" si="30"/>
        <v>1.3291601358251257</v>
      </c>
      <c r="G94" s="284">
        <f t="shared" si="30"/>
        <v>10.833220512233035</v>
      </c>
      <c r="H94" s="84">
        <f>STDEV(H87:H92)</f>
        <v>6.1538334935767205</v>
      </c>
      <c r="I94" s="85">
        <f t="shared" ref="I94" si="31">STDEV(I87:I92)</f>
        <v>10.233034740486326</v>
      </c>
    </row>
    <row r="95" spans="1:9">
      <c r="A95" s="72" t="s">
        <v>3</v>
      </c>
      <c r="B95" s="73" t="s">
        <v>4</v>
      </c>
      <c r="C95" s="288">
        <v>2.9999999999999997E-4</v>
      </c>
      <c r="D95" s="304">
        <v>6.8599999999999994E-2</v>
      </c>
      <c r="E95" s="263">
        <v>1.6000000000000001E-3</v>
      </c>
      <c r="F95" s="73" t="s">
        <v>4</v>
      </c>
      <c r="G95" s="288">
        <v>4.4000000000000003E-3</v>
      </c>
      <c r="H95" s="304">
        <v>8.5400000000000004E-2</v>
      </c>
      <c r="I95" s="263">
        <v>6.6E-3</v>
      </c>
    </row>
    <row r="96" spans="1:9">
      <c r="A96" s="72" t="s">
        <v>58</v>
      </c>
      <c r="B96" s="73" t="s">
        <v>4</v>
      </c>
      <c r="C96" s="288" t="s">
        <v>86</v>
      </c>
      <c r="D96" s="74" t="s">
        <v>74</v>
      </c>
      <c r="E96" s="263" t="s">
        <v>77</v>
      </c>
      <c r="F96" s="73" t="s">
        <v>4</v>
      </c>
      <c r="G96" s="288" t="s">
        <v>77</v>
      </c>
      <c r="H96" s="74" t="s">
        <v>74</v>
      </c>
      <c r="I96" s="263" t="s">
        <v>77</v>
      </c>
    </row>
    <row r="97" spans="1:9">
      <c r="A97" s="75" t="s">
        <v>3</v>
      </c>
      <c r="B97" s="275">
        <v>1.6000000000000001E-3</v>
      </c>
      <c r="C97" s="289">
        <v>0.3296</v>
      </c>
      <c r="D97" s="346">
        <v>0.01</v>
      </c>
      <c r="E97" s="76" t="s">
        <v>4</v>
      </c>
      <c r="F97" s="275">
        <v>6.6E-3</v>
      </c>
      <c r="G97" s="289"/>
      <c r="H97" s="346">
        <v>3.2099999999999997E-2</v>
      </c>
      <c r="I97" s="76" t="s">
        <v>4</v>
      </c>
    </row>
    <row r="98" spans="1:9" ht="15.75" thickBot="1">
      <c r="A98" s="75" t="s">
        <v>318</v>
      </c>
      <c r="B98" s="265" t="s">
        <v>77</v>
      </c>
      <c r="C98" s="290" t="s">
        <v>74</v>
      </c>
      <c r="D98" s="280" t="s">
        <v>77</v>
      </c>
      <c r="E98" s="87" t="s">
        <v>4</v>
      </c>
      <c r="F98" s="265" t="s">
        <v>77</v>
      </c>
      <c r="G98" s="290"/>
      <c r="H98" s="280" t="s">
        <v>76</v>
      </c>
      <c r="I98" s="87" t="s">
        <v>4</v>
      </c>
    </row>
  </sheetData>
  <mergeCells count="27">
    <mergeCell ref="A62:E62"/>
    <mergeCell ref="A63:A64"/>
    <mergeCell ref="B63:E63"/>
    <mergeCell ref="B46:F46"/>
    <mergeCell ref="G46:K46"/>
    <mergeCell ref="B47:B48"/>
    <mergeCell ref="C47:F47"/>
    <mergeCell ref="G47:G48"/>
    <mergeCell ref="H47:K47"/>
    <mergeCell ref="B8:F8"/>
    <mergeCell ref="G8:K8"/>
    <mergeCell ref="B9:B10"/>
    <mergeCell ref="C9:F9"/>
    <mergeCell ref="G9:G10"/>
    <mergeCell ref="H9:K9"/>
    <mergeCell ref="B85:B86"/>
    <mergeCell ref="C85:E85"/>
    <mergeCell ref="B84:E84"/>
    <mergeCell ref="F84:I84"/>
    <mergeCell ref="F85:F86"/>
    <mergeCell ref="G85:I85"/>
    <mergeCell ref="B27:G27"/>
    <mergeCell ref="H27:M27"/>
    <mergeCell ref="C28:G28"/>
    <mergeCell ref="H28:H29"/>
    <mergeCell ref="I28:M28"/>
    <mergeCell ref="B28:B29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N85"/>
  <sheetViews>
    <sheetView tabSelected="1" zoomScale="98" zoomScaleNormal="98" workbookViewId="0">
      <selection activeCell="I29" sqref="I29"/>
    </sheetView>
  </sheetViews>
  <sheetFormatPr baseColWidth="10" defaultColWidth="9.140625" defaultRowHeight="15"/>
  <cols>
    <col min="1" max="3" width="10.7109375" customWidth="1"/>
    <col min="11" max="11" width="10.7109375" customWidth="1"/>
    <col min="12" max="12" width="12.5703125" customWidth="1"/>
    <col min="13" max="13" width="12.7109375" customWidth="1"/>
    <col min="14" max="14" width="10.7109375" customWidth="1"/>
    <col min="15" max="15" width="12.7109375" customWidth="1"/>
    <col min="16" max="16" width="14.7109375" customWidth="1"/>
    <col min="17" max="17" width="12.7109375" customWidth="1"/>
    <col min="23" max="23" width="12.28515625" customWidth="1"/>
  </cols>
  <sheetData>
    <row r="1" spans="1:40" ht="15.75" customHeight="1">
      <c r="A1" s="1699" t="s">
        <v>195</v>
      </c>
      <c r="B1" s="1699"/>
      <c r="C1" s="1699"/>
      <c r="D1" s="1699"/>
      <c r="E1" s="1699"/>
    </row>
    <row r="2" spans="1:40" ht="15" customHeight="1">
      <c r="A2" s="1699"/>
      <c r="B2" s="1699"/>
      <c r="C2" s="1699"/>
      <c r="D2" s="1699"/>
      <c r="E2" s="1699"/>
    </row>
    <row r="3" spans="1:40" ht="15" customHeight="1">
      <c r="A3" s="475"/>
      <c r="B3" s="475"/>
      <c r="C3" s="475"/>
      <c r="D3" s="475"/>
      <c r="E3" s="475"/>
    </row>
    <row r="4" spans="1:40" ht="20.25" customHeight="1">
      <c r="A4" s="476" t="s">
        <v>197</v>
      </c>
      <c r="B4" s="475"/>
      <c r="C4" s="475"/>
      <c r="D4" s="475"/>
      <c r="E4" s="475"/>
    </row>
    <row r="5" spans="1:40" ht="15" customHeight="1">
      <c r="A5" s="479"/>
      <c r="B5" s="479"/>
      <c r="C5" s="479"/>
      <c r="D5" s="479"/>
      <c r="E5" s="479"/>
      <c r="F5" s="480"/>
      <c r="G5" s="480"/>
      <c r="H5" s="480"/>
      <c r="I5" s="480"/>
      <c r="J5" s="480"/>
      <c r="K5" s="480"/>
      <c r="L5" s="480"/>
      <c r="M5" s="480"/>
      <c r="N5" s="480"/>
      <c r="O5" s="480"/>
      <c r="P5" s="480"/>
      <c r="Q5" s="480"/>
      <c r="R5" s="480"/>
      <c r="S5" s="480"/>
      <c r="T5" s="480"/>
      <c r="U5" s="480"/>
      <c r="V5" s="480"/>
      <c r="W5" s="480"/>
      <c r="X5" s="480"/>
      <c r="Y5" s="480"/>
      <c r="Z5" s="480"/>
      <c r="AA5" s="480"/>
      <c r="AB5" s="480"/>
      <c r="AC5" s="480"/>
      <c r="AD5" s="480"/>
      <c r="AE5" s="480"/>
      <c r="AF5" s="480"/>
      <c r="AG5" s="480"/>
      <c r="AH5" s="480"/>
      <c r="AI5" s="480"/>
      <c r="AJ5" s="480"/>
      <c r="AK5" s="480"/>
      <c r="AL5" s="480"/>
    </row>
    <row r="6" spans="1:40" ht="15" customHeight="1">
      <c r="A6" s="478" t="s">
        <v>202</v>
      </c>
      <c r="B6" s="479"/>
      <c r="C6" s="479"/>
      <c r="D6" s="479"/>
      <c r="E6" s="479"/>
      <c r="F6" s="480"/>
      <c r="G6" s="480"/>
      <c r="H6" s="480"/>
      <c r="I6" s="480"/>
      <c r="J6" s="480"/>
      <c r="K6" s="480"/>
      <c r="L6" s="478" t="s">
        <v>205</v>
      </c>
      <c r="M6" s="479"/>
      <c r="N6" s="479"/>
      <c r="O6" s="479"/>
      <c r="P6" s="479"/>
      <c r="Q6" s="480"/>
      <c r="R6" s="480"/>
      <c r="S6" s="480"/>
      <c r="T6" s="480"/>
      <c r="U6" s="480"/>
      <c r="V6" s="480"/>
      <c r="W6" s="478" t="s">
        <v>206</v>
      </c>
      <c r="X6" s="479"/>
      <c r="Y6" s="479"/>
      <c r="Z6" s="479"/>
      <c r="AA6" s="479"/>
      <c r="AB6" s="480"/>
      <c r="AC6" s="480"/>
      <c r="AD6" s="480"/>
      <c r="AE6" s="480"/>
      <c r="AF6" s="480"/>
      <c r="AG6" s="480"/>
      <c r="AH6" s="480"/>
      <c r="AI6" s="480"/>
      <c r="AJ6" s="480"/>
      <c r="AK6" s="480"/>
      <c r="AL6" s="480"/>
    </row>
    <row r="7" spans="1:40" ht="15" customHeight="1">
      <c r="A7" s="478"/>
      <c r="B7" s="479"/>
      <c r="C7" s="479"/>
      <c r="D7" s="479"/>
      <c r="E7" s="479"/>
      <c r="F7" s="480"/>
      <c r="G7" s="480"/>
      <c r="H7" s="480"/>
      <c r="I7" s="480"/>
      <c r="J7" s="480"/>
      <c r="K7" s="480"/>
      <c r="L7" s="478"/>
      <c r="M7" s="479"/>
      <c r="N7" s="479"/>
      <c r="O7" s="479"/>
      <c r="P7" s="479"/>
      <c r="Q7" s="480"/>
      <c r="R7" s="480"/>
      <c r="S7" s="480"/>
      <c r="T7" s="480"/>
      <c r="U7" s="480"/>
      <c r="V7" s="480"/>
      <c r="W7" s="478"/>
      <c r="X7" s="479"/>
      <c r="Y7" s="479"/>
      <c r="Z7" s="479"/>
      <c r="AA7" s="479"/>
      <c r="AB7" s="480"/>
      <c r="AC7" s="480"/>
      <c r="AD7" s="480"/>
      <c r="AE7" s="480"/>
      <c r="AF7" s="480"/>
      <c r="AG7" s="480"/>
      <c r="AH7" s="480"/>
      <c r="AI7" s="480"/>
      <c r="AJ7" s="480"/>
      <c r="AK7" s="480"/>
      <c r="AL7" s="480"/>
      <c r="AM7" s="480"/>
      <c r="AN7" s="480"/>
    </row>
    <row r="8" spans="1:40" ht="15" customHeight="1" thickBot="1">
      <c r="A8" s="478"/>
      <c r="B8" s="479"/>
      <c r="C8" s="479"/>
      <c r="D8" s="479"/>
      <c r="E8" s="479"/>
      <c r="F8" s="480"/>
      <c r="G8" s="480"/>
      <c r="H8" s="480"/>
      <c r="I8" s="480"/>
      <c r="J8" s="480"/>
      <c r="K8" s="480"/>
      <c r="L8" s="478"/>
      <c r="M8" s="479"/>
      <c r="N8" s="479"/>
      <c r="O8" s="479"/>
      <c r="P8" s="479"/>
      <c r="Q8" s="480"/>
      <c r="R8" s="480"/>
      <c r="S8" s="480"/>
      <c r="T8" s="480"/>
      <c r="U8" s="480"/>
      <c r="V8" s="480"/>
      <c r="W8" s="478"/>
      <c r="X8" s="479"/>
      <c r="Y8" s="479"/>
      <c r="Z8" s="479"/>
      <c r="AA8" s="479"/>
      <c r="AB8" s="480"/>
      <c r="AC8" s="480"/>
      <c r="AD8" s="480"/>
      <c r="AE8" s="480"/>
      <c r="AF8" s="480"/>
      <c r="AG8" s="480"/>
      <c r="AH8" s="480"/>
      <c r="AI8" s="480"/>
      <c r="AJ8" s="480"/>
      <c r="AK8" s="480"/>
      <c r="AL8" s="480"/>
      <c r="AM8" s="480"/>
      <c r="AN8" s="480"/>
    </row>
    <row r="9" spans="1:40" ht="15" customHeight="1">
      <c r="A9" s="477" t="s">
        <v>200</v>
      </c>
      <c r="B9" s="1700" t="s">
        <v>198</v>
      </c>
      <c r="C9" s="1701"/>
      <c r="D9" s="1702"/>
      <c r="E9" s="1700" t="s">
        <v>196</v>
      </c>
      <c r="F9" s="1701"/>
      <c r="G9" s="1702"/>
      <c r="H9" s="1700" t="s">
        <v>201</v>
      </c>
      <c r="I9" s="1701"/>
      <c r="J9" s="1702"/>
      <c r="K9" s="480"/>
      <c r="L9" s="477" t="s">
        <v>200</v>
      </c>
      <c r="M9" s="1700" t="s">
        <v>198</v>
      </c>
      <c r="N9" s="1701"/>
      <c r="O9" s="1702"/>
      <c r="P9" s="1700" t="s">
        <v>196</v>
      </c>
      <c r="Q9" s="1701"/>
      <c r="R9" s="1702"/>
      <c r="S9" s="1700" t="s">
        <v>201</v>
      </c>
      <c r="T9" s="1701"/>
      <c r="U9" s="1702"/>
      <c r="V9" s="480"/>
      <c r="W9" s="477"/>
      <c r="X9" s="1700" t="s">
        <v>198</v>
      </c>
      <c r="Y9" s="1701"/>
      <c r="Z9" s="1702"/>
      <c r="AA9" s="1700" t="s">
        <v>196</v>
      </c>
      <c r="AB9" s="1701"/>
      <c r="AC9" s="1702"/>
      <c r="AD9" s="1700" t="s">
        <v>201</v>
      </c>
      <c r="AE9" s="1701"/>
      <c r="AF9" s="1702"/>
      <c r="AG9" s="480"/>
      <c r="AH9" s="480"/>
      <c r="AI9" s="480"/>
      <c r="AJ9" s="480"/>
      <c r="AK9" s="480"/>
      <c r="AL9" s="480"/>
      <c r="AM9" s="480"/>
      <c r="AN9" s="480"/>
    </row>
    <row r="10" spans="1:40" ht="15" customHeight="1" thickBot="1">
      <c r="A10" s="477"/>
      <c r="B10" s="493" t="s">
        <v>5</v>
      </c>
      <c r="C10" s="494" t="s">
        <v>6</v>
      </c>
      <c r="D10" s="495" t="s">
        <v>199</v>
      </c>
      <c r="E10" s="493" t="s">
        <v>5</v>
      </c>
      <c r="F10" s="494" t="s">
        <v>6</v>
      </c>
      <c r="G10" s="495" t="s">
        <v>199</v>
      </c>
      <c r="H10" s="493" t="s">
        <v>5</v>
      </c>
      <c r="I10" s="494" t="s">
        <v>6</v>
      </c>
      <c r="J10" s="495" t="s">
        <v>199</v>
      </c>
      <c r="K10" s="480"/>
      <c r="L10" s="477"/>
      <c r="M10" s="493" t="s">
        <v>5</v>
      </c>
      <c r="N10" s="494" t="s">
        <v>6</v>
      </c>
      <c r="O10" s="495" t="s">
        <v>199</v>
      </c>
      <c r="P10" s="493" t="s">
        <v>5</v>
      </c>
      <c r="Q10" s="494" t="s">
        <v>6</v>
      </c>
      <c r="R10" s="495" t="s">
        <v>199</v>
      </c>
      <c r="S10" s="493" t="s">
        <v>5</v>
      </c>
      <c r="T10" s="494" t="s">
        <v>6</v>
      </c>
      <c r="U10" s="495" t="s">
        <v>199</v>
      </c>
      <c r="V10" s="480"/>
      <c r="W10" s="477"/>
      <c r="X10" s="493" t="s">
        <v>5</v>
      </c>
      <c r="Y10" s="494" t="s">
        <v>6</v>
      </c>
      <c r="Z10" s="495" t="s">
        <v>199</v>
      </c>
      <c r="AA10" s="493" t="s">
        <v>5</v>
      </c>
      <c r="AB10" s="494" t="s">
        <v>6</v>
      </c>
      <c r="AC10" s="495" t="s">
        <v>199</v>
      </c>
      <c r="AD10" s="493" t="s">
        <v>5</v>
      </c>
      <c r="AE10" s="494" t="s">
        <v>6</v>
      </c>
      <c r="AF10" s="495" t="s">
        <v>199</v>
      </c>
      <c r="AG10" s="480"/>
      <c r="AH10" s="480"/>
      <c r="AI10" s="480"/>
      <c r="AJ10" s="480"/>
      <c r="AK10" s="480"/>
      <c r="AL10" s="480"/>
      <c r="AM10" s="480"/>
      <c r="AN10" s="480"/>
    </row>
    <row r="11" spans="1:40" ht="15" customHeight="1">
      <c r="A11" s="497">
        <v>1</v>
      </c>
      <c r="B11" s="498">
        <v>24.3</v>
      </c>
      <c r="C11" s="499">
        <v>81.7</v>
      </c>
      <c r="D11" s="500">
        <f>C11/B11</f>
        <v>3.3621399176954734</v>
      </c>
      <c r="E11" s="498">
        <v>3.3</v>
      </c>
      <c r="F11" s="499">
        <v>52.8</v>
      </c>
      <c r="G11" s="500">
        <f>F11/E11</f>
        <v>16</v>
      </c>
      <c r="H11" s="498">
        <v>32</v>
      </c>
      <c r="I11" s="499">
        <v>84.1</v>
      </c>
      <c r="J11" s="500">
        <f>I11/H11</f>
        <v>2.6281249999999998</v>
      </c>
      <c r="K11" s="480"/>
      <c r="L11" s="497">
        <v>1</v>
      </c>
      <c r="M11" s="498">
        <v>29.1</v>
      </c>
      <c r="N11" s="499">
        <v>81.3</v>
      </c>
      <c r="O11" s="500">
        <f>N11/M11</f>
        <v>2.7938144329896906</v>
      </c>
      <c r="P11" s="498">
        <v>4.8</v>
      </c>
      <c r="Q11" s="499">
        <v>53.6</v>
      </c>
      <c r="R11" s="500">
        <f>Q11/P11</f>
        <v>11.166666666666668</v>
      </c>
      <c r="S11" s="498">
        <v>32.1</v>
      </c>
      <c r="T11" s="499">
        <v>84.9</v>
      </c>
      <c r="U11" s="500">
        <f>T11/S11</f>
        <v>2.6448598130841123</v>
      </c>
      <c r="V11" s="480"/>
      <c r="W11" s="497">
        <v>1</v>
      </c>
      <c r="X11" s="498">
        <v>17.100000000000001</v>
      </c>
      <c r="Y11" s="499">
        <v>89.7</v>
      </c>
      <c r="Z11" s="500">
        <f>Y11/X11</f>
        <v>5.2456140350877192</v>
      </c>
      <c r="AA11" s="498">
        <v>2.8</v>
      </c>
      <c r="AB11" s="499">
        <v>72.5</v>
      </c>
      <c r="AC11" s="500">
        <f>AB11/AA11</f>
        <v>25.892857142857146</v>
      </c>
      <c r="AD11" s="498">
        <v>37.9</v>
      </c>
      <c r="AE11" s="499">
        <v>90.5</v>
      </c>
      <c r="AF11" s="500">
        <f>AE11/AD11</f>
        <v>2.3878627968337733</v>
      </c>
      <c r="AG11" s="480"/>
      <c r="AH11" s="480"/>
      <c r="AI11" s="480"/>
      <c r="AJ11" s="480"/>
      <c r="AK11" s="480"/>
      <c r="AL11" s="480"/>
      <c r="AM11" s="480"/>
      <c r="AN11" s="480"/>
    </row>
    <row r="12" spans="1:40" ht="15" customHeight="1">
      <c r="A12" s="501">
        <v>2</v>
      </c>
      <c r="B12" s="488">
        <v>13.5</v>
      </c>
      <c r="C12" s="489">
        <v>82.2</v>
      </c>
      <c r="D12" s="492">
        <f t="shared" ref="D12:D20" si="0">C12/B12</f>
        <v>6.0888888888888895</v>
      </c>
      <c r="E12" s="488">
        <v>70.7</v>
      </c>
      <c r="F12" s="489">
        <v>77</v>
      </c>
      <c r="G12" s="492">
        <f t="shared" ref="G12:G20" si="1">F12/E12</f>
        <v>1.089108910891089</v>
      </c>
      <c r="H12" s="488">
        <v>40.1</v>
      </c>
      <c r="I12" s="489">
        <v>92.4</v>
      </c>
      <c r="J12" s="492">
        <f t="shared" ref="J12:J20" si="2">I12/H12</f>
        <v>2.3042394014962593</v>
      </c>
      <c r="K12" s="480"/>
      <c r="L12" s="501">
        <v>2</v>
      </c>
      <c r="M12" s="488">
        <v>16.3</v>
      </c>
      <c r="N12" s="489">
        <v>81.2</v>
      </c>
      <c r="O12" s="492">
        <f t="shared" ref="O12:O20" si="3">N12/M12</f>
        <v>4.9815950920245395</v>
      </c>
      <c r="P12" s="488">
        <v>70.599999999999994</v>
      </c>
      <c r="Q12" s="489">
        <v>76.400000000000006</v>
      </c>
      <c r="R12" s="492">
        <f t="shared" ref="R12:R20" si="4">Q12/P12</f>
        <v>1.0821529745042495</v>
      </c>
      <c r="S12" s="488">
        <v>43.4</v>
      </c>
      <c r="T12" s="489">
        <v>91</v>
      </c>
      <c r="U12" s="492">
        <f t="shared" ref="U12:U20" si="5">T12/S12</f>
        <v>2.096774193548387</v>
      </c>
      <c r="V12" s="480"/>
      <c r="W12" s="501">
        <v>2</v>
      </c>
      <c r="X12" s="488">
        <v>13.2</v>
      </c>
      <c r="Y12" s="489">
        <v>93.8</v>
      </c>
      <c r="Z12" s="492">
        <f t="shared" ref="Z12:Z20" si="6">Y12/X12</f>
        <v>7.1060606060606064</v>
      </c>
      <c r="AA12" s="488">
        <v>86</v>
      </c>
      <c r="AB12" s="489">
        <v>88.4</v>
      </c>
      <c r="AC12" s="492">
        <f t="shared" ref="AC12:AC20" si="7">AB12/AA12</f>
        <v>1.0279069767441862</v>
      </c>
      <c r="AD12" s="488">
        <v>49.7</v>
      </c>
      <c r="AE12" s="489">
        <v>97.4</v>
      </c>
      <c r="AF12" s="492">
        <f t="shared" ref="AF12:AF20" si="8">AE12/AD12</f>
        <v>1.959758551307847</v>
      </c>
      <c r="AG12" s="480"/>
      <c r="AH12" s="480"/>
      <c r="AI12" s="480"/>
      <c r="AJ12" s="480"/>
      <c r="AK12" s="480"/>
      <c r="AL12" s="480"/>
      <c r="AM12" s="480"/>
      <c r="AN12" s="480"/>
    </row>
    <row r="13" spans="1:40" ht="15" customHeight="1">
      <c r="A13" s="501">
        <v>3</v>
      </c>
      <c r="B13" s="488">
        <v>12.6</v>
      </c>
      <c r="C13" s="489">
        <v>68</v>
      </c>
      <c r="D13" s="492">
        <f t="shared" si="0"/>
        <v>5.3968253968253972</v>
      </c>
      <c r="E13" s="488">
        <v>28.7</v>
      </c>
      <c r="F13" s="489">
        <v>76.900000000000006</v>
      </c>
      <c r="G13" s="492">
        <f t="shared" si="1"/>
        <v>2.6794425087108018</v>
      </c>
      <c r="H13" s="488">
        <v>0.8</v>
      </c>
      <c r="I13" s="489">
        <v>12.3</v>
      </c>
      <c r="J13" s="492">
        <f t="shared" si="2"/>
        <v>15.375</v>
      </c>
      <c r="K13" s="480"/>
      <c r="L13" s="501">
        <v>3</v>
      </c>
      <c r="M13" s="488">
        <v>15.2</v>
      </c>
      <c r="N13" s="489">
        <v>71</v>
      </c>
      <c r="O13" s="492">
        <f t="shared" si="3"/>
        <v>4.6710526315789478</v>
      </c>
      <c r="P13" s="488">
        <v>31.6</v>
      </c>
      <c r="Q13" s="489">
        <v>77.099999999999994</v>
      </c>
      <c r="R13" s="492">
        <f t="shared" si="4"/>
        <v>2.4398734177215187</v>
      </c>
      <c r="S13" s="488">
        <v>0</v>
      </c>
      <c r="T13" s="489">
        <v>27.5</v>
      </c>
      <c r="U13" s="492" t="s">
        <v>5</v>
      </c>
      <c r="V13" s="480"/>
      <c r="W13" s="501">
        <v>3</v>
      </c>
      <c r="X13" s="488">
        <v>12.2</v>
      </c>
      <c r="Y13" s="489">
        <v>75.400000000000006</v>
      </c>
      <c r="Z13" s="492">
        <f t="shared" si="6"/>
        <v>6.1803278688524594</v>
      </c>
      <c r="AA13" s="488">
        <v>23.2</v>
      </c>
      <c r="AB13" s="489">
        <v>88.4</v>
      </c>
      <c r="AC13" s="492">
        <f t="shared" si="7"/>
        <v>3.8103448275862073</v>
      </c>
      <c r="AD13" s="488">
        <v>50</v>
      </c>
      <c r="AE13" s="489">
        <v>0</v>
      </c>
      <c r="AF13" s="492">
        <f t="shared" si="8"/>
        <v>0</v>
      </c>
      <c r="AG13" s="480"/>
      <c r="AH13" s="480"/>
      <c r="AI13" s="480"/>
      <c r="AJ13" s="480"/>
      <c r="AK13" s="480"/>
      <c r="AL13" s="480"/>
      <c r="AM13" s="480"/>
      <c r="AN13" s="480"/>
    </row>
    <row r="14" spans="1:40" ht="15" customHeight="1">
      <c r="A14" s="501">
        <v>4</v>
      </c>
      <c r="B14" s="488">
        <v>8.6999999999999993</v>
      </c>
      <c r="C14" s="489">
        <v>61</v>
      </c>
      <c r="D14" s="492">
        <f t="shared" si="0"/>
        <v>7.0114942528735638</v>
      </c>
      <c r="E14" s="488">
        <v>6.2</v>
      </c>
      <c r="F14" s="489">
        <v>57.7</v>
      </c>
      <c r="G14" s="492">
        <f t="shared" si="1"/>
        <v>9.306451612903226</v>
      </c>
      <c r="H14" s="488">
        <v>9.3000000000000007</v>
      </c>
      <c r="I14" s="489">
        <v>87.6</v>
      </c>
      <c r="J14" s="492">
        <f t="shared" si="2"/>
        <v>9.4193548387096762</v>
      </c>
      <c r="K14" s="480"/>
      <c r="L14" s="501">
        <v>4</v>
      </c>
      <c r="M14" s="488">
        <v>9</v>
      </c>
      <c r="N14" s="489">
        <v>55.6</v>
      </c>
      <c r="O14" s="492">
        <f t="shared" si="3"/>
        <v>6.177777777777778</v>
      </c>
      <c r="P14" s="488">
        <v>6.6</v>
      </c>
      <c r="Q14" s="489">
        <v>56.9</v>
      </c>
      <c r="R14" s="492">
        <f t="shared" si="4"/>
        <v>8.6212121212121211</v>
      </c>
      <c r="S14" s="488">
        <v>9.9</v>
      </c>
      <c r="T14" s="489">
        <v>85.8</v>
      </c>
      <c r="U14" s="492">
        <f t="shared" si="5"/>
        <v>8.6666666666666661</v>
      </c>
      <c r="V14" s="480"/>
      <c r="W14" s="501">
        <v>4</v>
      </c>
      <c r="X14" s="488">
        <v>13.3</v>
      </c>
      <c r="Y14" s="489">
        <v>90.8</v>
      </c>
      <c r="Z14" s="492">
        <f t="shared" si="6"/>
        <v>6.8270676691729317</v>
      </c>
      <c r="AA14" s="488">
        <v>6.6</v>
      </c>
      <c r="AB14" s="489">
        <v>76.900000000000006</v>
      </c>
      <c r="AC14" s="492">
        <f t="shared" si="7"/>
        <v>11.651515151515152</v>
      </c>
      <c r="AD14" s="488">
        <v>7.1</v>
      </c>
      <c r="AE14" s="489">
        <v>97.7</v>
      </c>
      <c r="AF14" s="492">
        <f t="shared" si="8"/>
        <v>13.760563380281692</v>
      </c>
      <c r="AG14" s="480"/>
      <c r="AH14" s="480"/>
      <c r="AI14" s="480"/>
      <c r="AJ14" s="480"/>
      <c r="AK14" s="480"/>
      <c r="AL14" s="480"/>
      <c r="AM14" s="480"/>
      <c r="AN14" s="480"/>
    </row>
    <row r="15" spans="1:40" ht="15" customHeight="1">
      <c r="A15" s="501">
        <v>5</v>
      </c>
      <c r="B15" s="488">
        <v>17.8</v>
      </c>
      <c r="C15" s="489">
        <v>56.1</v>
      </c>
      <c r="D15" s="492">
        <f t="shared" si="0"/>
        <v>3.1516853932584268</v>
      </c>
      <c r="E15" s="488">
        <v>10.6</v>
      </c>
      <c r="F15" s="489">
        <v>40.5</v>
      </c>
      <c r="G15" s="492">
        <f t="shared" si="1"/>
        <v>3.8207547169811322</v>
      </c>
      <c r="H15" s="488">
        <v>18.600000000000001</v>
      </c>
      <c r="I15" s="489">
        <v>88.3</v>
      </c>
      <c r="J15" s="492">
        <f t="shared" si="2"/>
        <v>4.747311827956989</v>
      </c>
      <c r="K15" s="480"/>
      <c r="L15" s="501">
        <v>5</v>
      </c>
      <c r="M15" s="488">
        <v>24.4</v>
      </c>
      <c r="N15" s="489">
        <v>58</v>
      </c>
      <c r="O15" s="492">
        <f t="shared" si="3"/>
        <v>2.377049180327869</v>
      </c>
      <c r="P15" s="488">
        <v>14</v>
      </c>
      <c r="Q15" s="489">
        <v>45.3</v>
      </c>
      <c r="R15" s="492">
        <f t="shared" si="4"/>
        <v>3.2357142857142853</v>
      </c>
      <c r="S15" s="488">
        <v>20.100000000000001</v>
      </c>
      <c r="T15" s="489">
        <v>88.4</v>
      </c>
      <c r="U15" s="492">
        <f t="shared" si="5"/>
        <v>4.3980099502487562</v>
      </c>
      <c r="V15" s="480"/>
      <c r="W15" s="501">
        <v>5</v>
      </c>
      <c r="X15" s="488">
        <v>17.7</v>
      </c>
      <c r="Y15" s="489">
        <v>71.599999999999994</v>
      </c>
      <c r="Z15" s="492">
        <f t="shared" si="6"/>
        <v>4.0451977401129939</v>
      </c>
      <c r="AA15" s="488">
        <v>19.399999999999999</v>
      </c>
      <c r="AB15" s="489">
        <v>63.6</v>
      </c>
      <c r="AC15" s="492">
        <f t="shared" si="7"/>
        <v>3.2783505154639179</v>
      </c>
      <c r="AD15" s="488">
        <v>14.5</v>
      </c>
      <c r="AE15" s="489">
        <v>93.6</v>
      </c>
      <c r="AF15" s="492">
        <f t="shared" si="8"/>
        <v>6.455172413793103</v>
      </c>
      <c r="AG15" s="480"/>
      <c r="AH15" s="480"/>
      <c r="AI15" s="480"/>
      <c r="AJ15" s="480"/>
      <c r="AK15" s="480"/>
      <c r="AL15" s="480"/>
      <c r="AM15" s="480"/>
      <c r="AN15" s="480"/>
    </row>
    <row r="16" spans="1:40" ht="15" customHeight="1">
      <c r="A16" s="501">
        <v>6</v>
      </c>
      <c r="B16" s="488">
        <v>13.9</v>
      </c>
      <c r="C16" s="489">
        <v>82.9</v>
      </c>
      <c r="D16" s="492">
        <f t="shared" si="0"/>
        <v>5.9640287769784175</v>
      </c>
      <c r="E16" s="488">
        <v>5</v>
      </c>
      <c r="F16" s="489">
        <v>66.900000000000006</v>
      </c>
      <c r="G16" s="492">
        <f t="shared" si="1"/>
        <v>13.38</v>
      </c>
      <c r="H16" s="488">
        <v>34.1</v>
      </c>
      <c r="I16" s="489">
        <v>82.8</v>
      </c>
      <c r="J16" s="492">
        <f t="shared" si="2"/>
        <v>2.4281524926686213</v>
      </c>
      <c r="K16" s="480"/>
      <c r="L16" s="501">
        <v>6</v>
      </c>
      <c r="M16" s="488">
        <v>17.600000000000001</v>
      </c>
      <c r="N16" s="489">
        <v>83.1</v>
      </c>
      <c r="O16" s="492">
        <f t="shared" si="3"/>
        <v>4.7215909090909083</v>
      </c>
      <c r="P16" s="488">
        <v>7.6</v>
      </c>
      <c r="Q16" s="489">
        <v>63.4</v>
      </c>
      <c r="R16" s="492">
        <f t="shared" si="4"/>
        <v>8.3421052631578956</v>
      </c>
      <c r="S16" s="488">
        <v>37.1</v>
      </c>
      <c r="T16" s="489">
        <v>83.3</v>
      </c>
      <c r="U16" s="492">
        <f t="shared" si="5"/>
        <v>2.2452830188679243</v>
      </c>
      <c r="V16" s="480"/>
      <c r="W16" s="501">
        <v>6</v>
      </c>
      <c r="X16" s="488">
        <v>12.2</v>
      </c>
      <c r="Y16" s="489">
        <v>89.5</v>
      </c>
      <c r="Z16" s="492">
        <f t="shared" si="6"/>
        <v>7.3360655737704921</v>
      </c>
      <c r="AA16" s="488">
        <v>1.6</v>
      </c>
      <c r="AB16" s="489">
        <v>90.8</v>
      </c>
      <c r="AC16" s="492">
        <f t="shared" si="7"/>
        <v>56.749999999999993</v>
      </c>
      <c r="AD16" s="488">
        <v>29.1</v>
      </c>
      <c r="AE16" s="489">
        <v>92.6</v>
      </c>
      <c r="AF16" s="492">
        <f t="shared" si="8"/>
        <v>3.1821305841924397</v>
      </c>
      <c r="AG16" s="480"/>
      <c r="AH16" s="480"/>
      <c r="AI16" s="480"/>
      <c r="AJ16" s="480"/>
      <c r="AK16" s="480"/>
      <c r="AL16" s="480"/>
      <c r="AM16" s="480"/>
      <c r="AN16" s="480"/>
    </row>
    <row r="17" spans="1:40" ht="15" customHeight="1">
      <c r="A17" s="501">
        <v>7</v>
      </c>
      <c r="B17" s="488">
        <v>4.8</v>
      </c>
      <c r="C17" s="489">
        <v>44.4</v>
      </c>
      <c r="D17" s="492">
        <f t="shared" si="0"/>
        <v>9.25</v>
      </c>
      <c r="E17" s="488">
        <v>4.4000000000000004</v>
      </c>
      <c r="F17" s="489">
        <v>82.1</v>
      </c>
      <c r="G17" s="492">
        <f t="shared" si="1"/>
        <v>18.659090909090907</v>
      </c>
      <c r="H17" s="488">
        <v>14.1</v>
      </c>
      <c r="I17" s="489">
        <v>85.3</v>
      </c>
      <c r="J17" s="492">
        <f t="shared" si="2"/>
        <v>6.0496453900709222</v>
      </c>
      <c r="K17" s="480"/>
      <c r="L17" s="501">
        <v>7</v>
      </c>
      <c r="M17" s="488">
        <v>5.2</v>
      </c>
      <c r="N17" s="489">
        <v>46.2</v>
      </c>
      <c r="O17" s="492">
        <f t="shared" si="3"/>
        <v>8.884615384615385</v>
      </c>
      <c r="P17" s="488">
        <v>5.5</v>
      </c>
      <c r="Q17" s="489">
        <v>82.8</v>
      </c>
      <c r="R17" s="492">
        <f t="shared" si="4"/>
        <v>15.054545454545455</v>
      </c>
      <c r="S17" s="488">
        <v>14.2</v>
      </c>
      <c r="T17" s="489">
        <v>83.1</v>
      </c>
      <c r="U17" s="492">
        <f t="shared" si="5"/>
        <v>5.852112676056338</v>
      </c>
      <c r="V17" s="480"/>
      <c r="W17" s="501">
        <v>7</v>
      </c>
      <c r="X17" s="488">
        <v>4.2</v>
      </c>
      <c r="Y17" s="489">
        <v>59.3</v>
      </c>
      <c r="Z17" s="492">
        <f t="shared" si="6"/>
        <v>14.119047619047619</v>
      </c>
      <c r="AA17" s="488">
        <v>2.8</v>
      </c>
      <c r="AB17" s="489">
        <v>86.4</v>
      </c>
      <c r="AC17" s="492">
        <f t="shared" si="7"/>
        <v>30.857142857142861</v>
      </c>
      <c r="AD17" s="488">
        <v>17.3</v>
      </c>
      <c r="AE17" s="489">
        <v>95.9</v>
      </c>
      <c r="AF17" s="492">
        <f t="shared" si="8"/>
        <v>5.5433526011560694</v>
      </c>
      <c r="AG17" s="480"/>
      <c r="AH17" s="480"/>
      <c r="AI17" s="480"/>
      <c r="AJ17" s="480"/>
      <c r="AK17" s="480"/>
      <c r="AL17" s="480"/>
      <c r="AM17" s="480"/>
      <c r="AN17" s="480"/>
    </row>
    <row r="18" spans="1:40" ht="15" customHeight="1">
      <c r="A18" s="501">
        <v>8</v>
      </c>
      <c r="B18" s="488">
        <v>20.8</v>
      </c>
      <c r="C18" s="489">
        <v>63.5</v>
      </c>
      <c r="D18" s="492">
        <f t="shared" si="0"/>
        <v>3.0528846153846154</v>
      </c>
      <c r="E18" s="488">
        <v>40.5</v>
      </c>
      <c r="F18" s="489">
        <v>85.4</v>
      </c>
      <c r="G18" s="492">
        <f t="shared" si="1"/>
        <v>2.1086419753086423</v>
      </c>
      <c r="H18" s="488">
        <v>22.7</v>
      </c>
      <c r="I18" s="489">
        <v>86.8</v>
      </c>
      <c r="J18" s="492">
        <f t="shared" si="2"/>
        <v>3.8237885462555066</v>
      </c>
      <c r="K18" s="480"/>
      <c r="L18" s="501">
        <v>8</v>
      </c>
      <c r="M18" s="488">
        <v>20.2</v>
      </c>
      <c r="N18" s="489">
        <v>62.7</v>
      </c>
      <c r="O18" s="492">
        <f t="shared" si="3"/>
        <v>3.1039603960396041</v>
      </c>
      <c r="P18" s="488">
        <v>42.8</v>
      </c>
      <c r="Q18" s="489">
        <v>84.7</v>
      </c>
      <c r="R18" s="492">
        <f t="shared" si="4"/>
        <v>1.9789719626168227</v>
      </c>
      <c r="S18" s="488">
        <v>27.2</v>
      </c>
      <c r="T18" s="489">
        <v>83.4</v>
      </c>
      <c r="U18" s="492">
        <f t="shared" si="5"/>
        <v>3.0661764705882355</v>
      </c>
      <c r="V18" s="480"/>
      <c r="W18" s="501">
        <v>8</v>
      </c>
      <c r="X18" s="488">
        <v>34.4</v>
      </c>
      <c r="Y18" s="489">
        <v>84.1</v>
      </c>
      <c r="Z18" s="492">
        <f t="shared" si="6"/>
        <v>2.4447674418604652</v>
      </c>
      <c r="AA18" s="488">
        <v>58.7</v>
      </c>
      <c r="AB18" s="489">
        <v>95.3</v>
      </c>
      <c r="AC18" s="492">
        <f t="shared" si="7"/>
        <v>1.6235093696763201</v>
      </c>
      <c r="AD18" s="488">
        <v>28.7</v>
      </c>
      <c r="AE18" s="489">
        <v>97.5</v>
      </c>
      <c r="AF18" s="492">
        <f t="shared" si="8"/>
        <v>3.3972125435540073</v>
      </c>
      <c r="AG18" s="480"/>
      <c r="AH18" s="480"/>
      <c r="AI18" s="480"/>
      <c r="AJ18" s="480"/>
      <c r="AK18" s="480"/>
      <c r="AL18" s="480"/>
      <c r="AM18" s="480"/>
      <c r="AN18" s="480"/>
    </row>
    <row r="19" spans="1:40" ht="15" customHeight="1">
      <c r="A19" s="501">
        <v>9</v>
      </c>
      <c r="B19" s="488">
        <v>35.700000000000003</v>
      </c>
      <c r="C19" s="489">
        <v>86.4</v>
      </c>
      <c r="D19" s="492">
        <f t="shared" si="0"/>
        <v>2.4201680672268906</v>
      </c>
      <c r="E19" s="488">
        <v>4</v>
      </c>
      <c r="F19" s="489">
        <v>81.2</v>
      </c>
      <c r="G19" s="492">
        <f t="shared" si="1"/>
        <v>20.3</v>
      </c>
      <c r="H19" s="488">
        <v>16.399999999999999</v>
      </c>
      <c r="I19" s="489">
        <v>89.3</v>
      </c>
      <c r="J19" s="492">
        <f t="shared" si="2"/>
        <v>5.4451219512195124</v>
      </c>
      <c r="K19" s="480"/>
      <c r="L19" s="501">
        <v>9</v>
      </c>
      <c r="M19" s="488">
        <v>43.5</v>
      </c>
      <c r="N19" s="489">
        <v>86.2</v>
      </c>
      <c r="O19" s="492">
        <f t="shared" si="3"/>
        <v>1.981609195402299</v>
      </c>
      <c r="P19" s="488">
        <v>4.5</v>
      </c>
      <c r="Q19" s="489">
        <v>81.5</v>
      </c>
      <c r="R19" s="492">
        <f t="shared" si="4"/>
        <v>18.111111111111111</v>
      </c>
      <c r="S19" s="488">
        <v>17.2</v>
      </c>
      <c r="T19" s="489">
        <v>87.6</v>
      </c>
      <c r="U19" s="492">
        <f t="shared" si="5"/>
        <v>5.0930232558139537</v>
      </c>
      <c r="V19" s="480"/>
      <c r="W19" s="501">
        <v>9</v>
      </c>
      <c r="X19" s="488">
        <v>19.600000000000001</v>
      </c>
      <c r="Y19" s="489">
        <v>94.2</v>
      </c>
      <c r="Z19" s="492">
        <f t="shared" si="6"/>
        <v>4.8061224489795915</v>
      </c>
      <c r="AA19" s="488">
        <v>3.1</v>
      </c>
      <c r="AB19" s="489">
        <v>92.5</v>
      </c>
      <c r="AC19" s="492">
        <f t="shared" si="7"/>
        <v>29.838709677419352</v>
      </c>
      <c r="AD19" s="488">
        <v>15.5</v>
      </c>
      <c r="AE19" s="489">
        <v>98.1</v>
      </c>
      <c r="AF19" s="492">
        <f t="shared" si="8"/>
        <v>6.3290322580645162</v>
      </c>
      <c r="AG19" s="480"/>
      <c r="AH19" s="480"/>
      <c r="AI19" s="480"/>
      <c r="AJ19" s="480"/>
      <c r="AK19" s="480"/>
      <c r="AL19" s="480"/>
      <c r="AM19" s="480"/>
      <c r="AN19" s="480"/>
    </row>
    <row r="20" spans="1:40" ht="15" customHeight="1" thickBot="1">
      <c r="A20" s="502">
        <v>10</v>
      </c>
      <c r="B20" s="490">
        <v>24.2</v>
      </c>
      <c r="C20" s="491">
        <v>83.4</v>
      </c>
      <c r="D20" s="503">
        <f t="shared" si="0"/>
        <v>3.4462809917355375</v>
      </c>
      <c r="E20" s="490">
        <v>7.6</v>
      </c>
      <c r="F20" s="491">
        <v>79.2</v>
      </c>
      <c r="G20" s="503">
        <f t="shared" si="1"/>
        <v>10.421052631578949</v>
      </c>
      <c r="H20" s="490">
        <v>12.2</v>
      </c>
      <c r="I20" s="491">
        <v>83.8</v>
      </c>
      <c r="J20" s="503">
        <f t="shared" si="2"/>
        <v>6.8688524590163933</v>
      </c>
      <c r="K20" s="480"/>
      <c r="L20" s="502">
        <v>10</v>
      </c>
      <c r="M20" s="490">
        <v>28.3</v>
      </c>
      <c r="N20" s="491">
        <v>81.599999999999994</v>
      </c>
      <c r="O20" s="503">
        <f t="shared" si="3"/>
        <v>2.8833922261484095</v>
      </c>
      <c r="P20" s="490">
        <v>8.9</v>
      </c>
      <c r="Q20" s="491">
        <v>77.099999999999994</v>
      </c>
      <c r="R20" s="503">
        <f t="shared" si="4"/>
        <v>8.6629213483146064</v>
      </c>
      <c r="S20" s="490">
        <v>13.6</v>
      </c>
      <c r="T20" s="491">
        <v>80.5</v>
      </c>
      <c r="U20" s="503">
        <f t="shared" si="5"/>
        <v>5.9191176470588234</v>
      </c>
      <c r="V20" s="480"/>
      <c r="W20" s="502">
        <v>10</v>
      </c>
      <c r="X20" s="490">
        <v>19.8</v>
      </c>
      <c r="Y20" s="491">
        <v>93.7</v>
      </c>
      <c r="Z20" s="503">
        <f t="shared" si="6"/>
        <v>4.7323232323232327</v>
      </c>
      <c r="AA20" s="490">
        <v>4.0999999999999996</v>
      </c>
      <c r="AB20" s="491">
        <v>92.5</v>
      </c>
      <c r="AC20" s="503">
        <f t="shared" si="7"/>
        <v>22.560975609756099</v>
      </c>
      <c r="AD20" s="490">
        <v>6.1</v>
      </c>
      <c r="AE20" s="491">
        <v>96.5</v>
      </c>
      <c r="AF20" s="503">
        <f t="shared" si="8"/>
        <v>15.819672131147541</v>
      </c>
      <c r="AG20" s="480"/>
      <c r="AH20" s="480"/>
      <c r="AI20" s="480"/>
      <c r="AJ20" s="480"/>
      <c r="AK20" s="480"/>
      <c r="AL20" s="480"/>
      <c r="AM20" s="480"/>
      <c r="AN20" s="480"/>
    </row>
    <row r="21" spans="1:40" ht="15" customHeight="1">
      <c r="A21" s="505" t="s">
        <v>127</v>
      </c>
      <c r="B21" s="508">
        <f>AVERAGE(B11:B20)</f>
        <v>17.63</v>
      </c>
      <c r="C21" s="496">
        <f t="shared" ref="C21:J21" si="9">AVERAGE(C11:C20)</f>
        <v>70.959999999999994</v>
      </c>
      <c r="D21" s="509">
        <f t="shared" si="9"/>
        <v>4.9144396300867204</v>
      </c>
      <c r="E21" s="508">
        <f t="shared" si="9"/>
        <v>18.100000000000001</v>
      </c>
      <c r="F21" s="496">
        <f t="shared" si="9"/>
        <v>69.970000000000013</v>
      </c>
      <c r="G21" s="509">
        <f t="shared" si="9"/>
        <v>9.7764543265464745</v>
      </c>
      <c r="H21" s="508">
        <f t="shared" si="9"/>
        <v>20.029999999999994</v>
      </c>
      <c r="I21" s="496">
        <f t="shared" si="9"/>
        <v>79.269999999999982</v>
      </c>
      <c r="J21" s="509">
        <f t="shared" si="9"/>
        <v>5.9089591907393881</v>
      </c>
      <c r="K21" s="480"/>
      <c r="L21" s="505" t="s">
        <v>127</v>
      </c>
      <c r="M21" s="508">
        <f>AVERAGE(M11:M20)</f>
        <v>20.880000000000003</v>
      </c>
      <c r="N21" s="496">
        <f t="shared" ref="N21" si="10">AVERAGE(N11:N20)</f>
        <v>70.690000000000012</v>
      </c>
      <c r="O21" s="509">
        <f t="shared" ref="O21" si="11">AVERAGE(O11:O20)</f>
        <v>4.257645722599543</v>
      </c>
      <c r="P21" s="508">
        <f t="shared" ref="P21" si="12">AVERAGE(P11:P20)</f>
        <v>19.690000000000001</v>
      </c>
      <c r="Q21" s="496">
        <f t="shared" ref="Q21" si="13">AVERAGE(Q11:Q20)</f>
        <v>69.88000000000001</v>
      </c>
      <c r="R21" s="509">
        <f t="shared" ref="R21" si="14">AVERAGE(R11:R20)</f>
        <v>7.8695274605564736</v>
      </c>
      <c r="S21" s="508">
        <f t="shared" ref="S21" si="15">AVERAGE(S11:S20)</f>
        <v>21.479999999999997</v>
      </c>
      <c r="T21" s="496">
        <f t="shared" ref="T21" si="16">AVERAGE(T11:T20)</f>
        <v>79.55</v>
      </c>
      <c r="U21" s="509">
        <f t="shared" ref="U21" si="17">AVERAGE(U11:U20)</f>
        <v>4.4424470768814661</v>
      </c>
      <c r="V21" s="480"/>
      <c r="W21" s="505" t="s">
        <v>127</v>
      </c>
      <c r="X21" s="508">
        <f>AVERAGE(X11:X20)</f>
        <v>16.37</v>
      </c>
      <c r="Y21" s="496">
        <f t="shared" ref="Y21" si="18">AVERAGE(Y11:Y20)</f>
        <v>84.210000000000008</v>
      </c>
      <c r="Z21" s="509">
        <f t="shared" ref="Z21" si="19">AVERAGE(Z11:Z20)</f>
        <v>6.2842594235268106</v>
      </c>
      <c r="AA21" s="508">
        <f t="shared" ref="AA21" si="20">AVERAGE(AA11:AA20)</f>
        <v>20.830000000000002</v>
      </c>
      <c r="AB21" s="496">
        <f t="shared" ref="AB21" si="21">AVERAGE(AB11:AB20)</f>
        <v>84.73</v>
      </c>
      <c r="AC21" s="509">
        <f t="shared" ref="AC21" si="22">AVERAGE(AC11:AC20)</f>
        <v>18.729131212816124</v>
      </c>
      <c r="AD21" s="508">
        <f t="shared" ref="AD21" si="23">AVERAGE(AD11:AD20)</f>
        <v>25.589999999999996</v>
      </c>
      <c r="AE21" s="496">
        <f t="shared" ref="AE21" si="24">AVERAGE(AE11:AE20)</f>
        <v>85.98</v>
      </c>
      <c r="AF21" s="509">
        <f t="shared" ref="AF21" si="25">AVERAGE(AF11:AF20)</f>
        <v>5.8834757260330992</v>
      </c>
      <c r="AG21" s="480"/>
      <c r="AH21" s="480"/>
      <c r="AI21" s="480"/>
      <c r="AJ21" s="480"/>
      <c r="AK21" s="480"/>
      <c r="AL21" s="480"/>
      <c r="AM21" s="480"/>
      <c r="AN21" s="480"/>
    </row>
    <row r="22" spans="1:40" ht="15" customHeight="1">
      <c r="A22" s="484" t="s">
        <v>2</v>
      </c>
      <c r="B22" s="488">
        <f>STDEV(B11:B20)</f>
        <v>8.9745380568212774</v>
      </c>
      <c r="C22" s="489">
        <f t="shared" ref="C22:J22" si="26">STDEV(C11:C20)</f>
        <v>14.403950075509805</v>
      </c>
      <c r="D22" s="510">
        <f t="shared" si="26"/>
        <v>2.1926034921679869</v>
      </c>
      <c r="E22" s="488">
        <f t="shared" si="26"/>
        <v>22.276395080393453</v>
      </c>
      <c r="F22" s="489">
        <f t="shared" si="26"/>
        <v>14.971235382856268</v>
      </c>
      <c r="G22" s="510">
        <f t="shared" si="26"/>
        <v>7.1655345547768512</v>
      </c>
      <c r="H22" s="488">
        <f t="shared" si="26"/>
        <v>12.237469782053275</v>
      </c>
      <c r="I22" s="489">
        <f t="shared" si="26"/>
        <v>23.707197688090936</v>
      </c>
      <c r="J22" s="510">
        <f t="shared" si="26"/>
        <v>4.0091062056454501</v>
      </c>
      <c r="K22" s="480"/>
      <c r="L22" s="484" t="s">
        <v>2</v>
      </c>
      <c r="M22" s="488">
        <f>STDEV(M11:M20)</f>
        <v>11.046045043865748</v>
      </c>
      <c r="N22" s="489">
        <f t="shared" ref="N22:U22" si="27">STDEV(N11:N20)</f>
        <v>14.099129208729282</v>
      </c>
      <c r="O22" s="510">
        <f t="shared" si="27"/>
        <v>2.1104333056428173</v>
      </c>
      <c r="P22" s="488">
        <f t="shared" si="27"/>
        <v>22.080330613466813</v>
      </c>
      <c r="Q22" s="489">
        <f t="shared" si="27"/>
        <v>13.936506815634274</v>
      </c>
      <c r="R22" s="510">
        <f t="shared" si="27"/>
        <v>5.778542143250184</v>
      </c>
      <c r="S22" s="488">
        <f t="shared" si="27"/>
        <v>13.336566274720056</v>
      </c>
      <c r="T22" s="489">
        <f t="shared" si="27"/>
        <v>18.53976207446518</v>
      </c>
      <c r="U22" s="510">
        <f t="shared" si="27"/>
        <v>2.1763536065519</v>
      </c>
      <c r="V22" s="480"/>
      <c r="W22" s="484" t="s">
        <v>2</v>
      </c>
      <c r="X22" s="488">
        <f>STDEV(X11:X20)</f>
        <v>7.8311415373352631</v>
      </c>
      <c r="Y22" s="489">
        <f t="shared" ref="Y22:AF22" si="28">STDEV(Y11:Y20)</f>
        <v>11.740381405880875</v>
      </c>
      <c r="Z22" s="510">
        <f t="shared" si="28"/>
        <v>3.1428627606231161</v>
      </c>
      <c r="AA22" s="488">
        <f t="shared" si="28"/>
        <v>28.878329052922865</v>
      </c>
      <c r="AB22" s="489">
        <f t="shared" si="28"/>
        <v>10.308577873682477</v>
      </c>
      <c r="AC22" s="510">
        <f t="shared" si="28"/>
        <v>17.948769573101462</v>
      </c>
      <c r="AD22" s="488">
        <f t="shared" si="28"/>
        <v>16.213605397936639</v>
      </c>
      <c r="AE22" s="489">
        <f t="shared" si="28"/>
        <v>30.315628532711166</v>
      </c>
      <c r="AF22" s="510">
        <f t="shared" si="28"/>
        <v>5.1329704785670733</v>
      </c>
      <c r="AG22" s="480"/>
      <c r="AH22" s="480"/>
      <c r="AI22" s="480"/>
      <c r="AJ22" s="480"/>
      <c r="AK22" s="480"/>
      <c r="AL22" s="480"/>
      <c r="AM22" s="480"/>
      <c r="AN22" s="480"/>
    </row>
    <row r="23" spans="1:40" ht="15" customHeight="1">
      <c r="A23" s="506" t="s">
        <v>3</v>
      </c>
      <c r="B23" s="511" t="s">
        <v>4</v>
      </c>
      <c r="C23" s="524" t="s">
        <v>84</v>
      </c>
      <c r="D23" s="512" t="s">
        <v>4</v>
      </c>
      <c r="E23" s="511" t="s">
        <v>4</v>
      </c>
      <c r="F23" s="524" t="s">
        <v>84</v>
      </c>
      <c r="G23" s="512" t="s">
        <v>4</v>
      </c>
      <c r="H23" s="511" t="s">
        <v>4</v>
      </c>
      <c r="I23" s="524" t="s">
        <v>84</v>
      </c>
      <c r="J23" s="512" t="s">
        <v>4</v>
      </c>
      <c r="K23" s="480"/>
      <c r="L23" s="506" t="s">
        <v>3</v>
      </c>
      <c r="M23" s="511" t="s">
        <v>4</v>
      </c>
      <c r="N23" s="524" t="s">
        <v>215</v>
      </c>
      <c r="O23" s="512" t="s">
        <v>4</v>
      </c>
      <c r="P23" s="511" t="s">
        <v>4</v>
      </c>
      <c r="Q23" s="524" t="s">
        <v>215</v>
      </c>
      <c r="R23" s="512" t="s">
        <v>4</v>
      </c>
      <c r="S23" s="511" t="s">
        <v>4</v>
      </c>
      <c r="T23" s="524" t="s">
        <v>215</v>
      </c>
      <c r="U23" s="512" t="s">
        <v>4</v>
      </c>
      <c r="V23" s="480"/>
      <c r="W23" s="506" t="s">
        <v>3</v>
      </c>
      <c r="X23" s="511" t="s">
        <v>4</v>
      </c>
      <c r="Y23" s="524" t="s">
        <v>215</v>
      </c>
      <c r="Z23" s="512" t="s">
        <v>4</v>
      </c>
      <c r="AA23" s="511" t="s">
        <v>4</v>
      </c>
      <c r="AB23" s="524" t="s">
        <v>215</v>
      </c>
      <c r="AC23" s="512" t="s">
        <v>4</v>
      </c>
      <c r="AD23" s="511" t="s">
        <v>4</v>
      </c>
      <c r="AE23" s="524">
        <v>1.2999999999999999E-3</v>
      </c>
      <c r="AF23" s="512" t="s">
        <v>4</v>
      </c>
      <c r="AG23" s="480"/>
      <c r="AH23" s="480"/>
      <c r="AI23" s="480"/>
      <c r="AJ23" s="480"/>
      <c r="AK23" s="480"/>
      <c r="AL23" s="480"/>
      <c r="AM23" s="480"/>
      <c r="AN23" s="480"/>
    </row>
    <row r="24" spans="1:40" ht="15" customHeight="1">
      <c r="A24" s="506" t="s">
        <v>203</v>
      </c>
      <c r="B24" s="511" t="s">
        <v>4</v>
      </c>
      <c r="C24" s="524" t="s">
        <v>85</v>
      </c>
      <c r="D24" s="512" t="s">
        <v>4</v>
      </c>
      <c r="E24" s="511" t="s">
        <v>4</v>
      </c>
      <c r="F24" s="524" t="s">
        <v>85</v>
      </c>
      <c r="G24" s="512" t="s">
        <v>4</v>
      </c>
      <c r="H24" s="511" t="s">
        <v>4</v>
      </c>
      <c r="I24" s="524" t="s">
        <v>85</v>
      </c>
      <c r="J24" s="512" t="s">
        <v>4</v>
      </c>
      <c r="K24" s="480"/>
      <c r="L24" s="506" t="s">
        <v>203</v>
      </c>
      <c r="M24" s="511" t="s">
        <v>4</v>
      </c>
      <c r="N24" s="524" t="s">
        <v>85</v>
      </c>
      <c r="O24" s="512" t="s">
        <v>4</v>
      </c>
      <c r="P24" s="511" t="s">
        <v>4</v>
      </c>
      <c r="Q24" s="524" t="s">
        <v>85</v>
      </c>
      <c r="R24" s="512" t="s">
        <v>4</v>
      </c>
      <c r="S24" s="511" t="s">
        <v>4</v>
      </c>
      <c r="T24" s="524" t="s">
        <v>85</v>
      </c>
      <c r="U24" s="512" t="s">
        <v>4</v>
      </c>
      <c r="V24" s="480"/>
      <c r="W24" s="506" t="s">
        <v>203</v>
      </c>
      <c r="X24" s="511" t="s">
        <v>4</v>
      </c>
      <c r="Y24" s="524" t="s">
        <v>85</v>
      </c>
      <c r="Z24" s="512" t="s">
        <v>4</v>
      </c>
      <c r="AA24" s="511" t="s">
        <v>4</v>
      </c>
      <c r="AB24" s="524" t="s">
        <v>85</v>
      </c>
      <c r="AC24" s="512" t="s">
        <v>4</v>
      </c>
      <c r="AD24" s="511" t="s">
        <v>4</v>
      </c>
      <c r="AE24" s="524" t="s">
        <v>77</v>
      </c>
      <c r="AF24" s="512" t="s">
        <v>4</v>
      </c>
      <c r="AG24" s="480"/>
      <c r="AH24" s="480"/>
      <c r="AI24" s="480"/>
      <c r="AJ24" s="480"/>
      <c r="AK24" s="480"/>
      <c r="AL24" s="480"/>
      <c r="AM24" s="480"/>
      <c r="AN24" s="480"/>
    </row>
    <row r="25" spans="1:40" ht="15" customHeight="1">
      <c r="A25" s="507" t="s">
        <v>3</v>
      </c>
      <c r="B25" s="513" t="s">
        <v>4</v>
      </c>
      <c r="C25" s="504" t="s">
        <v>4</v>
      </c>
      <c r="D25" s="514" t="s">
        <v>4</v>
      </c>
      <c r="E25" s="514">
        <v>0.2475</v>
      </c>
      <c r="F25" s="514">
        <v>0.57869999999999999</v>
      </c>
      <c r="G25" s="514">
        <v>0.25519999999999998</v>
      </c>
      <c r="H25" s="514">
        <v>0.73939999999999995</v>
      </c>
      <c r="I25" s="524">
        <v>8.8999999999999999E-3</v>
      </c>
      <c r="J25" s="514">
        <v>0.92620000000000002</v>
      </c>
      <c r="K25" s="480"/>
      <c r="L25" s="507" t="s">
        <v>3</v>
      </c>
      <c r="M25" s="513" t="s">
        <v>4</v>
      </c>
      <c r="N25" s="504" t="s">
        <v>4</v>
      </c>
      <c r="O25" s="514" t="s">
        <v>4</v>
      </c>
      <c r="P25" s="514">
        <v>0.2475</v>
      </c>
      <c r="Q25" s="514">
        <v>0.78090000000000004</v>
      </c>
      <c r="R25" s="514">
        <v>0.30549999999999999</v>
      </c>
      <c r="S25" s="514">
        <v>0.97050000000000003</v>
      </c>
      <c r="T25" s="524">
        <v>2.46E-2</v>
      </c>
      <c r="U25" s="514">
        <v>0.87980000000000003</v>
      </c>
      <c r="V25" s="480"/>
      <c r="W25" s="507" t="s">
        <v>3</v>
      </c>
      <c r="X25" s="513" t="s">
        <v>4</v>
      </c>
      <c r="Y25" s="504" t="s">
        <v>4</v>
      </c>
      <c r="Z25" s="514" t="s">
        <v>4</v>
      </c>
      <c r="AA25" s="514">
        <v>0.34279999999999999</v>
      </c>
      <c r="AB25" s="514">
        <v>0.92669999999999997</v>
      </c>
      <c r="AC25" s="514">
        <v>0.43590000000000001</v>
      </c>
      <c r="AD25" s="514">
        <v>0.2394</v>
      </c>
      <c r="AE25" s="524">
        <v>2.3199999999999998E-2</v>
      </c>
      <c r="AF25" s="514">
        <v>0.40429999999999999</v>
      </c>
      <c r="AG25" s="480"/>
      <c r="AH25" s="480"/>
      <c r="AI25" s="480"/>
      <c r="AJ25" s="480"/>
      <c r="AK25" s="480"/>
      <c r="AL25" s="480"/>
    </row>
    <row r="26" spans="1:40" ht="15" customHeight="1" thickBot="1">
      <c r="A26" s="507" t="s">
        <v>204</v>
      </c>
      <c r="B26" s="515" t="s">
        <v>4</v>
      </c>
      <c r="C26" s="516" t="s">
        <v>4</v>
      </c>
      <c r="D26" s="517" t="s">
        <v>4</v>
      </c>
      <c r="E26" s="514" t="s">
        <v>74</v>
      </c>
      <c r="F26" s="514" t="s">
        <v>74</v>
      </c>
      <c r="G26" s="514" t="s">
        <v>74</v>
      </c>
      <c r="H26" s="514" t="s">
        <v>74</v>
      </c>
      <c r="I26" s="524" t="s">
        <v>77</v>
      </c>
      <c r="J26" s="514" t="s">
        <v>74</v>
      </c>
      <c r="K26" s="480"/>
      <c r="L26" s="507" t="s">
        <v>204</v>
      </c>
      <c r="M26" s="515" t="s">
        <v>4</v>
      </c>
      <c r="N26" s="516" t="s">
        <v>4</v>
      </c>
      <c r="O26" s="517" t="s">
        <v>4</v>
      </c>
      <c r="P26" s="514" t="s">
        <v>74</v>
      </c>
      <c r="Q26" s="514" t="s">
        <v>74</v>
      </c>
      <c r="R26" s="514" t="s">
        <v>74</v>
      </c>
      <c r="S26" s="514" t="s">
        <v>74</v>
      </c>
      <c r="T26" s="524" t="s">
        <v>76</v>
      </c>
      <c r="U26" s="514" t="s">
        <v>74</v>
      </c>
      <c r="V26" s="480"/>
      <c r="W26" s="507" t="s">
        <v>204</v>
      </c>
      <c r="X26" s="515" t="s">
        <v>4</v>
      </c>
      <c r="Y26" s="516" t="s">
        <v>4</v>
      </c>
      <c r="Z26" s="517" t="s">
        <v>4</v>
      </c>
      <c r="AA26" s="514" t="s">
        <v>74</v>
      </c>
      <c r="AB26" s="514" t="s">
        <v>74</v>
      </c>
      <c r="AC26" s="514" t="s">
        <v>74</v>
      </c>
      <c r="AD26" s="514" t="s">
        <v>74</v>
      </c>
      <c r="AE26" s="524" t="s">
        <v>76</v>
      </c>
      <c r="AF26" s="514" t="s">
        <v>74</v>
      </c>
      <c r="AG26" s="480"/>
      <c r="AH26" s="480"/>
      <c r="AI26" s="480"/>
      <c r="AJ26" s="480"/>
      <c r="AK26" s="480"/>
      <c r="AL26" s="480"/>
    </row>
    <row r="27" spans="1:40" ht="15" customHeight="1">
      <c r="A27" s="481"/>
      <c r="B27" s="482"/>
      <c r="C27" s="482"/>
      <c r="D27" s="479"/>
      <c r="E27" s="479"/>
      <c r="F27" s="480"/>
      <c r="G27" s="480"/>
      <c r="H27" s="480"/>
      <c r="I27" s="480"/>
      <c r="J27" s="480"/>
      <c r="K27" s="480"/>
      <c r="L27" s="480"/>
      <c r="M27" s="480"/>
      <c r="N27" s="480"/>
      <c r="O27" s="480"/>
      <c r="P27" s="480"/>
      <c r="Q27" s="480"/>
      <c r="R27" s="480"/>
      <c r="S27" s="480"/>
      <c r="T27" s="480"/>
      <c r="U27" s="480"/>
      <c r="V27" s="480"/>
      <c r="W27" s="480"/>
      <c r="X27" s="480"/>
      <c r="Y27" s="480"/>
      <c r="Z27" s="480"/>
      <c r="AA27" s="480"/>
      <c r="AB27" s="480"/>
      <c r="AC27" s="480"/>
      <c r="AD27" s="480"/>
      <c r="AE27" s="480"/>
      <c r="AF27" s="480"/>
      <c r="AG27" s="480"/>
      <c r="AH27" s="480"/>
      <c r="AI27" s="480"/>
      <c r="AJ27" s="480"/>
      <c r="AK27" s="480"/>
      <c r="AL27" s="480"/>
    </row>
    <row r="28" spans="1:40" ht="15" customHeight="1">
      <c r="A28" s="481"/>
      <c r="B28" s="482"/>
      <c r="C28" s="482"/>
      <c r="D28" s="479"/>
      <c r="E28" s="479"/>
      <c r="F28" s="480"/>
      <c r="G28" s="480"/>
      <c r="H28" s="480"/>
      <c r="I28" s="480"/>
      <c r="J28" s="480"/>
      <c r="K28" s="480"/>
      <c r="L28" s="480"/>
      <c r="M28" s="480"/>
      <c r="N28" s="480"/>
      <c r="O28" s="480"/>
      <c r="P28" s="480"/>
      <c r="Q28" s="480"/>
      <c r="R28" s="480"/>
      <c r="S28" s="480"/>
      <c r="T28" s="480"/>
      <c r="U28" s="480"/>
      <c r="V28" s="480"/>
      <c r="W28" s="480"/>
      <c r="X28" s="480"/>
      <c r="Y28" s="480"/>
      <c r="Z28" s="480"/>
      <c r="AA28" s="480"/>
      <c r="AB28" s="480"/>
      <c r="AC28" s="480"/>
      <c r="AD28" s="480"/>
      <c r="AE28" s="480"/>
      <c r="AF28" s="480"/>
      <c r="AG28" s="480"/>
      <c r="AH28" s="480"/>
      <c r="AI28" s="480"/>
      <c r="AJ28" s="480"/>
      <c r="AK28" s="480"/>
      <c r="AL28" s="480"/>
    </row>
    <row r="29" spans="1:40" ht="15" customHeight="1">
      <c r="A29" s="476" t="s">
        <v>207</v>
      </c>
      <c r="B29" s="482"/>
      <c r="C29" s="482"/>
      <c r="D29" s="479"/>
      <c r="E29" s="479"/>
      <c r="F29" s="480"/>
      <c r="G29" s="480"/>
      <c r="H29" s="480"/>
      <c r="I29" s="480"/>
      <c r="J29" s="480"/>
      <c r="K29" s="480"/>
      <c r="L29" s="480"/>
      <c r="M29" s="480"/>
      <c r="N29" s="480"/>
      <c r="O29" s="480"/>
      <c r="P29" s="480"/>
      <c r="Q29" s="480"/>
      <c r="R29" s="480"/>
      <c r="S29" s="480"/>
      <c r="T29" s="480"/>
      <c r="U29" s="480"/>
      <c r="V29" s="480"/>
      <c r="W29" s="480"/>
      <c r="X29" s="480"/>
      <c r="Y29" s="480"/>
      <c r="Z29" s="480"/>
      <c r="AA29" s="480"/>
      <c r="AB29" s="480"/>
      <c r="AC29" s="480"/>
      <c r="AD29" s="480"/>
      <c r="AE29" s="480"/>
      <c r="AF29" s="480"/>
      <c r="AG29" s="480"/>
      <c r="AH29" s="480"/>
      <c r="AI29" s="480"/>
      <c r="AJ29" s="480"/>
      <c r="AK29" s="480"/>
      <c r="AL29" s="480"/>
    </row>
    <row r="30" spans="1:40" ht="15" customHeight="1">
      <c r="A30" s="481"/>
      <c r="B30" s="482"/>
      <c r="C30" s="482"/>
      <c r="D30" s="479"/>
      <c r="E30" s="479"/>
      <c r="F30" s="480"/>
      <c r="G30" s="480"/>
      <c r="H30" s="480"/>
      <c r="I30" s="480"/>
      <c r="J30" s="480"/>
      <c r="K30" s="480"/>
      <c r="L30" s="480"/>
      <c r="M30" s="480"/>
      <c r="N30" s="480"/>
      <c r="O30" s="480"/>
      <c r="P30" s="480"/>
      <c r="Q30" s="480"/>
      <c r="R30" s="480"/>
      <c r="S30" s="480"/>
      <c r="T30" s="480"/>
      <c r="U30" s="480"/>
      <c r="V30" s="480"/>
      <c r="W30" s="480"/>
      <c r="X30" s="480"/>
      <c r="Y30" s="480"/>
      <c r="Z30" s="480"/>
      <c r="AA30" s="480"/>
      <c r="AB30" s="480"/>
      <c r="AC30" s="480"/>
      <c r="AD30" s="480"/>
      <c r="AE30" s="480"/>
      <c r="AF30" s="480"/>
      <c r="AG30" s="480"/>
      <c r="AH30" s="480"/>
      <c r="AI30" s="480"/>
      <c r="AJ30" s="480"/>
      <c r="AK30" s="480"/>
      <c r="AL30" s="480"/>
    </row>
    <row r="31" spans="1:40" ht="15" customHeight="1">
      <c r="A31" s="478" t="s">
        <v>202</v>
      </c>
      <c r="B31" s="479"/>
      <c r="C31" s="479"/>
      <c r="D31" s="479"/>
      <c r="E31" s="479"/>
      <c r="F31" s="480"/>
      <c r="G31" s="480"/>
      <c r="H31" s="480"/>
      <c r="I31" s="480"/>
      <c r="J31" s="480"/>
      <c r="K31" s="480"/>
      <c r="L31" s="478" t="s">
        <v>205</v>
      </c>
      <c r="M31" s="479"/>
      <c r="N31" s="479"/>
      <c r="O31" s="479"/>
      <c r="P31" s="479"/>
      <c r="Q31" s="480"/>
      <c r="R31" s="480"/>
      <c r="S31" s="480"/>
      <c r="T31" s="480"/>
      <c r="U31" s="480"/>
      <c r="V31" s="480"/>
      <c r="W31" s="478" t="s">
        <v>206</v>
      </c>
      <c r="X31" s="479"/>
      <c r="Y31" s="479"/>
      <c r="Z31" s="479"/>
      <c r="AA31" s="479"/>
      <c r="AB31" s="480"/>
      <c r="AC31" s="480"/>
      <c r="AD31" s="480"/>
      <c r="AE31" s="480"/>
      <c r="AF31" s="480"/>
      <c r="AG31" s="480"/>
      <c r="AH31" s="480"/>
      <c r="AI31" s="480"/>
      <c r="AJ31" s="480"/>
      <c r="AK31" s="480"/>
      <c r="AL31" s="480"/>
    </row>
    <row r="32" spans="1:40" ht="15" customHeight="1">
      <c r="A32" s="478"/>
      <c r="B32" s="479"/>
      <c r="C32" s="479"/>
      <c r="D32" s="479"/>
      <c r="E32" s="479"/>
      <c r="F32" s="480"/>
      <c r="G32" s="480"/>
      <c r="H32" s="480"/>
      <c r="I32" s="480"/>
      <c r="J32" s="480"/>
      <c r="K32" s="480"/>
      <c r="L32" s="478"/>
      <c r="M32" s="479"/>
      <c r="N32" s="479"/>
      <c r="O32" s="479"/>
      <c r="P32" s="479"/>
      <c r="Q32" s="480"/>
      <c r="R32" s="480"/>
      <c r="S32" s="480"/>
      <c r="T32" s="480"/>
      <c r="U32" s="480"/>
      <c r="V32" s="480"/>
      <c r="W32" s="478"/>
      <c r="X32" s="479"/>
      <c r="Y32" s="479"/>
      <c r="Z32" s="479"/>
      <c r="AA32" s="479"/>
      <c r="AB32" s="480"/>
      <c r="AC32" s="480"/>
      <c r="AD32" s="480"/>
      <c r="AE32" s="480"/>
      <c r="AF32" s="480"/>
      <c r="AG32" s="480"/>
      <c r="AH32" s="480"/>
      <c r="AI32" s="480"/>
      <c r="AJ32" s="480"/>
      <c r="AK32" s="480"/>
      <c r="AL32" s="480"/>
    </row>
    <row r="33" spans="1:38" ht="15" customHeight="1" thickBot="1">
      <c r="A33" s="478"/>
      <c r="B33" s="479"/>
      <c r="C33" s="479"/>
      <c r="D33" s="479"/>
      <c r="E33" s="479"/>
      <c r="F33" s="480"/>
      <c r="G33" s="480"/>
      <c r="H33" s="480"/>
      <c r="I33" s="480"/>
      <c r="J33" s="480"/>
      <c r="K33" s="480"/>
      <c r="L33" s="478"/>
      <c r="M33" s="479"/>
      <c r="N33" s="479"/>
      <c r="O33" s="479"/>
      <c r="P33" s="479"/>
      <c r="Q33" s="480"/>
      <c r="R33" s="480"/>
      <c r="S33" s="480"/>
      <c r="T33" s="480"/>
      <c r="U33" s="480"/>
      <c r="V33" s="480"/>
      <c r="W33" s="478"/>
      <c r="X33" s="479"/>
      <c r="Y33" s="479"/>
      <c r="Z33" s="479"/>
      <c r="AA33" s="479"/>
      <c r="AB33" s="480"/>
      <c r="AC33" s="480"/>
      <c r="AD33" s="480"/>
      <c r="AE33" s="480"/>
      <c r="AF33" s="480"/>
      <c r="AG33" s="480"/>
      <c r="AH33" s="480"/>
      <c r="AI33" s="480"/>
      <c r="AJ33" s="480"/>
      <c r="AK33" s="480"/>
      <c r="AL33" s="480"/>
    </row>
    <row r="34" spans="1:38" ht="15" customHeight="1">
      <c r="A34" s="477" t="s">
        <v>200</v>
      </c>
      <c r="B34" s="1700" t="s">
        <v>198</v>
      </c>
      <c r="C34" s="1701"/>
      <c r="D34" s="1702"/>
      <c r="E34" s="1700" t="s">
        <v>196</v>
      </c>
      <c r="F34" s="1701"/>
      <c r="G34" s="1702"/>
      <c r="H34" s="1700" t="s">
        <v>201</v>
      </c>
      <c r="I34" s="1701"/>
      <c r="J34" s="1702"/>
      <c r="K34" s="480"/>
      <c r="L34" s="477"/>
      <c r="M34" s="1700" t="s">
        <v>198</v>
      </c>
      <c r="N34" s="1701"/>
      <c r="O34" s="1702"/>
      <c r="P34" s="1700" t="s">
        <v>196</v>
      </c>
      <c r="Q34" s="1701"/>
      <c r="R34" s="1702"/>
      <c r="S34" s="1700" t="s">
        <v>201</v>
      </c>
      <c r="T34" s="1701"/>
      <c r="U34" s="1702"/>
      <c r="V34" s="480"/>
      <c r="W34" s="477"/>
      <c r="X34" s="1700" t="s">
        <v>198</v>
      </c>
      <c r="Y34" s="1701"/>
      <c r="Z34" s="1702"/>
      <c r="AA34" s="1700" t="s">
        <v>196</v>
      </c>
      <c r="AB34" s="1701"/>
      <c r="AC34" s="1702"/>
      <c r="AD34" s="1700" t="s">
        <v>201</v>
      </c>
      <c r="AE34" s="1701"/>
      <c r="AF34" s="1702"/>
      <c r="AG34" s="480"/>
      <c r="AH34" s="480"/>
      <c r="AI34" s="480"/>
      <c r="AJ34" s="480"/>
      <c r="AK34" s="480"/>
      <c r="AL34" s="480"/>
    </row>
    <row r="35" spans="1:38" ht="15" customHeight="1" thickBot="1">
      <c r="A35" s="477"/>
      <c r="B35" s="493" t="s">
        <v>5</v>
      </c>
      <c r="C35" s="494" t="s">
        <v>6</v>
      </c>
      <c r="D35" s="495" t="s">
        <v>199</v>
      </c>
      <c r="E35" s="493" t="s">
        <v>5</v>
      </c>
      <c r="F35" s="494" t="s">
        <v>6</v>
      </c>
      <c r="G35" s="495" t="s">
        <v>199</v>
      </c>
      <c r="H35" s="493" t="s">
        <v>5</v>
      </c>
      <c r="I35" s="494" t="s">
        <v>6</v>
      </c>
      <c r="J35" s="495" t="s">
        <v>199</v>
      </c>
      <c r="K35" s="480"/>
      <c r="L35" s="477"/>
      <c r="M35" s="493" t="s">
        <v>5</v>
      </c>
      <c r="N35" s="494" t="s">
        <v>6</v>
      </c>
      <c r="O35" s="495" t="s">
        <v>199</v>
      </c>
      <c r="P35" s="493" t="s">
        <v>5</v>
      </c>
      <c r="Q35" s="494" t="s">
        <v>6</v>
      </c>
      <c r="R35" s="495" t="s">
        <v>199</v>
      </c>
      <c r="S35" s="493" t="s">
        <v>5</v>
      </c>
      <c r="T35" s="494" t="s">
        <v>6</v>
      </c>
      <c r="U35" s="495" t="s">
        <v>199</v>
      </c>
      <c r="V35" s="480"/>
      <c r="W35" s="477"/>
      <c r="X35" s="493" t="s">
        <v>5</v>
      </c>
      <c r="Y35" s="494" t="s">
        <v>6</v>
      </c>
      <c r="Z35" s="495" t="s">
        <v>199</v>
      </c>
      <c r="AA35" s="493" t="s">
        <v>5</v>
      </c>
      <c r="AB35" s="494" t="s">
        <v>6</v>
      </c>
      <c r="AC35" s="495" t="s">
        <v>199</v>
      </c>
      <c r="AD35" s="493" t="s">
        <v>5</v>
      </c>
      <c r="AE35" s="494" t="s">
        <v>6</v>
      </c>
      <c r="AF35" s="495" t="s">
        <v>199</v>
      </c>
      <c r="AG35" s="480"/>
      <c r="AH35" s="480"/>
      <c r="AI35" s="480"/>
      <c r="AJ35" s="480"/>
      <c r="AK35" s="480"/>
      <c r="AL35" s="480"/>
    </row>
    <row r="36" spans="1:38" ht="15" customHeight="1">
      <c r="A36" s="497">
        <v>1</v>
      </c>
      <c r="B36" s="498">
        <v>692</v>
      </c>
      <c r="C36" s="499">
        <v>3256</v>
      </c>
      <c r="D36" s="500">
        <f>C36/B36</f>
        <v>4.7052023121387281</v>
      </c>
      <c r="E36" s="498">
        <v>339</v>
      </c>
      <c r="F36" s="499">
        <v>1318</v>
      </c>
      <c r="G36" s="500">
        <f>F36/E36</f>
        <v>3.887905604719764</v>
      </c>
      <c r="H36" s="498">
        <v>803</v>
      </c>
      <c r="I36" s="499">
        <v>3399</v>
      </c>
      <c r="J36" s="500">
        <f>I36/H36</f>
        <v>4.2328767123287667</v>
      </c>
      <c r="K36" s="480"/>
      <c r="L36" s="497">
        <v>1</v>
      </c>
      <c r="M36" s="498">
        <v>756</v>
      </c>
      <c r="N36" s="499">
        <v>3351</v>
      </c>
      <c r="O36" s="500">
        <f>N36/M36</f>
        <v>4.4325396825396828</v>
      </c>
      <c r="P36" s="498">
        <v>380</v>
      </c>
      <c r="Q36" s="499">
        <v>1416</v>
      </c>
      <c r="R36" s="500">
        <f>Q36/P36</f>
        <v>3.7263157894736842</v>
      </c>
      <c r="S36" s="498">
        <v>814</v>
      </c>
      <c r="T36" s="499">
        <v>3357</v>
      </c>
      <c r="U36" s="500">
        <f>T36/S36</f>
        <v>4.1240786240786242</v>
      </c>
      <c r="V36" s="480"/>
      <c r="W36" s="497">
        <v>1</v>
      </c>
      <c r="X36" s="498">
        <v>683</v>
      </c>
      <c r="Y36" s="499">
        <v>3571</v>
      </c>
      <c r="Z36" s="500">
        <f>Y36/X36</f>
        <v>5.2284040995607617</v>
      </c>
      <c r="AA36" s="498">
        <v>435</v>
      </c>
      <c r="AB36" s="499">
        <v>1605</v>
      </c>
      <c r="AC36" s="500">
        <f>AB36/AA36</f>
        <v>3.6896551724137931</v>
      </c>
      <c r="AD36" s="498">
        <v>877</v>
      </c>
      <c r="AE36" s="499">
        <v>3526</v>
      </c>
      <c r="AF36" s="500">
        <f>AE36/AD36</f>
        <v>4.0205245153933866</v>
      </c>
      <c r="AG36" s="480"/>
      <c r="AH36" s="480"/>
      <c r="AI36" s="480"/>
      <c r="AJ36" s="480"/>
      <c r="AK36" s="480"/>
      <c r="AL36" s="480"/>
    </row>
    <row r="37" spans="1:38" ht="15" customHeight="1">
      <c r="A37" s="501">
        <v>2</v>
      </c>
      <c r="B37" s="488">
        <v>541</v>
      </c>
      <c r="C37" s="489">
        <v>3183</v>
      </c>
      <c r="D37" s="492">
        <f t="shared" ref="D37:D45" si="29">C37/B37</f>
        <v>5.8835489833641406</v>
      </c>
      <c r="E37" s="488">
        <v>2113</v>
      </c>
      <c r="F37" s="489">
        <v>3147</v>
      </c>
      <c r="G37" s="492">
        <f t="shared" ref="G37:G45" si="30">F37/E37</f>
        <v>1.489351632749645</v>
      </c>
      <c r="H37" s="488">
        <v>959</v>
      </c>
      <c r="I37" s="489">
        <v>4290</v>
      </c>
      <c r="J37" s="492">
        <f t="shared" ref="J37:J45" si="31">I37/H37</f>
        <v>4.4734098018769552</v>
      </c>
      <c r="K37" s="480"/>
      <c r="L37" s="501">
        <v>2</v>
      </c>
      <c r="M37" s="488">
        <v>585</v>
      </c>
      <c r="N37" s="489">
        <v>3100</v>
      </c>
      <c r="O37" s="492">
        <f t="shared" ref="O37:O45" si="32">N37/M37</f>
        <v>5.299145299145299</v>
      </c>
      <c r="P37" s="488">
        <v>2165</v>
      </c>
      <c r="Q37" s="489">
        <v>3176</v>
      </c>
      <c r="R37" s="492">
        <f t="shared" ref="R37:R45" si="33">Q37/P37</f>
        <v>1.4669745958429561</v>
      </c>
      <c r="S37" s="488">
        <v>1008</v>
      </c>
      <c r="T37" s="489">
        <v>4210</v>
      </c>
      <c r="U37" s="492">
        <f t="shared" ref="U37:U45" si="34">T37/S37</f>
        <v>4.1765873015873014</v>
      </c>
      <c r="V37" s="480"/>
      <c r="W37" s="501">
        <v>2</v>
      </c>
      <c r="X37" s="488">
        <v>614</v>
      </c>
      <c r="Y37" s="489">
        <v>4025</v>
      </c>
      <c r="Z37" s="492">
        <f t="shared" ref="Z37:Z45" si="35">Y37/X37</f>
        <v>6.5553745928338758</v>
      </c>
      <c r="AA37" s="488">
        <v>2454</v>
      </c>
      <c r="AB37" s="489">
        <v>3523</v>
      </c>
      <c r="AC37" s="492">
        <f t="shared" ref="AC37:AC45" si="36">AB37/AA37</f>
        <v>1.4356153219233905</v>
      </c>
      <c r="AD37" s="488">
        <v>1056</v>
      </c>
      <c r="AE37" s="489">
        <v>5370</v>
      </c>
      <c r="AF37" s="492">
        <f t="shared" ref="AF37:AF45" si="37">AE37/AD37</f>
        <v>5.0852272727272725</v>
      </c>
      <c r="AG37" s="480"/>
      <c r="AH37" s="480"/>
      <c r="AI37" s="480"/>
      <c r="AJ37" s="480"/>
      <c r="AK37" s="480"/>
      <c r="AL37" s="480"/>
    </row>
    <row r="38" spans="1:38" ht="15" customHeight="1">
      <c r="A38" s="501">
        <v>3</v>
      </c>
      <c r="B38" s="488">
        <v>377</v>
      </c>
      <c r="C38" s="489">
        <v>3099</v>
      </c>
      <c r="D38" s="492">
        <f t="shared" si="29"/>
        <v>8.2201591511936343</v>
      </c>
      <c r="E38" s="488">
        <v>724</v>
      </c>
      <c r="F38" s="489">
        <v>2968</v>
      </c>
      <c r="G38" s="492">
        <f t="shared" si="30"/>
        <v>4.0994475138121551</v>
      </c>
      <c r="H38" s="488">
        <v>113</v>
      </c>
      <c r="I38" s="489">
        <v>505</v>
      </c>
      <c r="J38" s="492">
        <f t="shared" si="31"/>
        <v>4.4690265486725664</v>
      </c>
      <c r="K38" s="480"/>
      <c r="L38" s="501">
        <v>3</v>
      </c>
      <c r="M38" s="488">
        <v>434</v>
      </c>
      <c r="N38" s="489">
        <v>3150</v>
      </c>
      <c r="O38" s="492">
        <f t="shared" si="32"/>
        <v>7.258064516129032</v>
      </c>
      <c r="P38" s="488">
        <v>767</v>
      </c>
      <c r="Q38" s="489">
        <v>3002</v>
      </c>
      <c r="R38" s="492">
        <f t="shared" si="33"/>
        <v>3.9139504563233376</v>
      </c>
      <c r="S38" s="488">
        <v>199</v>
      </c>
      <c r="T38" s="489">
        <v>1029</v>
      </c>
      <c r="U38" s="492">
        <f t="shared" si="34"/>
        <v>5.1708542713567835</v>
      </c>
      <c r="V38" s="480"/>
      <c r="W38" s="501">
        <v>3</v>
      </c>
      <c r="X38" s="488">
        <v>449</v>
      </c>
      <c r="Y38" s="489">
        <v>3708</v>
      </c>
      <c r="Z38" s="492">
        <f t="shared" si="35"/>
        <v>8.2583518930957691</v>
      </c>
      <c r="AA38" s="488">
        <v>670</v>
      </c>
      <c r="AB38" s="489">
        <v>3294</v>
      </c>
      <c r="AC38" s="492">
        <f t="shared" si="36"/>
        <v>4.9164179104477608</v>
      </c>
      <c r="AD38" s="488">
        <v>970</v>
      </c>
      <c r="AE38" s="489">
        <v>218</v>
      </c>
      <c r="AF38" s="492">
        <f t="shared" si="37"/>
        <v>0.22474226804123712</v>
      </c>
      <c r="AG38" s="480"/>
      <c r="AH38" s="480"/>
      <c r="AI38" s="480"/>
      <c r="AJ38" s="480"/>
      <c r="AK38" s="480"/>
      <c r="AL38" s="480"/>
    </row>
    <row r="39" spans="1:38" ht="15" customHeight="1">
      <c r="A39" s="501">
        <v>4</v>
      </c>
      <c r="B39" s="488">
        <v>317</v>
      </c>
      <c r="C39" s="489">
        <v>3825</v>
      </c>
      <c r="D39" s="492">
        <f t="shared" si="29"/>
        <v>12.066246056782335</v>
      </c>
      <c r="E39" s="488">
        <v>378</v>
      </c>
      <c r="F39" s="489">
        <v>1692</v>
      </c>
      <c r="G39" s="492">
        <f t="shared" si="30"/>
        <v>4.4761904761904763</v>
      </c>
      <c r="H39" s="488">
        <v>519</v>
      </c>
      <c r="I39" s="489">
        <v>3293</v>
      </c>
      <c r="J39" s="492">
        <f t="shared" si="31"/>
        <v>6.3448940269749521</v>
      </c>
      <c r="K39" s="480"/>
      <c r="L39" s="501">
        <v>4</v>
      </c>
      <c r="M39" s="488">
        <v>341</v>
      </c>
      <c r="N39" s="489">
        <v>3237</v>
      </c>
      <c r="O39" s="492">
        <f t="shared" si="32"/>
        <v>9.4926686217008793</v>
      </c>
      <c r="P39" s="488">
        <v>388</v>
      </c>
      <c r="Q39" s="489">
        <v>1696</v>
      </c>
      <c r="R39" s="492">
        <f t="shared" si="33"/>
        <v>4.3711340206185563</v>
      </c>
      <c r="S39" s="488">
        <v>525</v>
      </c>
      <c r="T39" s="489">
        <v>3287</v>
      </c>
      <c r="U39" s="492">
        <f t="shared" si="34"/>
        <v>6.2609523809523813</v>
      </c>
      <c r="V39" s="480"/>
      <c r="W39" s="501">
        <v>4</v>
      </c>
      <c r="X39" s="488">
        <v>524</v>
      </c>
      <c r="Y39" s="489">
        <v>6381</v>
      </c>
      <c r="Z39" s="492">
        <f t="shared" si="35"/>
        <v>12.177480916030534</v>
      </c>
      <c r="AA39" s="488">
        <v>541</v>
      </c>
      <c r="AB39" s="489">
        <v>2299</v>
      </c>
      <c r="AC39" s="492">
        <f t="shared" si="36"/>
        <v>4.2495378927911274</v>
      </c>
      <c r="AD39" s="488">
        <v>555</v>
      </c>
      <c r="AE39" s="489">
        <v>3970</v>
      </c>
      <c r="AF39" s="492">
        <f t="shared" si="37"/>
        <v>7.1531531531531529</v>
      </c>
      <c r="AG39" s="480"/>
      <c r="AH39" s="480"/>
      <c r="AI39" s="480"/>
      <c r="AJ39" s="480"/>
      <c r="AK39" s="480"/>
      <c r="AL39" s="480"/>
    </row>
    <row r="40" spans="1:38" ht="15" customHeight="1">
      <c r="A40" s="501">
        <v>5</v>
      </c>
      <c r="B40" s="488">
        <v>531</v>
      </c>
      <c r="C40" s="489">
        <v>1857</v>
      </c>
      <c r="D40" s="492">
        <f t="shared" si="29"/>
        <v>3.4971751412429377</v>
      </c>
      <c r="E40" s="488">
        <v>415</v>
      </c>
      <c r="F40" s="489">
        <v>1461</v>
      </c>
      <c r="G40" s="492">
        <f t="shared" si="30"/>
        <v>3.5204819277108435</v>
      </c>
      <c r="H40" s="488">
        <v>582</v>
      </c>
      <c r="I40" s="489">
        <v>4085</v>
      </c>
      <c r="J40" s="492">
        <f t="shared" si="31"/>
        <v>7.0189003436426116</v>
      </c>
      <c r="K40" s="480"/>
      <c r="L40" s="501">
        <v>5</v>
      </c>
      <c r="M40" s="488">
        <v>636</v>
      </c>
      <c r="N40" s="489">
        <v>1930</v>
      </c>
      <c r="O40" s="492">
        <f t="shared" si="32"/>
        <v>3.0345911949685536</v>
      </c>
      <c r="P40" s="488">
        <v>483</v>
      </c>
      <c r="Q40" s="489">
        <v>1572</v>
      </c>
      <c r="R40" s="492">
        <f t="shared" si="33"/>
        <v>3.2546583850931676</v>
      </c>
      <c r="S40" s="488">
        <v>612</v>
      </c>
      <c r="T40" s="489">
        <v>4122</v>
      </c>
      <c r="U40" s="492">
        <f t="shared" si="34"/>
        <v>6.7352941176470589</v>
      </c>
      <c r="V40" s="480"/>
      <c r="W40" s="501">
        <v>5</v>
      </c>
      <c r="X40" s="488">
        <v>597</v>
      </c>
      <c r="Y40" s="489">
        <v>2303</v>
      </c>
      <c r="Z40" s="492">
        <f t="shared" si="35"/>
        <v>3.8576214405360134</v>
      </c>
      <c r="AA40" s="488">
        <v>635</v>
      </c>
      <c r="AB40" s="489">
        <v>2225</v>
      </c>
      <c r="AC40" s="492">
        <f t="shared" si="36"/>
        <v>3.5039370078740157</v>
      </c>
      <c r="AD40" s="488">
        <v>612</v>
      </c>
      <c r="AE40" s="489">
        <v>4771</v>
      </c>
      <c r="AF40" s="492">
        <f t="shared" si="37"/>
        <v>7.7957516339869279</v>
      </c>
      <c r="AG40" s="480"/>
      <c r="AH40" s="480"/>
      <c r="AI40" s="480"/>
      <c r="AJ40" s="480"/>
      <c r="AK40" s="480"/>
      <c r="AL40" s="480"/>
    </row>
    <row r="41" spans="1:38" ht="15" customHeight="1">
      <c r="A41" s="501">
        <v>6</v>
      </c>
      <c r="B41" s="488">
        <v>501</v>
      </c>
      <c r="C41" s="489">
        <v>3071</v>
      </c>
      <c r="D41" s="492">
        <f t="shared" si="29"/>
        <v>6.1297405189620759</v>
      </c>
      <c r="E41" s="488">
        <v>398</v>
      </c>
      <c r="F41" s="489">
        <v>1849</v>
      </c>
      <c r="G41" s="492">
        <f t="shared" si="30"/>
        <v>4.6457286432160805</v>
      </c>
      <c r="H41" s="488">
        <v>819</v>
      </c>
      <c r="I41" s="489">
        <v>3213</v>
      </c>
      <c r="J41" s="492">
        <f t="shared" si="31"/>
        <v>3.9230769230769229</v>
      </c>
      <c r="K41" s="480"/>
      <c r="L41" s="501">
        <v>6</v>
      </c>
      <c r="M41" s="488">
        <v>565</v>
      </c>
      <c r="N41" s="489">
        <v>3217</v>
      </c>
      <c r="O41" s="492">
        <f t="shared" si="32"/>
        <v>5.6938053097345129</v>
      </c>
      <c r="P41" s="488">
        <v>437</v>
      </c>
      <c r="Q41" s="489">
        <v>1855</v>
      </c>
      <c r="R41" s="492">
        <f t="shared" si="33"/>
        <v>4.2448512585812361</v>
      </c>
      <c r="S41" s="488">
        <v>865</v>
      </c>
      <c r="T41" s="489">
        <v>3179</v>
      </c>
      <c r="U41" s="492">
        <f t="shared" si="34"/>
        <v>3.6751445086705203</v>
      </c>
      <c r="V41" s="480"/>
      <c r="W41" s="501">
        <v>6</v>
      </c>
      <c r="X41" s="488">
        <v>489</v>
      </c>
      <c r="Y41" s="489">
        <v>3168</v>
      </c>
      <c r="Z41" s="492">
        <f t="shared" si="35"/>
        <v>6.4785276073619631</v>
      </c>
      <c r="AA41" s="488">
        <v>430</v>
      </c>
      <c r="AB41" s="489">
        <v>2410</v>
      </c>
      <c r="AC41" s="492">
        <f t="shared" si="36"/>
        <v>5.6046511627906979</v>
      </c>
      <c r="AD41" s="488">
        <v>777</v>
      </c>
      <c r="AE41" s="489">
        <v>3767</v>
      </c>
      <c r="AF41" s="492">
        <f t="shared" si="37"/>
        <v>4.8481338481338483</v>
      </c>
      <c r="AG41" s="480"/>
      <c r="AH41" s="480"/>
      <c r="AI41" s="480"/>
      <c r="AJ41" s="480"/>
      <c r="AK41" s="480"/>
      <c r="AL41" s="480"/>
    </row>
    <row r="42" spans="1:38" ht="15" customHeight="1">
      <c r="A42" s="501">
        <v>7</v>
      </c>
      <c r="B42" s="488">
        <v>337</v>
      </c>
      <c r="C42" s="489">
        <v>1469</v>
      </c>
      <c r="D42" s="492">
        <f t="shared" si="29"/>
        <v>4.3590504451038576</v>
      </c>
      <c r="E42" s="488">
        <v>404</v>
      </c>
      <c r="F42" s="489">
        <v>2565</v>
      </c>
      <c r="G42" s="492">
        <f t="shared" si="30"/>
        <v>6.3490099009900991</v>
      </c>
      <c r="H42" s="488">
        <v>517</v>
      </c>
      <c r="I42" s="489">
        <v>4345</v>
      </c>
      <c r="J42" s="492">
        <f t="shared" si="31"/>
        <v>8.4042553191489358</v>
      </c>
      <c r="K42" s="480"/>
      <c r="L42" s="501">
        <v>7</v>
      </c>
      <c r="M42" s="488">
        <v>357</v>
      </c>
      <c r="N42" s="489">
        <v>1548</v>
      </c>
      <c r="O42" s="492">
        <f t="shared" si="32"/>
        <v>4.3361344537815123</v>
      </c>
      <c r="P42" s="488">
        <v>435</v>
      </c>
      <c r="Q42" s="489">
        <v>2658</v>
      </c>
      <c r="R42" s="492">
        <f t="shared" si="33"/>
        <v>6.1103448275862071</v>
      </c>
      <c r="S42" s="488">
        <v>534</v>
      </c>
      <c r="T42" s="489">
        <v>3816</v>
      </c>
      <c r="U42" s="492">
        <f t="shared" si="34"/>
        <v>7.1460674157303368</v>
      </c>
      <c r="V42" s="480"/>
      <c r="W42" s="501">
        <v>7</v>
      </c>
      <c r="X42" s="488">
        <v>431</v>
      </c>
      <c r="Y42" s="489">
        <v>1820</v>
      </c>
      <c r="Z42" s="492">
        <f t="shared" si="35"/>
        <v>4.2227378190255225</v>
      </c>
      <c r="AA42" s="488">
        <v>448</v>
      </c>
      <c r="AB42" s="489">
        <v>2744</v>
      </c>
      <c r="AC42" s="492">
        <f t="shared" si="36"/>
        <v>6.125</v>
      </c>
      <c r="AD42" s="488">
        <v>632</v>
      </c>
      <c r="AE42" s="489">
        <v>5901</v>
      </c>
      <c r="AF42" s="492">
        <f t="shared" si="37"/>
        <v>9.337025316455696</v>
      </c>
      <c r="AG42" s="480"/>
      <c r="AH42" s="480"/>
      <c r="AI42" s="480"/>
      <c r="AJ42" s="480"/>
      <c r="AK42" s="480"/>
      <c r="AL42" s="480"/>
    </row>
    <row r="43" spans="1:38" ht="15" customHeight="1">
      <c r="A43" s="501">
        <v>8</v>
      </c>
      <c r="B43" s="488">
        <v>600</v>
      </c>
      <c r="C43" s="489">
        <v>2013</v>
      </c>
      <c r="D43" s="492">
        <f t="shared" si="29"/>
        <v>3.355</v>
      </c>
      <c r="E43" s="488">
        <v>972</v>
      </c>
      <c r="F43" s="489">
        <v>2963</v>
      </c>
      <c r="G43" s="492">
        <f t="shared" si="30"/>
        <v>3.0483539094650207</v>
      </c>
      <c r="H43" s="488">
        <v>703</v>
      </c>
      <c r="I43" s="489">
        <v>3124</v>
      </c>
      <c r="J43" s="492">
        <f t="shared" si="31"/>
        <v>4.4438122332859171</v>
      </c>
      <c r="K43" s="480"/>
      <c r="L43" s="501">
        <v>8</v>
      </c>
      <c r="M43" s="488">
        <v>606</v>
      </c>
      <c r="N43" s="489">
        <v>2006</v>
      </c>
      <c r="O43" s="492">
        <f t="shared" si="32"/>
        <v>3.3102310231023102</v>
      </c>
      <c r="P43" s="488">
        <v>1025</v>
      </c>
      <c r="Q43" s="489">
        <v>3048</v>
      </c>
      <c r="R43" s="492">
        <f t="shared" si="33"/>
        <v>2.9736585365853658</v>
      </c>
      <c r="S43" s="488">
        <v>761</v>
      </c>
      <c r="T43" s="489">
        <v>2965</v>
      </c>
      <c r="U43" s="492">
        <f t="shared" si="34"/>
        <v>3.8961892247043366</v>
      </c>
      <c r="V43" s="480"/>
      <c r="W43" s="501">
        <v>8</v>
      </c>
      <c r="X43" s="488">
        <v>812</v>
      </c>
      <c r="Y43" s="489">
        <v>2578</v>
      </c>
      <c r="Z43" s="492">
        <f t="shared" si="35"/>
        <v>3.1748768472906406</v>
      </c>
      <c r="AA43" s="488">
        <v>1116</v>
      </c>
      <c r="AB43" s="489">
        <v>3285</v>
      </c>
      <c r="AC43" s="492">
        <f t="shared" si="36"/>
        <v>2.943548387096774</v>
      </c>
      <c r="AD43" s="488">
        <v>800</v>
      </c>
      <c r="AE43" s="489">
        <v>3965</v>
      </c>
      <c r="AF43" s="492">
        <f t="shared" si="37"/>
        <v>4.9562499999999998</v>
      </c>
      <c r="AG43" s="480"/>
      <c r="AH43" s="480"/>
      <c r="AI43" s="480"/>
      <c r="AJ43" s="480"/>
      <c r="AK43" s="480"/>
      <c r="AL43" s="480"/>
    </row>
    <row r="44" spans="1:38" ht="15" customHeight="1">
      <c r="A44" s="501">
        <v>9</v>
      </c>
      <c r="B44" s="488">
        <v>882</v>
      </c>
      <c r="C44" s="489">
        <v>4191</v>
      </c>
      <c r="D44" s="492">
        <f t="shared" si="29"/>
        <v>4.7517006802721085</v>
      </c>
      <c r="E44" s="488">
        <v>387</v>
      </c>
      <c r="F44" s="489">
        <v>2763</v>
      </c>
      <c r="G44" s="492">
        <f t="shared" si="30"/>
        <v>7.1395348837209305</v>
      </c>
      <c r="H44" s="488">
        <v>616</v>
      </c>
      <c r="I44" s="489">
        <v>4064</v>
      </c>
      <c r="J44" s="492">
        <f t="shared" si="31"/>
        <v>6.5974025974025974</v>
      </c>
      <c r="K44" s="480"/>
      <c r="L44" s="501">
        <v>9</v>
      </c>
      <c r="M44" s="488">
        <v>988</v>
      </c>
      <c r="N44" s="489">
        <v>4406</v>
      </c>
      <c r="O44" s="492">
        <f t="shared" si="32"/>
        <v>4.4595141700404861</v>
      </c>
      <c r="P44" s="488">
        <v>410</v>
      </c>
      <c r="Q44" s="489">
        <v>2761</v>
      </c>
      <c r="R44" s="492">
        <f t="shared" si="33"/>
        <v>6.7341463414634148</v>
      </c>
      <c r="S44" s="488">
        <v>615</v>
      </c>
      <c r="T44" s="489">
        <v>3877</v>
      </c>
      <c r="U44" s="492">
        <f t="shared" si="34"/>
        <v>6.3040650406504062</v>
      </c>
      <c r="V44" s="480"/>
      <c r="W44" s="501">
        <v>9</v>
      </c>
      <c r="X44" s="488">
        <v>732</v>
      </c>
      <c r="Y44" s="489">
        <v>3736</v>
      </c>
      <c r="Z44" s="492">
        <f t="shared" si="35"/>
        <v>5.1038251366120218</v>
      </c>
      <c r="AA44" s="488">
        <v>444</v>
      </c>
      <c r="AB44" s="489">
        <v>3480</v>
      </c>
      <c r="AC44" s="492">
        <f t="shared" si="36"/>
        <v>7.8378378378378377</v>
      </c>
      <c r="AD44" s="488">
        <v>699</v>
      </c>
      <c r="AE44" s="489">
        <v>4920</v>
      </c>
      <c r="AF44" s="492">
        <f t="shared" si="37"/>
        <v>7.0386266094420602</v>
      </c>
      <c r="AG44" s="480"/>
      <c r="AH44" s="480"/>
      <c r="AI44" s="480"/>
      <c r="AJ44" s="480"/>
      <c r="AK44" s="480"/>
      <c r="AL44" s="480"/>
    </row>
    <row r="45" spans="1:38" ht="15" customHeight="1" thickBot="1">
      <c r="A45" s="502">
        <v>10</v>
      </c>
      <c r="B45" s="490">
        <v>677</v>
      </c>
      <c r="C45" s="491">
        <v>5107</v>
      </c>
      <c r="D45" s="503">
        <f t="shared" si="29"/>
        <v>7.5435745937961594</v>
      </c>
      <c r="E45" s="490">
        <v>452</v>
      </c>
      <c r="F45" s="491">
        <v>2599</v>
      </c>
      <c r="G45" s="503">
        <f t="shared" si="30"/>
        <v>5.75</v>
      </c>
      <c r="H45" s="490">
        <v>569</v>
      </c>
      <c r="I45" s="491">
        <v>3970</v>
      </c>
      <c r="J45" s="503">
        <f t="shared" si="31"/>
        <v>6.9771528998242527</v>
      </c>
      <c r="K45" s="480"/>
      <c r="L45" s="502">
        <v>10</v>
      </c>
      <c r="M45" s="490">
        <v>723</v>
      </c>
      <c r="N45" s="491">
        <v>5009</v>
      </c>
      <c r="O45" s="503">
        <f t="shared" si="32"/>
        <v>6.9280774550484097</v>
      </c>
      <c r="P45" s="490">
        <v>475</v>
      </c>
      <c r="Q45" s="491">
        <v>2611</v>
      </c>
      <c r="R45" s="503">
        <f t="shared" si="33"/>
        <v>5.4968421052631582</v>
      </c>
      <c r="S45" s="490">
        <v>596</v>
      </c>
      <c r="T45" s="491">
        <v>3905</v>
      </c>
      <c r="U45" s="503">
        <f t="shared" si="34"/>
        <v>6.5520134228187921</v>
      </c>
      <c r="V45" s="480"/>
      <c r="W45" s="502">
        <v>10</v>
      </c>
      <c r="X45" s="490">
        <v>726</v>
      </c>
      <c r="Y45" s="491">
        <v>5785</v>
      </c>
      <c r="Z45" s="503">
        <f t="shared" si="35"/>
        <v>7.9683195592286502</v>
      </c>
      <c r="AA45" s="490">
        <v>475</v>
      </c>
      <c r="AB45" s="491">
        <v>2883</v>
      </c>
      <c r="AC45" s="503">
        <f t="shared" si="36"/>
        <v>6.0694736842105259</v>
      </c>
      <c r="AD45" s="490">
        <v>528</v>
      </c>
      <c r="AE45" s="491">
        <v>4355</v>
      </c>
      <c r="AF45" s="503">
        <f t="shared" si="37"/>
        <v>8.2481060606060606</v>
      </c>
      <c r="AG45" s="480"/>
      <c r="AH45" s="480"/>
      <c r="AI45" s="480"/>
      <c r="AJ45" s="480"/>
      <c r="AK45" s="480"/>
      <c r="AL45" s="480"/>
    </row>
    <row r="46" spans="1:38" ht="15" customHeight="1">
      <c r="A46" s="505" t="s">
        <v>127</v>
      </c>
      <c r="B46" s="508">
        <f>AVERAGE(B36:B45)</f>
        <v>545.5</v>
      </c>
      <c r="C46" s="496">
        <f t="shared" ref="C46" si="38">AVERAGE(C36:C45)</f>
        <v>3107.1</v>
      </c>
      <c r="D46" s="509">
        <f t="shared" ref="D46" si="39">AVERAGE(D36:D45)</f>
        <v>6.051139788285596</v>
      </c>
      <c r="E46" s="508">
        <f t="shared" ref="E46" si="40">AVERAGE(E36:E45)</f>
        <v>658.2</v>
      </c>
      <c r="F46" s="496">
        <f t="shared" ref="F46" si="41">AVERAGE(F36:F45)</f>
        <v>2332.5</v>
      </c>
      <c r="G46" s="509">
        <f t="shared" ref="G46" si="42">AVERAGE(G36:G45)</f>
        <v>4.4406004492575004</v>
      </c>
      <c r="H46" s="508">
        <f t="shared" ref="H46" si="43">AVERAGE(H36:H45)</f>
        <v>620</v>
      </c>
      <c r="I46" s="496">
        <f t="shared" ref="I46" si="44">AVERAGE(I36:I45)</f>
        <v>3428.8</v>
      </c>
      <c r="J46" s="509">
        <f t="shared" ref="J46" si="45">AVERAGE(J36:J45)</f>
        <v>5.6884807406234481</v>
      </c>
      <c r="K46" s="480"/>
      <c r="L46" s="505" t="s">
        <v>127</v>
      </c>
      <c r="M46" s="508">
        <f>AVERAGE(M36:M45)</f>
        <v>599.1</v>
      </c>
      <c r="N46" s="496">
        <f t="shared" ref="N46" si="46">AVERAGE(N36:N45)</f>
        <v>3095.4</v>
      </c>
      <c r="O46" s="509">
        <f t="shared" ref="O46" si="47">AVERAGE(O36:O45)</f>
        <v>5.4244771726190679</v>
      </c>
      <c r="P46" s="508">
        <f t="shared" ref="P46" si="48">AVERAGE(P36:P45)</f>
        <v>696.5</v>
      </c>
      <c r="Q46" s="496">
        <f t="shared" ref="Q46" si="49">AVERAGE(Q36:Q45)</f>
        <v>2379.5</v>
      </c>
      <c r="R46" s="509">
        <f t="shared" ref="R46" si="50">AVERAGE(R36:R45)</f>
        <v>4.2292876316831087</v>
      </c>
      <c r="S46" s="508">
        <f t="shared" ref="S46" si="51">AVERAGE(S36:S45)</f>
        <v>652.9</v>
      </c>
      <c r="T46" s="496">
        <f t="shared" ref="T46" si="52">AVERAGE(T36:T45)</f>
        <v>3374.7</v>
      </c>
      <c r="U46" s="509">
        <f t="shared" ref="U46" si="53">AVERAGE(U36:U45)</f>
        <v>5.4041246308196547</v>
      </c>
      <c r="V46" s="480"/>
      <c r="W46" s="505" t="s">
        <v>127</v>
      </c>
      <c r="X46" s="508">
        <f>AVERAGE(X36:X45)</f>
        <v>605.70000000000005</v>
      </c>
      <c r="Y46" s="496">
        <f t="shared" ref="Y46" si="54">AVERAGE(Y36:Y45)</f>
        <v>3707.5</v>
      </c>
      <c r="Z46" s="509">
        <f t="shared" ref="Z46" si="55">AVERAGE(Z36:Z45)</f>
        <v>6.3025519911575758</v>
      </c>
      <c r="AA46" s="508">
        <f t="shared" ref="AA46" si="56">AVERAGE(AA36:AA45)</f>
        <v>764.8</v>
      </c>
      <c r="AB46" s="496">
        <f t="shared" ref="AB46" si="57">AVERAGE(AB36:AB45)</f>
        <v>2774.8</v>
      </c>
      <c r="AC46" s="509">
        <f t="shared" ref="AC46" si="58">AVERAGE(AC36:AC45)</f>
        <v>4.6375674377385927</v>
      </c>
      <c r="AD46" s="508">
        <f t="shared" ref="AD46" si="59">AVERAGE(AD36:AD45)</f>
        <v>750.6</v>
      </c>
      <c r="AE46" s="496">
        <f t="shared" ref="AE46" si="60">AVERAGE(AE36:AE45)</f>
        <v>4076.3</v>
      </c>
      <c r="AF46" s="509">
        <f t="shared" ref="AF46" si="61">AVERAGE(AF36:AF45)</f>
        <v>5.870754067793964</v>
      </c>
      <c r="AG46" s="480"/>
      <c r="AH46" s="480"/>
      <c r="AI46" s="480"/>
      <c r="AJ46" s="480"/>
      <c r="AK46" s="480"/>
      <c r="AL46" s="480"/>
    </row>
    <row r="47" spans="1:38" ht="15" customHeight="1">
      <c r="A47" s="484" t="s">
        <v>2</v>
      </c>
      <c r="B47" s="488">
        <f>STDEV(B36:B45)</f>
        <v>176.77496680494355</v>
      </c>
      <c r="C47" s="489">
        <f t="shared" ref="C47:J47" si="62">STDEV(C36:C45)</f>
        <v>1113.6674598420805</v>
      </c>
      <c r="D47" s="510">
        <f t="shared" si="62"/>
        <v>2.6521047412321943</v>
      </c>
      <c r="E47" s="488">
        <f t="shared" si="62"/>
        <v>548.45030160747774</v>
      </c>
      <c r="F47" s="489">
        <f t="shared" si="62"/>
        <v>683.77583233753512</v>
      </c>
      <c r="G47" s="510">
        <f t="shared" si="62"/>
        <v>1.6533078002460933</v>
      </c>
      <c r="H47" s="488">
        <f t="shared" si="62"/>
        <v>230.17384734152574</v>
      </c>
      <c r="I47" s="489">
        <f t="shared" si="62"/>
        <v>1126.226324205456</v>
      </c>
      <c r="J47" s="510">
        <f t="shared" si="62"/>
        <v>1.5567501937404411</v>
      </c>
      <c r="K47" s="480"/>
      <c r="L47" s="484" t="s">
        <v>2</v>
      </c>
      <c r="M47" s="488">
        <f>STDEV(M36:M45)</f>
        <v>196.2053629349729</v>
      </c>
      <c r="N47" s="489">
        <f t="shared" ref="N47:U47" si="63">STDEV(N36:N45)</f>
        <v>1076.1094739848731</v>
      </c>
      <c r="O47" s="510">
        <f t="shared" si="63"/>
        <v>1.9872498855081269</v>
      </c>
      <c r="P47" s="488">
        <f t="shared" si="63"/>
        <v>555.49462443643665</v>
      </c>
      <c r="Q47" s="489">
        <f t="shared" si="63"/>
        <v>672.3233762277066</v>
      </c>
      <c r="R47" s="510">
        <f t="shared" si="63"/>
        <v>1.5616603844486392</v>
      </c>
      <c r="S47" s="488">
        <f t="shared" si="63"/>
        <v>224.00121527448124</v>
      </c>
      <c r="T47" s="489">
        <f t="shared" si="63"/>
        <v>925.01760343609999</v>
      </c>
      <c r="U47" s="510">
        <f t="shared" si="63"/>
        <v>1.3387844515099523</v>
      </c>
      <c r="V47" s="480"/>
      <c r="W47" s="484" t="s">
        <v>2</v>
      </c>
      <c r="X47" s="488">
        <f>STDEV(X36:X45)</f>
        <v>131.00979607138802</v>
      </c>
      <c r="Y47" s="489">
        <f t="shared" ref="Y47:AF47" si="64">STDEV(Y36:Y45)</f>
        <v>1440.9089145397081</v>
      </c>
      <c r="Z47" s="510">
        <f t="shared" si="64"/>
        <v>2.6642909284615426</v>
      </c>
      <c r="AA47" s="488">
        <f t="shared" si="64"/>
        <v>629.00075958265381</v>
      </c>
      <c r="AB47" s="489">
        <f t="shared" si="64"/>
        <v>635.06916508711379</v>
      </c>
      <c r="AC47" s="510">
        <f t="shared" si="64"/>
        <v>1.8551421243857473</v>
      </c>
      <c r="AD47" s="488">
        <f t="shared" si="64"/>
        <v>177.72275537414396</v>
      </c>
      <c r="AE47" s="489">
        <f t="shared" si="64"/>
        <v>1548.6181689923867</v>
      </c>
      <c r="AF47" s="510">
        <f t="shared" si="64"/>
        <v>2.6284944776959254</v>
      </c>
      <c r="AG47" s="480"/>
      <c r="AH47" s="480"/>
      <c r="AI47" s="480"/>
      <c r="AJ47" s="480"/>
      <c r="AK47" s="480"/>
      <c r="AL47" s="480"/>
    </row>
    <row r="48" spans="1:38" ht="15" customHeight="1">
      <c r="A48" s="506" t="s">
        <v>3</v>
      </c>
      <c r="B48" s="511" t="s">
        <v>4</v>
      </c>
      <c r="C48" s="524" t="s">
        <v>84</v>
      </c>
      <c r="D48" s="512" t="s">
        <v>4</v>
      </c>
      <c r="E48" s="511" t="s">
        <v>4</v>
      </c>
      <c r="F48" s="524" t="s">
        <v>84</v>
      </c>
      <c r="G48" s="512" t="s">
        <v>4</v>
      </c>
      <c r="H48" s="511" t="s">
        <v>4</v>
      </c>
      <c r="I48" s="524" t="s">
        <v>84</v>
      </c>
      <c r="J48" s="512" t="s">
        <v>4</v>
      </c>
      <c r="K48" s="480"/>
      <c r="L48" s="506" t="s">
        <v>3</v>
      </c>
      <c r="M48" s="511" t="s">
        <v>4</v>
      </c>
      <c r="N48" s="524" t="s">
        <v>215</v>
      </c>
      <c r="O48" s="512" t="s">
        <v>4</v>
      </c>
      <c r="P48" s="511" t="s">
        <v>4</v>
      </c>
      <c r="Q48" s="524" t="s">
        <v>215</v>
      </c>
      <c r="R48" s="512" t="s">
        <v>4</v>
      </c>
      <c r="S48" s="511" t="s">
        <v>4</v>
      </c>
      <c r="T48" s="524" t="s">
        <v>215</v>
      </c>
      <c r="U48" s="512" t="s">
        <v>4</v>
      </c>
      <c r="V48" s="480"/>
      <c r="W48" s="506" t="s">
        <v>3</v>
      </c>
      <c r="X48" s="511" t="s">
        <v>4</v>
      </c>
      <c r="Y48" s="524" t="s">
        <v>215</v>
      </c>
      <c r="Z48" s="512" t="s">
        <v>4</v>
      </c>
      <c r="AA48" s="511" t="s">
        <v>4</v>
      </c>
      <c r="AB48" s="524" t="s">
        <v>215</v>
      </c>
      <c r="AC48" s="512" t="s">
        <v>4</v>
      </c>
      <c r="AD48" s="511" t="s">
        <v>4</v>
      </c>
      <c r="AE48" s="524">
        <v>1E-4</v>
      </c>
      <c r="AF48" s="512" t="s">
        <v>4</v>
      </c>
      <c r="AG48" s="480"/>
      <c r="AH48" s="480"/>
      <c r="AI48" s="480"/>
      <c r="AJ48" s="480"/>
      <c r="AK48" s="480"/>
      <c r="AL48" s="480"/>
    </row>
    <row r="49" spans="1:38" ht="15" customHeight="1">
      <c r="A49" s="506" t="s">
        <v>203</v>
      </c>
      <c r="B49" s="511" t="s">
        <v>4</v>
      </c>
      <c r="C49" s="524" t="s">
        <v>85</v>
      </c>
      <c r="D49" s="512" t="s">
        <v>4</v>
      </c>
      <c r="E49" s="511" t="s">
        <v>4</v>
      </c>
      <c r="F49" s="524" t="s">
        <v>85</v>
      </c>
      <c r="G49" s="512" t="s">
        <v>4</v>
      </c>
      <c r="H49" s="511" t="s">
        <v>4</v>
      </c>
      <c r="I49" s="524" t="s">
        <v>85</v>
      </c>
      <c r="J49" s="512" t="s">
        <v>4</v>
      </c>
      <c r="K49" s="480"/>
      <c r="L49" s="506" t="s">
        <v>203</v>
      </c>
      <c r="M49" s="511" t="s">
        <v>4</v>
      </c>
      <c r="N49" s="524" t="s">
        <v>85</v>
      </c>
      <c r="O49" s="512" t="s">
        <v>4</v>
      </c>
      <c r="P49" s="511" t="s">
        <v>4</v>
      </c>
      <c r="Q49" s="524" t="s">
        <v>85</v>
      </c>
      <c r="R49" s="512" t="s">
        <v>4</v>
      </c>
      <c r="S49" s="511" t="s">
        <v>4</v>
      </c>
      <c r="T49" s="524" t="s">
        <v>85</v>
      </c>
      <c r="U49" s="512" t="s">
        <v>4</v>
      </c>
      <c r="V49" s="480"/>
      <c r="W49" s="506" t="s">
        <v>203</v>
      </c>
      <c r="X49" s="511" t="s">
        <v>4</v>
      </c>
      <c r="Y49" s="524" t="s">
        <v>85</v>
      </c>
      <c r="Z49" s="512" t="s">
        <v>4</v>
      </c>
      <c r="AA49" s="511" t="s">
        <v>4</v>
      </c>
      <c r="AB49" s="524" t="s">
        <v>85</v>
      </c>
      <c r="AC49" s="512" t="s">
        <v>4</v>
      </c>
      <c r="AD49" s="511" t="s">
        <v>4</v>
      </c>
      <c r="AE49" s="524" t="s">
        <v>86</v>
      </c>
      <c r="AF49" s="512" t="s">
        <v>4</v>
      </c>
      <c r="AG49" s="480"/>
      <c r="AH49" s="480"/>
      <c r="AI49" s="480"/>
      <c r="AJ49" s="480"/>
      <c r="AK49" s="480"/>
      <c r="AL49" s="480"/>
    </row>
    <row r="50" spans="1:38" ht="15" customHeight="1">
      <c r="A50" s="507" t="s">
        <v>3</v>
      </c>
      <c r="B50" s="513" t="s">
        <v>4</v>
      </c>
      <c r="C50" s="504" t="s">
        <v>4</v>
      </c>
      <c r="D50" s="514" t="s">
        <v>4</v>
      </c>
      <c r="E50" s="514">
        <v>0.97050000000000003</v>
      </c>
      <c r="F50" s="524">
        <v>3.5499999999999997E-2</v>
      </c>
      <c r="G50" s="514">
        <v>0.1484</v>
      </c>
      <c r="H50" s="514">
        <v>0.315</v>
      </c>
      <c r="I50" s="514">
        <v>0.21759999999999999</v>
      </c>
      <c r="J50" s="514">
        <v>0.98619999999999997</v>
      </c>
      <c r="K50" s="480"/>
      <c r="L50" s="507" t="s">
        <v>3</v>
      </c>
      <c r="M50" s="513" t="s">
        <v>4</v>
      </c>
      <c r="N50" s="504" t="s">
        <v>4</v>
      </c>
      <c r="O50" s="514" t="s">
        <v>4</v>
      </c>
      <c r="P50" s="514">
        <v>0.85340000000000005</v>
      </c>
      <c r="Q50" s="524">
        <v>4.3299999999999998E-2</v>
      </c>
      <c r="R50" s="514">
        <v>0.1709</v>
      </c>
      <c r="S50" s="514">
        <v>0.48130000000000001</v>
      </c>
      <c r="T50" s="514">
        <v>0.35270000000000001</v>
      </c>
      <c r="U50" s="514">
        <v>0.95479999999999998</v>
      </c>
      <c r="V50" s="480"/>
      <c r="W50" s="507" t="s">
        <v>3</v>
      </c>
      <c r="X50" s="513" t="s">
        <v>4</v>
      </c>
      <c r="Y50" s="504" t="s">
        <v>4</v>
      </c>
      <c r="Z50" s="514" t="s">
        <v>4</v>
      </c>
      <c r="AA50" s="514">
        <v>0.52880000000000005</v>
      </c>
      <c r="AB50" s="514">
        <v>7.5300000000000006E-2</v>
      </c>
      <c r="AC50" s="514">
        <v>0.1275</v>
      </c>
      <c r="AD50" s="514">
        <v>7.5300000000000006E-2</v>
      </c>
      <c r="AE50" s="514">
        <v>0.2475</v>
      </c>
      <c r="AF50" s="514">
        <v>0.98599999999999999</v>
      </c>
      <c r="AG50" s="480"/>
      <c r="AH50" s="480"/>
      <c r="AI50" s="480"/>
      <c r="AJ50" s="480"/>
      <c r="AK50" s="480"/>
      <c r="AL50" s="480"/>
    </row>
    <row r="51" spans="1:38" ht="15" customHeight="1" thickBot="1">
      <c r="A51" s="507" t="s">
        <v>204</v>
      </c>
      <c r="B51" s="515" t="s">
        <v>4</v>
      </c>
      <c r="C51" s="516" t="s">
        <v>4</v>
      </c>
      <c r="D51" s="517" t="s">
        <v>4</v>
      </c>
      <c r="E51" s="514" t="s">
        <v>74</v>
      </c>
      <c r="F51" s="524" t="s">
        <v>76</v>
      </c>
      <c r="G51" s="514" t="s">
        <v>74</v>
      </c>
      <c r="H51" s="514" t="s">
        <v>74</v>
      </c>
      <c r="I51" s="514" t="s">
        <v>74</v>
      </c>
      <c r="J51" s="514" t="s">
        <v>74</v>
      </c>
      <c r="K51" s="480"/>
      <c r="L51" s="507" t="s">
        <v>204</v>
      </c>
      <c r="M51" s="515" t="s">
        <v>4</v>
      </c>
      <c r="N51" s="516" t="s">
        <v>4</v>
      </c>
      <c r="O51" s="517" t="s">
        <v>4</v>
      </c>
      <c r="P51" s="514" t="s">
        <v>74</v>
      </c>
      <c r="Q51" s="524" t="s">
        <v>76</v>
      </c>
      <c r="R51" s="514" t="s">
        <v>74</v>
      </c>
      <c r="S51" s="514" t="s">
        <v>74</v>
      </c>
      <c r="T51" s="514" t="s">
        <v>74</v>
      </c>
      <c r="U51" s="514" t="s">
        <v>74</v>
      </c>
      <c r="V51" s="480"/>
      <c r="W51" s="507" t="s">
        <v>204</v>
      </c>
      <c r="X51" s="515" t="s">
        <v>4</v>
      </c>
      <c r="Y51" s="516" t="s">
        <v>4</v>
      </c>
      <c r="Z51" s="517" t="s">
        <v>4</v>
      </c>
      <c r="AA51" s="514" t="s">
        <v>74</v>
      </c>
      <c r="AB51" s="514" t="s">
        <v>74</v>
      </c>
      <c r="AC51" s="514" t="s">
        <v>74</v>
      </c>
      <c r="AD51" s="514" t="s">
        <v>74</v>
      </c>
      <c r="AE51" s="514" t="s">
        <v>74</v>
      </c>
      <c r="AF51" s="514" t="s">
        <v>74</v>
      </c>
      <c r="AG51" s="480"/>
      <c r="AH51" s="480"/>
      <c r="AI51" s="480"/>
      <c r="AJ51" s="480"/>
      <c r="AK51" s="480"/>
      <c r="AL51" s="480"/>
    </row>
    <row r="52" spans="1:38" ht="15" customHeight="1">
      <c r="A52" s="477"/>
      <c r="B52" s="475"/>
      <c r="C52" s="475"/>
      <c r="D52" s="475"/>
      <c r="E52" s="475"/>
    </row>
    <row r="53" spans="1:38" ht="15" customHeight="1">
      <c r="A53" s="477"/>
      <c r="B53" s="475"/>
      <c r="C53" s="475"/>
      <c r="D53" s="475"/>
      <c r="E53" s="475"/>
    </row>
    <row r="54" spans="1:38" ht="15" customHeight="1">
      <c r="A54" s="476" t="s">
        <v>209</v>
      </c>
      <c r="B54" s="482"/>
      <c r="C54" s="482"/>
      <c r="D54" s="479"/>
      <c r="E54" s="479"/>
      <c r="F54" s="480"/>
      <c r="G54" s="480"/>
      <c r="H54" s="480"/>
      <c r="I54" s="480"/>
      <c r="J54" s="480"/>
    </row>
    <row r="55" spans="1:38" ht="15" customHeight="1" thickBot="1">
      <c r="A55" s="481"/>
      <c r="B55" s="482"/>
      <c r="C55" s="482"/>
      <c r="D55" s="479"/>
      <c r="E55" s="479"/>
      <c r="F55" s="480"/>
      <c r="G55" s="480"/>
      <c r="H55" s="480"/>
      <c r="I55" s="480"/>
      <c r="J55" s="480"/>
      <c r="M55" t="s">
        <v>213</v>
      </c>
    </row>
    <row r="56" spans="1:38" ht="15" customHeight="1" thickBot="1">
      <c r="A56" s="478"/>
      <c r="B56" s="1703" t="s">
        <v>212</v>
      </c>
      <c r="C56" s="1704"/>
      <c r="D56" s="1705"/>
      <c r="E56" s="1703" t="s">
        <v>28</v>
      </c>
      <c r="F56" s="1704"/>
      <c r="G56" s="1705"/>
      <c r="H56" s="1703" t="s">
        <v>29</v>
      </c>
      <c r="I56" s="1704"/>
      <c r="J56" s="1705"/>
      <c r="M56" s="477"/>
      <c r="N56" s="485" t="s">
        <v>208</v>
      </c>
      <c r="O56" s="518" t="s">
        <v>210</v>
      </c>
      <c r="P56" s="518" t="s">
        <v>211</v>
      </c>
      <c r="Q56" s="483" t="s">
        <v>214</v>
      </c>
      <c r="R56" s="474"/>
      <c r="S56" s="1"/>
      <c r="T56" s="474"/>
      <c r="U56" s="474"/>
    </row>
    <row r="57" spans="1:38" ht="15" customHeight="1" thickBot="1">
      <c r="A57" s="477"/>
      <c r="B57" s="485" t="s">
        <v>208</v>
      </c>
      <c r="C57" s="518" t="s">
        <v>210</v>
      </c>
      <c r="D57" s="487" t="s">
        <v>211</v>
      </c>
      <c r="E57" s="485" t="s">
        <v>208</v>
      </c>
      <c r="F57" s="518" t="s">
        <v>210</v>
      </c>
      <c r="G57" s="487" t="s">
        <v>211</v>
      </c>
      <c r="H57" s="485" t="s">
        <v>208</v>
      </c>
      <c r="I57" s="486" t="s">
        <v>210</v>
      </c>
      <c r="J57" s="519" t="s">
        <v>211</v>
      </c>
      <c r="M57" s="520">
        <v>1</v>
      </c>
      <c r="N57" s="533" t="s">
        <v>226</v>
      </c>
      <c r="O57" s="533" t="s">
        <v>216</v>
      </c>
      <c r="P57" s="533" t="s">
        <v>234</v>
      </c>
      <c r="Q57" s="523"/>
      <c r="R57" s="474"/>
      <c r="S57" s="1"/>
      <c r="T57" s="474"/>
      <c r="U57" s="474"/>
    </row>
    <row r="58" spans="1:38" ht="15" customHeight="1">
      <c r="A58" s="497">
        <v>1</v>
      </c>
      <c r="B58" s="526">
        <v>3918</v>
      </c>
      <c r="C58" s="527">
        <v>2119</v>
      </c>
      <c r="D58" s="528">
        <v>3982</v>
      </c>
      <c r="E58" s="526">
        <v>4059</v>
      </c>
      <c r="F58" s="527">
        <v>2282</v>
      </c>
      <c r="G58" s="528">
        <v>3893</v>
      </c>
      <c r="H58" s="527">
        <v>3950</v>
      </c>
      <c r="I58" s="527">
        <v>2016</v>
      </c>
      <c r="J58" s="528">
        <v>3887</v>
      </c>
      <c r="M58" s="521">
        <v>2</v>
      </c>
      <c r="N58" s="533" t="s">
        <v>227</v>
      </c>
      <c r="O58" s="533" t="s">
        <v>217</v>
      </c>
      <c r="P58" s="533" t="s">
        <v>235</v>
      </c>
      <c r="Q58" s="523"/>
      <c r="R58" s="474"/>
      <c r="S58" s="1"/>
      <c r="T58" s="474"/>
      <c r="U58" s="474"/>
    </row>
    <row r="59" spans="1:38" ht="15" customHeight="1">
      <c r="A59" s="501">
        <v>2</v>
      </c>
      <c r="B59" s="525">
        <v>3794</v>
      </c>
      <c r="C59" s="474">
        <v>3991</v>
      </c>
      <c r="D59" s="529">
        <v>4610</v>
      </c>
      <c r="E59" s="525">
        <v>3730</v>
      </c>
      <c r="F59" s="474">
        <v>4049</v>
      </c>
      <c r="G59" s="529">
        <v>4584</v>
      </c>
      <c r="H59" s="474">
        <v>4272</v>
      </c>
      <c r="I59" s="474">
        <v>3943</v>
      </c>
      <c r="J59" s="529">
        <v>5497</v>
      </c>
      <c r="M59" s="521">
        <v>3</v>
      </c>
      <c r="N59" s="533" t="s">
        <v>228</v>
      </c>
      <c r="O59" s="533" t="s">
        <v>218</v>
      </c>
      <c r="P59" s="533" t="s">
        <v>236</v>
      </c>
      <c r="Q59" s="523"/>
      <c r="R59" s="474"/>
      <c r="S59" s="1"/>
      <c r="T59" s="474"/>
      <c r="U59" s="474"/>
    </row>
    <row r="60" spans="1:38" ht="15" customHeight="1">
      <c r="A60" s="501">
        <v>3</v>
      </c>
      <c r="B60" s="525">
        <v>4447</v>
      </c>
      <c r="C60" s="474">
        <v>3762</v>
      </c>
      <c r="D60" s="529">
        <v>2764</v>
      </c>
      <c r="E60" s="525">
        <v>4334</v>
      </c>
      <c r="F60" s="474">
        <v>3795</v>
      </c>
      <c r="G60" s="529">
        <v>3104</v>
      </c>
      <c r="H60" s="474">
        <v>4881</v>
      </c>
      <c r="I60" s="474">
        <v>3690</v>
      </c>
      <c r="J60" s="529" t="s">
        <v>5</v>
      </c>
      <c r="M60" s="521">
        <v>4</v>
      </c>
      <c r="N60" s="533" t="s">
        <v>229</v>
      </c>
      <c r="O60" s="533" t="s">
        <v>219</v>
      </c>
      <c r="P60" s="533" t="s">
        <v>237</v>
      </c>
      <c r="Q60" s="523"/>
      <c r="R60" s="474"/>
      <c r="S60" s="1"/>
      <c r="T60" s="474"/>
      <c r="U60" s="474"/>
    </row>
    <row r="61" spans="1:38" ht="15" customHeight="1">
      <c r="A61" s="501">
        <v>4</v>
      </c>
      <c r="B61" s="525">
        <v>6178</v>
      </c>
      <c r="C61" s="474">
        <v>2684</v>
      </c>
      <c r="D61" s="529">
        <v>3697</v>
      </c>
      <c r="E61" s="525">
        <v>5702</v>
      </c>
      <c r="F61" s="474">
        <v>2710</v>
      </c>
      <c r="G61" s="529">
        <v>3756</v>
      </c>
      <c r="H61" s="474">
        <v>7014</v>
      </c>
      <c r="I61" s="474">
        <v>2905</v>
      </c>
      <c r="J61" s="529">
        <v>4053</v>
      </c>
      <c r="M61" s="521">
        <v>5</v>
      </c>
      <c r="N61" s="533" t="s">
        <v>230</v>
      </c>
      <c r="O61" s="533" t="s">
        <v>220</v>
      </c>
      <c r="P61" s="533" t="s">
        <v>238</v>
      </c>
      <c r="Q61" s="523"/>
      <c r="R61" s="474"/>
      <c r="S61" s="1"/>
      <c r="T61" s="474"/>
      <c r="U61" s="474"/>
    </row>
    <row r="62" spans="1:38" ht="15" customHeight="1">
      <c r="A62" s="501">
        <v>5</v>
      </c>
      <c r="B62" s="525">
        <v>3110</v>
      </c>
      <c r="C62" s="474">
        <v>3092</v>
      </c>
      <c r="D62" s="529">
        <v>4565</v>
      </c>
      <c r="E62" s="525">
        <v>3115</v>
      </c>
      <c r="F62" s="474">
        <v>3026</v>
      </c>
      <c r="G62" s="529">
        <v>4605</v>
      </c>
      <c r="H62" s="474">
        <v>3103</v>
      </c>
      <c r="I62" s="474">
        <v>3346</v>
      </c>
      <c r="J62" s="529">
        <v>5068</v>
      </c>
      <c r="M62" s="521">
        <v>6</v>
      </c>
      <c r="N62" s="533" t="s">
        <v>231</v>
      </c>
      <c r="O62" s="533" t="s">
        <v>221</v>
      </c>
      <c r="P62" s="533" t="s">
        <v>239</v>
      </c>
      <c r="Q62" s="523"/>
      <c r="R62" s="474"/>
      <c r="S62" s="1"/>
      <c r="T62" s="474"/>
      <c r="U62" s="474"/>
    </row>
    <row r="63" spans="1:38" ht="15" customHeight="1">
      <c r="A63" s="501">
        <v>6</v>
      </c>
      <c r="B63" s="525">
        <v>3614</v>
      </c>
      <c r="C63" s="474">
        <v>2539</v>
      </c>
      <c r="D63" s="529">
        <v>3811</v>
      </c>
      <c r="E63" s="525">
        <v>3781</v>
      </c>
      <c r="F63" s="474">
        <v>2658</v>
      </c>
      <c r="G63" s="529">
        <v>3743</v>
      </c>
      <c r="H63" s="474">
        <v>3506</v>
      </c>
      <c r="I63" s="474">
        <v>2612</v>
      </c>
      <c r="J63" s="529">
        <v>4045</v>
      </c>
      <c r="M63" s="521">
        <v>7</v>
      </c>
      <c r="N63" s="533" t="s">
        <v>232</v>
      </c>
      <c r="O63" s="533" t="s">
        <v>222</v>
      </c>
      <c r="P63" s="533" t="s">
        <v>240</v>
      </c>
      <c r="Q63" s="523"/>
      <c r="R63" s="474"/>
      <c r="S63" s="1"/>
      <c r="T63" s="474"/>
      <c r="U63" s="474"/>
    </row>
    <row r="64" spans="1:38" ht="15" customHeight="1">
      <c r="A64" s="501">
        <v>7</v>
      </c>
      <c r="B64" s="525">
        <v>2796</v>
      </c>
      <c r="C64" s="474">
        <v>3024</v>
      </c>
      <c r="D64" s="529">
        <v>5058</v>
      </c>
      <c r="E64" s="525">
        <v>2813</v>
      </c>
      <c r="F64" s="474">
        <v>3106</v>
      </c>
      <c r="G64" s="529">
        <v>4545</v>
      </c>
      <c r="H64" s="474">
        <v>2777</v>
      </c>
      <c r="I64" s="474">
        <v>3120</v>
      </c>
      <c r="J64" s="529">
        <v>6150</v>
      </c>
      <c r="M64" s="521">
        <v>8</v>
      </c>
      <c r="N64" s="533" t="s">
        <v>233</v>
      </c>
      <c r="O64" s="533" t="s">
        <v>223</v>
      </c>
      <c r="P64" s="533" t="s">
        <v>241</v>
      </c>
      <c r="Q64" s="523"/>
      <c r="R64" s="474"/>
      <c r="S64" s="1"/>
      <c r="T64" s="474"/>
      <c r="U64" s="474"/>
    </row>
    <row r="65" spans="1:21" ht="15" customHeight="1">
      <c r="A65" s="501">
        <v>8</v>
      </c>
      <c r="B65" s="525">
        <v>3043</v>
      </c>
      <c r="C65" s="474">
        <v>3385</v>
      </c>
      <c r="D65" s="529">
        <v>3529</v>
      </c>
      <c r="E65" s="525">
        <v>3072</v>
      </c>
      <c r="F65" s="474">
        <v>3509</v>
      </c>
      <c r="G65" s="529">
        <v>3463</v>
      </c>
      <c r="H65" s="474">
        <v>3033</v>
      </c>
      <c r="I65" s="474">
        <v>3430</v>
      </c>
      <c r="J65" s="529">
        <v>4054</v>
      </c>
      <c r="M65" s="521">
        <v>9</v>
      </c>
      <c r="N65" s="533" t="s">
        <v>228</v>
      </c>
      <c r="O65" s="533" t="s">
        <v>224</v>
      </c>
      <c r="P65" s="533" t="s">
        <v>242</v>
      </c>
      <c r="Q65" s="523"/>
      <c r="R65" s="474"/>
      <c r="S65" s="1"/>
      <c r="T65" s="474"/>
      <c r="U65" s="474"/>
    </row>
    <row r="66" spans="1:21" ht="15" customHeight="1" thickBot="1">
      <c r="A66" s="501">
        <v>9</v>
      </c>
      <c r="B66" s="525">
        <v>4804</v>
      </c>
      <c r="C66" s="474">
        <v>3298</v>
      </c>
      <c r="D66" s="529">
        <v>4501</v>
      </c>
      <c r="E66" s="525">
        <v>5059</v>
      </c>
      <c r="F66" s="474">
        <v>3283</v>
      </c>
      <c r="G66" s="529">
        <v>4368</v>
      </c>
      <c r="H66" s="474">
        <v>3947</v>
      </c>
      <c r="I66" s="474">
        <v>3732</v>
      </c>
      <c r="J66" s="529">
        <v>5012</v>
      </c>
      <c r="M66" s="522">
        <v>10</v>
      </c>
      <c r="N66" s="533" t="s">
        <v>229</v>
      </c>
      <c r="O66" s="533" t="s">
        <v>225</v>
      </c>
      <c r="P66" s="533" t="s">
        <v>243</v>
      </c>
      <c r="Q66" s="523"/>
    </row>
    <row r="67" spans="1:21" ht="15" customHeight="1" thickBot="1">
      <c r="A67" s="502">
        <v>10</v>
      </c>
      <c r="B67" s="530">
        <v>6090</v>
      </c>
      <c r="C67" s="531">
        <v>3181</v>
      </c>
      <c r="D67" s="532">
        <v>4686</v>
      </c>
      <c r="E67" s="530">
        <v>6097</v>
      </c>
      <c r="F67" s="531">
        <v>3264</v>
      </c>
      <c r="G67" s="532">
        <v>4782</v>
      </c>
      <c r="H67" s="531">
        <v>6162</v>
      </c>
      <c r="I67" s="531">
        <v>3087</v>
      </c>
      <c r="J67" s="532">
        <v>4500</v>
      </c>
    </row>
    <row r="68" spans="1:21" ht="15" customHeight="1">
      <c r="A68" s="505" t="s">
        <v>127</v>
      </c>
      <c r="B68" s="508">
        <f t="shared" ref="B68:C68" si="65">AVERAGE(B58:B67)</f>
        <v>4179.3999999999996</v>
      </c>
      <c r="C68" s="496">
        <f t="shared" si="65"/>
        <v>3107.5</v>
      </c>
      <c r="D68" s="509">
        <f t="shared" ref="D68" si="66">AVERAGE(D58:D67)</f>
        <v>4120.3</v>
      </c>
      <c r="E68" s="505">
        <f t="shared" ref="E68" si="67">AVERAGE(E58:E67)</f>
        <v>4176.2</v>
      </c>
      <c r="F68" s="508">
        <f t="shared" ref="F68" si="68">AVERAGE(F58:F67)</f>
        <v>3168.2</v>
      </c>
      <c r="G68" s="496">
        <f t="shared" ref="G68" si="69">AVERAGE(G58:G67)</f>
        <v>4084.3</v>
      </c>
      <c r="H68" s="509">
        <f t="shared" ref="H68" si="70">AVERAGE(H58:H67)</f>
        <v>4264.5</v>
      </c>
      <c r="I68" s="505">
        <f t="shared" ref="I68" si="71">AVERAGE(I58:I67)</f>
        <v>3188.1</v>
      </c>
      <c r="J68" s="508">
        <f t="shared" ref="J68" si="72">AVERAGE(J58:J67)</f>
        <v>4696.2222222222226</v>
      </c>
    </row>
    <row r="69" spans="1:21" ht="15" customHeight="1">
      <c r="A69" s="484" t="s">
        <v>2</v>
      </c>
      <c r="B69" s="488">
        <f t="shared" ref="B69" si="73">STDEV(B58:B67)</f>
        <v>1201.4753153241784</v>
      </c>
      <c r="C69" s="489">
        <f t="shared" ref="C69" si="74">STDEV(C58:C67)</f>
        <v>559.21875067911583</v>
      </c>
      <c r="D69" s="510">
        <f t="shared" ref="D69:F69" si="75">STDEV(D58:D67)</f>
        <v>688.39233806827804</v>
      </c>
      <c r="E69" s="484">
        <f t="shared" si="75"/>
        <v>1125.1916182489883</v>
      </c>
      <c r="F69" s="488">
        <f t="shared" si="75"/>
        <v>536.12598021982296</v>
      </c>
      <c r="G69" s="489">
        <f t="shared" ref="G69:J69" si="76">STDEV(G58:G67)</f>
        <v>568.44897161779852</v>
      </c>
      <c r="H69" s="510">
        <f t="shared" si="76"/>
        <v>1390.1940112404775</v>
      </c>
      <c r="I69" s="484">
        <f t="shared" si="76"/>
        <v>577.52026419473475</v>
      </c>
      <c r="J69" s="488">
        <f t="shared" si="76"/>
        <v>785.51476398884063</v>
      </c>
    </row>
    <row r="70" spans="1:21" ht="15" customHeight="1">
      <c r="A70" s="506" t="s">
        <v>3</v>
      </c>
      <c r="B70" s="511" t="s">
        <v>4</v>
      </c>
      <c r="C70" s="524">
        <v>3.5499999999999997E-2</v>
      </c>
      <c r="D70" s="514">
        <v>0.79590000000000005</v>
      </c>
      <c r="E70" s="506" t="s">
        <v>4</v>
      </c>
      <c r="F70" s="524">
        <v>3.5499999999999997E-2</v>
      </c>
      <c r="G70" s="514">
        <v>0.85340000000000005</v>
      </c>
      <c r="H70" s="512" t="s">
        <v>4</v>
      </c>
      <c r="I70" s="514">
        <v>5.2400000000000002E-2</v>
      </c>
      <c r="J70" s="514">
        <v>0.1615</v>
      </c>
    </row>
    <row r="71" spans="1:21" ht="15" customHeight="1">
      <c r="A71" s="506" t="s">
        <v>204</v>
      </c>
      <c r="B71" s="511" t="s">
        <v>4</v>
      </c>
      <c r="C71" s="524" t="s">
        <v>76</v>
      </c>
      <c r="D71" s="514" t="s">
        <v>74</v>
      </c>
      <c r="E71" s="506" t="s">
        <v>4</v>
      </c>
      <c r="F71" s="524" t="s">
        <v>76</v>
      </c>
      <c r="G71" s="514" t="s">
        <v>74</v>
      </c>
      <c r="H71" s="512" t="s">
        <v>4</v>
      </c>
      <c r="I71" s="514" t="s">
        <v>74</v>
      </c>
      <c r="J71" s="514" t="s">
        <v>74</v>
      </c>
    </row>
    <row r="72" spans="1:21" ht="15" customHeight="1">
      <c r="A72" s="477"/>
      <c r="B72" s="475"/>
      <c r="C72" s="475"/>
      <c r="D72" s="475"/>
      <c r="E72" s="475"/>
    </row>
    <row r="85" spans="30:30">
      <c r="AD85" t="s">
        <v>244</v>
      </c>
    </row>
  </sheetData>
  <mergeCells count="22">
    <mergeCell ref="B56:D56"/>
    <mergeCell ref="E56:G56"/>
    <mergeCell ref="H56:J56"/>
    <mergeCell ref="X9:Z9"/>
    <mergeCell ref="AA9:AC9"/>
    <mergeCell ref="AD9:AF9"/>
    <mergeCell ref="B34:D34"/>
    <mergeCell ref="E34:G34"/>
    <mergeCell ref="H34:J34"/>
    <mergeCell ref="M34:O34"/>
    <mergeCell ref="P34:R34"/>
    <mergeCell ref="S34:U34"/>
    <mergeCell ref="X34:Z34"/>
    <mergeCell ref="AA34:AC34"/>
    <mergeCell ref="AD34:AF34"/>
    <mergeCell ref="P9:R9"/>
    <mergeCell ref="S9:U9"/>
    <mergeCell ref="A1:E2"/>
    <mergeCell ref="B9:D9"/>
    <mergeCell ref="E9:G9"/>
    <mergeCell ref="H9:J9"/>
    <mergeCell ref="M9:O9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W74"/>
  <sheetViews>
    <sheetView workbookViewId="0">
      <selection activeCell="B73" sqref="B73:P82"/>
    </sheetView>
  </sheetViews>
  <sheetFormatPr baseColWidth="10" defaultColWidth="11.42578125" defaultRowHeight="15"/>
  <cols>
    <col min="1" max="1" width="14.42578125" customWidth="1"/>
  </cols>
  <sheetData>
    <row r="2" spans="1:23" ht="15.75">
      <c r="A2" s="8" t="s">
        <v>574</v>
      </c>
    </row>
    <row r="3" spans="1:23" ht="15.75">
      <c r="A3" s="8" t="s">
        <v>575</v>
      </c>
    </row>
    <row r="5" spans="1:23">
      <c r="A5" s="10" t="s">
        <v>30</v>
      </c>
      <c r="B5" s="10"/>
      <c r="C5" s="10"/>
    </row>
    <row r="6" spans="1:23" ht="15.75" thickBot="1">
      <c r="O6" s="44" t="s">
        <v>41</v>
      </c>
    </row>
    <row r="7" spans="1:23">
      <c r="A7" s="1"/>
      <c r="B7" s="1562" t="s">
        <v>28</v>
      </c>
      <c r="C7" s="1563"/>
      <c r="D7" s="1563"/>
      <c r="E7" s="1563"/>
      <c r="F7" s="1563"/>
      <c r="G7" s="1564"/>
      <c r="H7" s="1565" t="s">
        <v>29</v>
      </c>
      <c r="I7" s="1566"/>
      <c r="J7" s="1566"/>
      <c r="K7" s="1566"/>
      <c r="L7" s="1566"/>
      <c r="M7" s="1567"/>
      <c r="O7" s="1568" t="s">
        <v>28</v>
      </c>
      <c r="P7" s="1569"/>
      <c r="Q7" s="1574"/>
      <c r="R7" s="1571" t="s">
        <v>29</v>
      </c>
      <c r="S7" s="1572"/>
      <c r="T7" s="1573"/>
      <c r="V7" s="40">
        <v>1</v>
      </c>
      <c r="W7" s="194" t="s">
        <v>68</v>
      </c>
    </row>
    <row r="8" spans="1:23" ht="15.75" thickBot="1">
      <c r="A8" s="1"/>
      <c r="B8" s="33" t="s">
        <v>31</v>
      </c>
      <c r="C8" s="34" t="s">
        <v>32</v>
      </c>
      <c r="D8" s="34" t="s">
        <v>34</v>
      </c>
      <c r="E8" s="34" t="s">
        <v>9</v>
      </c>
      <c r="F8" s="34" t="s">
        <v>10</v>
      </c>
      <c r="G8" s="38" t="s">
        <v>248</v>
      </c>
      <c r="H8" s="35" t="s">
        <v>31</v>
      </c>
      <c r="I8" s="36" t="s">
        <v>32</v>
      </c>
      <c r="J8" s="36" t="s">
        <v>34</v>
      </c>
      <c r="K8" s="36" t="s">
        <v>9</v>
      </c>
      <c r="L8" s="36" t="s">
        <v>10</v>
      </c>
      <c r="M8" s="39" t="s">
        <v>248</v>
      </c>
      <c r="O8" s="51" t="s">
        <v>37</v>
      </c>
      <c r="P8" s="200" t="s">
        <v>38</v>
      </c>
      <c r="Q8" s="159" t="s">
        <v>248</v>
      </c>
      <c r="R8" s="52" t="s">
        <v>37</v>
      </c>
      <c r="S8" s="202" t="s">
        <v>38</v>
      </c>
      <c r="T8" s="43" t="s">
        <v>248</v>
      </c>
      <c r="V8" s="40">
        <v>2</v>
      </c>
      <c r="W8" s="194" t="s">
        <v>69</v>
      </c>
    </row>
    <row r="9" spans="1:23">
      <c r="A9" s="4">
        <v>1</v>
      </c>
      <c r="B9" s="27">
        <v>28.9</v>
      </c>
      <c r="C9" s="28">
        <v>31.2</v>
      </c>
      <c r="D9" s="28">
        <v>7.6</v>
      </c>
      <c r="E9" s="28">
        <v>27.8</v>
      </c>
      <c r="F9" s="28">
        <v>44.1</v>
      </c>
      <c r="G9" s="29">
        <v>21.6</v>
      </c>
      <c r="H9" s="30">
        <v>13.5</v>
      </c>
      <c r="I9" s="31">
        <v>29.9</v>
      </c>
      <c r="J9" s="31">
        <v>2.6</v>
      </c>
      <c r="K9" s="31">
        <v>22.4</v>
      </c>
      <c r="L9" s="31">
        <v>31.4</v>
      </c>
      <c r="M9" s="32">
        <v>33.6</v>
      </c>
      <c r="O9" s="197">
        <f>((C9-D9)/C9)*100</f>
        <v>75.641025641025649</v>
      </c>
      <c r="P9" s="198">
        <v>0</v>
      </c>
      <c r="Q9" s="554">
        <f>((E9-G9)/E9)*100</f>
        <v>22.302158273381291</v>
      </c>
      <c r="R9" s="197">
        <f>((I9-J9)/I9)*100</f>
        <v>91.304347826086953</v>
      </c>
      <c r="S9" s="198">
        <v>0</v>
      </c>
      <c r="T9" s="199">
        <v>0</v>
      </c>
      <c r="V9" s="40">
        <v>3</v>
      </c>
      <c r="W9" s="194" t="s">
        <v>70</v>
      </c>
    </row>
    <row r="10" spans="1:23">
      <c r="A10" s="4">
        <v>2</v>
      </c>
      <c r="B10" s="11">
        <v>29.7</v>
      </c>
      <c r="C10" s="12">
        <v>28.4</v>
      </c>
      <c r="D10" s="12">
        <v>5.2</v>
      </c>
      <c r="E10" s="12">
        <v>32.1</v>
      </c>
      <c r="F10" s="12">
        <v>24.5</v>
      </c>
      <c r="G10" s="21">
        <v>28.8</v>
      </c>
      <c r="H10" s="13">
        <v>41.1</v>
      </c>
      <c r="I10" s="14">
        <v>38.700000000000003</v>
      </c>
      <c r="J10" s="14">
        <v>1.1000000000000001</v>
      </c>
      <c r="K10" s="14">
        <v>40.5</v>
      </c>
      <c r="L10" s="14">
        <v>35.700000000000003</v>
      </c>
      <c r="M10" s="24">
        <v>11.5</v>
      </c>
      <c r="O10" s="206">
        <f t="shared" ref="O10:O14" si="0">((C10-D10)/C10)*100</f>
        <v>81.690140845070431</v>
      </c>
      <c r="P10" s="207">
        <f t="shared" ref="P10:P13" si="1">((E10-F10)/E10)*100</f>
        <v>23.676012461059194</v>
      </c>
      <c r="Q10" s="555">
        <f t="shared" ref="Q10:Q14" si="2">((E10-G10)/E10)*100</f>
        <v>10.280373831775702</v>
      </c>
      <c r="R10" s="206">
        <f t="shared" ref="R10:R14" si="3">((I10-J10)/I10)*100</f>
        <v>97.15762273901808</v>
      </c>
      <c r="S10" s="207">
        <f t="shared" ref="S10:S12" si="4">((K10-L10)/K10)*100</f>
        <v>11.851851851851846</v>
      </c>
      <c r="T10" s="205">
        <f t="shared" ref="T10:T14" si="5">((K10-M10)/K10)*100</f>
        <v>71.604938271604937</v>
      </c>
      <c r="V10" s="40">
        <v>4</v>
      </c>
      <c r="W10" s="194" t="s">
        <v>71</v>
      </c>
    </row>
    <row r="11" spans="1:23">
      <c r="A11" s="4">
        <v>3</v>
      </c>
      <c r="B11" s="11">
        <v>34.5</v>
      </c>
      <c r="C11" s="12">
        <v>22.6</v>
      </c>
      <c r="D11" s="12">
        <v>4.4000000000000004</v>
      </c>
      <c r="E11" s="12">
        <v>33.299999999999997</v>
      </c>
      <c r="F11" s="12">
        <v>28.4</v>
      </c>
      <c r="G11" s="21">
        <v>36.6</v>
      </c>
      <c r="H11" s="13">
        <v>44.5</v>
      </c>
      <c r="I11" s="14">
        <v>40.9</v>
      </c>
      <c r="J11" s="14">
        <v>4.5</v>
      </c>
      <c r="K11" s="14">
        <v>33.5</v>
      </c>
      <c r="L11" s="14">
        <v>39.700000000000003</v>
      </c>
      <c r="M11" s="24">
        <v>42.1</v>
      </c>
      <c r="O11" s="197">
        <f t="shared" si="0"/>
        <v>80.530973451327441</v>
      </c>
      <c r="P11" s="198">
        <f t="shared" si="1"/>
        <v>14.714714714714711</v>
      </c>
      <c r="Q11" s="556">
        <v>0</v>
      </c>
      <c r="R11" s="197">
        <f t="shared" si="3"/>
        <v>88.997555012224936</v>
      </c>
      <c r="S11" s="198">
        <v>0</v>
      </c>
      <c r="T11" s="199">
        <v>0</v>
      </c>
      <c r="V11" s="40">
        <v>5</v>
      </c>
      <c r="W11" s="194" t="s">
        <v>72</v>
      </c>
    </row>
    <row r="12" spans="1:23">
      <c r="A12" s="4">
        <v>4</v>
      </c>
      <c r="B12" s="11">
        <v>44.2</v>
      </c>
      <c r="C12" s="12">
        <v>37.1</v>
      </c>
      <c r="D12" s="12">
        <v>6.6</v>
      </c>
      <c r="E12" s="12">
        <v>41.1</v>
      </c>
      <c r="F12" s="12">
        <v>42.2</v>
      </c>
      <c r="G12" s="21">
        <v>44.5</v>
      </c>
      <c r="H12" s="13">
        <v>28.9</v>
      </c>
      <c r="I12" s="14">
        <v>31.4</v>
      </c>
      <c r="J12" s="14">
        <v>3.2</v>
      </c>
      <c r="K12" s="14">
        <v>31.1</v>
      </c>
      <c r="L12" s="14">
        <v>27.9</v>
      </c>
      <c r="M12" s="24">
        <v>18.7</v>
      </c>
      <c r="O12" s="197">
        <f t="shared" si="0"/>
        <v>82.210242587601073</v>
      </c>
      <c r="P12" s="198">
        <v>0</v>
      </c>
      <c r="Q12" s="556">
        <v>0</v>
      </c>
      <c r="R12" s="197">
        <f t="shared" si="3"/>
        <v>89.808917197452232</v>
      </c>
      <c r="S12" s="198">
        <f t="shared" si="4"/>
        <v>10.289389067524123</v>
      </c>
      <c r="T12" s="199">
        <f t="shared" si="5"/>
        <v>39.871382636655959</v>
      </c>
      <c r="V12" s="40">
        <v>6</v>
      </c>
      <c r="W12" s="194" t="s">
        <v>73</v>
      </c>
    </row>
    <row r="13" spans="1:23">
      <c r="A13" s="4">
        <v>5</v>
      </c>
      <c r="B13" s="11">
        <v>18.7</v>
      </c>
      <c r="C13" s="12">
        <v>36.5</v>
      </c>
      <c r="D13" s="12">
        <v>3.1</v>
      </c>
      <c r="E13" s="12">
        <v>25.4</v>
      </c>
      <c r="F13" s="12">
        <v>18.100000000000001</v>
      </c>
      <c r="G13" s="21">
        <v>17.100000000000001</v>
      </c>
      <c r="H13" s="13">
        <v>18.7</v>
      </c>
      <c r="I13" s="14">
        <v>25.6</v>
      </c>
      <c r="J13" s="14">
        <v>2.5</v>
      </c>
      <c r="K13" s="14">
        <v>26.4</v>
      </c>
      <c r="L13" s="14">
        <v>27.7</v>
      </c>
      <c r="M13" s="24">
        <v>31.5</v>
      </c>
      <c r="O13" s="197">
        <f t="shared" si="0"/>
        <v>91.506849315068493</v>
      </c>
      <c r="P13" s="198">
        <f t="shared" si="1"/>
        <v>28.740157480314949</v>
      </c>
      <c r="Q13" s="556">
        <f t="shared" si="2"/>
        <v>32.677165354330704</v>
      </c>
      <c r="R13" s="197">
        <f t="shared" si="3"/>
        <v>90.234375</v>
      </c>
      <c r="S13" s="198">
        <v>0</v>
      </c>
      <c r="T13" s="199">
        <v>0</v>
      </c>
    </row>
    <row r="14" spans="1:23" ht="15.75" thickBot="1">
      <c r="A14" s="47">
        <v>6</v>
      </c>
      <c r="B14" s="15">
        <v>38.799999999999997</v>
      </c>
      <c r="C14" s="16">
        <v>51.4</v>
      </c>
      <c r="D14" s="16">
        <v>3.5</v>
      </c>
      <c r="E14" s="16">
        <v>28.9</v>
      </c>
      <c r="F14" s="16">
        <v>34.5</v>
      </c>
      <c r="G14" s="25">
        <v>4.0999999999999996</v>
      </c>
      <c r="H14" s="17">
        <v>27.8</v>
      </c>
      <c r="I14" s="18">
        <v>41.1</v>
      </c>
      <c r="J14" s="18">
        <v>6.1</v>
      </c>
      <c r="K14" s="18">
        <v>36.5</v>
      </c>
      <c r="L14" s="18">
        <v>38.200000000000003</v>
      </c>
      <c r="M14" s="26">
        <v>7.1</v>
      </c>
      <c r="O14" s="208">
        <f t="shared" si="0"/>
        <v>93.190661478599225</v>
      </c>
      <c r="P14" s="195">
        <v>0</v>
      </c>
      <c r="Q14" s="557">
        <f t="shared" si="2"/>
        <v>85.813148788927336</v>
      </c>
      <c r="R14" s="208">
        <f t="shared" si="3"/>
        <v>85.15815085158151</v>
      </c>
      <c r="S14" s="195">
        <v>0</v>
      </c>
      <c r="T14" s="196">
        <f t="shared" si="5"/>
        <v>80.547945205479436</v>
      </c>
      <c r="V14" s="10"/>
    </row>
    <row r="15" spans="1:23">
      <c r="A15" s="6" t="s">
        <v>1</v>
      </c>
      <c r="B15" s="41">
        <f>AVERAGE(B9:B14)</f>
        <v>32.466666666666669</v>
      </c>
      <c r="C15" s="95">
        <f t="shared" ref="C15:M15" si="6">AVERAGE(C9:C14)</f>
        <v>34.533333333333331</v>
      </c>
      <c r="D15" s="95">
        <f t="shared" si="6"/>
        <v>5.0666666666666673</v>
      </c>
      <c r="E15" s="95">
        <f t="shared" si="6"/>
        <v>31.433333333333337</v>
      </c>
      <c r="F15" s="95">
        <f t="shared" si="6"/>
        <v>31.966666666666665</v>
      </c>
      <c r="G15" s="42">
        <f t="shared" si="6"/>
        <v>25.45</v>
      </c>
      <c r="H15" s="41">
        <f t="shared" si="6"/>
        <v>29.083333333333332</v>
      </c>
      <c r="I15" s="95">
        <f t="shared" si="6"/>
        <v>34.6</v>
      </c>
      <c r="J15" s="95">
        <f t="shared" si="6"/>
        <v>3.3333333333333335</v>
      </c>
      <c r="K15" s="95">
        <f t="shared" si="6"/>
        <v>31.733333333333334</v>
      </c>
      <c r="L15" s="95">
        <f t="shared" si="6"/>
        <v>33.43333333333333</v>
      </c>
      <c r="M15" s="42">
        <f t="shared" si="6"/>
        <v>24.083333333333332</v>
      </c>
      <c r="O15" s="210">
        <f>AVERAGE(O9:O14)</f>
        <v>84.128315553115399</v>
      </c>
      <c r="R15" s="558">
        <f t="shared" ref="R15" si="7">AVERAGE(R9:R14)</f>
        <v>90.443494771060614</v>
      </c>
      <c r="V15" s="10"/>
    </row>
    <row r="16" spans="1:23" ht="15.75" thickBot="1">
      <c r="A16" s="6" t="s">
        <v>2</v>
      </c>
      <c r="B16" s="96">
        <f>STDEV(B9:B14)</f>
        <v>8.852269012330483</v>
      </c>
      <c r="C16" s="92">
        <f t="shared" ref="C16:M16" si="8">STDEV(C9:C14)</f>
        <v>9.8597498277931344</v>
      </c>
      <c r="D16" s="92">
        <f t="shared" si="8"/>
        <v>1.7637082147188228</v>
      </c>
      <c r="E16" s="92">
        <f t="shared" si="8"/>
        <v>5.5388326086519806</v>
      </c>
      <c r="F16" s="92">
        <f t="shared" si="8"/>
        <v>10.189340835729615</v>
      </c>
      <c r="G16" s="97">
        <f t="shared" si="8"/>
        <v>14.413986263348534</v>
      </c>
      <c r="H16" s="96">
        <f t="shared" si="8"/>
        <v>12.119474686085473</v>
      </c>
      <c r="I16" s="92">
        <f t="shared" si="8"/>
        <v>6.5127567127906882</v>
      </c>
      <c r="J16" s="92">
        <f t="shared" si="8"/>
        <v>1.7466157753400327</v>
      </c>
      <c r="K16" s="92">
        <f t="shared" si="8"/>
        <v>6.612916653539977</v>
      </c>
      <c r="L16" s="92">
        <f t="shared" si="8"/>
        <v>5.1914031500806548</v>
      </c>
      <c r="M16" s="97">
        <f t="shared" si="8"/>
        <v>13.754478058678439</v>
      </c>
      <c r="O16" s="211">
        <f>STDEV(O9:O14)</f>
        <v>6.7995225450991583</v>
      </c>
      <c r="R16" s="211">
        <f t="shared" ref="R16" si="9">STDEV(R9:R14)</f>
        <v>3.9062156689406824</v>
      </c>
    </row>
    <row r="17" spans="1:20">
      <c r="A17" s="48" t="s">
        <v>3</v>
      </c>
      <c r="B17" s="180">
        <v>0.66800000000000004</v>
      </c>
      <c r="C17" s="178">
        <v>0.55669999999999997</v>
      </c>
      <c r="D17" s="204" t="s">
        <v>84</v>
      </c>
      <c r="E17" s="178" t="s">
        <v>4</v>
      </c>
      <c r="F17" s="178">
        <v>0.89370000000000005</v>
      </c>
      <c r="G17" s="179">
        <v>0.21790000000000001</v>
      </c>
      <c r="H17" s="180">
        <v>0.439</v>
      </c>
      <c r="I17" s="178">
        <v>0.15279999999999999</v>
      </c>
      <c r="J17" s="177">
        <v>1E-4</v>
      </c>
      <c r="K17" s="178" t="s">
        <v>4</v>
      </c>
      <c r="L17" s="178">
        <v>0.46689999999999998</v>
      </c>
      <c r="M17" s="179">
        <v>0.3604</v>
      </c>
    </row>
    <row r="18" spans="1:20">
      <c r="A18" s="22" t="s">
        <v>33</v>
      </c>
      <c r="B18" s="180" t="s">
        <v>74</v>
      </c>
      <c r="C18" s="178" t="s">
        <v>74</v>
      </c>
      <c r="D18" s="177" t="s">
        <v>85</v>
      </c>
      <c r="E18" s="178" t="s">
        <v>4</v>
      </c>
      <c r="F18" s="178" t="s">
        <v>74</v>
      </c>
      <c r="G18" s="179" t="s">
        <v>74</v>
      </c>
      <c r="H18" s="180" t="s">
        <v>74</v>
      </c>
      <c r="I18" s="178" t="s">
        <v>74</v>
      </c>
      <c r="J18" s="177" t="s">
        <v>86</v>
      </c>
      <c r="K18" s="178" t="s">
        <v>4</v>
      </c>
      <c r="L18" s="178" t="s">
        <v>74</v>
      </c>
      <c r="M18" s="179" t="s">
        <v>74</v>
      </c>
    </row>
    <row r="19" spans="1:20">
      <c r="A19" s="49" t="s">
        <v>3</v>
      </c>
      <c r="B19" s="181">
        <v>0.44319999999999998</v>
      </c>
      <c r="C19" s="182" t="s">
        <v>4</v>
      </c>
      <c r="D19" s="183">
        <v>5.9999999999999995E-4</v>
      </c>
      <c r="E19" s="182">
        <v>0.55669999999999997</v>
      </c>
      <c r="F19" s="182">
        <v>0.89370000000000005</v>
      </c>
      <c r="G19" s="185">
        <v>0.21790000000000001</v>
      </c>
      <c r="H19" s="181">
        <v>0.16009999999999999</v>
      </c>
      <c r="I19" s="182" t="s">
        <v>4</v>
      </c>
      <c r="J19" s="212" t="s">
        <v>84</v>
      </c>
      <c r="K19" s="182">
        <v>0.15279999999999999</v>
      </c>
      <c r="L19" s="182">
        <v>0.29299999999999998</v>
      </c>
      <c r="M19" s="185">
        <v>0.18990000000000001</v>
      </c>
    </row>
    <row r="20" spans="1:20" ht="15.75" thickBot="1">
      <c r="A20" s="23" t="s">
        <v>35</v>
      </c>
      <c r="B20" s="186" t="s">
        <v>74</v>
      </c>
      <c r="C20" s="187" t="s">
        <v>4</v>
      </c>
      <c r="D20" s="188" t="s">
        <v>86</v>
      </c>
      <c r="E20" s="187" t="s">
        <v>74</v>
      </c>
      <c r="F20" s="187" t="s">
        <v>74</v>
      </c>
      <c r="G20" s="190" t="s">
        <v>74</v>
      </c>
      <c r="H20" s="186" t="s">
        <v>74</v>
      </c>
      <c r="I20" s="187" t="s">
        <v>4</v>
      </c>
      <c r="J20" s="188" t="s">
        <v>85</v>
      </c>
      <c r="K20" s="187" t="s">
        <v>74</v>
      </c>
      <c r="L20" s="187" t="s">
        <v>74</v>
      </c>
      <c r="M20" s="190" t="s">
        <v>74</v>
      </c>
    </row>
    <row r="22" spans="1:20">
      <c r="A22" s="10" t="s">
        <v>36</v>
      </c>
      <c r="B22" s="10"/>
      <c r="C22" s="10"/>
    </row>
    <row r="23" spans="1:20" ht="15.75" thickBot="1">
      <c r="O23" s="44" t="s">
        <v>40</v>
      </c>
    </row>
    <row r="24" spans="1:20">
      <c r="A24" s="1"/>
      <c r="B24" s="1562" t="s">
        <v>28</v>
      </c>
      <c r="C24" s="1563"/>
      <c r="D24" s="1563"/>
      <c r="E24" s="1563"/>
      <c r="F24" s="1563"/>
      <c r="G24" s="1564"/>
      <c r="H24" s="1565" t="s">
        <v>29</v>
      </c>
      <c r="I24" s="1566"/>
      <c r="J24" s="1566"/>
      <c r="K24" s="1566"/>
      <c r="L24" s="1566"/>
      <c r="M24" s="1567"/>
      <c r="O24" s="1562" t="s">
        <v>28</v>
      </c>
      <c r="P24" s="1563"/>
      <c r="Q24" s="1564"/>
      <c r="R24" s="1565" t="s">
        <v>29</v>
      </c>
      <c r="S24" s="1566"/>
      <c r="T24" s="1567"/>
    </row>
    <row r="25" spans="1:20" ht="15.75" thickBot="1">
      <c r="A25" s="1"/>
      <c r="B25" s="33" t="s">
        <v>31</v>
      </c>
      <c r="C25" s="34" t="s">
        <v>32</v>
      </c>
      <c r="D25" s="34" t="s">
        <v>34</v>
      </c>
      <c r="E25" s="34" t="s">
        <v>9</v>
      </c>
      <c r="F25" s="34" t="s">
        <v>10</v>
      </c>
      <c r="G25" s="38" t="s">
        <v>248</v>
      </c>
      <c r="H25" s="35" t="s">
        <v>31</v>
      </c>
      <c r="I25" s="36" t="s">
        <v>32</v>
      </c>
      <c r="J25" s="36" t="s">
        <v>34</v>
      </c>
      <c r="K25" s="36" t="s">
        <v>9</v>
      </c>
      <c r="L25" s="36" t="s">
        <v>10</v>
      </c>
      <c r="M25" s="39" t="s">
        <v>248</v>
      </c>
      <c r="O25" s="51" t="s">
        <v>37</v>
      </c>
      <c r="P25" s="213" t="s">
        <v>38</v>
      </c>
      <c r="Q25" s="214" t="s">
        <v>11</v>
      </c>
      <c r="R25" s="52" t="s">
        <v>37</v>
      </c>
      <c r="S25" s="215" t="s">
        <v>38</v>
      </c>
      <c r="T25" s="216" t="s">
        <v>248</v>
      </c>
    </row>
    <row r="26" spans="1:20">
      <c r="A26" s="4">
        <v>1</v>
      </c>
      <c r="B26" s="27">
        <v>22.4</v>
      </c>
      <c r="C26" s="28">
        <v>28.7</v>
      </c>
      <c r="D26" s="28">
        <v>2.2999999999999998</v>
      </c>
      <c r="E26" s="28">
        <v>28.1</v>
      </c>
      <c r="F26" s="28">
        <v>11.1</v>
      </c>
      <c r="G26" s="29">
        <v>12.5</v>
      </c>
      <c r="H26" s="30">
        <v>13.5</v>
      </c>
      <c r="I26" s="31">
        <v>29.9</v>
      </c>
      <c r="J26" s="31">
        <v>1.6</v>
      </c>
      <c r="K26" s="31">
        <v>22.4</v>
      </c>
      <c r="L26" s="31">
        <v>4.3</v>
      </c>
      <c r="M26" s="32">
        <v>2.1</v>
      </c>
      <c r="O26" s="197">
        <f>((C26-D26)/C26)*100</f>
        <v>91.986062717770039</v>
      </c>
      <c r="P26" s="198">
        <f>((E26-F26)/E26)*100</f>
        <v>60.498220640569386</v>
      </c>
      <c r="Q26" s="199">
        <f>((E26-G26)/E26)*100</f>
        <v>55.516014234875442</v>
      </c>
      <c r="R26" s="197">
        <f>((I26-J26)/I26)*100</f>
        <v>94.648829431438116</v>
      </c>
      <c r="S26" s="198">
        <f>((K26-L26)/K26)*100</f>
        <v>80.803571428571416</v>
      </c>
      <c r="T26" s="199">
        <f>((K26-M26)/K26)*100</f>
        <v>90.624999999999986</v>
      </c>
    </row>
    <row r="27" spans="1:20">
      <c r="A27" s="4">
        <v>2</v>
      </c>
      <c r="B27" s="11">
        <v>43.1</v>
      </c>
      <c r="C27" s="12">
        <v>41.2</v>
      </c>
      <c r="D27" s="12">
        <v>6.6</v>
      </c>
      <c r="E27" s="12">
        <v>44.2</v>
      </c>
      <c r="F27" s="12">
        <v>3.2</v>
      </c>
      <c r="G27" s="21">
        <v>14.5</v>
      </c>
      <c r="H27" s="13">
        <v>41.1</v>
      </c>
      <c r="I27" s="14">
        <v>38.700000000000003</v>
      </c>
      <c r="J27" s="14">
        <v>2.4</v>
      </c>
      <c r="K27" s="14">
        <v>40.5</v>
      </c>
      <c r="L27" s="14">
        <v>3.2</v>
      </c>
      <c r="M27" s="24">
        <v>3.5</v>
      </c>
      <c r="O27" s="197">
        <f t="shared" ref="O27:O31" si="10">((C27-D27)/C27)*100</f>
        <v>83.980582524271838</v>
      </c>
      <c r="P27" s="198">
        <f t="shared" ref="P27:P31" si="11">((E27-F27)/E27)*100</f>
        <v>92.76018099547511</v>
      </c>
      <c r="Q27" s="199">
        <f t="shared" ref="Q27:Q31" si="12">((E27-G27)/E27)*100</f>
        <v>67.194570135746616</v>
      </c>
      <c r="R27" s="197">
        <f t="shared" ref="R27:R31" si="13">((I27-J27)/I27)*100</f>
        <v>93.798449612403104</v>
      </c>
      <c r="S27" s="198">
        <f t="shared" ref="S27:S31" si="14">((K27-L27)/K27)*100</f>
        <v>92.098765432098759</v>
      </c>
      <c r="T27" s="199">
        <f t="shared" ref="T27:T31" si="15">((K27-M27)/K27)*100</f>
        <v>91.358024691358025</v>
      </c>
    </row>
    <row r="28" spans="1:20">
      <c r="A28" s="4">
        <v>3</v>
      </c>
      <c r="B28" s="11">
        <v>28.9</v>
      </c>
      <c r="C28" s="12">
        <v>33.5</v>
      </c>
      <c r="D28" s="12">
        <v>1.1000000000000001</v>
      </c>
      <c r="E28" s="12">
        <v>21.2</v>
      </c>
      <c r="F28" s="12">
        <v>6.9</v>
      </c>
      <c r="G28" s="21">
        <v>3.5</v>
      </c>
      <c r="H28" s="13">
        <v>44.5</v>
      </c>
      <c r="I28" s="14">
        <v>40.9</v>
      </c>
      <c r="J28" s="14">
        <v>6.6</v>
      </c>
      <c r="K28" s="14">
        <v>33.5</v>
      </c>
      <c r="L28" s="14">
        <v>4.8</v>
      </c>
      <c r="M28" s="24">
        <v>3.2</v>
      </c>
      <c r="O28" s="197">
        <f t="shared" si="10"/>
        <v>96.71641791044776</v>
      </c>
      <c r="P28" s="198">
        <f t="shared" si="11"/>
        <v>67.452830188679243</v>
      </c>
      <c r="Q28" s="199">
        <f t="shared" si="12"/>
        <v>83.490566037735846</v>
      </c>
      <c r="R28" s="197">
        <f t="shared" si="13"/>
        <v>83.863080684596568</v>
      </c>
      <c r="S28" s="198">
        <f t="shared" si="14"/>
        <v>85.671641791044777</v>
      </c>
      <c r="T28" s="199">
        <f t="shared" si="15"/>
        <v>90.447761194029852</v>
      </c>
    </row>
    <row r="29" spans="1:20">
      <c r="A29" s="4">
        <v>4</v>
      </c>
      <c r="B29" s="11">
        <v>36.4</v>
      </c>
      <c r="C29" s="12">
        <v>31.5</v>
      </c>
      <c r="D29" s="12">
        <v>3.4</v>
      </c>
      <c r="E29" s="12">
        <v>28.9</v>
      </c>
      <c r="F29" s="12">
        <v>7.8</v>
      </c>
      <c r="G29" s="21">
        <v>6.6</v>
      </c>
      <c r="H29" s="13">
        <v>28.9</v>
      </c>
      <c r="I29" s="14">
        <v>31.4</v>
      </c>
      <c r="J29" s="14">
        <v>3.4</v>
      </c>
      <c r="K29" s="14">
        <v>31.1</v>
      </c>
      <c r="L29" s="14">
        <v>11.4</v>
      </c>
      <c r="M29" s="24">
        <v>12.4</v>
      </c>
      <c r="O29" s="197">
        <f t="shared" si="10"/>
        <v>89.206349206349216</v>
      </c>
      <c r="P29" s="198">
        <f t="shared" si="11"/>
        <v>73.010380622837374</v>
      </c>
      <c r="Q29" s="199">
        <f t="shared" si="12"/>
        <v>77.162629757785467</v>
      </c>
      <c r="R29" s="197">
        <f t="shared" si="13"/>
        <v>89.171974522292999</v>
      </c>
      <c r="S29" s="198">
        <f t="shared" si="14"/>
        <v>63.34405144694535</v>
      </c>
      <c r="T29" s="199">
        <f t="shared" si="15"/>
        <v>60.128617363344063</v>
      </c>
    </row>
    <row r="30" spans="1:20">
      <c r="A30" s="4">
        <v>5</v>
      </c>
      <c r="B30" s="11">
        <v>21.4</v>
      </c>
      <c r="C30" s="12">
        <v>20.8</v>
      </c>
      <c r="D30" s="12">
        <v>4.5</v>
      </c>
      <c r="E30" s="12">
        <v>24.5</v>
      </c>
      <c r="F30" s="12">
        <v>3.2</v>
      </c>
      <c r="G30" s="21">
        <v>11.2</v>
      </c>
      <c r="H30" s="13">
        <v>18.7</v>
      </c>
      <c r="I30" s="14">
        <v>25.6</v>
      </c>
      <c r="J30" s="14">
        <v>4.0999999999999996</v>
      </c>
      <c r="K30" s="14">
        <v>26.4</v>
      </c>
      <c r="L30" s="14">
        <v>6.6</v>
      </c>
      <c r="M30" s="24">
        <v>4.5</v>
      </c>
      <c r="O30" s="197">
        <f t="shared" si="10"/>
        <v>78.365384615384613</v>
      </c>
      <c r="P30" s="198">
        <f t="shared" si="11"/>
        <v>86.938775510204081</v>
      </c>
      <c r="Q30" s="199">
        <f t="shared" si="12"/>
        <v>54.285714285714292</v>
      </c>
      <c r="R30" s="197">
        <f t="shared" si="13"/>
        <v>83.984375</v>
      </c>
      <c r="S30" s="198">
        <f t="shared" si="14"/>
        <v>74.999999999999986</v>
      </c>
      <c r="T30" s="199">
        <f t="shared" si="15"/>
        <v>82.954545454545453</v>
      </c>
    </row>
    <row r="31" spans="1:20" ht="15.75" thickBot="1">
      <c r="A31" s="47">
        <v>6</v>
      </c>
      <c r="B31" s="15">
        <v>33.5</v>
      </c>
      <c r="C31" s="16">
        <v>28.1</v>
      </c>
      <c r="D31" s="16">
        <v>2.1</v>
      </c>
      <c r="E31" s="16">
        <v>31.1</v>
      </c>
      <c r="F31" s="16">
        <v>4.5</v>
      </c>
      <c r="G31" s="25">
        <v>7.8</v>
      </c>
      <c r="H31" s="17">
        <v>27.8</v>
      </c>
      <c r="I31" s="18">
        <v>41.1</v>
      </c>
      <c r="J31" s="18">
        <v>2.5</v>
      </c>
      <c r="K31" s="18">
        <v>36.5</v>
      </c>
      <c r="L31" s="18">
        <v>10.8</v>
      </c>
      <c r="M31" s="26">
        <v>6.5</v>
      </c>
      <c r="O31" s="208">
        <f t="shared" si="10"/>
        <v>92.52669039145907</v>
      </c>
      <c r="P31" s="195">
        <f t="shared" si="11"/>
        <v>85.530546623794208</v>
      </c>
      <c r="Q31" s="196">
        <f t="shared" si="12"/>
        <v>74.919614147909968</v>
      </c>
      <c r="R31" s="208">
        <f t="shared" si="13"/>
        <v>93.917274939172742</v>
      </c>
      <c r="S31" s="195">
        <f t="shared" si="14"/>
        <v>70.410958904109592</v>
      </c>
      <c r="T31" s="196">
        <f t="shared" si="15"/>
        <v>82.191780821917803</v>
      </c>
    </row>
    <row r="32" spans="1:20">
      <c r="A32" s="6" t="s">
        <v>1</v>
      </c>
      <c r="B32" s="41">
        <f>AVERAGE(B26:B31)</f>
        <v>30.950000000000003</v>
      </c>
      <c r="C32" s="95">
        <f t="shared" ref="C32" si="16">AVERAGE(C26:C31)</f>
        <v>30.633333333333336</v>
      </c>
      <c r="D32" s="95">
        <f t="shared" ref="D32" si="17">AVERAGE(D26:D31)</f>
        <v>3.3333333333333335</v>
      </c>
      <c r="E32" s="95">
        <f t="shared" ref="E32" si="18">AVERAGE(E26:E31)</f>
        <v>29.666666666666668</v>
      </c>
      <c r="F32" s="95">
        <f t="shared" ref="F32" si="19">AVERAGE(F26:F31)</f>
        <v>6.1166666666666671</v>
      </c>
      <c r="G32" s="42">
        <f t="shared" ref="G32" si="20">AVERAGE(G26:G31)</f>
        <v>9.35</v>
      </c>
      <c r="H32" s="41">
        <f t="shared" ref="H32" si="21">AVERAGE(H26:H31)</f>
        <v>29.083333333333332</v>
      </c>
      <c r="I32" s="95">
        <f t="shared" ref="I32" si="22">AVERAGE(I26:I31)</f>
        <v>34.6</v>
      </c>
      <c r="J32" s="95">
        <f t="shared" ref="J32" si="23">AVERAGE(J26:J31)</f>
        <v>3.4333333333333336</v>
      </c>
      <c r="K32" s="95">
        <f t="shared" ref="K32" si="24">AVERAGE(K26:K31)</f>
        <v>31.733333333333334</v>
      </c>
      <c r="L32" s="95">
        <f t="shared" ref="L32" si="25">AVERAGE(L26:L31)</f>
        <v>6.8500000000000014</v>
      </c>
      <c r="M32" s="42">
        <f t="shared" ref="M32" si="26">AVERAGE(M26:M31)</f>
        <v>5.3666666666666671</v>
      </c>
      <c r="O32" s="209">
        <f>AVERAGE(O26:O31)</f>
        <v>88.796914560947087</v>
      </c>
      <c r="P32" s="217">
        <f t="shared" ref="P32" si="27">AVERAGE(P26:P31)</f>
        <v>77.698489096926565</v>
      </c>
      <c r="Q32" s="218">
        <f t="shared" ref="Q32" si="28">AVERAGE(Q26:Q31)</f>
        <v>68.761518099961265</v>
      </c>
      <c r="R32" s="209">
        <f t="shared" ref="R32" si="29">AVERAGE(R26:R31)</f>
        <v>89.897330698317262</v>
      </c>
      <c r="S32" s="217">
        <f t="shared" ref="S32" si="30">AVERAGE(S26:S31)</f>
        <v>77.888164833794974</v>
      </c>
      <c r="T32" s="218">
        <f t="shared" ref="T32" si="31">AVERAGE(T26:T31)</f>
        <v>82.950954920865868</v>
      </c>
    </row>
    <row r="33" spans="1:20" ht="15.75" thickBot="1">
      <c r="A33" s="6" t="s">
        <v>2</v>
      </c>
      <c r="B33" s="96">
        <f>STDEV(B26:B31)</f>
        <v>8.3944624604556921</v>
      </c>
      <c r="C33" s="92">
        <f t="shared" ref="C33:M33" si="32">STDEV(C26:C31)</f>
        <v>6.7449734370616206</v>
      </c>
      <c r="D33" s="92">
        <f t="shared" si="32"/>
        <v>1.9805723078612059</v>
      </c>
      <c r="E33" s="92">
        <f t="shared" si="32"/>
        <v>7.9333893555444961</v>
      </c>
      <c r="F33" s="92">
        <f t="shared" si="32"/>
        <v>3.0954267341784494</v>
      </c>
      <c r="G33" s="97">
        <f t="shared" si="32"/>
        <v>4.1001219494058976</v>
      </c>
      <c r="H33" s="96">
        <f t="shared" si="32"/>
        <v>12.119474686085473</v>
      </c>
      <c r="I33" s="92">
        <f t="shared" si="32"/>
        <v>6.5127567127906882</v>
      </c>
      <c r="J33" s="92">
        <f t="shared" si="32"/>
        <v>1.7761381327663299</v>
      </c>
      <c r="K33" s="92">
        <f t="shared" si="32"/>
        <v>6.612916653539977</v>
      </c>
      <c r="L33" s="92">
        <f t="shared" si="32"/>
        <v>3.4754855775848048</v>
      </c>
      <c r="M33" s="97">
        <f t="shared" si="32"/>
        <v>3.7510887308442418</v>
      </c>
      <c r="O33" s="219">
        <f>STDEV(O26:O31)</f>
        <v>6.6178838768343082</v>
      </c>
      <c r="P33" s="220">
        <f t="shared" ref="P33:T33" si="33">STDEV(P26:P31)</f>
        <v>12.620457229831963</v>
      </c>
      <c r="Q33" s="221">
        <f t="shared" si="33"/>
        <v>11.940630400505503</v>
      </c>
      <c r="R33" s="219">
        <f t="shared" si="33"/>
        <v>5.017106349136359</v>
      </c>
      <c r="S33" s="220">
        <f t="shared" si="33"/>
        <v>10.457577323195395</v>
      </c>
      <c r="T33" s="221">
        <f t="shared" si="33"/>
        <v>11.892916749845408</v>
      </c>
    </row>
    <row r="34" spans="1:20">
      <c r="A34" s="48" t="s">
        <v>3</v>
      </c>
      <c r="B34" s="180">
        <v>0.59640000000000004</v>
      </c>
      <c r="C34" s="178">
        <v>0.7127</v>
      </c>
      <c r="D34" s="177">
        <v>2.0000000000000001E-4</v>
      </c>
      <c r="E34" s="178" t="s">
        <v>4</v>
      </c>
      <c r="F34" s="177">
        <v>1.8E-3</v>
      </c>
      <c r="G34" s="222">
        <v>4.0000000000000002E-4</v>
      </c>
      <c r="H34" s="180">
        <v>0.439</v>
      </c>
      <c r="I34" s="178">
        <v>0.15279999999999999</v>
      </c>
      <c r="J34" s="177">
        <v>1E-4</v>
      </c>
      <c r="K34" s="178" t="s">
        <v>4</v>
      </c>
      <c r="L34" s="177">
        <v>4.0000000000000002E-4</v>
      </c>
      <c r="M34" s="222">
        <v>2.9999999999999997E-4</v>
      </c>
      <c r="O34" s="50"/>
      <c r="P34" s="50"/>
      <c r="Q34" s="50"/>
    </row>
    <row r="35" spans="1:20">
      <c r="A35" s="22" t="s">
        <v>33</v>
      </c>
      <c r="B35" s="180" t="s">
        <v>74</v>
      </c>
      <c r="C35" s="178" t="s">
        <v>74</v>
      </c>
      <c r="D35" s="177" t="s">
        <v>86</v>
      </c>
      <c r="E35" s="178" t="s">
        <v>4</v>
      </c>
      <c r="F35" s="177" t="s">
        <v>77</v>
      </c>
      <c r="G35" s="222" t="s">
        <v>86</v>
      </c>
      <c r="H35" s="180" t="s">
        <v>74</v>
      </c>
      <c r="I35" s="178" t="s">
        <v>74</v>
      </c>
      <c r="J35" s="177" t="s">
        <v>86</v>
      </c>
      <c r="K35" s="178" t="s">
        <v>4</v>
      </c>
      <c r="L35" s="177" t="s">
        <v>86</v>
      </c>
      <c r="M35" s="222" t="s">
        <v>86</v>
      </c>
      <c r="O35" s="50"/>
      <c r="P35" s="50"/>
      <c r="Q35" s="50"/>
    </row>
    <row r="36" spans="1:20">
      <c r="A36" s="49" t="s">
        <v>3</v>
      </c>
      <c r="B36" s="181">
        <v>0.87909999999999999</v>
      </c>
      <c r="C36" s="182" t="s">
        <v>4</v>
      </c>
      <c r="D36" s="183">
        <v>1E-4</v>
      </c>
      <c r="E36" s="182">
        <v>0.7127</v>
      </c>
      <c r="F36" s="183">
        <v>5.0000000000000001E-4</v>
      </c>
      <c r="G36" s="184">
        <v>1E-3</v>
      </c>
      <c r="H36" s="181">
        <v>0.16009999999999999</v>
      </c>
      <c r="I36" s="182" t="s">
        <v>4</v>
      </c>
      <c r="J36" s="183">
        <v>1E-4</v>
      </c>
      <c r="K36" s="182">
        <v>0.15279999999999999</v>
      </c>
      <c r="L36" s="183">
        <v>2.9999999999999997E-4</v>
      </c>
      <c r="M36" s="184">
        <v>2.9999999999999997E-4</v>
      </c>
    </row>
    <row r="37" spans="1:20" ht="15.75" thickBot="1">
      <c r="A37" s="23" t="s">
        <v>35</v>
      </c>
      <c r="B37" s="186" t="s">
        <v>74</v>
      </c>
      <c r="C37" s="187" t="s">
        <v>4</v>
      </c>
      <c r="D37" s="188" t="s">
        <v>86</v>
      </c>
      <c r="E37" s="187" t="s">
        <v>74</v>
      </c>
      <c r="F37" s="188" t="s">
        <v>86</v>
      </c>
      <c r="G37" s="189" t="s">
        <v>77</v>
      </c>
      <c r="H37" s="186" t="s">
        <v>74</v>
      </c>
      <c r="I37" s="187" t="s">
        <v>4</v>
      </c>
      <c r="J37" s="188" t="s">
        <v>86</v>
      </c>
      <c r="K37" s="187" t="s">
        <v>74</v>
      </c>
      <c r="L37" s="188" t="s">
        <v>86</v>
      </c>
      <c r="M37" s="189" t="s">
        <v>86</v>
      </c>
    </row>
    <row r="39" spans="1:20">
      <c r="A39" s="10" t="s">
        <v>82</v>
      </c>
      <c r="B39" s="10"/>
      <c r="C39" s="10"/>
    </row>
    <row r="40" spans="1:20" ht="15.75" thickBot="1">
      <c r="O40" s="44" t="s">
        <v>39</v>
      </c>
    </row>
    <row r="41" spans="1:20">
      <c r="A41" s="1"/>
      <c r="B41" s="1562" t="s">
        <v>28</v>
      </c>
      <c r="C41" s="1563"/>
      <c r="D41" s="1563"/>
      <c r="E41" s="1563"/>
      <c r="F41" s="1563"/>
      <c r="G41" s="1564"/>
      <c r="H41" s="1565" t="s">
        <v>29</v>
      </c>
      <c r="I41" s="1566"/>
      <c r="J41" s="1566"/>
      <c r="K41" s="1566"/>
      <c r="L41" s="1566"/>
      <c r="M41" s="1567"/>
      <c r="O41" s="1568" t="s">
        <v>28</v>
      </c>
      <c r="P41" s="1569"/>
      <c r="Q41" s="1570"/>
      <c r="R41" s="1571" t="s">
        <v>29</v>
      </c>
      <c r="S41" s="1572"/>
      <c r="T41" s="1573"/>
    </row>
    <row r="42" spans="1:20" ht="15.75" thickBot="1">
      <c r="A42" s="1"/>
      <c r="B42" s="33" t="s">
        <v>31</v>
      </c>
      <c r="C42" s="34" t="s">
        <v>32</v>
      </c>
      <c r="D42" s="34" t="s">
        <v>34</v>
      </c>
      <c r="E42" s="34" t="s">
        <v>9</v>
      </c>
      <c r="F42" s="34" t="s">
        <v>10</v>
      </c>
      <c r="G42" s="38" t="s">
        <v>248</v>
      </c>
      <c r="H42" s="35" t="s">
        <v>31</v>
      </c>
      <c r="I42" s="36" t="s">
        <v>32</v>
      </c>
      <c r="J42" s="36" t="s">
        <v>34</v>
      </c>
      <c r="K42" s="36" t="s">
        <v>9</v>
      </c>
      <c r="L42" s="36" t="s">
        <v>10</v>
      </c>
      <c r="M42" s="39" t="s">
        <v>248</v>
      </c>
      <c r="O42" s="51" t="s">
        <v>37</v>
      </c>
      <c r="P42" s="200" t="s">
        <v>38</v>
      </c>
      <c r="Q42" s="201" t="s">
        <v>11</v>
      </c>
      <c r="R42" s="52" t="s">
        <v>37</v>
      </c>
      <c r="S42" s="202" t="s">
        <v>38</v>
      </c>
      <c r="T42" s="203" t="s">
        <v>248</v>
      </c>
    </row>
    <row r="43" spans="1:20">
      <c r="A43" s="4">
        <v>1</v>
      </c>
      <c r="B43" s="121">
        <v>33.5</v>
      </c>
      <c r="C43" s="121">
        <v>44.1</v>
      </c>
      <c r="D43" s="28">
        <v>6.6</v>
      </c>
      <c r="E43" s="121">
        <v>41.1</v>
      </c>
      <c r="F43" s="28">
        <v>4.5</v>
      </c>
      <c r="G43" s="29">
        <v>12.1</v>
      </c>
      <c r="H43" s="14">
        <v>41.1</v>
      </c>
      <c r="I43" s="14">
        <v>31.4</v>
      </c>
      <c r="J43" s="31">
        <v>3.2</v>
      </c>
      <c r="K43" s="14">
        <v>33.6</v>
      </c>
      <c r="L43" s="31">
        <v>15.2</v>
      </c>
      <c r="M43" s="32">
        <v>21.1</v>
      </c>
      <c r="O43" s="197">
        <f>((C43-D43)/C43)*100</f>
        <v>85.034013605442169</v>
      </c>
      <c r="P43" s="198">
        <f>((E43-F43)/E43)*100</f>
        <v>89.051094890510953</v>
      </c>
      <c r="Q43" s="199">
        <f>((E43-G43)/E43)*100</f>
        <v>70.559610705596114</v>
      </c>
      <c r="R43" s="197">
        <f>((I43-J43)/I43)*100</f>
        <v>89.808917197452232</v>
      </c>
      <c r="S43" s="198">
        <f>((K43-L43)/K43)*100</f>
        <v>54.761904761904766</v>
      </c>
      <c r="T43" s="199">
        <f>((K43-M43)/K43)*100</f>
        <v>37.202380952380956</v>
      </c>
    </row>
    <row r="44" spans="1:20">
      <c r="A44" s="4">
        <v>2</v>
      </c>
      <c r="B44" s="121">
        <v>41.2</v>
      </c>
      <c r="C44" s="121">
        <v>36.799999999999997</v>
      </c>
      <c r="D44" s="12">
        <v>1.1000000000000001</v>
      </c>
      <c r="E44" s="121">
        <v>35.6</v>
      </c>
      <c r="F44" s="12">
        <v>11.2</v>
      </c>
      <c r="G44" s="21">
        <v>11</v>
      </c>
      <c r="H44" s="14">
        <v>25.4</v>
      </c>
      <c r="I44" s="14">
        <v>25.8</v>
      </c>
      <c r="J44" s="14">
        <v>3.4</v>
      </c>
      <c r="K44" s="14">
        <v>25.9</v>
      </c>
      <c r="L44" s="14">
        <v>3.4</v>
      </c>
      <c r="M44" s="24">
        <v>4.2</v>
      </c>
      <c r="O44" s="197">
        <f t="shared" ref="O44:O48" si="34">((C44-D44)/C44)*100</f>
        <v>97.010869565217376</v>
      </c>
      <c r="P44" s="198">
        <f t="shared" ref="P44:P48" si="35">((E44-F44)/E44)*100</f>
        <v>68.539325842696627</v>
      </c>
      <c r="Q44" s="199">
        <f t="shared" ref="Q44:Q48" si="36">((E44-G44)/E44)*100</f>
        <v>69.101123595505626</v>
      </c>
      <c r="R44" s="197">
        <f t="shared" ref="R44:R48" si="37">((I44-J44)/I44)*100</f>
        <v>86.821705426356601</v>
      </c>
      <c r="S44" s="198">
        <f t="shared" ref="S44:S48" si="38">((K44-L44)/K44)*100</f>
        <v>86.872586872586879</v>
      </c>
      <c r="T44" s="199">
        <f t="shared" ref="T44:T48" si="39">((K44-M44)/K44)*100</f>
        <v>83.78378378378379</v>
      </c>
    </row>
    <row r="45" spans="1:20">
      <c r="A45" s="4">
        <v>3</v>
      </c>
      <c r="B45" s="121">
        <v>28.5</v>
      </c>
      <c r="C45" s="121">
        <v>24.5</v>
      </c>
      <c r="D45" s="12">
        <v>2.6</v>
      </c>
      <c r="E45" s="121">
        <v>36.6</v>
      </c>
      <c r="F45" s="12">
        <v>3.6</v>
      </c>
      <c r="G45" s="21">
        <v>4.2</v>
      </c>
      <c r="H45" s="14">
        <v>26.4</v>
      </c>
      <c r="I45" s="14">
        <v>29.9</v>
      </c>
      <c r="J45" s="14">
        <v>2.6</v>
      </c>
      <c r="K45" s="14">
        <v>31.4</v>
      </c>
      <c r="L45" s="14">
        <v>2.6</v>
      </c>
      <c r="M45" s="24">
        <v>11.4</v>
      </c>
      <c r="O45" s="197">
        <f t="shared" si="34"/>
        <v>89.387755102040813</v>
      </c>
      <c r="P45" s="198">
        <f t="shared" si="35"/>
        <v>90.163934426229503</v>
      </c>
      <c r="Q45" s="199">
        <f t="shared" si="36"/>
        <v>88.52459016393442</v>
      </c>
      <c r="R45" s="197">
        <f t="shared" si="37"/>
        <v>91.304347826086953</v>
      </c>
      <c r="S45" s="198">
        <f t="shared" si="38"/>
        <v>91.71974522292993</v>
      </c>
      <c r="T45" s="199">
        <f t="shared" si="39"/>
        <v>63.694267515923578</v>
      </c>
    </row>
    <row r="46" spans="1:20">
      <c r="A46" s="4">
        <v>4</v>
      </c>
      <c r="B46" s="121">
        <v>19.600000000000001</v>
      </c>
      <c r="C46" s="121">
        <v>26.5</v>
      </c>
      <c r="D46" s="12">
        <v>3.2</v>
      </c>
      <c r="E46" s="121">
        <v>21.4</v>
      </c>
      <c r="F46" s="12">
        <v>7.8</v>
      </c>
      <c r="G46" s="21">
        <v>3.3</v>
      </c>
      <c r="H46" s="14">
        <v>31.1</v>
      </c>
      <c r="I46" s="14">
        <v>34.5</v>
      </c>
      <c r="J46" s="14">
        <v>3.3</v>
      </c>
      <c r="K46" s="14">
        <v>28.9</v>
      </c>
      <c r="L46" s="14">
        <v>3.3</v>
      </c>
      <c r="M46" s="24">
        <v>7.8</v>
      </c>
      <c r="O46" s="197">
        <f t="shared" si="34"/>
        <v>87.924528301886795</v>
      </c>
      <c r="P46" s="198">
        <f t="shared" si="35"/>
        <v>63.551401869158873</v>
      </c>
      <c r="Q46" s="199">
        <f t="shared" si="36"/>
        <v>84.579439252336442</v>
      </c>
      <c r="R46" s="197">
        <f t="shared" si="37"/>
        <v>90.434782608695656</v>
      </c>
      <c r="S46" s="198">
        <f t="shared" si="38"/>
        <v>88.581314878892726</v>
      </c>
      <c r="T46" s="199">
        <f t="shared" si="39"/>
        <v>73.010380622837374</v>
      </c>
    </row>
    <row r="47" spans="1:20">
      <c r="A47" s="4">
        <v>5</v>
      </c>
      <c r="B47" s="121">
        <v>34.5</v>
      </c>
      <c r="C47" s="121">
        <v>35.4</v>
      </c>
      <c r="D47" s="12">
        <v>6.4</v>
      </c>
      <c r="E47" s="121">
        <v>28.9</v>
      </c>
      <c r="F47" s="12">
        <v>11.2</v>
      </c>
      <c r="G47" s="21">
        <v>2.5</v>
      </c>
      <c r="H47" s="14">
        <v>18.899999999999999</v>
      </c>
      <c r="I47" s="14">
        <v>21.2</v>
      </c>
      <c r="J47" s="14">
        <v>6.8</v>
      </c>
      <c r="K47" s="14">
        <v>22.4</v>
      </c>
      <c r="L47" s="14">
        <v>6.8</v>
      </c>
      <c r="M47" s="24">
        <v>2.2999999999999998</v>
      </c>
      <c r="O47" s="197">
        <f t="shared" si="34"/>
        <v>81.920903954802256</v>
      </c>
      <c r="P47" s="198">
        <f t="shared" si="35"/>
        <v>61.245674740484432</v>
      </c>
      <c r="Q47" s="199">
        <f t="shared" si="36"/>
        <v>91.349480968858131</v>
      </c>
      <c r="R47" s="197">
        <f t="shared" si="37"/>
        <v>67.924528301886795</v>
      </c>
      <c r="S47" s="198">
        <f t="shared" si="38"/>
        <v>69.642857142857139</v>
      </c>
      <c r="T47" s="199">
        <f t="shared" si="39"/>
        <v>89.732142857142847</v>
      </c>
    </row>
    <row r="48" spans="1:20" ht="15.75" thickBot="1">
      <c r="A48" s="47">
        <v>6</v>
      </c>
      <c r="B48" s="126">
        <v>44.2</v>
      </c>
      <c r="C48" s="126">
        <v>45.6</v>
      </c>
      <c r="D48" s="16">
        <v>10.199999999999999</v>
      </c>
      <c r="E48" s="126">
        <v>47.7</v>
      </c>
      <c r="F48" s="16">
        <v>10.199999999999999</v>
      </c>
      <c r="G48" s="25">
        <v>21.1</v>
      </c>
      <c r="H48" s="18">
        <v>33</v>
      </c>
      <c r="I48" s="18">
        <v>28.9</v>
      </c>
      <c r="J48" s="18">
        <v>4.5</v>
      </c>
      <c r="K48" s="18">
        <v>41.2</v>
      </c>
      <c r="L48" s="18">
        <v>11.5</v>
      </c>
      <c r="M48" s="26">
        <v>4.4000000000000004</v>
      </c>
      <c r="O48" s="208">
        <f t="shared" si="34"/>
        <v>77.631578947368425</v>
      </c>
      <c r="P48" s="195">
        <f t="shared" si="35"/>
        <v>78.616352201257854</v>
      </c>
      <c r="Q48" s="196">
        <f t="shared" si="36"/>
        <v>55.765199161425571</v>
      </c>
      <c r="R48" s="208">
        <f t="shared" si="37"/>
        <v>84.429065743944633</v>
      </c>
      <c r="S48" s="195">
        <f t="shared" si="38"/>
        <v>72.087378640776706</v>
      </c>
      <c r="T48" s="196">
        <f t="shared" si="39"/>
        <v>89.320388349514573</v>
      </c>
    </row>
    <row r="49" spans="1:20">
      <c r="A49" s="6" t="s">
        <v>1</v>
      </c>
      <c r="B49" s="41">
        <f>AVERAGE(B43:B48)</f>
        <v>33.583333333333336</v>
      </c>
      <c r="C49" s="95">
        <f t="shared" ref="C49" si="40">AVERAGE(C43:C48)</f>
        <v>35.483333333333334</v>
      </c>
      <c r="D49" s="95">
        <f t="shared" ref="D49" si="41">AVERAGE(D43:D48)</f>
        <v>5.0166666666666666</v>
      </c>
      <c r="E49" s="95">
        <f t="shared" ref="E49" si="42">AVERAGE(E43:E48)</f>
        <v>35.216666666666669</v>
      </c>
      <c r="F49" s="95">
        <f t="shared" ref="F49" si="43">AVERAGE(F43:F48)</f>
        <v>8.0833333333333339</v>
      </c>
      <c r="G49" s="42">
        <f t="shared" ref="G49" si="44">AVERAGE(G43:G48)</f>
        <v>9.0333333333333332</v>
      </c>
      <c r="H49" s="41">
        <f t="shared" ref="H49" si="45">AVERAGE(H43:H48)</f>
        <v>29.316666666666666</v>
      </c>
      <c r="I49" s="95">
        <f t="shared" ref="I49" si="46">AVERAGE(I43:I48)</f>
        <v>28.616666666666664</v>
      </c>
      <c r="J49" s="95">
        <f t="shared" ref="J49" si="47">AVERAGE(J43:J48)</f>
        <v>3.9666666666666668</v>
      </c>
      <c r="K49" s="95">
        <f t="shared" ref="K49" si="48">AVERAGE(K43:K48)</f>
        <v>30.566666666666674</v>
      </c>
      <c r="L49" s="95">
        <f t="shared" ref="L49" si="49">AVERAGE(L43:L48)</f>
        <v>7.1333333333333329</v>
      </c>
      <c r="M49" s="42">
        <f t="shared" ref="M49" si="50">AVERAGE(M43:M48)</f>
        <v>8.5333333333333332</v>
      </c>
      <c r="O49" s="209">
        <f>AVERAGE(O43:O48)</f>
        <v>86.484941579459644</v>
      </c>
      <c r="P49" s="217">
        <f t="shared" ref="P49:T49" si="51">AVERAGE(P43:P48)</f>
        <v>75.194630661723053</v>
      </c>
      <c r="Q49" s="218">
        <f t="shared" si="51"/>
        <v>76.646573974609382</v>
      </c>
      <c r="R49" s="209">
        <f t="shared" si="51"/>
        <v>85.120557850737143</v>
      </c>
      <c r="S49" s="217">
        <f t="shared" si="51"/>
        <v>77.277631253324685</v>
      </c>
      <c r="T49" s="218">
        <f t="shared" si="51"/>
        <v>72.790557346930512</v>
      </c>
    </row>
    <row r="50" spans="1:20" ht="15.75" thickBot="1">
      <c r="A50" s="6" t="s">
        <v>2</v>
      </c>
      <c r="B50" s="96">
        <f>STDEV(B43:B48)</f>
        <v>8.8650813119038414</v>
      </c>
      <c r="C50" s="92">
        <f t="shared" ref="C50:M50" si="52">STDEV(C43:C48)</f>
        <v>8.7139925789884867</v>
      </c>
      <c r="D50" s="92">
        <f t="shared" si="52"/>
        <v>3.3397105663016173</v>
      </c>
      <c r="E50" s="92">
        <f t="shared" si="52"/>
        <v>9.2011774608832901</v>
      </c>
      <c r="F50" s="92">
        <f t="shared" si="52"/>
        <v>3.3742653521421029</v>
      </c>
      <c r="G50" s="97">
        <f t="shared" si="52"/>
        <v>7.1804363841389645</v>
      </c>
      <c r="H50" s="96">
        <f t="shared" si="52"/>
        <v>7.5887855857618325</v>
      </c>
      <c r="I50" s="92">
        <f t="shared" si="52"/>
        <v>4.6266258403578231</v>
      </c>
      <c r="J50" s="92">
        <f t="shared" si="52"/>
        <v>1.5187714333192679</v>
      </c>
      <c r="K50" s="92">
        <f t="shared" si="52"/>
        <v>6.545430976388511</v>
      </c>
      <c r="L50" s="92">
        <f t="shared" si="52"/>
        <v>5.1659139236602343</v>
      </c>
      <c r="M50" s="97">
        <f t="shared" si="52"/>
        <v>6.9482851601432349</v>
      </c>
      <c r="O50" s="208">
        <f>STDEV(O43:O48)</f>
        <v>6.6725041410254722</v>
      </c>
      <c r="P50" s="195">
        <f t="shared" ref="P50:T50" si="53">STDEV(P43:P48)</f>
        <v>12.66665752797214</v>
      </c>
      <c r="Q50" s="196">
        <f t="shared" si="53"/>
        <v>13.785571091111589</v>
      </c>
      <c r="R50" s="208">
        <f t="shared" si="53"/>
        <v>8.8038225022315544</v>
      </c>
      <c r="S50" s="195">
        <f t="shared" si="53"/>
        <v>14.287039791993067</v>
      </c>
      <c r="T50" s="196">
        <f t="shared" si="53"/>
        <v>20.15149011918297</v>
      </c>
    </row>
    <row r="51" spans="1:20">
      <c r="A51" s="48" t="s">
        <v>3</v>
      </c>
      <c r="B51" s="180">
        <v>0.54039999999999999</v>
      </c>
      <c r="C51" s="178">
        <v>0.92689999999999995</v>
      </c>
      <c r="D51" s="177">
        <v>2.0000000000000001E-4</v>
      </c>
      <c r="E51" s="178" t="s">
        <v>4</v>
      </c>
      <c r="F51" s="177">
        <v>1.1999999999999999E-3</v>
      </c>
      <c r="G51" s="223" t="s">
        <v>84</v>
      </c>
      <c r="H51" s="180">
        <v>0.60770000000000002</v>
      </c>
      <c r="I51" s="178">
        <v>0.44790000000000002</v>
      </c>
      <c r="J51" s="177">
        <v>2.9999999999999997E-4</v>
      </c>
      <c r="K51" s="178" t="s">
        <v>4</v>
      </c>
      <c r="L51" s="177">
        <v>2.0000000000000001E-4</v>
      </c>
      <c r="M51" s="222">
        <v>1.1000000000000001E-3</v>
      </c>
    </row>
    <row r="52" spans="1:20">
      <c r="A52" s="22" t="s">
        <v>33</v>
      </c>
      <c r="B52" s="180" t="s">
        <v>74</v>
      </c>
      <c r="C52" s="178" t="s">
        <v>74</v>
      </c>
      <c r="D52" s="177" t="s">
        <v>86</v>
      </c>
      <c r="E52" s="178" t="s">
        <v>4</v>
      </c>
      <c r="F52" s="177" t="s">
        <v>77</v>
      </c>
      <c r="G52" s="222" t="s">
        <v>85</v>
      </c>
      <c r="H52" s="180" t="s">
        <v>74</v>
      </c>
      <c r="I52" s="178" t="s">
        <v>74</v>
      </c>
      <c r="J52" s="177" t="s">
        <v>86</v>
      </c>
      <c r="K52" s="178" t="s">
        <v>4</v>
      </c>
      <c r="L52" s="177" t="s">
        <v>86</v>
      </c>
      <c r="M52" s="222" t="s">
        <v>77</v>
      </c>
    </row>
    <row r="53" spans="1:20">
      <c r="A53" s="49" t="s">
        <v>3</v>
      </c>
      <c r="B53" s="181">
        <v>0.46879999999999999</v>
      </c>
      <c r="C53" s="182" t="s">
        <v>4</v>
      </c>
      <c r="D53" s="183">
        <v>1E-4</v>
      </c>
      <c r="E53" s="182">
        <v>0.92689999999999995</v>
      </c>
      <c r="F53" s="183">
        <v>5.0000000000000001E-4</v>
      </c>
      <c r="G53" s="224" t="s">
        <v>84</v>
      </c>
      <c r="H53" s="181">
        <v>0.75670000000000004</v>
      </c>
      <c r="I53" s="182" t="s">
        <v>4</v>
      </c>
      <c r="J53" s="183">
        <v>2.0000000000000001E-4</v>
      </c>
      <c r="K53" s="182">
        <v>0.44790000000000002</v>
      </c>
      <c r="L53" s="183">
        <v>5.0000000000000001E-4</v>
      </c>
      <c r="M53" s="184">
        <v>4.0000000000000002E-4</v>
      </c>
    </row>
    <row r="54" spans="1:20" ht="15.75" thickBot="1">
      <c r="A54" s="23" t="s">
        <v>35</v>
      </c>
      <c r="B54" s="186" t="s">
        <v>74</v>
      </c>
      <c r="C54" s="187" t="s">
        <v>4</v>
      </c>
      <c r="D54" s="188" t="s">
        <v>86</v>
      </c>
      <c r="E54" s="187" t="s">
        <v>74</v>
      </c>
      <c r="F54" s="188" t="s">
        <v>86</v>
      </c>
      <c r="G54" s="189" t="s">
        <v>85</v>
      </c>
      <c r="H54" s="186" t="s">
        <v>74</v>
      </c>
      <c r="I54" s="187" t="s">
        <v>4</v>
      </c>
      <c r="J54" s="188" t="s">
        <v>86</v>
      </c>
      <c r="K54" s="187" t="s">
        <v>74</v>
      </c>
      <c r="L54" s="188" t="s">
        <v>86</v>
      </c>
      <c r="M54" s="189" t="s">
        <v>86</v>
      </c>
    </row>
    <row r="56" spans="1:20" ht="17.25">
      <c r="A56" s="10" t="s">
        <v>83</v>
      </c>
      <c r="B56" s="10"/>
      <c r="C56" s="10"/>
    </row>
    <row r="57" spans="1:20" ht="15.75" thickBot="1"/>
    <row r="58" spans="1:20">
      <c r="A58" s="1"/>
      <c r="B58" s="1562" t="s">
        <v>28</v>
      </c>
      <c r="C58" s="1563"/>
      <c r="D58" s="1563"/>
      <c r="E58" s="1563"/>
      <c r="F58" s="1563"/>
      <c r="G58" s="1564"/>
      <c r="H58" s="1565" t="s">
        <v>29</v>
      </c>
      <c r="I58" s="1566"/>
      <c r="J58" s="1566"/>
      <c r="K58" s="1566"/>
      <c r="L58" s="1566"/>
      <c r="M58" s="1567"/>
    </row>
    <row r="59" spans="1:20" ht="15.75" thickBot="1">
      <c r="A59" s="1"/>
      <c r="B59" s="33" t="s">
        <v>31</v>
      </c>
      <c r="C59" s="34" t="s">
        <v>32</v>
      </c>
      <c r="D59" s="34" t="s">
        <v>34</v>
      </c>
      <c r="E59" s="34" t="s">
        <v>9</v>
      </c>
      <c r="F59" s="34" t="s">
        <v>10</v>
      </c>
      <c r="G59" s="38" t="s">
        <v>248</v>
      </c>
      <c r="H59" s="35" t="s">
        <v>31</v>
      </c>
      <c r="I59" s="36" t="s">
        <v>32</v>
      </c>
      <c r="J59" s="36" t="s">
        <v>34</v>
      </c>
      <c r="K59" s="36" t="s">
        <v>9</v>
      </c>
      <c r="L59" s="36" t="s">
        <v>10</v>
      </c>
      <c r="M59" s="39" t="s">
        <v>248</v>
      </c>
    </row>
    <row r="60" spans="1:20">
      <c r="A60" s="4">
        <v>1</v>
      </c>
      <c r="B60" s="27">
        <v>16.399999999999999</v>
      </c>
      <c r="C60" s="28">
        <v>17.2</v>
      </c>
      <c r="D60" s="28">
        <v>15.4</v>
      </c>
      <c r="E60" s="28">
        <v>6.2</v>
      </c>
      <c r="F60" s="28">
        <v>7.8</v>
      </c>
      <c r="G60" s="29">
        <v>11.5</v>
      </c>
      <c r="H60" s="30">
        <v>14.5</v>
      </c>
      <c r="I60" s="31">
        <v>13.5</v>
      </c>
      <c r="J60" s="31">
        <v>21.1</v>
      </c>
      <c r="K60" s="31">
        <v>9.9</v>
      </c>
      <c r="L60" s="31">
        <v>13.4</v>
      </c>
      <c r="M60" s="32">
        <v>11.4</v>
      </c>
    </row>
    <row r="61" spans="1:20">
      <c r="A61" s="4">
        <v>2</v>
      </c>
      <c r="B61" s="11">
        <v>12.6</v>
      </c>
      <c r="C61" s="12">
        <v>18.2</v>
      </c>
      <c r="D61" s="12">
        <v>18.100000000000001</v>
      </c>
      <c r="E61" s="12">
        <v>10.1</v>
      </c>
      <c r="F61" s="12">
        <v>13.5</v>
      </c>
      <c r="G61" s="21">
        <v>11.1</v>
      </c>
      <c r="H61" s="13">
        <v>21.2</v>
      </c>
      <c r="I61" s="14">
        <v>18.7</v>
      </c>
      <c r="J61" s="14">
        <v>16.399999999999999</v>
      </c>
      <c r="K61" s="14">
        <v>11.4</v>
      </c>
      <c r="L61" s="14">
        <v>14.5</v>
      </c>
      <c r="M61" s="24">
        <v>11</v>
      </c>
    </row>
    <row r="62" spans="1:20">
      <c r="A62" s="4">
        <v>3</v>
      </c>
      <c r="B62" s="11">
        <v>8.9</v>
      </c>
      <c r="C62" s="12">
        <v>11.4</v>
      </c>
      <c r="D62" s="12">
        <v>10.8</v>
      </c>
      <c r="E62" s="12">
        <v>6.4</v>
      </c>
      <c r="F62" s="12">
        <v>5.0999999999999996</v>
      </c>
      <c r="G62" s="21">
        <v>4.3</v>
      </c>
      <c r="H62" s="13">
        <v>15.6</v>
      </c>
      <c r="I62" s="14">
        <v>13.8</v>
      </c>
      <c r="J62" s="14">
        <v>11.9</v>
      </c>
      <c r="K62" s="14">
        <v>4.5</v>
      </c>
      <c r="L62" s="14">
        <v>3.2</v>
      </c>
      <c r="M62" s="24">
        <v>4.5999999999999996</v>
      </c>
    </row>
    <row r="63" spans="1:20">
      <c r="A63" s="4">
        <v>4</v>
      </c>
      <c r="B63" s="11">
        <v>17.100000000000001</v>
      </c>
      <c r="C63" s="12">
        <v>14.1</v>
      </c>
      <c r="D63" s="12">
        <v>13.8</v>
      </c>
      <c r="E63" s="12">
        <v>5.7</v>
      </c>
      <c r="F63" s="12">
        <v>8.1</v>
      </c>
      <c r="G63" s="21">
        <v>6.6</v>
      </c>
      <c r="H63" s="13">
        <v>11.4</v>
      </c>
      <c r="I63" s="14">
        <v>10.8</v>
      </c>
      <c r="J63" s="14">
        <v>5.6</v>
      </c>
      <c r="K63" s="14">
        <v>5.0999999999999996</v>
      </c>
      <c r="L63" s="14">
        <v>6.9</v>
      </c>
      <c r="M63" s="24">
        <v>7.5</v>
      </c>
    </row>
    <row r="64" spans="1:20">
      <c r="A64" s="4">
        <v>5</v>
      </c>
      <c r="B64" s="11">
        <v>21.1</v>
      </c>
      <c r="C64" s="12">
        <v>22</v>
      </c>
      <c r="D64" s="12">
        <v>17.399999999999999</v>
      </c>
      <c r="E64" s="12">
        <v>1.6</v>
      </c>
      <c r="F64" s="12">
        <v>5.4</v>
      </c>
      <c r="G64" s="21">
        <v>1.2</v>
      </c>
      <c r="H64" s="13">
        <v>18.7</v>
      </c>
      <c r="I64" s="14">
        <v>21.1</v>
      </c>
      <c r="J64" s="14">
        <v>20.5</v>
      </c>
      <c r="K64" s="14">
        <v>13.4</v>
      </c>
      <c r="L64" s="14">
        <v>14.6</v>
      </c>
      <c r="M64" s="24">
        <v>17.100000000000001</v>
      </c>
    </row>
    <row r="65" spans="1:13" ht="15.75" thickBot="1">
      <c r="A65" s="47">
        <v>6</v>
      </c>
      <c r="B65" s="15">
        <v>13</v>
      </c>
      <c r="C65" s="16">
        <v>10.6</v>
      </c>
      <c r="D65" s="16">
        <v>11.2</v>
      </c>
      <c r="E65" s="16">
        <v>11.2</v>
      </c>
      <c r="F65" s="16">
        <v>8.9</v>
      </c>
      <c r="G65" s="25">
        <v>9.5</v>
      </c>
      <c r="H65" s="17">
        <v>13.6</v>
      </c>
      <c r="I65" s="18">
        <v>10.8</v>
      </c>
      <c r="J65" s="18">
        <v>12.5</v>
      </c>
      <c r="K65" s="18">
        <v>11.1</v>
      </c>
      <c r="L65" s="18">
        <v>5.7</v>
      </c>
      <c r="M65" s="26">
        <v>8.9</v>
      </c>
    </row>
    <row r="66" spans="1:13">
      <c r="A66" s="6" t="s">
        <v>1</v>
      </c>
      <c r="B66" s="41">
        <f>AVERAGE(B60:B65)</f>
        <v>14.85</v>
      </c>
      <c r="C66" s="95">
        <f t="shared" ref="C66:M66" si="54">AVERAGE(C60:C65)</f>
        <v>15.583333333333334</v>
      </c>
      <c r="D66" s="95">
        <f t="shared" si="54"/>
        <v>14.450000000000001</v>
      </c>
      <c r="E66" s="95">
        <f t="shared" si="54"/>
        <v>6.8666666666666671</v>
      </c>
      <c r="F66" s="95">
        <f t="shared" si="54"/>
        <v>8.1333333333333329</v>
      </c>
      <c r="G66" s="42">
        <f t="shared" si="54"/>
        <v>7.3666666666666671</v>
      </c>
      <c r="H66" s="41">
        <f t="shared" si="54"/>
        <v>15.833333333333334</v>
      </c>
      <c r="I66" s="95">
        <f t="shared" si="54"/>
        <v>14.783333333333333</v>
      </c>
      <c r="J66" s="95">
        <f t="shared" si="54"/>
        <v>14.666666666666666</v>
      </c>
      <c r="K66" s="95">
        <f t="shared" si="54"/>
        <v>9.2333333333333325</v>
      </c>
      <c r="L66" s="95">
        <f t="shared" si="54"/>
        <v>9.7166666666666668</v>
      </c>
      <c r="M66" s="42">
        <f t="shared" si="54"/>
        <v>10.083333333333334</v>
      </c>
    </row>
    <row r="67" spans="1:13">
      <c r="A67" s="6" t="s">
        <v>2</v>
      </c>
      <c r="B67" s="96">
        <f>STDEV(B60:B65)</f>
        <v>4.252411080786997</v>
      </c>
      <c r="C67" s="92">
        <f t="shared" ref="C67:M67" si="55">STDEV(C60:C65)</f>
        <v>4.3627590658511748</v>
      </c>
      <c r="D67" s="92">
        <f t="shared" si="55"/>
        <v>3.0735972410190677</v>
      </c>
      <c r="E67" s="92">
        <f t="shared" si="55"/>
        <v>3.4349187278109881</v>
      </c>
      <c r="F67" s="92">
        <f t="shared" si="55"/>
        <v>3.0388594351609441</v>
      </c>
      <c r="G67" s="97">
        <f t="shared" si="55"/>
        <v>4.0888466181389891</v>
      </c>
      <c r="H67" s="96">
        <f t="shared" si="55"/>
        <v>3.5635188601530747</v>
      </c>
      <c r="I67" s="92">
        <f t="shared" si="55"/>
        <v>4.232926489636534</v>
      </c>
      <c r="J67" s="92">
        <f t="shared" si="55"/>
        <v>5.8817231035357889</v>
      </c>
      <c r="K67" s="92">
        <f t="shared" si="55"/>
        <v>3.6186553672139978</v>
      </c>
      <c r="L67" s="92">
        <f t="shared" si="55"/>
        <v>5.0364339235878672</v>
      </c>
      <c r="M67" s="97">
        <f t="shared" si="55"/>
        <v>4.2414227172809218</v>
      </c>
    </row>
    <row r="68" spans="1:13">
      <c r="A68" s="48" t="s">
        <v>3</v>
      </c>
      <c r="B68" s="176">
        <v>3.9E-2</v>
      </c>
      <c r="C68" s="177">
        <v>1.6799999999999999E-2</v>
      </c>
      <c r="D68" s="177">
        <v>2.5000000000000001E-3</v>
      </c>
      <c r="E68" s="178" t="s">
        <v>4</v>
      </c>
      <c r="F68" s="178">
        <v>0.27250000000000002</v>
      </c>
      <c r="G68" s="179">
        <v>0.66659999999999997</v>
      </c>
      <c r="H68" s="176">
        <v>4.1999999999999997E-3</v>
      </c>
      <c r="I68" s="177">
        <v>1.4E-3</v>
      </c>
      <c r="J68" s="177">
        <v>1.46E-2</v>
      </c>
      <c r="K68" s="178" t="s">
        <v>4</v>
      </c>
      <c r="L68" s="178">
        <v>0.7379</v>
      </c>
      <c r="M68" s="179">
        <v>0.37019999999999997</v>
      </c>
    </row>
    <row r="69" spans="1:13">
      <c r="A69" s="22" t="s">
        <v>33</v>
      </c>
      <c r="B69" s="176" t="s">
        <v>76</v>
      </c>
      <c r="C69" s="177" t="s">
        <v>76</v>
      </c>
      <c r="D69" s="177" t="s">
        <v>77</v>
      </c>
      <c r="E69" s="178" t="s">
        <v>4</v>
      </c>
      <c r="F69" s="178" t="s">
        <v>74</v>
      </c>
      <c r="G69" s="179" t="s">
        <v>74</v>
      </c>
      <c r="H69" s="176" t="s">
        <v>77</v>
      </c>
      <c r="I69" s="177" t="s">
        <v>77</v>
      </c>
      <c r="J69" s="177" t="s">
        <v>76</v>
      </c>
      <c r="K69" s="178" t="s">
        <v>4</v>
      </c>
      <c r="L69" s="178" t="s">
        <v>74</v>
      </c>
      <c r="M69" s="179" t="s">
        <v>74</v>
      </c>
    </row>
    <row r="70" spans="1:13">
      <c r="A70" s="49" t="s">
        <v>3</v>
      </c>
      <c r="B70" s="181">
        <v>0.36570000000000003</v>
      </c>
      <c r="C70" s="182" t="s">
        <v>4</v>
      </c>
      <c r="D70" s="182">
        <v>0.76670000000000005</v>
      </c>
      <c r="E70" s="183">
        <v>1.6799999999999999E-2</v>
      </c>
      <c r="F70" s="183">
        <v>8.8999999999999999E-3</v>
      </c>
      <c r="G70" s="184">
        <v>1.83E-2</v>
      </c>
      <c r="H70" s="181">
        <v>0.58209999999999995</v>
      </c>
      <c r="I70" s="182" t="s">
        <v>4</v>
      </c>
      <c r="J70" s="182">
        <v>0.78090000000000004</v>
      </c>
      <c r="K70" s="183">
        <v>1.4E-3</v>
      </c>
      <c r="L70" s="183">
        <v>1.41E-2</v>
      </c>
      <c r="M70" s="184">
        <v>4.8999999999999998E-3</v>
      </c>
    </row>
    <row r="71" spans="1:13" ht="15.75" thickBot="1">
      <c r="A71" s="23" t="s">
        <v>35</v>
      </c>
      <c r="B71" s="186" t="s">
        <v>74</v>
      </c>
      <c r="C71" s="187" t="s">
        <v>4</v>
      </c>
      <c r="D71" s="187" t="s">
        <v>74</v>
      </c>
      <c r="E71" s="188" t="s">
        <v>76</v>
      </c>
      <c r="F71" s="188" t="s">
        <v>77</v>
      </c>
      <c r="G71" s="189" t="s">
        <v>76</v>
      </c>
      <c r="H71" s="186" t="s">
        <v>74</v>
      </c>
      <c r="I71" s="187" t="s">
        <v>4</v>
      </c>
      <c r="J71" s="187" t="s">
        <v>74</v>
      </c>
      <c r="K71" s="188" t="s">
        <v>77</v>
      </c>
      <c r="L71" s="188" t="s">
        <v>76</v>
      </c>
      <c r="M71" s="189" t="s">
        <v>77</v>
      </c>
    </row>
    <row r="74" spans="1:13" ht="15.75">
      <c r="A74" s="45"/>
    </row>
  </sheetData>
  <mergeCells count="14">
    <mergeCell ref="O7:Q7"/>
    <mergeCell ref="R7:T7"/>
    <mergeCell ref="B7:G7"/>
    <mergeCell ref="H7:M7"/>
    <mergeCell ref="B24:G24"/>
    <mergeCell ref="H24:M24"/>
    <mergeCell ref="B58:G58"/>
    <mergeCell ref="H58:M58"/>
    <mergeCell ref="O41:Q41"/>
    <mergeCell ref="R41:T41"/>
    <mergeCell ref="O24:Q24"/>
    <mergeCell ref="R24:T24"/>
    <mergeCell ref="B41:G41"/>
    <mergeCell ref="H41:M4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J65"/>
  <sheetViews>
    <sheetView zoomScale="115" zoomScaleNormal="115" workbookViewId="0">
      <selection activeCell="K9" sqref="K9"/>
    </sheetView>
  </sheetViews>
  <sheetFormatPr baseColWidth="10" defaultColWidth="11.42578125" defaultRowHeight="15"/>
  <cols>
    <col min="1" max="1" width="22" customWidth="1"/>
    <col min="3" max="3" width="16.28515625" customWidth="1"/>
    <col min="4" max="4" width="17.85546875" customWidth="1"/>
    <col min="5" max="5" width="17.42578125" customWidth="1"/>
    <col min="6" max="6" width="14" customWidth="1"/>
    <col min="9" max="9" width="13.85546875" customWidth="1"/>
  </cols>
  <sheetData>
    <row r="2" spans="1:9" ht="15.75">
      <c r="A2" s="8" t="s">
        <v>576</v>
      </c>
    </row>
    <row r="3" spans="1:9" ht="15.75">
      <c r="A3" s="8"/>
    </row>
    <row r="4" spans="1:9" ht="15.75">
      <c r="A4" s="8" t="s">
        <v>49</v>
      </c>
    </row>
    <row r="5" spans="1:9" ht="15.75">
      <c r="A5" s="8"/>
    </row>
    <row r="6" spans="1:9" ht="15.75">
      <c r="A6" s="8" t="s">
        <v>50</v>
      </c>
    </row>
    <row r="7" spans="1:9" ht="16.5" thickBot="1">
      <c r="A7" s="8"/>
      <c r="E7" s="40">
        <v>1</v>
      </c>
      <c r="F7" s="194" t="s">
        <v>68</v>
      </c>
    </row>
    <row r="8" spans="1:9">
      <c r="B8" s="170" t="s">
        <v>5</v>
      </c>
      <c r="C8" s="175" t="s">
        <v>6</v>
      </c>
      <c r="E8" s="40">
        <v>2</v>
      </c>
      <c r="F8" s="194" t="s">
        <v>69</v>
      </c>
      <c r="H8" s="193"/>
      <c r="I8" t="s">
        <v>102</v>
      </c>
    </row>
    <row r="9" spans="1:9">
      <c r="A9" s="4">
        <v>1</v>
      </c>
      <c r="B9" s="234">
        <v>4.5</v>
      </c>
      <c r="C9" s="236">
        <v>25.8</v>
      </c>
      <c r="E9" s="40">
        <v>3</v>
      </c>
      <c r="F9" s="194" t="s">
        <v>70</v>
      </c>
    </row>
    <row r="10" spans="1:9">
      <c r="A10" s="4">
        <v>2</v>
      </c>
      <c r="B10" s="234">
        <v>2.6</v>
      </c>
      <c r="C10" s="236">
        <v>44.5</v>
      </c>
      <c r="E10" s="40">
        <v>4</v>
      </c>
      <c r="F10" s="194" t="s">
        <v>71</v>
      </c>
    </row>
    <row r="11" spans="1:9">
      <c r="A11" s="4">
        <v>3</v>
      </c>
      <c r="B11" s="234">
        <v>1.5</v>
      </c>
      <c r="C11" s="236">
        <v>31.4</v>
      </c>
      <c r="E11" s="40">
        <v>5</v>
      </c>
      <c r="F11" s="194" t="s">
        <v>72</v>
      </c>
    </row>
    <row r="12" spans="1:9">
      <c r="A12" s="4">
        <v>4</v>
      </c>
      <c r="B12" s="234">
        <v>7.6</v>
      </c>
      <c r="C12" s="236">
        <v>42.6</v>
      </c>
      <c r="E12" s="40">
        <v>6</v>
      </c>
      <c r="F12" s="194" t="s">
        <v>73</v>
      </c>
    </row>
    <row r="13" spans="1:9">
      <c r="A13" s="4">
        <v>5</v>
      </c>
      <c r="B13" s="270">
        <v>5.6</v>
      </c>
      <c r="C13" s="271">
        <v>38.700000000000003</v>
      </c>
    </row>
    <row r="14" spans="1:9" ht="15.75" thickBot="1">
      <c r="A14" s="5">
        <v>6</v>
      </c>
      <c r="B14" s="235">
        <v>1.7</v>
      </c>
      <c r="C14" s="237">
        <v>25.4</v>
      </c>
      <c r="E14" s="10" t="s">
        <v>14</v>
      </c>
    </row>
    <row r="15" spans="1:9">
      <c r="A15" s="9" t="s">
        <v>1</v>
      </c>
      <c r="B15" s="230">
        <f>AVERAGE(B9:B14)</f>
        <v>3.9166666666666661</v>
      </c>
      <c r="C15" s="231">
        <f>AVERAGE(C9:C14)</f>
        <v>34.733333333333334</v>
      </c>
      <c r="E15" s="10" t="s">
        <v>15</v>
      </c>
    </row>
    <row r="16" spans="1:9" ht="15.75" thickBot="1">
      <c r="A16" s="6" t="s">
        <v>2</v>
      </c>
      <c r="B16" s="232">
        <f>STDEV(B9:B14)</f>
        <v>2.4177813521215419</v>
      </c>
      <c r="C16" s="233">
        <f>STDEV(C9:C14)</f>
        <v>8.378941858413075</v>
      </c>
    </row>
    <row r="17" spans="1:10" ht="15.75">
      <c r="A17" s="8"/>
    </row>
    <row r="18" spans="1:10" ht="15.75">
      <c r="A18" s="8" t="s">
        <v>96</v>
      </c>
    </row>
    <row r="19" spans="1:10" ht="16.5" thickBot="1">
      <c r="A19" s="8"/>
    </row>
    <row r="20" spans="1:10" ht="18">
      <c r="B20" s="1568" t="s">
        <v>97</v>
      </c>
      <c r="C20" s="1569"/>
      <c r="D20" s="1570"/>
      <c r="E20" s="1568" t="s">
        <v>81</v>
      </c>
      <c r="F20" s="1569"/>
      <c r="G20" s="1570"/>
      <c r="H20" s="1568" t="s">
        <v>91</v>
      </c>
      <c r="I20" s="1569"/>
      <c r="J20" s="1570"/>
    </row>
    <row r="21" spans="1:10" ht="18" thickBot="1">
      <c r="B21" s="171" t="s">
        <v>0</v>
      </c>
      <c r="C21" s="172" t="s">
        <v>95</v>
      </c>
      <c r="D21" s="241" t="s">
        <v>94</v>
      </c>
      <c r="E21" s="171" t="s">
        <v>0</v>
      </c>
      <c r="F21" s="172" t="s">
        <v>95</v>
      </c>
      <c r="G21" s="241" t="s">
        <v>94</v>
      </c>
      <c r="H21" s="171" t="s">
        <v>0</v>
      </c>
      <c r="I21" s="172" t="s">
        <v>95</v>
      </c>
      <c r="J21" s="241" t="s">
        <v>94</v>
      </c>
    </row>
    <row r="22" spans="1:10">
      <c r="A22" s="4">
        <v>1</v>
      </c>
      <c r="B22" s="27">
        <v>31.5</v>
      </c>
      <c r="C22" s="28">
        <v>32.4</v>
      </c>
      <c r="D22" s="28">
        <v>28.8</v>
      </c>
      <c r="E22" s="27">
        <v>28.7</v>
      </c>
      <c r="F22" s="28">
        <v>19.7</v>
      </c>
      <c r="G22" s="239">
        <v>54.6</v>
      </c>
      <c r="H22" s="116">
        <v>41.1</v>
      </c>
      <c r="I22" s="240">
        <v>30.6</v>
      </c>
      <c r="J22" s="239">
        <v>71.2</v>
      </c>
    </row>
    <row r="23" spans="1:10">
      <c r="A23" s="4">
        <v>2</v>
      </c>
      <c r="B23" s="11">
        <v>41.5</v>
      </c>
      <c r="C23" s="12">
        <v>38.200000000000003</v>
      </c>
      <c r="D23" s="12">
        <v>45.6</v>
      </c>
      <c r="E23" s="11">
        <v>33.5</v>
      </c>
      <c r="F23" s="12">
        <v>28.7</v>
      </c>
      <c r="G23" s="58">
        <v>39.6</v>
      </c>
      <c r="H23" s="120">
        <v>35.6</v>
      </c>
      <c r="I23" s="238">
        <v>18.899999999999999</v>
      </c>
      <c r="J23" s="58">
        <v>56.4</v>
      </c>
    </row>
    <row r="24" spans="1:10">
      <c r="A24" s="4">
        <v>3</v>
      </c>
      <c r="B24" s="11">
        <v>28.9</v>
      </c>
      <c r="C24" s="12">
        <v>27.7</v>
      </c>
      <c r="D24" s="12">
        <v>31.5</v>
      </c>
      <c r="E24" s="11">
        <v>31.4</v>
      </c>
      <c r="F24" s="12">
        <v>17.600000000000001</v>
      </c>
      <c r="G24" s="58">
        <v>61.5</v>
      </c>
      <c r="H24" s="120">
        <v>36.6</v>
      </c>
      <c r="I24" s="238">
        <v>36.6</v>
      </c>
      <c r="J24" s="58">
        <v>36.5</v>
      </c>
    </row>
    <row r="25" spans="1:10">
      <c r="A25" s="4">
        <v>4</v>
      </c>
      <c r="B25" s="11">
        <v>17.5</v>
      </c>
      <c r="C25" s="12">
        <v>13.9</v>
      </c>
      <c r="D25" s="12">
        <v>22.4</v>
      </c>
      <c r="E25" s="11">
        <v>19.8</v>
      </c>
      <c r="F25" s="12">
        <v>7.6</v>
      </c>
      <c r="G25" s="58">
        <v>36.1</v>
      </c>
      <c r="H25" s="120">
        <v>21.4</v>
      </c>
      <c r="I25" s="238">
        <v>6.8</v>
      </c>
      <c r="J25" s="58">
        <v>41.1</v>
      </c>
    </row>
    <row r="26" spans="1:10">
      <c r="A26" s="4">
        <v>5</v>
      </c>
      <c r="B26" s="191">
        <v>41.5</v>
      </c>
      <c r="C26" s="192">
        <v>47.9</v>
      </c>
      <c r="D26" s="192">
        <v>41.4</v>
      </c>
      <c r="E26" s="191">
        <v>37.5</v>
      </c>
      <c r="F26" s="192">
        <v>22.3</v>
      </c>
      <c r="G26" s="272">
        <v>61.5</v>
      </c>
      <c r="H26" s="269">
        <v>28.9</v>
      </c>
      <c r="I26" s="273">
        <v>18.399999999999999</v>
      </c>
      <c r="J26" s="272">
        <v>45.6</v>
      </c>
    </row>
    <row r="27" spans="1:10" ht="15.75" thickBot="1">
      <c r="A27" s="5">
        <v>6</v>
      </c>
      <c r="B27" s="15">
        <v>45.2</v>
      </c>
      <c r="C27" s="16">
        <v>44.7</v>
      </c>
      <c r="D27" s="16">
        <v>46.8</v>
      </c>
      <c r="E27" s="15">
        <v>41.2</v>
      </c>
      <c r="F27" s="16">
        <v>36</v>
      </c>
      <c r="G27" s="59">
        <v>56.2</v>
      </c>
      <c r="H27" s="125">
        <v>47.7</v>
      </c>
      <c r="I27" s="242">
        <v>40.6</v>
      </c>
      <c r="J27" s="59">
        <v>68.5</v>
      </c>
    </row>
    <row r="28" spans="1:10">
      <c r="A28" s="9" t="s">
        <v>1</v>
      </c>
      <c r="B28" s="243">
        <f>AVERAGE(B22:B27)</f>
        <v>34.35</v>
      </c>
      <c r="C28" s="244">
        <f t="shared" ref="C28:D28" si="0">AVERAGE(C22:C27)</f>
        <v>34.133333333333333</v>
      </c>
      <c r="D28" s="245">
        <f t="shared" si="0"/>
        <v>36.083333333333336</v>
      </c>
      <c r="E28" s="243">
        <f>AVERAGE(E22:E27)</f>
        <v>32.016666666666659</v>
      </c>
      <c r="F28" s="244">
        <f t="shared" ref="F28:G28" si="1">AVERAGE(F22:F27)</f>
        <v>21.983333333333331</v>
      </c>
      <c r="G28" s="245">
        <f t="shared" si="1"/>
        <v>51.583333333333336</v>
      </c>
      <c r="H28" s="243">
        <f>AVERAGE(H22:H27)</f>
        <v>35.216666666666669</v>
      </c>
      <c r="I28" s="244">
        <f t="shared" ref="I28:J28" si="2">AVERAGE(I22:I27)</f>
        <v>25.316666666666663</v>
      </c>
      <c r="J28" s="245">
        <f t="shared" si="2"/>
        <v>53.216666666666661</v>
      </c>
    </row>
    <row r="29" spans="1:10">
      <c r="A29" s="6" t="s">
        <v>2</v>
      </c>
      <c r="B29" s="246">
        <f>STDEV(B22:B27)</f>
        <v>10.408794358618094</v>
      </c>
      <c r="C29" s="247">
        <f t="shared" ref="C29:D29" si="3">STDEV(C22:C27)</f>
        <v>12.421701440087279</v>
      </c>
      <c r="D29" s="248">
        <f t="shared" si="3"/>
        <v>9.9495561040011555</v>
      </c>
      <c r="E29" s="246">
        <f>STDEV(E22:E27)</f>
        <v>7.4461847053821622</v>
      </c>
      <c r="F29" s="247">
        <f t="shared" ref="F29:G29" si="4">STDEV(F22:F27)</f>
        <v>9.7261331816229486</v>
      </c>
      <c r="G29" s="248">
        <f t="shared" si="4"/>
        <v>11.049238284455043</v>
      </c>
      <c r="H29" s="246">
        <f>STDEV(H22:H27)</f>
        <v>9.2011774608832901</v>
      </c>
      <c r="I29" s="247">
        <f t="shared" ref="I29:J29" si="5">STDEV(I22:I27)</f>
        <v>12.811622327662757</v>
      </c>
      <c r="J29" s="248">
        <f t="shared" si="5"/>
        <v>14.50095399160579</v>
      </c>
    </row>
    <row r="30" spans="1:10">
      <c r="A30" s="46" t="s">
        <v>3</v>
      </c>
      <c r="B30" s="249">
        <v>0.19089999999999999</v>
      </c>
      <c r="C30" s="133">
        <v>0.46</v>
      </c>
      <c r="D30" s="154" t="s">
        <v>4</v>
      </c>
      <c r="E30" s="251">
        <v>2.8E-3</v>
      </c>
      <c r="F30" s="252">
        <v>2E-3</v>
      </c>
      <c r="G30" s="154" t="s">
        <v>4</v>
      </c>
      <c r="H30" s="251">
        <v>6.7999999999999996E-3</v>
      </c>
      <c r="I30" s="252">
        <v>5.5999999999999999E-3</v>
      </c>
      <c r="J30" s="154" t="s">
        <v>4</v>
      </c>
    </row>
    <row r="31" spans="1:10" ht="18" thickBot="1">
      <c r="A31" s="46" t="s">
        <v>48</v>
      </c>
      <c r="B31" s="250" t="s">
        <v>74</v>
      </c>
      <c r="C31" s="155" t="s">
        <v>74</v>
      </c>
      <c r="D31" s="156" t="s">
        <v>4</v>
      </c>
      <c r="E31" s="253" t="s">
        <v>77</v>
      </c>
      <c r="F31" s="254" t="s">
        <v>77</v>
      </c>
      <c r="G31" s="156" t="s">
        <v>4</v>
      </c>
      <c r="H31" s="253" t="s">
        <v>77</v>
      </c>
      <c r="I31" s="254" t="s">
        <v>77</v>
      </c>
      <c r="J31" s="156" t="s">
        <v>4</v>
      </c>
    </row>
    <row r="32" spans="1:10">
      <c r="C32" t="s">
        <v>98</v>
      </c>
      <c r="F32" s="255" t="s">
        <v>99</v>
      </c>
      <c r="I32" s="255" t="s">
        <v>100</v>
      </c>
    </row>
    <row r="34" spans="1:3" ht="15.75">
      <c r="A34" s="8" t="s">
        <v>51</v>
      </c>
    </row>
    <row r="36" spans="1:3" ht="18">
      <c r="A36" s="8" t="s">
        <v>52</v>
      </c>
    </row>
    <row r="37" spans="1:3" ht="16.5" thickBot="1">
      <c r="A37" s="8"/>
    </row>
    <row r="38" spans="1:3">
      <c r="B38" s="19" t="s">
        <v>5</v>
      </c>
      <c r="C38" s="20" t="s">
        <v>6</v>
      </c>
    </row>
    <row r="39" spans="1:3">
      <c r="A39" s="4">
        <v>1</v>
      </c>
      <c r="B39" s="60">
        <v>1.5</v>
      </c>
      <c r="C39" s="61">
        <v>21.5</v>
      </c>
    </row>
    <row r="40" spans="1:3">
      <c r="A40" s="4">
        <v>2</v>
      </c>
      <c r="B40" s="60">
        <v>11.6</v>
      </c>
      <c r="C40" s="61">
        <v>31.9</v>
      </c>
    </row>
    <row r="41" spans="1:3">
      <c r="A41" s="4">
        <v>3</v>
      </c>
      <c r="B41" s="292">
        <v>3.2</v>
      </c>
      <c r="C41" s="272">
        <v>28.4</v>
      </c>
    </row>
    <row r="42" spans="1:3">
      <c r="A42" s="4">
        <v>4</v>
      </c>
      <c r="B42" s="60">
        <v>4.5</v>
      </c>
      <c r="C42" s="61">
        <v>16.8</v>
      </c>
    </row>
    <row r="43" spans="1:3">
      <c r="A43" s="4">
        <v>5</v>
      </c>
      <c r="B43" s="60">
        <v>9.6</v>
      </c>
      <c r="C43" s="61">
        <v>31.2</v>
      </c>
    </row>
    <row r="44" spans="1:3" ht="15.75" thickBot="1">
      <c r="A44" s="5">
        <v>6</v>
      </c>
      <c r="B44" s="62">
        <v>7.8</v>
      </c>
      <c r="C44" s="63">
        <v>18.899999999999999</v>
      </c>
    </row>
    <row r="45" spans="1:3">
      <c r="A45" s="9" t="s">
        <v>1</v>
      </c>
      <c r="B45" s="231">
        <f>AVERAGE(B39:B44)</f>
        <v>6.3666666666666663</v>
      </c>
      <c r="C45" s="231">
        <f>AVERAGE(C39:C44)</f>
        <v>24.783333333333331</v>
      </c>
    </row>
    <row r="46" spans="1:3" ht="15.75" thickBot="1">
      <c r="A46" s="6" t="s">
        <v>2</v>
      </c>
      <c r="B46" s="233">
        <f>STDEV(B39:B44)</f>
        <v>3.9266610073530255</v>
      </c>
      <c r="C46" s="233">
        <f>STDEV(C39:C44)</f>
        <v>6.5426039668213773</v>
      </c>
    </row>
    <row r="48" spans="1:3" ht="15.75">
      <c r="A48" s="8" t="s">
        <v>53</v>
      </c>
    </row>
    <row r="49" spans="1:10" ht="15.75" thickBot="1"/>
    <row r="50" spans="1:10" ht="18">
      <c r="B50" s="1571" t="s">
        <v>97</v>
      </c>
      <c r="C50" s="1572"/>
      <c r="D50" s="1573"/>
      <c r="E50" s="1571" t="s">
        <v>81</v>
      </c>
      <c r="F50" s="1572"/>
      <c r="G50" s="1573"/>
      <c r="H50" s="1571" t="s">
        <v>91</v>
      </c>
      <c r="I50" s="1572"/>
      <c r="J50" s="1573"/>
    </row>
    <row r="51" spans="1:10" ht="15.75" thickBot="1">
      <c r="B51" s="173" t="s">
        <v>0</v>
      </c>
      <c r="C51" s="174" t="s">
        <v>128</v>
      </c>
      <c r="D51" s="256" t="s">
        <v>129</v>
      </c>
      <c r="E51" s="173" t="s">
        <v>0</v>
      </c>
      <c r="F51" s="174" t="s">
        <v>128</v>
      </c>
      <c r="G51" s="256" t="s">
        <v>129</v>
      </c>
      <c r="H51" s="173" t="s">
        <v>0</v>
      </c>
      <c r="I51" s="174" t="s">
        <v>128</v>
      </c>
      <c r="J51" s="256" t="s">
        <v>129</v>
      </c>
    </row>
    <row r="52" spans="1:10">
      <c r="A52" s="4">
        <v>1</v>
      </c>
      <c r="B52" s="30">
        <v>31.5</v>
      </c>
      <c r="C52" s="31">
        <v>30.9</v>
      </c>
      <c r="D52" s="31">
        <v>33.6</v>
      </c>
      <c r="E52" s="30">
        <v>26.4</v>
      </c>
      <c r="F52" s="31">
        <v>21.1</v>
      </c>
      <c r="G52" s="257">
        <v>45.6</v>
      </c>
      <c r="H52" s="119">
        <v>27.5</v>
      </c>
      <c r="I52" s="258">
        <v>22.5</v>
      </c>
      <c r="J52" s="257">
        <v>45.7</v>
      </c>
    </row>
    <row r="53" spans="1:10">
      <c r="A53" s="4">
        <v>2</v>
      </c>
      <c r="B53" s="13">
        <v>51.6</v>
      </c>
      <c r="C53" s="14">
        <v>56.6</v>
      </c>
      <c r="D53" s="14">
        <v>45.1</v>
      </c>
      <c r="E53" s="13">
        <v>41.5</v>
      </c>
      <c r="F53" s="14">
        <v>27.4</v>
      </c>
      <c r="G53" s="61">
        <v>71.5</v>
      </c>
      <c r="H53" s="122">
        <v>17.899999999999999</v>
      </c>
      <c r="I53" s="259">
        <v>14.3</v>
      </c>
      <c r="J53" s="61">
        <v>25.6</v>
      </c>
    </row>
    <row r="54" spans="1:10">
      <c r="A54" s="4">
        <v>3</v>
      </c>
      <c r="B54" s="13">
        <v>28.7</v>
      </c>
      <c r="C54" s="14">
        <v>29.6</v>
      </c>
      <c r="D54" s="14">
        <v>26.5</v>
      </c>
      <c r="E54" s="13">
        <v>31.2</v>
      </c>
      <c r="F54" s="14">
        <v>24.6</v>
      </c>
      <c r="G54" s="61">
        <v>47.8</v>
      </c>
      <c r="H54" s="122">
        <v>33.6</v>
      </c>
      <c r="I54" s="259">
        <v>23.2</v>
      </c>
      <c r="J54" s="61">
        <v>59.8</v>
      </c>
    </row>
    <row r="55" spans="1:10">
      <c r="A55" s="4">
        <v>4</v>
      </c>
      <c r="B55" s="13">
        <v>16.399999999999999</v>
      </c>
      <c r="C55" s="14">
        <v>14.8</v>
      </c>
      <c r="D55" s="14">
        <v>24.5</v>
      </c>
      <c r="E55" s="13">
        <v>11.6</v>
      </c>
      <c r="F55" s="14">
        <v>8.5</v>
      </c>
      <c r="G55" s="61">
        <v>26.9</v>
      </c>
      <c r="H55" s="122">
        <v>39.799999999999997</v>
      </c>
      <c r="I55" s="259">
        <v>32.799999999999997</v>
      </c>
      <c r="J55" s="61">
        <v>74.3</v>
      </c>
    </row>
    <row r="56" spans="1:10">
      <c r="A56" s="4">
        <v>5</v>
      </c>
      <c r="B56" s="13">
        <v>29.7</v>
      </c>
      <c r="C56" s="14">
        <v>24.3</v>
      </c>
      <c r="D56" s="14">
        <v>41.5</v>
      </c>
      <c r="E56" s="13">
        <v>28.7</v>
      </c>
      <c r="F56" s="14">
        <v>21.5</v>
      </c>
      <c r="G56" s="61">
        <v>44.5</v>
      </c>
      <c r="H56" s="122">
        <v>47.2</v>
      </c>
      <c r="I56" s="259">
        <v>46.7</v>
      </c>
      <c r="J56" s="61">
        <v>48.2</v>
      </c>
    </row>
    <row r="57" spans="1:10" ht="15.75" thickBot="1">
      <c r="A57" s="5">
        <v>6</v>
      </c>
      <c r="B57" s="17">
        <v>45.6</v>
      </c>
      <c r="C57" s="18">
        <v>48.4</v>
      </c>
      <c r="D57" s="18">
        <v>33.5</v>
      </c>
      <c r="E57" s="17">
        <v>37.799999999999997</v>
      </c>
      <c r="F57" s="18">
        <v>32.1</v>
      </c>
      <c r="G57" s="63">
        <v>62.4</v>
      </c>
      <c r="H57" s="127">
        <v>16.8</v>
      </c>
      <c r="I57" s="260">
        <v>13.4</v>
      </c>
      <c r="J57" s="63">
        <v>31.4</v>
      </c>
    </row>
    <row r="58" spans="1:10">
      <c r="A58" s="9" t="s">
        <v>1</v>
      </c>
      <c r="B58" s="243">
        <f>AVERAGE(B52:B57)</f>
        <v>33.916666666666664</v>
      </c>
      <c r="C58" s="244">
        <f t="shared" ref="C58:D58" si="6">AVERAGE(C52:C57)</f>
        <v>34.1</v>
      </c>
      <c r="D58" s="245">
        <f t="shared" si="6"/>
        <v>34.116666666666667</v>
      </c>
      <c r="E58" s="243">
        <f>AVERAGE(E52:E57)</f>
        <v>29.533333333333331</v>
      </c>
      <c r="F58" s="244">
        <f t="shared" ref="F58:G58" si="7">AVERAGE(F52:F57)</f>
        <v>22.533333333333331</v>
      </c>
      <c r="G58" s="245">
        <f t="shared" si="7"/>
        <v>49.783333333333331</v>
      </c>
      <c r="H58" s="243">
        <f>AVERAGE(H52:H57)</f>
        <v>30.466666666666669</v>
      </c>
      <c r="I58" s="244">
        <f t="shared" ref="I58" si="8">AVERAGE(I52:I57)</f>
        <v>25.483333333333334</v>
      </c>
      <c r="J58" s="245">
        <f t="shared" ref="J58" si="9">AVERAGE(J52:J57)</f>
        <v>47.5</v>
      </c>
    </row>
    <row r="59" spans="1:10">
      <c r="A59" s="6" t="s">
        <v>2</v>
      </c>
      <c r="B59" s="246">
        <f>STDEV(B52:B57)</f>
        <v>12.703293536192382</v>
      </c>
      <c r="C59" s="247">
        <f t="shared" ref="C59:D59" si="10">STDEV(C52:C57)</f>
        <v>15.554806331163352</v>
      </c>
      <c r="D59" s="248">
        <f t="shared" si="10"/>
        <v>8.0782217515160344</v>
      </c>
      <c r="E59" s="246">
        <f>STDEV(E52:E57)</f>
        <v>10.454026337572843</v>
      </c>
      <c r="F59" s="247">
        <f t="shared" ref="F59:G59" si="11">STDEV(F52:F57)</f>
        <v>7.994164538378401</v>
      </c>
      <c r="G59" s="248">
        <f t="shared" si="11"/>
        <v>15.51636770209663</v>
      </c>
      <c r="H59" s="246">
        <f>STDEV(H52:H57)</f>
        <v>12.086631733724102</v>
      </c>
      <c r="I59" s="247">
        <f t="shared" ref="I59" si="12">STDEV(I52:I57)</f>
        <v>12.560798806869993</v>
      </c>
      <c r="J59" s="248">
        <f t="shared" ref="J59" si="13">STDEV(J52:J57)</f>
        <v>17.955946090362367</v>
      </c>
    </row>
    <row r="60" spans="1:10">
      <c r="A60" s="46" t="s">
        <v>3</v>
      </c>
      <c r="B60" s="249">
        <v>0.95860000000000001</v>
      </c>
      <c r="C60" s="133">
        <v>0.99750000000000005</v>
      </c>
      <c r="D60" s="154" t="s">
        <v>4</v>
      </c>
      <c r="E60" s="251">
        <v>4.0000000000000002E-4</v>
      </c>
      <c r="F60" s="252">
        <v>6.9999999999999999E-4</v>
      </c>
      <c r="G60" s="154" t="s">
        <v>4</v>
      </c>
      <c r="H60" s="251">
        <v>1.8700000000000001E-2</v>
      </c>
      <c r="I60" s="252">
        <v>1.6199999999999999E-2</v>
      </c>
      <c r="J60" s="154" t="s">
        <v>4</v>
      </c>
    </row>
    <row r="61" spans="1:10" ht="18" thickBot="1">
      <c r="A61" s="46" t="s">
        <v>48</v>
      </c>
      <c r="B61" s="250" t="s">
        <v>74</v>
      </c>
      <c r="C61" s="155" t="s">
        <v>74</v>
      </c>
      <c r="D61" s="156" t="s">
        <v>4</v>
      </c>
      <c r="E61" s="253" t="s">
        <v>86</v>
      </c>
      <c r="F61" s="254" t="s">
        <v>86</v>
      </c>
      <c r="G61" s="156" t="s">
        <v>4</v>
      </c>
      <c r="H61" s="253" t="s">
        <v>76</v>
      </c>
      <c r="I61" s="254" t="s">
        <v>76</v>
      </c>
      <c r="J61" s="156" t="s">
        <v>4</v>
      </c>
    </row>
    <row r="62" spans="1:10">
      <c r="C62" t="s">
        <v>107</v>
      </c>
      <c r="F62" s="255" t="s">
        <v>108</v>
      </c>
      <c r="I62" s="255" t="s">
        <v>109</v>
      </c>
    </row>
    <row r="64" spans="1:10">
      <c r="A64" t="s">
        <v>54</v>
      </c>
    </row>
    <row r="65" spans="1:1">
      <c r="A65" t="s">
        <v>47</v>
      </c>
    </row>
  </sheetData>
  <mergeCells count="6">
    <mergeCell ref="B50:D50"/>
    <mergeCell ref="E50:G50"/>
    <mergeCell ref="H50:J50"/>
    <mergeCell ref="H20:J20"/>
    <mergeCell ref="B20:D20"/>
    <mergeCell ref="E20:G2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O97"/>
  <sheetViews>
    <sheetView workbookViewId="0">
      <selection activeCell="D90" sqref="D90:E97"/>
    </sheetView>
  </sheetViews>
  <sheetFormatPr baseColWidth="10" defaultColWidth="9.140625" defaultRowHeight="15"/>
  <cols>
    <col min="10" max="10" width="14.140625" customWidth="1"/>
    <col min="11" max="11" width="14.5703125" customWidth="1"/>
    <col min="14" max="14" width="9.7109375" customWidth="1"/>
    <col min="15" max="15" width="13.42578125" customWidth="1"/>
  </cols>
  <sheetData>
    <row r="2" spans="1:15" ht="15.75">
      <c r="A2" s="8" t="s">
        <v>273</v>
      </c>
    </row>
    <row r="4" spans="1:15" ht="28.5">
      <c r="A4" s="551" t="s">
        <v>253</v>
      </c>
    </row>
    <row r="5" spans="1:15">
      <c r="N5" s="40">
        <v>1</v>
      </c>
      <c r="O5" s="605">
        <v>2824</v>
      </c>
    </row>
    <row r="6" spans="1:15" ht="18.75">
      <c r="A6" s="89" t="s">
        <v>250</v>
      </c>
      <c r="B6" s="89"/>
      <c r="C6" s="89"/>
      <c r="D6" s="89"/>
      <c r="E6" s="89"/>
      <c r="F6" s="89"/>
      <c r="H6" s="89" t="s">
        <v>249</v>
      </c>
      <c r="J6" s="89"/>
      <c r="K6" s="89"/>
      <c r="L6" s="89"/>
      <c r="M6" s="89"/>
      <c r="N6" s="40">
        <v>2</v>
      </c>
      <c r="O6" s="605">
        <v>3281</v>
      </c>
    </row>
    <row r="7" spans="1:15">
      <c r="C7" s="477"/>
      <c r="L7" s="477"/>
      <c r="N7" s="40">
        <v>3</v>
      </c>
      <c r="O7" s="605">
        <v>3282</v>
      </c>
    </row>
    <row r="8" spans="1:15" ht="15.75" thickBot="1">
      <c r="C8" s="477"/>
      <c r="L8" s="477"/>
      <c r="N8" s="40">
        <v>4</v>
      </c>
      <c r="O8" s="605" t="s">
        <v>245</v>
      </c>
    </row>
    <row r="9" spans="1:15">
      <c r="A9" s="477"/>
      <c r="B9" s="1568" t="s">
        <v>28</v>
      </c>
      <c r="C9" s="1580"/>
      <c r="D9" s="1571" t="s">
        <v>29</v>
      </c>
      <c r="E9" s="1573"/>
      <c r="H9" s="477"/>
      <c r="I9" s="1568" t="s">
        <v>28</v>
      </c>
      <c r="J9" s="1580"/>
      <c r="K9" s="1571" t="s">
        <v>29</v>
      </c>
      <c r="L9" s="1573"/>
      <c r="N9" s="40">
        <v>5</v>
      </c>
      <c r="O9" s="605" t="s">
        <v>246</v>
      </c>
    </row>
    <row r="10" spans="1:15" ht="15.75" thickBot="1">
      <c r="A10" s="477"/>
      <c r="B10" s="616" t="s">
        <v>5</v>
      </c>
      <c r="C10" s="617" t="s">
        <v>6</v>
      </c>
      <c r="D10" s="630" t="s">
        <v>5</v>
      </c>
      <c r="E10" s="631" t="s">
        <v>6</v>
      </c>
      <c r="H10" s="477"/>
      <c r="I10" s="616" t="s">
        <v>5</v>
      </c>
      <c r="J10" s="617" t="s">
        <v>6</v>
      </c>
      <c r="K10" s="630" t="s">
        <v>5</v>
      </c>
      <c r="L10" s="631" t="s">
        <v>6</v>
      </c>
      <c r="N10" s="40">
        <v>6</v>
      </c>
      <c r="O10" s="605" t="s">
        <v>247</v>
      </c>
    </row>
    <row r="11" spans="1:15">
      <c r="A11" s="545">
        <v>1</v>
      </c>
      <c r="B11" s="618">
        <v>3.8</v>
      </c>
      <c r="C11" s="619">
        <v>32.9</v>
      </c>
      <c r="D11" s="632">
        <v>4.8</v>
      </c>
      <c r="E11" s="633">
        <v>57.9</v>
      </c>
      <c r="H11" s="545">
        <v>1</v>
      </c>
      <c r="I11" s="618">
        <v>60.1</v>
      </c>
      <c r="J11" s="619">
        <v>58.2</v>
      </c>
      <c r="K11" s="632">
        <v>55</v>
      </c>
      <c r="L11" s="633">
        <v>56.2</v>
      </c>
    </row>
    <row r="12" spans="1:15">
      <c r="A12" s="546">
        <v>2</v>
      </c>
      <c r="B12" s="552">
        <v>4.8</v>
      </c>
      <c r="C12" s="620">
        <v>18.7</v>
      </c>
      <c r="D12" s="634">
        <v>2.7</v>
      </c>
      <c r="E12" s="635">
        <v>31.7</v>
      </c>
      <c r="H12" s="546">
        <v>2</v>
      </c>
      <c r="I12" s="552">
        <v>88</v>
      </c>
      <c r="J12" s="620">
        <v>85.3</v>
      </c>
      <c r="K12" s="634">
        <v>40.1</v>
      </c>
      <c r="L12" s="635">
        <v>29.5</v>
      </c>
    </row>
    <row r="13" spans="1:15">
      <c r="A13" s="546">
        <v>3</v>
      </c>
      <c r="B13" s="552">
        <v>2.1</v>
      </c>
      <c r="C13" s="620">
        <v>37.200000000000003</v>
      </c>
      <c r="D13" s="634">
        <v>3.9</v>
      </c>
      <c r="E13" s="635">
        <v>42.1</v>
      </c>
      <c r="H13" s="546">
        <v>3</v>
      </c>
      <c r="I13" s="552">
        <v>68.3</v>
      </c>
      <c r="J13" s="620">
        <v>70.8</v>
      </c>
      <c r="K13" s="634">
        <v>55.6</v>
      </c>
      <c r="L13" s="635">
        <v>21.3</v>
      </c>
    </row>
    <row r="14" spans="1:15">
      <c r="A14" s="546">
        <v>4</v>
      </c>
      <c r="B14" s="552">
        <v>3.4</v>
      </c>
      <c r="C14" s="620">
        <v>42</v>
      </c>
      <c r="D14" s="634">
        <v>4.8</v>
      </c>
      <c r="E14" s="635">
        <v>42.4</v>
      </c>
      <c r="H14" s="546">
        <v>4</v>
      </c>
      <c r="I14" s="552">
        <v>21.1</v>
      </c>
      <c r="J14" s="620">
        <v>21.8</v>
      </c>
      <c r="K14" s="634">
        <v>35.299999999999997</v>
      </c>
      <c r="L14" s="635">
        <v>35.200000000000003</v>
      </c>
    </row>
    <row r="15" spans="1:15">
      <c r="A15" s="546">
        <v>5</v>
      </c>
      <c r="B15" s="552">
        <v>2.1</v>
      </c>
      <c r="C15" s="620">
        <v>15.4</v>
      </c>
      <c r="D15" s="634">
        <v>2</v>
      </c>
      <c r="E15" s="635">
        <v>34</v>
      </c>
      <c r="H15" s="546">
        <v>5</v>
      </c>
      <c r="I15" s="552">
        <v>2.6</v>
      </c>
      <c r="J15" s="620">
        <v>4.5</v>
      </c>
      <c r="K15" s="634">
        <v>11.7</v>
      </c>
      <c r="L15" s="635">
        <v>8.9</v>
      </c>
    </row>
    <row r="16" spans="1:15" ht="15.75" thickBot="1">
      <c r="A16" s="547">
        <v>6</v>
      </c>
      <c r="B16" s="621">
        <v>4.9000000000000004</v>
      </c>
      <c r="C16" s="622">
        <v>21.1</v>
      </c>
      <c r="D16" s="636">
        <v>4.0999999999999996</v>
      </c>
      <c r="E16" s="637">
        <v>54.7</v>
      </c>
      <c r="H16" s="547">
        <v>6</v>
      </c>
      <c r="I16" s="621">
        <v>12.4</v>
      </c>
      <c r="J16" s="622">
        <v>15.5</v>
      </c>
      <c r="K16" s="636">
        <v>14.4</v>
      </c>
      <c r="L16" s="637">
        <v>12.4</v>
      </c>
    </row>
    <row r="17" spans="1:12">
      <c r="A17" s="541" t="s">
        <v>127</v>
      </c>
      <c r="B17" s="508">
        <f t="shared" ref="B17:C17" si="0">AVERAGE(B11:B16)</f>
        <v>3.5166666666666671</v>
      </c>
      <c r="C17" s="535">
        <f t="shared" si="0"/>
        <v>27.883333333333336</v>
      </c>
      <c r="D17" s="508">
        <f t="shared" ref="D17:E17" si="1">AVERAGE(D11:D16)</f>
        <v>3.7166666666666663</v>
      </c>
      <c r="E17" s="540">
        <f t="shared" si="1"/>
        <v>43.800000000000004</v>
      </c>
      <c r="H17" s="541" t="s">
        <v>127</v>
      </c>
      <c r="I17" s="508">
        <f t="shared" ref="I17:L17" si="2">AVERAGE(I11:I16)</f>
        <v>42.083333333333329</v>
      </c>
      <c r="J17" s="535">
        <f t="shared" si="2"/>
        <v>42.683333333333337</v>
      </c>
      <c r="K17" s="508">
        <f t="shared" si="2"/>
        <v>35.35</v>
      </c>
      <c r="L17" s="540">
        <f t="shared" si="2"/>
        <v>27.25</v>
      </c>
    </row>
    <row r="18" spans="1:12">
      <c r="A18" s="542" t="s">
        <v>2</v>
      </c>
      <c r="B18" s="488">
        <f t="shared" ref="B18:C18" si="3">_xlfn.STDEV.S(B11:B16)</f>
        <v>1.238412962895119</v>
      </c>
      <c r="C18" s="534">
        <f t="shared" si="3"/>
        <v>10.930949943470909</v>
      </c>
      <c r="D18" s="488">
        <f t="shared" ref="D18:E18" si="4">_xlfn.STDEV.S(D11:D16)</f>
        <v>1.1409060726749904</v>
      </c>
      <c r="E18" s="537">
        <f t="shared" si="4"/>
        <v>10.629393209398174</v>
      </c>
      <c r="H18" s="542" t="s">
        <v>2</v>
      </c>
      <c r="I18" s="488">
        <f t="shared" ref="I18:L18" si="5">_xlfn.STDEV.S(I11:I16)</f>
        <v>34.642714481787749</v>
      </c>
      <c r="J18" s="534">
        <f t="shared" si="5"/>
        <v>33.107426155874251</v>
      </c>
      <c r="K18" s="488">
        <f t="shared" si="5"/>
        <v>19.062922126473691</v>
      </c>
      <c r="L18" s="537">
        <f t="shared" si="5"/>
        <v>17.314820241631164</v>
      </c>
    </row>
    <row r="19" spans="1:12">
      <c r="A19" s="609" t="s">
        <v>3</v>
      </c>
      <c r="B19" s="638">
        <v>6.9999999999999999E-4</v>
      </c>
      <c r="C19" s="639" t="s">
        <v>4</v>
      </c>
      <c r="D19" s="640">
        <v>2.0000000000000001E-4</v>
      </c>
      <c r="E19" s="641" t="s">
        <v>4</v>
      </c>
      <c r="H19" s="609" t="s">
        <v>3</v>
      </c>
      <c r="I19" s="645">
        <v>0.56640000000000001</v>
      </c>
      <c r="J19" s="639" t="s">
        <v>4</v>
      </c>
      <c r="K19" s="645">
        <v>0.48509999999999998</v>
      </c>
      <c r="L19" s="641" t="s">
        <v>4</v>
      </c>
    </row>
    <row r="20" spans="1:12" ht="15.75" thickBot="1">
      <c r="A20" s="610" t="s">
        <v>12</v>
      </c>
      <c r="B20" s="642" t="s">
        <v>86</v>
      </c>
      <c r="C20" s="643" t="s">
        <v>4</v>
      </c>
      <c r="D20" s="642" t="s">
        <v>86</v>
      </c>
      <c r="E20" s="644" t="s">
        <v>4</v>
      </c>
      <c r="H20" s="610" t="s">
        <v>12</v>
      </c>
      <c r="I20" s="646" t="s">
        <v>74</v>
      </c>
      <c r="J20" s="643" t="s">
        <v>4</v>
      </c>
      <c r="K20" s="647" t="s">
        <v>74</v>
      </c>
      <c r="L20" s="644" t="s">
        <v>4</v>
      </c>
    </row>
    <row r="23" spans="1:12" ht="21">
      <c r="A23" s="566" t="s">
        <v>251</v>
      </c>
      <c r="B23" s="567"/>
      <c r="C23" s="567"/>
      <c r="D23" s="567"/>
      <c r="E23" s="567"/>
      <c r="F23" s="567"/>
      <c r="G23" s="567"/>
      <c r="H23" s="567"/>
      <c r="I23" s="567"/>
      <c r="J23" s="567"/>
    </row>
    <row r="24" spans="1:12" ht="15.75" thickBot="1"/>
    <row r="25" spans="1:12">
      <c r="B25" s="1568" t="s">
        <v>28</v>
      </c>
      <c r="C25" s="1577"/>
      <c r="D25" s="1571" t="s">
        <v>29</v>
      </c>
      <c r="E25" s="1573"/>
    </row>
    <row r="26" spans="1:12" ht="15.75" thickBot="1">
      <c r="A26" s="477"/>
      <c r="B26" s="623" t="s">
        <v>5</v>
      </c>
      <c r="C26" s="648" t="s">
        <v>6</v>
      </c>
      <c r="D26" s="649" t="s">
        <v>5</v>
      </c>
      <c r="E26" s="650" t="s">
        <v>6</v>
      </c>
    </row>
    <row r="27" spans="1:12">
      <c r="A27" s="545">
        <v>1</v>
      </c>
      <c r="B27" s="624">
        <v>4.2292592592592593</v>
      </c>
      <c r="C27" s="625">
        <v>35.458888888888886</v>
      </c>
      <c r="D27" s="651">
        <v>4.8</v>
      </c>
      <c r="E27" s="652">
        <v>79.230255999999997</v>
      </c>
    </row>
    <row r="28" spans="1:12">
      <c r="A28" s="546">
        <v>2</v>
      </c>
      <c r="B28" s="626">
        <v>4.9519343493552173</v>
      </c>
      <c r="C28" s="627">
        <v>18.7</v>
      </c>
      <c r="D28" s="653">
        <v>3.6701694915254244</v>
      </c>
      <c r="E28" s="654">
        <v>31.7</v>
      </c>
    </row>
    <row r="29" spans="1:12">
      <c r="A29" s="546">
        <v>3</v>
      </c>
      <c r="B29" s="626">
        <v>2.1</v>
      </c>
      <c r="C29" s="627">
        <v>38.561639824304535</v>
      </c>
      <c r="D29" s="653">
        <v>10.180281690140845</v>
      </c>
      <c r="E29" s="654">
        <v>42.1</v>
      </c>
    </row>
    <row r="30" spans="1:12">
      <c r="A30" s="546">
        <v>4</v>
      </c>
      <c r="B30" s="626">
        <v>3.4</v>
      </c>
      <c r="C30" s="627">
        <v>43.393364928909953</v>
      </c>
      <c r="D30" s="653">
        <v>4.8136363636363626</v>
      </c>
      <c r="E30" s="654">
        <v>42.4</v>
      </c>
    </row>
    <row r="31" spans="1:12">
      <c r="A31" s="546">
        <v>5</v>
      </c>
      <c r="B31" s="626">
        <v>2.1</v>
      </c>
      <c r="C31" s="627">
        <v>26.653846153846153</v>
      </c>
      <c r="D31" s="653">
        <v>2.6292134831460672</v>
      </c>
      <c r="E31" s="654">
        <v>34</v>
      </c>
    </row>
    <row r="32" spans="1:12" ht="15.75" thickBot="1">
      <c r="A32" s="547">
        <v>6</v>
      </c>
      <c r="B32" s="628">
        <v>4.9000000000000004</v>
      </c>
      <c r="C32" s="629">
        <v>26.375</v>
      </c>
      <c r="D32" s="655">
        <v>4.7612903225806447</v>
      </c>
      <c r="E32" s="656">
        <v>54.7</v>
      </c>
    </row>
    <row r="33" spans="1:13">
      <c r="A33" s="541" t="s">
        <v>127</v>
      </c>
      <c r="B33" s="508">
        <f t="shared" ref="B33:C33" si="6">AVERAGE(B27:B32)</f>
        <v>3.6135322681024129</v>
      </c>
      <c r="C33" s="540">
        <f t="shared" si="6"/>
        <v>31.523789965991586</v>
      </c>
      <c r="D33" s="508">
        <f t="shared" ref="D33:E33" si="7">AVERAGE(D27:D32)</f>
        <v>5.1424318918382239</v>
      </c>
      <c r="E33" s="540">
        <f t="shared" si="7"/>
        <v>47.35504266666667</v>
      </c>
    </row>
    <row r="34" spans="1:13">
      <c r="A34" s="542" t="s">
        <v>2</v>
      </c>
      <c r="B34" s="488">
        <f t="shared" ref="B34:C34" si="8">_xlfn.STDEV.S(B27:B32)</f>
        <v>1.3001995974964797</v>
      </c>
      <c r="C34" s="537">
        <f t="shared" si="8"/>
        <v>9.171467973020432</v>
      </c>
      <c r="D34" s="488">
        <f t="shared" ref="D34:E34" si="9">_xlfn.STDEV.S(D27:D32)</f>
        <v>2.6166539293972844</v>
      </c>
      <c r="E34" s="537">
        <f t="shared" si="9"/>
        <v>17.581712488006463</v>
      </c>
    </row>
    <row r="35" spans="1:13">
      <c r="A35" s="609" t="s">
        <v>3</v>
      </c>
      <c r="B35" s="638">
        <v>8.9999999999999998E-4</v>
      </c>
      <c r="C35" s="641" t="s">
        <v>4</v>
      </c>
      <c r="D35" s="640">
        <v>2.3E-3</v>
      </c>
      <c r="E35" s="641" t="s">
        <v>4</v>
      </c>
    </row>
    <row r="36" spans="1:13" ht="15.75" thickBot="1">
      <c r="A36" s="610" t="s">
        <v>12</v>
      </c>
      <c r="B36" s="642" t="s">
        <v>86</v>
      </c>
      <c r="C36" s="644" t="s">
        <v>4</v>
      </c>
      <c r="D36" s="642" t="s">
        <v>77</v>
      </c>
      <c r="E36" s="644" t="s">
        <v>4</v>
      </c>
    </row>
    <row r="39" spans="1:13" ht="18.75">
      <c r="A39" s="566" t="s">
        <v>252</v>
      </c>
      <c r="B39" s="567"/>
      <c r="C39" s="567"/>
      <c r="D39" s="567"/>
      <c r="E39" s="567"/>
      <c r="F39" s="567"/>
      <c r="G39" s="567"/>
      <c r="H39" s="567"/>
      <c r="I39" s="567"/>
      <c r="J39" s="567"/>
      <c r="K39" s="567"/>
      <c r="L39" s="567"/>
      <c r="M39" s="567"/>
    </row>
    <row r="40" spans="1:13" ht="15.75" thickBot="1"/>
    <row r="41" spans="1:13" ht="15.75" thickBot="1">
      <c r="B41" s="657" t="s">
        <v>28</v>
      </c>
      <c r="C41" s="658" t="s">
        <v>29</v>
      </c>
    </row>
    <row r="42" spans="1:13">
      <c r="A42" s="545">
        <v>1</v>
      </c>
      <c r="B42" s="624">
        <f>C27/B27</f>
        <v>8.3841842543129861</v>
      </c>
      <c r="C42" s="652">
        <v>16.506303333333335</v>
      </c>
    </row>
    <row r="43" spans="1:13">
      <c r="A43" s="546">
        <v>2</v>
      </c>
      <c r="B43" s="626">
        <f t="shared" ref="B43:B47" si="10">C28/B28</f>
        <v>3.7763020833333329</v>
      </c>
      <c r="C43" s="654">
        <v>8.6372032880761047</v>
      </c>
    </row>
    <row r="44" spans="1:13">
      <c r="A44" s="546">
        <v>3</v>
      </c>
      <c r="B44" s="626">
        <f t="shared" si="10"/>
        <v>18.362685630621208</v>
      </c>
      <c r="C44" s="654">
        <v>4.135445489762037</v>
      </c>
    </row>
    <row r="45" spans="1:13">
      <c r="A45" s="546">
        <v>4</v>
      </c>
      <c r="B45" s="626">
        <f t="shared" si="10"/>
        <v>12.76275439085587</v>
      </c>
      <c r="C45" s="654">
        <v>8.8083097261567538</v>
      </c>
    </row>
    <row r="46" spans="1:13">
      <c r="A46" s="546">
        <v>5</v>
      </c>
      <c r="B46" s="626">
        <f t="shared" si="10"/>
        <v>12.692307692307692</v>
      </c>
      <c r="C46" s="654">
        <v>12.931623931623934</v>
      </c>
    </row>
    <row r="47" spans="1:13" ht="15.75" thickBot="1">
      <c r="A47" s="547">
        <v>6</v>
      </c>
      <c r="B47" s="628">
        <f t="shared" si="10"/>
        <v>5.3826530612244898</v>
      </c>
      <c r="C47" s="656">
        <v>11.48848238482385</v>
      </c>
    </row>
    <row r="48" spans="1:13">
      <c r="A48" s="559" t="s">
        <v>127</v>
      </c>
      <c r="B48" s="508">
        <f t="shared" ref="B48:C48" si="11">AVERAGE(B42:B47)</f>
        <v>10.22681451877593</v>
      </c>
      <c r="C48" s="540">
        <f t="shared" si="11"/>
        <v>10.417894692296002</v>
      </c>
    </row>
    <row r="49" spans="1:9" ht="15.75" thickBot="1">
      <c r="A49" s="560" t="s">
        <v>2</v>
      </c>
      <c r="B49" s="490">
        <f t="shared" ref="B49:C49" si="12">_xlfn.STDEV.S(B42:B47)</f>
        <v>5.425354247793158</v>
      </c>
      <c r="C49" s="538">
        <f t="shared" si="12"/>
        <v>4.2370864069312084</v>
      </c>
    </row>
    <row r="50" spans="1:9">
      <c r="A50" s="481"/>
      <c r="B50" s="568"/>
      <c r="C50" s="568"/>
    </row>
    <row r="51" spans="1:9" ht="28.5">
      <c r="A51" s="551" t="s">
        <v>254</v>
      </c>
      <c r="B51" s="568"/>
      <c r="C51" s="568"/>
    </row>
    <row r="52" spans="1:9">
      <c r="A52" s="481"/>
      <c r="B52" s="568"/>
      <c r="C52" s="568"/>
    </row>
    <row r="53" spans="1:9" ht="18.75">
      <c r="A53" s="89" t="s">
        <v>255</v>
      </c>
      <c r="B53" s="89"/>
      <c r="C53" s="89"/>
      <c r="D53" s="89"/>
      <c r="E53" s="89"/>
      <c r="G53" s="89" t="s">
        <v>256</v>
      </c>
    </row>
    <row r="54" spans="1:9" ht="15.75" thickBot="1">
      <c r="C54" s="477"/>
    </row>
    <row r="55" spans="1:9" ht="15.75" thickBot="1">
      <c r="A55" s="477"/>
      <c r="B55" s="1578" t="s">
        <v>28</v>
      </c>
      <c r="C55" s="1579"/>
      <c r="D55" s="1571" t="s">
        <v>29</v>
      </c>
      <c r="E55" s="1573"/>
    </row>
    <row r="56" spans="1:9" ht="15.75" thickBot="1">
      <c r="A56" s="477"/>
      <c r="B56" s="661" t="s">
        <v>5</v>
      </c>
      <c r="C56" s="662" t="s">
        <v>6</v>
      </c>
      <c r="D56" s="630" t="s">
        <v>5</v>
      </c>
      <c r="E56" s="631" t="s">
        <v>6</v>
      </c>
      <c r="H56" s="669" t="s">
        <v>28</v>
      </c>
      <c r="I56" s="659" t="s">
        <v>29</v>
      </c>
    </row>
    <row r="57" spans="1:9">
      <c r="A57" s="545">
        <v>1</v>
      </c>
      <c r="B57" s="663">
        <v>6.7</v>
      </c>
      <c r="C57" s="664">
        <v>50.8</v>
      </c>
      <c r="D57" s="632">
        <v>4.7</v>
      </c>
      <c r="E57" s="633">
        <v>52.3</v>
      </c>
      <c r="G57" s="545">
        <v>1</v>
      </c>
      <c r="H57" s="670">
        <f>C57/B57</f>
        <v>7.5820895522388057</v>
      </c>
      <c r="I57" s="660">
        <f>E57/D57</f>
        <v>11.127659574468083</v>
      </c>
    </row>
    <row r="58" spans="1:9">
      <c r="A58" s="546">
        <v>2</v>
      </c>
      <c r="B58" s="665">
        <v>5.9</v>
      </c>
      <c r="C58" s="666">
        <v>26.9</v>
      </c>
      <c r="D58" s="634">
        <v>3.5</v>
      </c>
      <c r="E58" s="635">
        <v>32</v>
      </c>
      <c r="G58" s="546">
        <v>2</v>
      </c>
      <c r="H58" s="671">
        <f t="shared" ref="H58:H62" si="13">C58/B58</f>
        <v>4.5593220338983045</v>
      </c>
      <c r="I58" s="654">
        <f t="shared" ref="I58:I62" si="14">E58/D58</f>
        <v>9.1428571428571423</v>
      </c>
    </row>
    <row r="59" spans="1:9">
      <c r="A59" s="546">
        <v>3</v>
      </c>
      <c r="B59" s="665">
        <v>5.0999999999999996</v>
      </c>
      <c r="C59" s="666">
        <v>59.4</v>
      </c>
      <c r="D59" s="634">
        <v>6.9</v>
      </c>
      <c r="E59" s="635">
        <v>44.8</v>
      </c>
      <c r="G59" s="546">
        <v>3</v>
      </c>
      <c r="H59" s="671">
        <f t="shared" si="13"/>
        <v>11.647058823529413</v>
      </c>
      <c r="I59" s="654">
        <f t="shared" si="14"/>
        <v>6.4927536231884053</v>
      </c>
    </row>
    <row r="60" spans="1:9">
      <c r="A60" s="546">
        <v>4</v>
      </c>
      <c r="B60" s="665">
        <v>2.8</v>
      </c>
      <c r="C60" s="666">
        <v>39.5</v>
      </c>
      <c r="D60" s="634">
        <v>7.9</v>
      </c>
      <c r="E60" s="635">
        <v>77.099999999999994</v>
      </c>
      <c r="G60" s="546">
        <v>4</v>
      </c>
      <c r="H60" s="671">
        <f t="shared" si="13"/>
        <v>14.107142857142858</v>
      </c>
      <c r="I60" s="654">
        <f t="shared" si="14"/>
        <v>9.7594936708860747</v>
      </c>
    </row>
    <row r="61" spans="1:9">
      <c r="A61" s="546">
        <v>5</v>
      </c>
      <c r="B61" s="665">
        <v>5.9</v>
      </c>
      <c r="C61" s="666">
        <v>51.2</v>
      </c>
      <c r="D61" s="634">
        <v>6</v>
      </c>
      <c r="E61" s="635">
        <v>64.7</v>
      </c>
      <c r="G61" s="546">
        <v>5</v>
      </c>
      <c r="H61" s="671">
        <f t="shared" si="13"/>
        <v>8.6779661016949152</v>
      </c>
      <c r="I61" s="654">
        <f t="shared" si="14"/>
        <v>10.783333333333333</v>
      </c>
    </row>
    <row r="62" spans="1:9" ht="15.75" thickBot="1">
      <c r="A62" s="547">
        <v>6</v>
      </c>
      <c r="B62" s="667">
        <v>5.7</v>
      </c>
      <c r="C62" s="668">
        <v>23.2</v>
      </c>
      <c r="D62" s="636">
        <v>3.1</v>
      </c>
      <c r="E62" s="637">
        <v>38.6</v>
      </c>
      <c r="G62" s="547">
        <v>6</v>
      </c>
      <c r="H62" s="672">
        <f t="shared" si="13"/>
        <v>4.0701754385964906</v>
      </c>
      <c r="I62" s="656">
        <f t="shared" si="14"/>
        <v>12.451612903225806</v>
      </c>
    </row>
    <row r="63" spans="1:9">
      <c r="A63" s="541" t="s">
        <v>127</v>
      </c>
      <c r="B63" s="508">
        <f t="shared" ref="B63:E63" si="15">AVERAGE(B57:B62)</f>
        <v>5.3500000000000014</v>
      </c>
      <c r="C63" s="535">
        <f t="shared" si="15"/>
        <v>41.833333333333336</v>
      </c>
      <c r="D63" s="508">
        <f t="shared" si="15"/>
        <v>5.3500000000000005</v>
      </c>
      <c r="E63" s="540">
        <f t="shared" si="15"/>
        <v>51.583333333333336</v>
      </c>
      <c r="G63" s="559" t="s">
        <v>127</v>
      </c>
      <c r="H63" s="508">
        <f t="shared" ref="H63:I63" si="16">AVERAGE(H57:H62)</f>
        <v>8.4406258011834634</v>
      </c>
      <c r="I63" s="540">
        <f t="shared" si="16"/>
        <v>9.9596183746598079</v>
      </c>
    </row>
    <row r="64" spans="1:9" ht="15.75" thickBot="1">
      <c r="A64" s="542" t="s">
        <v>2</v>
      </c>
      <c r="B64" s="488">
        <f t="shared" ref="B64:E64" si="17">_xlfn.STDEV.S(B57:B62)</f>
        <v>1.3501851724856058</v>
      </c>
      <c r="C64" s="534">
        <f t="shared" si="17"/>
        <v>14.507745057956697</v>
      </c>
      <c r="D64" s="488">
        <f t="shared" si="17"/>
        <v>1.9097120201747704</v>
      </c>
      <c r="E64" s="537">
        <f t="shared" si="17"/>
        <v>16.862670804669889</v>
      </c>
      <c r="G64" s="560" t="s">
        <v>2</v>
      </c>
      <c r="H64" s="490">
        <f t="shared" ref="H64:I64" si="18">_xlfn.STDEV.S(H57:H62)</f>
        <v>3.9331767945783151</v>
      </c>
      <c r="I64" s="538">
        <f t="shared" si="18"/>
        <v>2.0483731749769705</v>
      </c>
    </row>
    <row r="65" spans="1:5">
      <c r="A65" s="543" t="s">
        <v>3</v>
      </c>
      <c r="B65" s="548">
        <v>1.6000000000000001E-3</v>
      </c>
      <c r="C65" s="561" t="s">
        <v>4</v>
      </c>
      <c r="D65" s="563">
        <v>6.9999999999999999E-4</v>
      </c>
      <c r="E65" s="564" t="s">
        <v>4</v>
      </c>
    </row>
    <row r="66" spans="1:5" ht="15.75" thickBot="1">
      <c r="A66" s="544" t="s">
        <v>12</v>
      </c>
      <c r="B66" s="549" t="s">
        <v>77</v>
      </c>
      <c r="C66" s="562" t="s">
        <v>4</v>
      </c>
      <c r="D66" s="549" t="s">
        <v>86</v>
      </c>
      <c r="E66" s="565" t="s">
        <v>4</v>
      </c>
    </row>
    <row r="67" spans="1:5">
      <c r="A67" s="481"/>
      <c r="B67" s="568"/>
      <c r="C67" s="568"/>
    </row>
    <row r="68" spans="1:5" ht="21" customHeight="1">
      <c r="A68" s="551" t="s">
        <v>257</v>
      </c>
      <c r="B68" s="89"/>
      <c r="C68" s="89"/>
    </row>
    <row r="70" spans="1:5">
      <c r="A70" s="10"/>
      <c r="B70" s="569" t="s">
        <v>44</v>
      </c>
      <c r="C70" s="569" t="s">
        <v>258</v>
      </c>
    </row>
    <row r="71" spans="1:5">
      <c r="A71" s="10"/>
      <c r="B71" s="570">
        <v>7.5820895522388057</v>
      </c>
      <c r="C71" s="553">
        <v>8.3841842543129861</v>
      </c>
    </row>
    <row r="72" spans="1:5">
      <c r="A72" s="10"/>
      <c r="B72" s="570">
        <v>4.5593220338983045</v>
      </c>
      <c r="C72" s="553">
        <v>3.7763020833333329</v>
      </c>
    </row>
    <row r="73" spans="1:5">
      <c r="A73" s="10"/>
      <c r="B73" s="570">
        <v>11.647058823529413</v>
      </c>
      <c r="C73" s="553">
        <v>18.362685630621208</v>
      </c>
    </row>
    <row r="74" spans="1:5">
      <c r="A74" s="10"/>
      <c r="B74" s="570">
        <v>14.107142857142858</v>
      </c>
      <c r="C74" s="553">
        <v>12.76275439085587</v>
      </c>
    </row>
    <row r="75" spans="1:5">
      <c r="A75" s="10"/>
      <c r="B75" s="570">
        <v>8.6779661016949152</v>
      </c>
      <c r="C75" s="553">
        <v>12.692307692307692</v>
      </c>
    </row>
    <row r="76" spans="1:5">
      <c r="A76" s="10"/>
      <c r="B76" s="570">
        <v>4.0701754385964906</v>
      </c>
      <c r="C76" s="553">
        <v>5.3826530612244898</v>
      </c>
    </row>
    <row r="77" spans="1:5">
      <c r="A77" s="10"/>
      <c r="B77" s="553">
        <v>11.127659574468083</v>
      </c>
      <c r="C77" s="553">
        <v>16.506303333333335</v>
      </c>
    </row>
    <row r="78" spans="1:5">
      <c r="A78" s="10"/>
      <c r="B78" s="553">
        <v>9.1428571428571423</v>
      </c>
      <c r="C78" s="553">
        <v>8.6372032880761047</v>
      </c>
    </row>
    <row r="79" spans="1:5">
      <c r="A79" s="10"/>
      <c r="B79" s="553">
        <v>6.4927536231884053</v>
      </c>
      <c r="C79" s="553">
        <v>4.135445489762037</v>
      </c>
    </row>
    <row r="80" spans="1:5">
      <c r="A80" s="10"/>
      <c r="B80" s="553">
        <v>9.7594936708860747</v>
      </c>
      <c r="C80" s="553">
        <v>8.8083097261567538</v>
      </c>
    </row>
    <row r="81" spans="1:5">
      <c r="A81" s="10"/>
      <c r="B81" s="553">
        <v>10.783333333333333</v>
      </c>
      <c r="C81" s="553">
        <v>12.931623931623934</v>
      </c>
    </row>
    <row r="82" spans="1:5">
      <c r="A82" s="10"/>
      <c r="B82" s="553">
        <v>12.451612903225806</v>
      </c>
      <c r="C82" s="553">
        <v>11.48848238482385</v>
      </c>
    </row>
    <row r="83" spans="1:5">
      <c r="A83" s="10"/>
    </row>
    <row r="84" spans="1:5">
      <c r="A84" s="10"/>
    </row>
    <row r="85" spans="1:5">
      <c r="A85" s="10"/>
      <c r="E85" t="s">
        <v>259</v>
      </c>
    </row>
    <row r="86" spans="1:5">
      <c r="A86" s="10"/>
      <c r="E86" t="s">
        <v>260</v>
      </c>
    </row>
    <row r="87" spans="1:5">
      <c r="A87" s="10"/>
    </row>
    <row r="88" spans="1:5" ht="28.5">
      <c r="A88" s="551" t="s">
        <v>295</v>
      </c>
    </row>
    <row r="89" spans="1:5">
      <c r="A89" s="10"/>
    </row>
    <row r="90" spans="1:5">
      <c r="A90" s="10"/>
      <c r="B90" s="1575" t="s">
        <v>296</v>
      </c>
      <c r="C90" s="1575"/>
      <c r="D90" s="1576" t="s">
        <v>29</v>
      </c>
      <c r="E90" s="1576"/>
    </row>
    <row r="91" spans="1:5">
      <c r="A91" s="10"/>
      <c r="B91" s="740" t="s">
        <v>5</v>
      </c>
      <c r="C91" s="740" t="s">
        <v>6</v>
      </c>
      <c r="D91" s="742" t="s">
        <v>5</v>
      </c>
      <c r="E91" s="742" t="s">
        <v>6</v>
      </c>
    </row>
    <row r="92" spans="1:5">
      <c r="A92" s="569">
        <v>1</v>
      </c>
      <c r="B92" s="741">
        <v>12.1</v>
      </c>
      <c r="C92" s="741">
        <v>11</v>
      </c>
      <c r="D92" s="743">
        <v>3.5</v>
      </c>
      <c r="E92" s="743">
        <v>3</v>
      </c>
    </row>
    <row r="93" spans="1:5">
      <c r="A93" s="569">
        <v>2</v>
      </c>
      <c r="B93" s="741">
        <v>22</v>
      </c>
      <c r="C93" s="741">
        <v>25</v>
      </c>
      <c r="D93" s="743">
        <v>17</v>
      </c>
      <c r="E93" s="743">
        <v>14.7</v>
      </c>
    </row>
    <row r="94" spans="1:5">
      <c r="A94" s="569">
        <v>3</v>
      </c>
      <c r="B94" s="741">
        <v>17</v>
      </c>
      <c r="C94" s="741">
        <v>20</v>
      </c>
      <c r="D94" s="743">
        <v>5.5</v>
      </c>
      <c r="E94" s="743">
        <v>5.5</v>
      </c>
    </row>
    <row r="95" spans="1:5">
      <c r="A95" s="3">
        <v>4</v>
      </c>
      <c r="B95" s="741">
        <v>13.6</v>
      </c>
      <c r="C95" s="741">
        <v>14</v>
      </c>
      <c r="D95" s="743">
        <v>13.4</v>
      </c>
      <c r="E95" s="743">
        <v>13.8</v>
      </c>
    </row>
    <row r="96" spans="1:5">
      <c r="A96" s="3">
        <v>5</v>
      </c>
      <c r="B96" s="741">
        <v>23</v>
      </c>
      <c r="C96" s="741">
        <v>22.6</v>
      </c>
      <c r="D96" s="743">
        <v>8.6999999999999993</v>
      </c>
      <c r="E96" s="743">
        <v>8.3000000000000007</v>
      </c>
    </row>
    <row r="97" spans="1:5">
      <c r="A97" s="3">
        <v>6</v>
      </c>
      <c r="B97" s="741">
        <v>12.2</v>
      </c>
      <c r="C97" s="741">
        <v>14</v>
      </c>
      <c r="D97" s="743">
        <v>4</v>
      </c>
      <c r="E97" s="743">
        <v>4.2</v>
      </c>
    </row>
  </sheetData>
  <mergeCells count="10">
    <mergeCell ref="B90:C90"/>
    <mergeCell ref="D90:E90"/>
    <mergeCell ref="K9:L9"/>
    <mergeCell ref="B25:C25"/>
    <mergeCell ref="D25:E25"/>
    <mergeCell ref="B55:C55"/>
    <mergeCell ref="D55:E55"/>
    <mergeCell ref="B9:C9"/>
    <mergeCell ref="D9:E9"/>
    <mergeCell ref="I9:J9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L25"/>
  <sheetViews>
    <sheetView workbookViewId="0">
      <selection activeCell="N7" sqref="N7"/>
    </sheetView>
  </sheetViews>
  <sheetFormatPr baseColWidth="10" defaultColWidth="11.42578125" defaultRowHeight="15"/>
  <cols>
    <col min="2" max="2" width="13.42578125" bestFit="1" customWidth="1"/>
    <col min="3" max="3" width="12.42578125" bestFit="1" customWidth="1"/>
    <col min="4" max="4" width="11.7109375" bestFit="1" customWidth="1"/>
    <col min="5" max="5" width="15.42578125" customWidth="1"/>
    <col min="6" max="6" width="11.7109375" bestFit="1" customWidth="1"/>
    <col min="7" max="7" width="14.140625" customWidth="1"/>
    <col min="8" max="9" width="11.7109375" bestFit="1" customWidth="1"/>
  </cols>
  <sheetData>
    <row r="2" spans="1:12" ht="18">
      <c r="A2" s="8" t="s">
        <v>577</v>
      </c>
    </row>
    <row r="4" spans="1:12" ht="23.25">
      <c r="A4" s="53" t="s">
        <v>46</v>
      </c>
    </row>
    <row r="5" spans="1:12" ht="23.25">
      <c r="A5" s="53"/>
    </row>
    <row r="6" spans="1:12" ht="23.25">
      <c r="A6" s="53" t="s">
        <v>93</v>
      </c>
    </row>
    <row r="7" spans="1:12" ht="23.25">
      <c r="A7" s="53"/>
    </row>
    <row r="8" spans="1:12">
      <c r="B8" s="1582" t="s">
        <v>87</v>
      </c>
      <c r="C8" s="1582"/>
      <c r="D8" s="1582" t="s">
        <v>88</v>
      </c>
      <c r="E8" s="1582"/>
      <c r="F8" s="1582"/>
      <c r="G8" s="1582"/>
      <c r="I8" s="1"/>
    </row>
    <row r="9" spans="1:12" ht="18">
      <c r="B9" s="1581" t="s">
        <v>66</v>
      </c>
      <c r="C9" s="1581"/>
      <c r="D9" s="1581" t="s">
        <v>89</v>
      </c>
      <c r="E9" s="1581"/>
      <c r="F9" s="1583" t="s">
        <v>90</v>
      </c>
      <c r="G9" s="1584"/>
      <c r="H9" s="1581" t="s">
        <v>91</v>
      </c>
      <c r="I9" s="1581"/>
      <c r="K9" s="40">
        <v>1</v>
      </c>
      <c r="L9" s="194" t="s">
        <v>70</v>
      </c>
    </row>
    <row r="10" spans="1:12">
      <c r="B10" s="54" t="s">
        <v>42</v>
      </c>
      <c r="C10" s="54" t="s">
        <v>43</v>
      </c>
      <c r="D10" s="54" t="s">
        <v>42</v>
      </c>
      <c r="E10" s="54" t="s">
        <v>43</v>
      </c>
      <c r="F10" s="54" t="s">
        <v>42</v>
      </c>
      <c r="G10" s="54" t="s">
        <v>43</v>
      </c>
      <c r="H10" s="54" t="s">
        <v>42</v>
      </c>
      <c r="I10" s="54" t="s">
        <v>43</v>
      </c>
      <c r="K10" s="40">
        <v>2</v>
      </c>
      <c r="L10" s="194" t="s">
        <v>71</v>
      </c>
    </row>
    <row r="11" spans="1:12">
      <c r="A11" s="55">
        <v>1</v>
      </c>
      <c r="B11" s="227">
        <v>24654</v>
      </c>
      <c r="C11" s="227">
        <v>845</v>
      </c>
      <c r="D11" s="2">
        <v>2072</v>
      </c>
      <c r="E11" s="2">
        <v>28567</v>
      </c>
      <c r="F11" s="2">
        <v>778</v>
      </c>
      <c r="G11" s="2">
        <v>11245</v>
      </c>
      <c r="H11" s="2">
        <v>38955</v>
      </c>
      <c r="I11" s="2">
        <v>5142</v>
      </c>
      <c r="K11" s="40">
        <v>3</v>
      </c>
      <c r="L11" s="194" t="s">
        <v>72</v>
      </c>
    </row>
    <row r="12" spans="1:12">
      <c r="A12" s="55">
        <v>2</v>
      </c>
      <c r="B12" s="2">
        <v>34521</v>
      </c>
      <c r="C12" s="2">
        <v>2245</v>
      </c>
      <c r="D12" s="227">
        <v>2456</v>
      </c>
      <c r="E12" s="227">
        <v>32122</v>
      </c>
      <c r="F12" s="2">
        <v>974</v>
      </c>
      <c r="G12" s="2">
        <v>9965</v>
      </c>
      <c r="H12" s="227">
        <v>44523</v>
      </c>
      <c r="I12" s="227">
        <v>5421</v>
      </c>
    </row>
    <row r="13" spans="1:12" ht="15.75" thickBot="1">
      <c r="A13" s="56">
        <v>3</v>
      </c>
      <c r="B13" s="57">
        <v>12568</v>
      </c>
      <c r="C13" s="57">
        <v>726</v>
      </c>
      <c r="D13" s="57">
        <v>1887</v>
      </c>
      <c r="E13" s="57">
        <v>11546</v>
      </c>
      <c r="F13" s="228">
        <v>451</v>
      </c>
      <c r="G13" s="228">
        <v>14563</v>
      </c>
      <c r="H13" s="57">
        <v>46588</v>
      </c>
      <c r="I13" s="57">
        <v>13245</v>
      </c>
      <c r="K13" s="193"/>
      <c r="L13" s="744" t="s">
        <v>103</v>
      </c>
    </row>
    <row r="14" spans="1:12">
      <c r="A14" t="s">
        <v>45</v>
      </c>
    </row>
    <row r="16" spans="1:12" ht="23.25">
      <c r="A16" s="53" t="s">
        <v>92</v>
      </c>
    </row>
    <row r="18" spans="1:9">
      <c r="B18" s="1582" t="s">
        <v>87</v>
      </c>
      <c r="C18" s="1582"/>
      <c r="D18" s="1582" t="s">
        <v>88</v>
      </c>
      <c r="E18" s="1582"/>
      <c r="F18" s="1582"/>
      <c r="G18" s="1582"/>
      <c r="I18" s="1"/>
    </row>
    <row r="19" spans="1:9" ht="18">
      <c r="B19" s="1581" t="s">
        <v>66</v>
      </c>
      <c r="C19" s="1581"/>
      <c r="D19" s="1581" t="s">
        <v>89</v>
      </c>
      <c r="E19" s="1581"/>
      <c r="F19" s="1583" t="s">
        <v>90</v>
      </c>
      <c r="G19" s="1584"/>
      <c r="H19" s="1581" t="s">
        <v>91</v>
      </c>
      <c r="I19" s="1581"/>
    </row>
    <row r="20" spans="1:9">
      <c r="B20" s="54" t="s">
        <v>42</v>
      </c>
      <c r="C20" s="54" t="s">
        <v>43</v>
      </c>
      <c r="D20" s="54" t="s">
        <v>42</v>
      </c>
      <c r="E20" s="54" t="s">
        <v>43</v>
      </c>
      <c r="F20" s="54" t="s">
        <v>42</v>
      </c>
      <c r="G20" s="54" t="s">
        <v>43</v>
      </c>
      <c r="H20" s="54" t="s">
        <v>42</v>
      </c>
      <c r="I20" s="54" t="s">
        <v>43</v>
      </c>
    </row>
    <row r="21" spans="1:9">
      <c r="A21" s="55">
        <v>1</v>
      </c>
      <c r="B21" s="92">
        <f>(B11/(B11+C11))*100</f>
        <v>96.686144554688426</v>
      </c>
      <c r="C21" s="92">
        <f>(C11/(B11+C11))*100</f>
        <v>3.3138554453115807</v>
      </c>
      <c r="D21" s="92">
        <f>(D11/(D11+E11))*100</f>
        <v>6.7626228010052554</v>
      </c>
      <c r="E21" s="92">
        <f>(E11/(D11+E11))*100</f>
        <v>93.237377198994736</v>
      </c>
      <c r="F21" s="92">
        <f>(F11/(F11+G11)*100)</f>
        <v>6.4709307161274223</v>
      </c>
      <c r="G21" s="92">
        <f>(G11/(F11+G11))*100</f>
        <v>93.529069283872573</v>
      </c>
      <c r="H21" s="92">
        <f>(H11/(H11+I11))*100</f>
        <v>88.339342812436215</v>
      </c>
      <c r="I21" s="92">
        <f>(I11/(H11+I11))*100</f>
        <v>11.66065718756378</v>
      </c>
    </row>
    <row r="22" spans="1:9">
      <c r="A22" s="55">
        <v>2</v>
      </c>
      <c r="B22" s="92">
        <f>(B12/(B12+C12))*100</f>
        <v>93.893814937714197</v>
      </c>
      <c r="C22" s="92">
        <f>(C12/(B12+C12))*100</f>
        <v>6.1061850622858076</v>
      </c>
      <c r="D22" s="92">
        <f>(D12/(D12+E12))*100</f>
        <v>7.1027821157961704</v>
      </c>
      <c r="E22" s="92">
        <f>(E12/(D12+E12))*100</f>
        <v>92.897217884203826</v>
      </c>
      <c r="F22" s="92">
        <f t="shared" ref="F22:F23" si="0">(F12/(F12+G12)*100)</f>
        <v>8.9039217478745769</v>
      </c>
      <c r="G22" s="92">
        <f t="shared" ref="G22:G23" si="1">(G12/(F12+G12))*100</f>
        <v>91.096078252125423</v>
      </c>
      <c r="H22" s="229">
        <f t="shared" ref="H22:H23" si="2">(H12/(H12+I12))*100</f>
        <v>89.145843344545895</v>
      </c>
      <c r="I22" s="229">
        <f t="shared" ref="I22:I23" si="3">(I12/(H12+I12))*100</f>
        <v>10.854156655454108</v>
      </c>
    </row>
    <row r="23" spans="1:9" ht="15.75" thickBot="1">
      <c r="A23" s="56">
        <v>3</v>
      </c>
      <c r="B23" s="226">
        <f>(B13/(B13+C13))*100</f>
        <v>94.53888972468782</v>
      </c>
      <c r="C23" s="226">
        <f>(C13/(B13+C13))*100</f>
        <v>5.461110275312171</v>
      </c>
      <c r="D23" s="226">
        <f>(D13/(D13+E13))*100</f>
        <v>14.047494975061417</v>
      </c>
      <c r="E23" s="226">
        <f>(E13/(D13+E13))*100</f>
        <v>85.952505024938588</v>
      </c>
      <c r="F23" s="226">
        <f t="shared" si="0"/>
        <v>3.0038630611429329</v>
      </c>
      <c r="G23" s="226">
        <f t="shared" si="1"/>
        <v>96.996136938857063</v>
      </c>
      <c r="H23" s="226">
        <f t="shared" si="2"/>
        <v>77.863386425551113</v>
      </c>
      <c r="I23" s="226">
        <f t="shared" si="3"/>
        <v>22.136613574448884</v>
      </c>
    </row>
    <row r="24" spans="1:9">
      <c r="A24" s="37" t="s">
        <v>1</v>
      </c>
      <c r="B24" s="225">
        <f>AVERAGE(B21:B23)</f>
        <v>95.039616405696805</v>
      </c>
      <c r="C24" s="225">
        <f t="shared" ref="C24:I24" si="4">AVERAGE(C21:C23)</f>
        <v>4.9603835943031864</v>
      </c>
      <c r="D24" s="225">
        <f t="shared" si="4"/>
        <v>9.3042999639542803</v>
      </c>
      <c r="E24" s="225">
        <f t="shared" si="4"/>
        <v>90.695700036045722</v>
      </c>
      <c r="F24" s="225">
        <f t="shared" si="4"/>
        <v>6.1262385083816442</v>
      </c>
      <c r="G24" s="95">
        <f t="shared" si="4"/>
        <v>93.873761491618367</v>
      </c>
      <c r="H24" s="95">
        <f t="shared" si="4"/>
        <v>85.116190860844412</v>
      </c>
      <c r="I24" s="95">
        <f t="shared" si="4"/>
        <v>14.883809139155593</v>
      </c>
    </row>
    <row r="25" spans="1:9">
      <c r="A25" s="3" t="s">
        <v>2</v>
      </c>
      <c r="B25" s="92">
        <f>STDEV(B21:B23)</f>
        <v>1.4619581318435808</v>
      </c>
      <c r="C25" s="92">
        <f t="shared" ref="C25:I25" si="5">STDEV(C21:C23)</f>
        <v>1.4619581318435775</v>
      </c>
      <c r="D25" s="92">
        <f t="shared" si="5"/>
        <v>4.1112469245842531</v>
      </c>
      <c r="E25" s="92">
        <f t="shared" si="5"/>
        <v>4.1112469245842451</v>
      </c>
      <c r="F25" s="92">
        <f t="shared" si="5"/>
        <v>2.9650940398712251</v>
      </c>
      <c r="G25" s="92">
        <f t="shared" si="5"/>
        <v>2.965094039871226</v>
      </c>
      <c r="H25" s="92">
        <f t="shared" si="5"/>
        <v>6.2940440028276621</v>
      </c>
      <c r="I25" s="92">
        <f t="shared" si="5"/>
        <v>6.2940440028276559</v>
      </c>
    </row>
  </sheetData>
  <mergeCells count="12">
    <mergeCell ref="F9:G9"/>
    <mergeCell ref="H9:I9"/>
    <mergeCell ref="B9:C9"/>
    <mergeCell ref="D9:E9"/>
    <mergeCell ref="B8:C8"/>
    <mergeCell ref="D8:G8"/>
    <mergeCell ref="H19:I19"/>
    <mergeCell ref="B18:C18"/>
    <mergeCell ref="D18:G18"/>
    <mergeCell ref="B19:C19"/>
    <mergeCell ref="D19:E19"/>
    <mergeCell ref="F19:G1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U198"/>
  <sheetViews>
    <sheetView zoomScaleNormal="100" workbookViewId="0">
      <selection activeCell="Q158" sqref="Q158"/>
    </sheetView>
  </sheetViews>
  <sheetFormatPr baseColWidth="10" defaultColWidth="11.42578125" defaultRowHeight="15"/>
  <cols>
    <col min="1" max="1" width="13.7109375" customWidth="1"/>
    <col min="2" max="3" width="13.5703125" bestFit="1" customWidth="1"/>
    <col min="4" max="4" width="15.140625" customWidth="1"/>
    <col min="5" max="6" width="13.5703125" bestFit="1" customWidth="1"/>
    <col min="8" max="8" width="16.5703125" customWidth="1"/>
    <col min="12" max="13" width="15.5703125" bestFit="1" customWidth="1"/>
  </cols>
  <sheetData>
    <row r="2" spans="1:10" ht="23.25">
      <c r="A2" s="91" t="s">
        <v>130</v>
      </c>
    </row>
    <row r="4" spans="1:10" ht="18">
      <c r="A4" s="8" t="s">
        <v>578</v>
      </c>
    </row>
    <row r="6" spans="1:10" ht="21.75">
      <c r="A6" s="89" t="s">
        <v>299</v>
      </c>
    </row>
    <row r="8" spans="1:10" ht="15.75" thickBot="1">
      <c r="B8" s="1596" t="s">
        <v>5</v>
      </c>
      <c r="C8" s="1597" t="s">
        <v>6</v>
      </c>
      <c r="D8" s="1598"/>
      <c r="E8" s="1598"/>
      <c r="F8" s="1599"/>
    </row>
    <row r="9" spans="1:10">
      <c r="A9" s="1"/>
      <c r="B9" s="1586"/>
      <c r="C9" s="64" t="s">
        <v>297</v>
      </c>
      <c r="D9" s="64" t="s">
        <v>32</v>
      </c>
      <c r="E9" s="64" t="s">
        <v>57</v>
      </c>
      <c r="F9" s="307" t="s">
        <v>298</v>
      </c>
      <c r="G9" s="756" t="s">
        <v>131</v>
      </c>
    </row>
    <row r="10" spans="1:10">
      <c r="A10" s="4">
        <v>1</v>
      </c>
      <c r="B10" s="66">
        <v>3.1</v>
      </c>
      <c r="C10" s="67">
        <v>48.2</v>
      </c>
      <c r="D10" s="67">
        <v>38.700000000000003</v>
      </c>
      <c r="E10" s="67">
        <v>4.9000000000000004</v>
      </c>
      <c r="F10" s="389">
        <v>44.5</v>
      </c>
      <c r="G10" s="757">
        <f>((D10-E10)/D10)*100</f>
        <v>87.338501291989672</v>
      </c>
      <c r="I10" s="40">
        <v>1</v>
      </c>
      <c r="J10" s="194" t="s">
        <v>68</v>
      </c>
    </row>
    <row r="11" spans="1:10">
      <c r="A11" s="4">
        <v>2</v>
      </c>
      <c r="B11" s="433">
        <v>4.2</v>
      </c>
      <c r="C11" s="67">
        <v>39.799999999999997</v>
      </c>
      <c r="D11" s="67">
        <v>31.6</v>
      </c>
      <c r="E11" s="67">
        <v>4.4000000000000004</v>
      </c>
      <c r="F11" s="389">
        <v>38.5</v>
      </c>
      <c r="G11" s="757">
        <f t="shared" ref="G11:G15" si="0">((D11-E11)/D11)*100</f>
        <v>86.075949367088612</v>
      </c>
      <c r="I11" s="40">
        <v>2</v>
      </c>
      <c r="J11" s="194" t="s">
        <v>69</v>
      </c>
    </row>
    <row r="12" spans="1:10">
      <c r="A12" s="4">
        <v>3</v>
      </c>
      <c r="B12" s="66">
        <v>8.9</v>
      </c>
      <c r="C12" s="436">
        <v>29.8</v>
      </c>
      <c r="D12" s="436">
        <v>33.6</v>
      </c>
      <c r="E12" s="436">
        <v>3.2</v>
      </c>
      <c r="F12" s="745">
        <v>26.4</v>
      </c>
      <c r="G12" s="757">
        <f t="shared" si="0"/>
        <v>90.476190476190482</v>
      </c>
      <c r="I12" s="40">
        <v>3</v>
      </c>
      <c r="J12" s="194" t="s">
        <v>70</v>
      </c>
    </row>
    <row r="13" spans="1:10">
      <c r="A13" s="4">
        <v>4</v>
      </c>
      <c r="B13" s="66">
        <v>3.9</v>
      </c>
      <c r="C13" s="67">
        <v>44.5</v>
      </c>
      <c r="D13" s="67">
        <v>35.799999999999997</v>
      </c>
      <c r="E13" s="67">
        <v>11.2</v>
      </c>
      <c r="F13" s="389">
        <v>41.5</v>
      </c>
      <c r="G13" s="757">
        <f t="shared" si="0"/>
        <v>68.715083798882688</v>
      </c>
      <c r="I13" s="40">
        <v>4</v>
      </c>
      <c r="J13" s="194" t="s">
        <v>71</v>
      </c>
    </row>
    <row r="14" spans="1:10">
      <c r="A14" s="4">
        <v>5</v>
      </c>
      <c r="B14" s="66">
        <v>2.7</v>
      </c>
      <c r="C14" s="67">
        <v>21.5</v>
      </c>
      <c r="D14" s="67">
        <v>34.5</v>
      </c>
      <c r="E14" s="67">
        <v>1.2</v>
      </c>
      <c r="F14" s="389">
        <v>22.3</v>
      </c>
      <c r="G14" s="757">
        <f t="shared" si="0"/>
        <v>96.521739130434767</v>
      </c>
      <c r="I14" s="40">
        <v>5</v>
      </c>
      <c r="J14" s="194" t="s">
        <v>72</v>
      </c>
    </row>
    <row r="15" spans="1:10" ht="15.75" thickBot="1">
      <c r="A15" s="4">
        <v>6</v>
      </c>
      <c r="B15" s="69">
        <v>1.2</v>
      </c>
      <c r="C15" s="70">
        <v>28.7</v>
      </c>
      <c r="D15" s="70">
        <v>21.1</v>
      </c>
      <c r="E15" s="70">
        <v>3.4</v>
      </c>
      <c r="F15" s="287">
        <v>35.6</v>
      </c>
      <c r="G15" s="758">
        <f t="shared" si="0"/>
        <v>83.886255924170626</v>
      </c>
      <c r="I15" s="40">
        <v>6</v>
      </c>
      <c r="J15" s="194" t="s">
        <v>73</v>
      </c>
    </row>
    <row r="16" spans="1:10">
      <c r="A16" s="78" t="s">
        <v>1</v>
      </c>
      <c r="B16" s="79">
        <f t="shared" ref="B16" si="1">AVERAGE(B10:B15)</f>
        <v>4</v>
      </c>
      <c r="C16" s="80">
        <f t="shared" ref="C16" si="2">AVERAGE(C10:C15)</f>
        <v>35.416666666666664</v>
      </c>
      <c r="D16" s="80">
        <f>AVERAGE(D10:D15)</f>
        <v>32.549999999999997</v>
      </c>
      <c r="E16" s="80">
        <f t="shared" ref="E16:F16" si="3">AVERAGE(E10:E15)</f>
        <v>4.7166666666666659</v>
      </c>
      <c r="F16" s="283">
        <f t="shared" si="3"/>
        <v>34.800000000000004</v>
      </c>
      <c r="G16" s="759">
        <f>AVERAGE(G10:G15)</f>
        <v>85.502286664792805</v>
      </c>
    </row>
    <row r="17" spans="1:9" ht="15.75" thickBot="1">
      <c r="A17" s="82" t="s">
        <v>2</v>
      </c>
      <c r="B17" s="83">
        <f t="shared" ref="B17" si="4">STDEV(B10:B15)</f>
        <v>2.6229754097208002</v>
      </c>
      <c r="C17" s="84">
        <f t="shared" ref="C17" si="5">STDEV(C10:C15)</f>
        <v>10.348606991603578</v>
      </c>
      <c r="D17" s="84">
        <f>STDEV(D10:D15)</f>
        <v>6.0876103686093606</v>
      </c>
      <c r="E17" s="84">
        <f t="shared" ref="E17:F17" si="6">STDEV(E10:E15)</f>
        <v>3.4225234355175225</v>
      </c>
      <c r="F17" s="284">
        <f t="shared" si="6"/>
        <v>8.719174272831113</v>
      </c>
      <c r="G17" s="760">
        <f>STDEV(G10:G15)</f>
        <v>9.3197699567808296</v>
      </c>
      <c r="I17" s="10" t="s">
        <v>14</v>
      </c>
    </row>
    <row r="18" spans="1:9">
      <c r="A18" s="72" t="s">
        <v>3</v>
      </c>
      <c r="B18" s="73" t="s">
        <v>4</v>
      </c>
      <c r="C18" s="262">
        <v>5.0000000000000001E-4</v>
      </c>
      <c r="D18" s="268" t="s">
        <v>84</v>
      </c>
      <c r="E18" s="74">
        <v>0.70089999999999997</v>
      </c>
      <c r="F18" s="263">
        <v>2.9999999999999997E-4</v>
      </c>
      <c r="I18" s="10" t="s">
        <v>15</v>
      </c>
    </row>
    <row r="19" spans="1:9">
      <c r="A19" s="72" t="s">
        <v>58</v>
      </c>
      <c r="B19" s="73" t="s">
        <v>4</v>
      </c>
      <c r="C19" s="262" t="s">
        <v>86</v>
      </c>
      <c r="D19" s="262" t="s">
        <v>85</v>
      </c>
      <c r="E19" s="74" t="s">
        <v>74</v>
      </c>
      <c r="F19" s="263" t="s">
        <v>86</v>
      </c>
    </row>
    <row r="20" spans="1:9">
      <c r="A20" s="75" t="s">
        <v>3</v>
      </c>
      <c r="B20" s="275" t="s">
        <v>84</v>
      </c>
      <c r="C20" s="76">
        <v>0.74309999999999998</v>
      </c>
      <c r="D20" s="76" t="s">
        <v>4</v>
      </c>
      <c r="E20" s="279" t="s">
        <v>84</v>
      </c>
      <c r="F20" s="77">
        <v>0.87450000000000006</v>
      </c>
    </row>
    <row r="21" spans="1:9" ht="15.75" thickBot="1">
      <c r="A21" s="75" t="s">
        <v>35</v>
      </c>
      <c r="B21" s="265" t="s">
        <v>85</v>
      </c>
      <c r="C21" s="87" t="s">
        <v>74</v>
      </c>
      <c r="D21" s="87" t="s">
        <v>4</v>
      </c>
      <c r="E21" s="280" t="s">
        <v>85</v>
      </c>
      <c r="F21" s="88" t="s">
        <v>74</v>
      </c>
    </row>
    <row r="23" spans="1:9" ht="21">
      <c r="A23" s="89" t="s">
        <v>300</v>
      </c>
    </row>
    <row r="25" spans="1:9">
      <c r="B25" s="1596" t="s">
        <v>5</v>
      </c>
      <c r="C25" s="1597" t="s">
        <v>6</v>
      </c>
      <c r="D25" s="1598"/>
      <c r="E25" s="1598"/>
      <c r="F25" s="1599"/>
    </row>
    <row r="26" spans="1:9" ht="15.75" thickBot="1">
      <c r="A26" s="1"/>
      <c r="B26" s="1603"/>
      <c r="C26" s="414" t="s">
        <v>297</v>
      </c>
      <c r="D26" s="414" t="s">
        <v>32</v>
      </c>
      <c r="E26" s="414" t="s">
        <v>57</v>
      </c>
      <c r="F26" s="752" t="s">
        <v>298</v>
      </c>
    </row>
    <row r="27" spans="1:9">
      <c r="A27" s="749">
        <v>1</v>
      </c>
      <c r="B27" s="415">
        <v>4.7</v>
      </c>
      <c r="C27" s="746">
        <v>6.2</v>
      </c>
      <c r="D27" s="746">
        <v>18.7</v>
      </c>
      <c r="E27" s="746">
        <v>12.4</v>
      </c>
      <c r="F27" s="747">
        <v>26.5</v>
      </c>
    </row>
    <row r="28" spans="1:9">
      <c r="A28" s="750">
        <v>2</v>
      </c>
      <c r="B28" s="66">
        <v>8.6999999999999993</v>
      </c>
      <c r="C28" s="67">
        <v>3.2</v>
      </c>
      <c r="D28" s="67">
        <v>18.7</v>
      </c>
      <c r="E28" s="67">
        <v>15.7</v>
      </c>
      <c r="F28" s="68">
        <v>15.6</v>
      </c>
    </row>
    <row r="29" spans="1:9">
      <c r="A29" s="750">
        <v>3</v>
      </c>
      <c r="B29" s="433">
        <v>4.2</v>
      </c>
      <c r="C29" s="436">
        <v>6.7</v>
      </c>
      <c r="D29" s="436">
        <v>15.9</v>
      </c>
      <c r="E29" s="436">
        <v>17.399999999999999</v>
      </c>
      <c r="F29" s="435">
        <v>19.8</v>
      </c>
    </row>
    <row r="30" spans="1:9">
      <c r="A30" s="750">
        <v>4</v>
      </c>
      <c r="B30" s="66">
        <v>3.8</v>
      </c>
      <c r="C30" s="67">
        <v>8.9</v>
      </c>
      <c r="D30" s="67">
        <v>16.5</v>
      </c>
      <c r="E30" s="67">
        <v>22.1</v>
      </c>
      <c r="F30" s="68">
        <v>18.7</v>
      </c>
    </row>
    <row r="31" spans="1:9">
      <c r="A31" s="750">
        <v>5</v>
      </c>
      <c r="B31" s="66">
        <v>6.8</v>
      </c>
      <c r="C31" s="67">
        <v>4.5</v>
      </c>
      <c r="D31" s="67">
        <v>18.7</v>
      </c>
      <c r="E31" s="67">
        <v>10.1</v>
      </c>
      <c r="F31" s="68">
        <v>21.5</v>
      </c>
    </row>
    <row r="32" spans="1:9" ht="15.75" thickBot="1">
      <c r="A32" s="751">
        <v>6</v>
      </c>
      <c r="B32" s="69">
        <v>11.2</v>
      </c>
      <c r="C32" s="70">
        <v>7.8</v>
      </c>
      <c r="D32" s="70">
        <v>11.5</v>
      </c>
      <c r="E32" s="70">
        <v>10.4</v>
      </c>
      <c r="F32" s="71">
        <v>11.4</v>
      </c>
    </row>
    <row r="33" spans="1:16">
      <c r="A33" s="78" t="s">
        <v>1</v>
      </c>
      <c r="B33" s="79">
        <f t="shared" ref="B33:C33" si="7">AVERAGE(B27:B32)</f>
        <v>6.5666666666666664</v>
      </c>
      <c r="C33" s="283">
        <f t="shared" si="7"/>
        <v>6.2166666666666659</v>
      </c>
      <c r="D33" s="80">
        <f>AVERAGE(D27:D32)</f>
        <v>16.666666666666668</v>
      </c>
      <c r="E33" s="80">
        <f t="shared" ref="E33" si="8">AVERAGE(E27:E32)</f>
        <v>14.683333333333332</v>
      </c>
      <c r="F33" s="81">
        <f t="shared" ref="F33" si="9">AVERAGE(F27:F32)</f>
        <v>18.916666666666668</v>
      </c>
    </row>
    <row r="34" spans="1:16">
      <c r="A34" s="82" t="s">
        <v>2</v>
      </c>
      <c r="B34" s="83">
        <f t="shared" ref="B34:C34" si="10">STDEV(B27:B32)</f>
        <v>2.9262034561299162</v>
      </c>
      <c r="C34" s="284">
        <f t="shared" si="10"/>
        <v>2.0970614360735071</v>
      </c>
      <c r="D34" s="84">
        <f>STDEV(D27:D32)</f>
        <v>2.8182737032919056</v>
      </c>
      <c r="E34" s="84">
        <f t="shared" ref="E34" si="11">STDEV(E27:E32)</f>
        <v>4.6473289819709063</v>
      </c>
      <c r="F34" s="85">
        <f t="shared" ref="F34" si="12">STDEV(F27:F32)</f>
        <v>5.1479769489253302</v>
      </c>
    </row>
    <row r="35" spans="1:16">
      <c r="A35" s="72" t="s">
        <v>3</v>
      </c>
      <c r="B35" s="73" t="s">
        <v>4</v>
      </c>
      <c r="C35" s="813">
        <v>0.83960000000000001</v>
      </c>
      <c r="D35" s="268" t="s">
        <v>336</v>
      </c>
      <c r="E35" s="262">
        <v>3.3500000000000002E-2</v>
      </c>
      <c r="F35" s="397" t="s">
        <v>141</v>
      </c>
    </row>
    <row r="36" spans="1:16">
      <c r="A36" s="72" t="s">
        <v>58</v>
      </c>
      <c r="B36" s="73" t="s">
        <v>4</v>
      </c>
      <c r="C36" s="813" t="s">
        <v>74</v>
      </c>
      <c r="D36" s="262" t="s">
        <v>77</v>
      </c>
      <c r="E36" s="262" t="s">
        <v>76</v>
      </c>
      <c r="F36" s="397" t="s">
        <v>74</v>
      </c>
    </row>
    <row r="37" spans="1:16">
      <c r="A37" s="75" t="s">
        <v>3</v>
      </c>
      <c r="B37" s="275">
        <v>4.1999999999999997E-3</v>
      </c>
      <c r="C37" s="449" t="s">
        <v>143</v>
      </c>
      <c r="D37" s="76" t="s">
        <v>4</v>
      </c>
      <c r="E37" s="305" t="s">
        <v>142</v>
      </c>
      <c r="F37" s="77" t="s">
        <v>144</v>
      </c>
    </row>
    <row r="38" spans="1:16">
      <c r="A38" s="75" t="s">
        <v>35</v>
      </c>
      <c r="B38" s="265" t="s">
        <v>77</v>
      </c>
      <c r="C38" s="748" t="s">
        <v>77</v>
      </c>
      <c r="D38" s="87" t="s">
        <v>4</v>
      </c>
      <c r="E38" s="87" t="s">
        <v>74</v>
      </c>
      <c r="F38" s="88" t="s">
        <v>74</v>
      </c>
    </row>
    <row r="40" spans="1:16" ht="21">
      <c r="A40" s="89" t="s">
        <v>301</v>
      </c>
    </row>
    <row r="42" spans="1:16">
      <c r="A42" s="10" t="s">
        <v>106</v>
      </c>
    </row>
    <row r="43" spans="1:16" ht="15.75" thickBot="1"/>
    <row r="44" spans="1:16">
      <c r="B44" s="1590" t="s">
        <v>59</v>
      </c>
      <c r="C44" s="1591"/>
      <c r="D44" s="1591"/>
      <c r="E44" s="1591"/>
      <c r="F44" s="1592"/>
      <c r="G44" s="1590" t="s">
        <v>105</v>
      </c>
      <c r="H44" s="1591"/>
      <c r="I44" s="1591"/>
      <c r="J44" s="1591"/>
      <c r="K44" s="1592"/>
      <c r="L44" s="1590" t="s">
        <v>337</v>
      </c>
      <c r="M44" s="1591"/>
      <c r="N44" s="1591"/>
      <c r="O44" s="1591"/>
      <c r="P44" s="1592"/>
    </row>
    <row r="45" spans="1:16">
      <c r="B45" s="1596" t="s">
        <v>5</v>
      </c>
      <c r="C45" s="1597" t="s">
        <v>6</v>
      </c>
      <c r="D45" s="1598"/>
      <c r="E45" s="1598"/>
      <c r="F45" s="1599"/>
      <c r="G45" s="1596" t="s">
        <v>5</v>
      </c>
      <c r="H45" s="1597" t="s">
        <v>6</v>
      </c>
      <c r="I45" s="1598"/>
      <c r="J45" s="1598"/>
      <c r="K45" s="1599"/>
      <c r="L45" s="1596" t="s">
        <v>5</v>
      </c>
      <c r="M45" s="1597" t="s">
        <v>6</v>
      </c>
      <c r="N45" s="1598"/>
      <c r="O45" s="1598"/>
      <c r="P45" s="1599"/>
    </row>
    <row r="46" spans="1:16">
      <c r="A46" s="1"/>
      <c r="B46" s="1586"/>
      <c r="C46" s="64" t="s">
        <v>297</v>
      </c>
      <c r="D46" s="64" t="s">
        <v>32</v>
      </c>
      <c r="E46" s="64" t="s">
        <v>57</v>
      </c>
      <c r="F46" s="90" t="s">
        <v>298</v>
      </c>
      <c r="G46" s="1586"/>
      <c r="H46" s="64" t="s">
        <v>297</v>
      </c>
      <c r="I46" s="64" t="s">
        <v>32</v>
      </c>
      <c r="J46" s="64" t="s">
        <v>57</v>
      </c>
      <c r="K46" s="90" t="s">
        <v>298</v>
      </c>
      <c r="L46" s="1586"/>
      <c r="M46" s="64" t="s">
        <v>297</v>
      </c>
      <c r="N46" s="64" t="s">
        <v>32</v>
      </c>
      <c r="O46" s="64" t="s">
        <v>57</v>
      </c>
      <c r="P46" s="90" t="s">
        <v>298</v>
      </c>
    </row>
    <row r="47" spans="1:16">
      <c r="A47" s="4">
        <v>1</v>
      </c>
      <c r="B47" s="66">
        <v>2886</v>
      </c>
      <c r="C47" s="67">
        <v>19652</v>
      </c>
      <c r="D47" s="67">
        <v>23451</v>
      </c>
      <c r="E47" s="67">
        <v>11245</v>
      </c>
      <c r="F47" s="68">
        <v>18752</v>
      </c>
      <c r="G47" s="66">
        <v>7321</v>
      </c>
      <c r="H47" s="67">
        <v>21541</v>
      </c>
      <c r="I47" s="67">
        <v>33217</v>
      </c>
      <c r="J47" s="67">
        <v>6235</v>
      </c>
      <c r="K47" s="68">
        <v>32256</v>
      </c>
      <c r="L47" s="66">
        <v>14563</v>
      </c>
      <c r="M47" s="67">
        <v>15421</v>
      </c>
      <c r="N47" s="67">
        <v>14725</v>
      </c>
      <c r="O47" s="67">
        <v>10524</v>
      </c>
      <c r="P47" s="68">
        <v>11250</v>
      </c>
    </row>
    <row r="48" spans="1:16">
      <c r="A48" s="4">
        <v>2</v>
      </c>
      <c r="B48" s="66">
        <v>4215</v>
      </c>
      <c r="C48" s="67">
        <v>18525</v>
      </c>
      <c r="D48" s="67">
        <v>17763</v>
      </c>
      <c r="E48" s="67">
        <v>2845</v>
      </c>
      <c r="F48" s="68">
        <v>25412</v>
      </c>
      <c r="G48" s="66">
        <v>886</v>
      </c>
      <c r="H48" s="67">
        <v>11256</v>
      </c>
      <c r="I48" s="67">
        <v>9856</v>
      </c>
      <c r="J48" s="67">
        <v>1245</v>
      </c>
      <c r="K48" s="68">
        <v>11241</v>
      </c>
      <c r="L48" s="66">
        <v>9452</v>
      </c>
      <c r="M48" s="67">
        <v>9852</v>
      </c>
      <c r="N48" s="67">
        <v>14200</v>
      </c>
      <c r="O48" s="67">
        <v>11450</v>
      </c>
      <c r="P48" s="68">
        <v>13252</v>
      </c>
    </row>
    <row r="49" spans="1:21">
      <c r="A49" s="4">
        <v>3</v>
      </c>
      <c r="B49" s="66">
        <v>3662</v>
      </c>
      <c r="C49" s="67">
        <v>7726</v>
      </c>
      <c r="D49" s="67">
        <v>8521</v>
      </c>
      <c r="E49" s="67">
        <v>3692</v>
      </c>
      <c r="F49" s="68">
        <v>8751</v>
      </c>
      <c r="G49" s="66">
        <v>1321</v>
      </c>
      <c r="H49" s="67">
        <v>21453</v>
      </c>
      <c r="I49" s="67">
        <v>22566</v>
      </c>
      <c r="J49" s="67">
        <v>889</v>
      </c>
      <c r="K49" s="68">
        <v>18754</v>
      </c>
      <c r="L49" s="66">
        <v>14520</v>
      </c>
      <c r="M49" s="67">
        <v>8885</v>
      </c>
      <c r="N49" s="67">
        <v>10254</v>
      </c>
      <c r="O49" s="67">
        <v>13250</v>
      </c>
      <c r="P49" s="68">
        <v>8895</v>
      </c>
    </row>
    <row r="50" spans="1:21">
      <c r="A50" s="4">
        <v>4</v>
      </c>
      <c r="B50" s="433">
        <v>3286</v>
      </c>
      <c r="C50" s="436">
        <v>24488</v>
      </c>
      <c r="D50" s="436">
        <v>21326</v>
      </c>
      <c r="E50" s="436">
        <v>8266</v>
      </c>
      <c r="F50" s="435">
        <v>22887</v>
      </c>
      <c r="G50" s="433">
        <v>1542</v>
      </c>
      <c r="H50" s="436">
        <v>13465</v>
      </c>
      <c r="I50" s="436">
        <v>14563</v>
      </c>
      <c r="J50" s="436">
        <v>1332</v>
      </c>
      <c r="K50" s="435">
        <v>15722</v>
      </c>
      <c r="L50" s="433">
        <v>8962</v>
      </c>
      <c r="M50" s="436">
        <v>11526</v>
      </c>
      <c r="N50" s="436">
        <v>12450</v>
      </c>
      <c r="O50" s="436">
        <v>10447</v>
      </c>
      <c r="P50" s="435">
        <v>9995</v>
      </c>
    </row>
    <row r="51" spans="1:21">
      <c r="A51" s="4">
        <v>5</v>
      </c>
      <c r="B51" s="66">
        <v>1158</v>
      </c>
      <c r="C51" s="67">
        <v>13542</v>
      </c>
      <c r="D51" s="67">
        <v>14556</v>
      </c>
      <c r="E51" s="67">
        <v>1624</v>
      </c>
      <c r="F51" s="68">
        <v>15566</v>
      </c>
      <c r="G51" s="66">
        <v>1245</v>
      </c>
      <c r="H51" s="67">
        <v>7256</v>
      </c>
      <c r="I51" s="67">
        <v>8456</v>
      </c>
      <c r="J51" s="67">
        <v>3245</v>
      </c>
      <c r="K51" s="68">
        <v>9985</v>
      </c>
      <c r="L51" s="66">
        <v>9652</v>
      </c>
      <c r="M51" s="67">
        <v>8852</v>
      </c>
      <c r="N51" s="67">
        <v>14205</v>
      </c>
      <c r="O51" s="67">
        <v>12005</v>
      </c>
      <c r="P51" s="68">
        <v>10852</v>
      </c>
    </row>
    <row r="52" spans="1:21" ht="15.75" thickBot="1">
      <c r="A52" s="4">
        <v>6</v>
      </c>
      <c r="B52" s="69">
        <v>4879</v>
      </c>
      <c r="C52" s="70">
        <v>6887</v>
      </c>
      <c r="D52" s="70">
        <v>7112</v>
      </c>
      <c r="E52" s="70">
        <v>3585</v>
      </c>
      <c r="F52" s="71">
        <v>7002</v>
      </c>
      <c r="G52" s="69">
        <v>4512</v>
      </c>
      <c r="H52" s="70">
        <v>12453</v>
      </c>
      <c r="I52" s="70">
        <v>7722</v>
      </c>
      <c r="J52" s="70">
        <v>5512</v>
      </c>
      <c r="K52" s="71">
        <v>8955</v>
      </c>
      <c r="L52" s="69">
        <v>10562</v>
      </c>
      <c r="M52" s="70">
        <v>12240</v>
      </c>
      <c r="N52" s="70">
        <v>7751</v>
      </c>
      <c r="O52" s="70">
        <v>9205</v>
      </c>
      <c r="P52" s="71">
        <v>11809</v>
      </c>
    </row>
    <row r="53" spans="1:21">
      <c r="A53" s="78" t="s">
        <v>1</v>
      </c>
      <c r="B53" s="79">
        <f t="shared" ref="B53:C53" si="13">AVERAGE(B47:B52)</f>
        <v>3347.6666666666665</v>
      </c>
      <c r="C53" s="80">
        <f t="shared" si="13"/>
        <v>15136.666666666666</v>
      </c>
      <c r="D53" s="80">
        <f>AVERAGE(D47:D52)</f>
        <v>15454.833333333334</v>
      </c>
      <c r="E53" s="80">
        <f t="shared" ref="E53:H53" si="14">AVERAGE(E47:E52)</f>
        <v>5209.5</v>
      </c>
      <c r="F53" s="81">
        <f t="shared" si="14"/>
        <v>16395</v>
      </c>
      <c r="G53" s="79">
        <f t="shared" si="14"/>
        <v>2804.5</v>
      </c>
      <c r="H53" s="80">
        <f t="shared" si="14"/>
        <v>14570.666666666666</v>
      </c>
      <c r="I53" s="80">
        <f>AVERAGE(I47:I52)</f>
        <v>16063.333333333334</v>
      </c>
      <c r="J53" s="80">
        <f t="shared" ref="J53:M53" si="15">AVERAGE(J47:J52)</f>
        <v>3076.3333333333335</v>
      </c>
      <c r="K53" s="81">
        <f t="shared" si="15"/>
        <v>16152.166666666666</v>
      </c>
      <c r="L53" s="79">
        <f t="shared" si="15"/>
        <v>11285.166666666666</v>
      </c>
      <c r="M53" s="80">
        <f t="shared" si="15"/>
        <v>11129.333333333334</v>
      </c>
      <c r="N53" s="80">
        <f>AVERAGE(N47:N52)</f>
        <v>12264.166666666666</v>
      </c>
      <c r="O53" s="80">
        <f t="shared" ref="O53:P53" si="16">AVERAGE(O47:O52)</f>
        <v>11146.833333333334</v>
      </c>
      <c r="P53" s="81">
        <f t="shared" si="16"/>
        <v>11008.833333333334</v>
      </c>
    </row>
    <row r="54" spans="1:21" ht="15.75" thickBot="1">
      <c r="A54" s="82" t="s">
        <v>2</v>
      </c>
      <c r="B54" s="295">
        <f t="shared" ref="B54:C54" si="17">STDEV(B47:B52)</f>
        <v>1281.2207720243478</v>
      </c>
      <c r="C54" s="296">
        <f t="shared" si="17"/>
        <v>6997.6341049433731</v>
      </c>
      <c r="D54" s="296">
        <f>STDEV(D47:D52)</f>
        <v>6666.7192356260703</v>
      </c>
      <c r="E54" s="296">
        <f t="shared" ref="E54:H54" si="18">STDEV(E47:E52)</f>
        <v>3719.0840135710837</v>
      </c>
      <c r="F54" s="297">
        <f t="shared" si="18"/>
        <v>7434.4364682200357</v>
      </c>
      <c r="G54" s="295">
        <f t="shared" si="18"/>
        <v>2577.6613237584179</v>
      </c>
      <c r="H54" s="296">
        <f t="shared" si="18"/>
        <v>5764.5543337422578</v>
      </c>
      <c r="I54" s="296">
        <f>STDEV(I47:I52)</f>
        <v>10047.530077917989</v>
      </c>
      <c r="J54" s="296">
        <f t="shared" ref="J54:M54" si="19">STDEV(J47:J52)</f>
        <v>2328.9054653778171</v>
      </c>
      <c r="K54" s="297">
        <f t="shared" si="19"/>
        <v>8720.5589136629678</v>
      </c>
      <c r="L54" s="295">
        <f t="shared" si="19"/>
        <v>2575.1172724104576</v>
      </c>
      <c r="M54" s="296">
        <f t="shared" si="19"/>
        <v>2516.5129577784164</v>
      </c>
      <c r="N54" s="296">
        <f>STDEV(N47:N52)</f>
        <v>2757.3161890988627</v>
      </c>
      <c r="O54" s="296">
        <f t="shared" ref="O54:P54" si="20">STDEV(O47:O52)</f>
        <v>1407.1300461104065</v>
      </c>
      <c r="P54" s="297">
        <f t="shared" si="20"/>
        <v>1500.0647208259631</v>
      </c>
    </row>
    <row r="56" spans="1:21" ht="15.75" thickBot="1">
      <c r="A56" s="291"/>
      <c r="B56" s="278"/>
      <c r="C56" s="278"/>
      <c r="D56" s="278"/>
      <c r="E56" s="278"/>
      <c r="F56" s="278"/>
      <c r="G56" s="278"/>
      <c r="H56" s="278"/>
      <c r="I56" s="278"/>
      <c r="J56" s="278"/>
      <c r="K56" s="278"/>
      <c r="L56" s="278"/>
      <c r="M56" s="278"/>
      <c r="N56" s="278"/>
      <c r="O56" s="278"/>
      <c r="P56" s="278"/>
      <c r="Q56" s="278"/>
      <c r="R56" s="278"/>
      <c r="S56" s="278"/>
      <c r="T56" s="278"/>
      <c r="U56" s="278"/>
    </row>
    <row r="57" spans="1:21">
      <c r="A57" s="1600" t="s">
        <v>60</v>
      </c>
      <c r="B57" s="1601"/>
      <c r="C57" s="1601"/>
      <c r="D57" s="1601"/>
      <c r="E57" s="1602"/>
      <c r="F57" s="278"/>
      <c r="G57" s="1600" t="s">
        <v>60</v>
      </c>
      <c r="H57" s="1601"/>
      <c r="I57" s="1601"/>
      <c r="J57" s="1601"/>
      <c r="K57" s="1602"/>
      <c r="L57" s="278"/>
      <c r="M57" s="278"/>
      <c r="N57" s="278"/>
      <c r="O57" s="278"/>
      <c r="P57" s="278"/>
      <c r="Q57" s="278"/>
      <c r="R57" s="278"/>
      <c r="S57" s="278"/>
      <c r="T57" s="278"/>
      <c r="U57" s="278"/>
    </row>
    <row r="58" spans="1:21">
      <c r="A58" s="1596" t="s">
        <v>5</v>
      </c>
      <c r="B58" s="1597" t="s">
        <v>6</v>
      </c>
      <c r="C58" s="1598"/>
      <c r="D58" s="1598"/>
      <c r="E58" s="1599"/>
      <c r="F58" s="278"/>
      <c r="G58" s="1596" t="s">
        <v>5</v>
      </c>
      <c r="H58" s="1597" t="s">
        <v>6</v>
      </c>
      <c r="I58" s="1598"/>
      <c r="J58" s="1598"/>
      <c r="K58" s="1599"/>
      <c r="L58" s="278"/>
      <c r="M58" s="278"/>
      <c r="N58" s="278"/>
      <c r="O58" s="278"/>
      <c r="P58" s="278"/>
      <c r="Q58" s="278"/>
      <c r="R58" s="278"/>
      <c r="S58" s="278"/>
      <c r="T58" s="278"/>
      <c r="U58" s="278"/>
    </row>
    <row r="59" spans="1:21">
      <c r="A59" s="1586"/>
      <c r="B59" s="64" t="s">
        <v>297</v>
      </c>
      <c r="C59" s="64" t="s">
        <v>32</v>
      </c>
      <c r="D59" s="64" t="s">
        <v>57</v>
      </c>
      <c r="E59" s="307" t="s">
        <v>298</v>
      </c>
      <c r="F59" s="278"/>
      <c r="G59" s="1586"/>
      <c r="H59" s="64" t="s">
        <v>297</v>
      </c>
      <c r="I59" s="64" t="s">
        <v>32</v>
      </c>
      <c r="J59" s="64" t="s">
        <v>57</v>
      </c>
      <c r="K59" s="307" t="s">
        <v>298</v>
      </c>
      <c r="L59" s="278"/>
      <c r="M59" s="278"/>
      <c r="N59" s="278"/>
      <c r="O59" s="278"/>
      <c r="P59" s="278"/>
      <c r="Q59" s="278"/>
      <c r="R59" s="278"/>
      <c r="S59" s="278"/>
      <c r="T59" s="278"/>
      <c r="U59" s="278"/>
    </row>
    <row r="60" spans="1:21">
      <c r="A60" s="66">
        <v>80251</v>
      </c>
      <c r="B60" s="67">
        <v>70526</v>
      </c>
      <c r="C60" s="67">
        <v>66542</v>
      </c>
      <c r="D60" s="67">
        <v>69982</v>
      </c>
      <c r="E60" s="68">
        <v>51426</v>
      </c>
      <c r="F60" s="278"/>
      <c r="G60" s="66">
        <v>1</v>
      </c>
      <c r="H60" s="67">
        <f>80251/B60</f>
        <v>1.1378924084734707</v>
      </c>
      <c r="I60" s="67">
        <f t="shared" ref="I60:K60" si="21">80251/C60</f>
        <v>1.2060202578822399</v>
      </c>
      <c r="J60" s="67">
        <f t="shared" si="21"/>
        <v>1.1467377325598012</v>
      </c>
      <c r="K60" s="68">
        <f t="shared" si="21"/>
        <v>1.560514136817952</v>
      </c>
      <c r="L60" s="278"/>
      <c r="M60" s="278"/>
      <c r="N60" s="278"/>
      <c r="O60" s="278"/>
      <c r="P60" s="278"/>
      <c r="Q60" s="278"/>
      <c r="R60" s="278"/>
      <c r="S60" s="278"/>
      <c r="T60" s="278"/>
      <c r="U60" s="278"/>
    </row>
    <row r="61" spans="1:21">
      <c r="A61" s="66">
        <v>112596</v>
      </c>
      <c r="B61" s="67">
        <v>136542</v>
      </c>
      <c r="C61" s="67">
        <v>174452</v>
      </c>
      <c r="D61" s="67">
        <v>145233</v>
      </c>
      <c r="E61" s="68">
        <v>188522</v>
      </c>
      <c r="F61" s="278"/>
      <c r="G61" s="66">
        <f t="shared" ref="G61:I61" si="22">188522/A61</f>
        <v>1.6743223560339622</v>
      </c>
      <c r="H61" s="67">
        <f t="shared" si="22"/>
        <v>1.3806887258133029</v>
      </c>
      <c r="I61" s="67">
        <f t="shared" si="22"/>
        <v>1.0806525577236146</v>
      </c>
      <c r="J61" s="67">
        <f>188522/D61</f>
        <v>1.298065866573024</v>
      </c>
      <c r="K61" s="68">
        <v>1</v>
      </c>
      <c r="L61" s="278"/>
      <c r="M61" s="278"/>
      <c r="N61" s="278"/>
      <c r="O61" s="278"/>
      <c r="P61" s="278"/>
      <c r="Q61" s="278"/>
      <c r="R61" s="278"/>
      <c r="S61" s="278"/>
      <c r="T61" s="278"/>
      <c r="U61" s="278"/>
    </row>
    <row r="62" spans="1:21">
      <c r="A62" s="66">
        <v>72698</v>
      </c>
      <c r="B62" s="67">
        <v>66541</v>
      </c>
      <c r="C62" s="67">
        <v>61254</v>
      </c>
      <c r="D62" s="67">
        <v>88645</v>
      </c>
      <c r="E62" s="68">
        <v>69833</v>
      </c>
      <c r="F62" s="278"/>
      <c r="G62" s="66">
        <f>88645/A62</f>
        <v>1.2193595422157419</v>
      </c>
      <c r="H62" s="67">
        <f t="shared" ref="H62:I62" si="23">88645/B62</f>
        <v>1.3321861709322071</v>
      </c>
      <c r="I62" s="67">
        <f t="shared" si="23"/>
        <v>1.4471707970091749</v>
      </c>
      <c r="J62" s="67">
        <v>1</v>
      </c>
      <c r="K62" s="68">
        <f>88645/E62</f>
        <v>1.2693855340598283</v>
      </c>
      <c r="L62" s="278"/>
      <c r="M62" s="278"/>
      <c r="N62" s="278"/>
      <c r="O62" s="278"/>
      <c r="P62" s="278"/>
      <c r="Q62" s="278"/>
      <c r="R62" s="278"/>
      <c r="S62" s="278"/>
      <c r="T62" s="278"/>
      <c r="U62" s="278"/>
    </row>
    <row r="63" spans="1:21">
      <c r="A63" s="433">
        <v>63116</v>
      </c>
      <c r="B63" s="436">
        <v>55776</v>
      </c>
      <c r="C63" s="436">
        <v>59886</v>
      </c>
      <c r="D63" s="436">
        <v>58666</v>
      </c>
      <c r="E63" s="435">
        <v>58552</v>
      </c>
      <c r="F63" s="278"/>
      <c r="G63" s="66">
        <v>1</v>
      </c>
      <c r="H63" s="67">
        <f>63116/B63</f>
        <v>1.1315978198508319</v>
      </c>
      <c r="I63" s="67">
        <f t="shared" ref="I63:K63" si="24">63116/C63</f>
        <v>1.0539358113749457</v>
      </c>
      <c r="J63" s="67">
        <f t="shared" si="24"/>
        <v>1.0758531346947124</v>
      </c>
      <c r="K63" s="68">
        <f t="shared" si="24"/>
        <v>1.0779478070774695</v>
      </c>
      <c r="L63" s="278"/>
      <c r="M63" s="278"/>
      <c r="N63" s="278"/>
      <c r="O63" s="278"/>
      <c r="P63" s="278"/>
      <c r="Q63" s="278"/>
      <c r="R63" s="278"/>
      <c r="S63" s="278"/>
      <c r="T63" s="278"/>
      <c r="U63" s="278"/>
    </row>
    <row r="64" spans="1:21">
      <c r="A64" s="66">
        <v>61423</v>
      </c>
      <c r="B64" s="67">
        <v>86523</v>
      </c>
      <c r="C64" s="67">
        <v>82545</v>
      </c>
      <c r="D64" s="67">
        <v>71254</v>
      </c>
      <c r="E64" s="68">
        <v>77852</v>
      </c>
      <c r="F64" s="278"/>
      <c r="G64" s="66">
        <f>82545/A64</f>
        <v>1.3438777005356299</v>
      </c>
      <c r="H64" s="67">
        <v>1</v>
      </c>
      <c r="I64" s="67">
        <f t="shared" ref="I64:K64" si="25">82545/C64</f>
        <v>1</v>
      </c>
      <c r="J64" s="67">
        <f t="shared" si="25"/>
        <v>1.1584612793667723</v>
      </c>
      <c r="K64" s="68">
        <f t="shared" si="25"/>
        <v>1.0602810460874479</v>
      </c>
      <c r="L64" s="278"/>
      <c r="M64" s="278"/>
      <c r="N64" s="278"/>
      <c r="O64" s="278"/>
      <c r="P64" s="278"/>
      <c r="Q64" s="278"/>
      <c r="R64" s="278"/>
      <c r="S64" s="278"/>
      <c r="T64" s="278"/>
      <c r="U64" s="278"/>
    </row>
    <row r="65" spans="1:21" ht="15.75" thickBot="1">
      <c r="A65" s="69">
        <v>54212</v>
      </c>
      <c r="B65" s="70">
        <v>66425</v>
      </c>
      <c r="C65" s="70">
        <v>71528</v>
      </c>
      <c r="D65" s="70">
        <v>44635</v>
      </c>
      <c r="E65" s="71">
        <v>66982</v>
      </c>
      <c r="F65" s="278"/>
      <c r="G65" s="69">
        <f>71528/A65</f>
        <v>1.3194126761602598</v>
      </c>
      <c r="H65" s="70">
        <f>71528/B65</f>
        <v>1.0768234851336094</v>
      </c>
      <c r="I65" s="70">
        <v>1</v>
      </c>
      <c r="J65" s="70">
        <f t="shared" ref="J65:K65" si="26">71528/D65</f>
        <v>1.6025092416265263</v>
      </c>
      <c r="K65" s="71">
        <f t="shared" si="26"/>
        <v>1.0678689797258965</v>
      </c>
      <c r="L65" s="278"/>
      <c r="M65" s="278"/>
      <c r="N65" s="278"/>
      <c r="O65" s="278"/>
      <c r="P65" s="278"/>
      <c r="Q65" s="278"/>
      <c r="R65" s="278"/>
      <c r="S65" s="278"/>
      <c r="T65" s="278"/>
      <c r="U65" s="278"/>
    </row>
    <row r="66" spans="1:21">
      <c r="A66" s="79">
        <f t="shared" ref="A66:B66" si="27">AVERAGE(A60:A65)</f>
        <v>74049.333333333328</v>
      </c>
      <c r="B66" s="80">
        <f t="shared" si="27"/>
        <v>80388.833333333328</v>
      </c>
      <c r="C66" s="80">
        <f>AVERAGE(C60:C65)</f>
        <v>86034.5</v>
      </c>
      <c r="D66" s="80">
        <f t="shared" ref="D66:E66" si="28">AVERAGE(D60:D65)</f>
        <v>79735.833333333328</v>
      </c>
      <c r="E66" s="81">
        <f t="shared" si="28"/>
        <v>85527.833333333328</v>
      </c>
      <c r="F66" s="278"/>
      <c r="G66" s="79">
        <f t="shared" ref="G66:H66" si="29">AVERAGE(G60:G65)</f>
        <v>1.2594953791575991</v>
      </c>
      <c r="H66" s="80">
        <f t="shared" si="29"/>
        <v>1.1765314350339038</v>
      </c>
      <c r="I66" s="80">
        <f>AVERAGE(I60:I65)</f>
        <v>1.1312965706649958</v>
      </c>
      <c r="J66" s="80">
        <f t="shared" ref="J66:K66" si="30">AVERAGE(J60:J65)</f>
        <v>1.2136045424701394</v>
      </c>
      <c r="K66" s="81">
        <f t="shared" si="30"/>
        <v>1.1726662506280989</v>
      </c>
      <c r="L66" s="278"/>
      <c r="M66" s="278"/>
      <c r="N66" s="278"/>
      <c r="O66" s="278"/>
      <c r="P66" s="278"/>
      <c r="Q66" s="278"/>
      <c r="R66" s="278"/>
      <c r="S66" s="278"/>
      <c r="T66" s="278"/>
      <c r="U66" s="278"/>
    </row>
    <row r="67" spans="1:21" ht="15.75" thickBot="1">
      <c r="A67" s="295">
        <f t="shared" ref="A67:B67" si="31">STDEV(A60:A65)</f>
        <v>20969.569129256481</v>
      </c>
      <c r="B67" s="296">
        <f t="shared" si="31"/>
        <v>29259.611422004004</v>
      </c>
      <c r="C67" s="296">
        <f>STDEV(C60:C65)</f>
        <v>44086.379410198795</v>
      </c>
      <c r="D67" s="296">
        <f t="shared" ref="D67:E67" si="32">STDEV(D60:D65)</f>
        <v>35248.651692889864</v>
      </c>
      <c r="E67" s="297">
        <f t="shared" si="32"/>
        <v>51278.890652652255</v>
      </c>
      <c r="F67" s="278"/>
      <c r="G67" s="295">
        <f t="shared" ref="G67:H67" si="33">STDEV(G60:G65)</f>
        <v>0.25261768283354352</v>
      </c>
      <c r="H67" s="296">
        <f t="shared" si="33"/>
        <v>0.14867792247765746</v>
      </c>
      <c r="I67" s="296">
        <f>STDEV(I60:I65)</f>
        <v>0.17227143603127684</v>
      </c>
      <c r="J67" s="296">
        <f t="shared" ref="J67:K67" si="34">STDEV(J60:J65)</f>
        <v>0.21470672133698679</v>
      </c>
      <c r="K67" s="297">
        <f t="shared" si="34"/>
        <v>0.21079787591543547</v>
      </c>
      <c r="L67" s="278"/>
      <c r="M67" s="278"/>
      <c r="N67" s="278"/>
      <c r="O67" s="278"/>
      <c r="P67" s="278"/>
      <c r="Q67" s="278"/>
      <c r="R67" s="278"/>
      <c r="S67" s="278"/>
      <c r="T67" s="278"/>
      <c r="U67" s="278"/>
    </row>
    <row r="68" spans="1:21">
      <c r="A68" s="291"/>
      <c r="B68" s="278"/>
      <c r="C68" s="278"/>
      <c r="D68" s="278"/>
      <c r="E68" s="278"/>
      <c r="F68" s="278"/>
      <c r="G68" s="278"/>
      <c r="H68" s="278"/>
      <c r="I68" s="278"/>
      <c r="J68" s="278"/>
      <c r="K68" s="278"/>
      <c r="L68" s="278"/>
      <c r="M68" s="278"/>
      <c r="N68" s="278"/>
      <c r="O68" s="278"/>
      <c r="P68" s="278"/>
      <c r="Q68" s="278"/>
      <c r="R68" s="278"/>
      <c r="S68" s="278"/>
      <c r="T68" s="278"/>
      <c r="U68" s="278"/>
    </row>
    <row r="69" spans="1:21">
      <c r="A69" s="10" t="s">
        <v>61</v>
      </c>
    </row>
    <row r="70" spans="1:21" ht="15.75" thickBot="1"/>
    <row r="71" spans="1:21">
      <c r="B71" s="1590" t="s">
        <v>59</v>
      </c>
      <c r="C71" s="1591"/>
      <c r="D71" s="1591"/>
      <c r="E71" s="1591"/>
      <c r="F71" s="1592"/>
      <c r="G71" s="1590" t="s">
        <v>105</v>
      </c>
      <c r="H71" s="1591"/>
      <c r="I71" s="1591"/>
      <c r="J71" s="1591"/>
      <c r="K71" s="1587"/>
      <c r="L71" s="1590" t="s">
        <v>337</v>
      </c>
      <c r="M71" s="1591"/>
      <c r="N71" s="1591"/>
      <c r="O71" s="1591"/>
      <c r="P71" s="1592"/>
    </row>
    <row r="72" spans="1:21">
      <c r="B72" s="1596" t="s">
        <v>5</v>
      </c>
      <c r="C72" s="1597" t="s">
        <v>6</v>
      </c>
      <c r="D72" s="1598"/>
      <c r="E72" s="1598"/>
      <c r="F72" s="1599"/>
      <c r="G72" s="1596" t="s">
        <v>5</v>
      </c>
      <c r="H72" s="1597" t="s">
        <v>6</v>
      </c>
      <c r="I72" s="1598"/>
      <c r="J72" s="1598"/>
      <c r="K72" s="1598"/>
      <c r="L72" s="1596" t="s">
        <v>5</v>
      </c>
      <c r="M72" s="1597" t="s">
        <v>6</v>
      </c>
      <c r="N72" s="1598"/>
      <c r="O72" s="1598"/>
      <c r="P72" s="1599"/>
    </row>
    <row r="73" spans="1:21">
      <c r="A73" s="1"/>
      <c r="B73" s="1586"/>
      <c r="C73" s="64" t="s">
        <v>297</v>
      </c>
      <c r="D73" s="64" t="s">
        <v>32</v>
      </c>
      <c r="E73" s="64" t="s">
        <v>57</v>
      </c>
      <c r="F73" s="307" t="s">
        <v>298</v>
      </c>
      <c r="G73" s="1586"/>
      <c r="H73" s="64" t="s">
        <v>297</v>
      </c>
      <c r="I73" s="64" t="s">
        <v>32</v>
      </c>
      <c r="J73" s="64" t="s">
        <v>57</v>
      </c>
      <c r="K73" s="307" t="s">
        <v>298</v>
      </c>
      <c r="L73" s="1586"/>
      <c r="M73" s="64" t="s">
        <v>297</v>
      </c>
      <c r="N73" s="64" t="s">
        <v>32</v>
      </c>
      <c r="O73" s="64" t="s">
        <v>57</v>
      </c>
      <c r="P73" s="90" t="s">
        <v>298</v>
      </c>
    </row>
    <row r="74" spans="1:21">
      <c r="A74" s="4">
        <v>1</v>
      </c>
      <c r="B74" s="299">
        <f t="shared" ref="B74:F79" si="35">B47/G60</f>
        <v>2886</v>
      </c>
      <c r="C74" s="294">
        <f t="shared" si="35"/>
        <v>17270.525625848899</v>
      </c>
      <c r="D74" s="294">
        <f t="shared" si="35"/>
        <v>19444.947003775651</v>
      </c>
      <c r="E74" s="294">
        <f t="shared" si="35"/>
        <v>9806.0783043201955</v>
      </c>
      <c r="F74" s="300">
        <f t="shared" si="35"/>
        <v>12016.552466635929</v>
      </c>
      <c r="G74" s="66">
        <f t="shared" ref="G74:K79" si="36">G47*G60</f>
        <v>7321</v>
      </c>
      <c r="H74" s="293">
        <f t="shared" si="36"/>
        <v>24511.340370927031</v>
      </c>
      <c r="I74" s="293">
        <f t="shared" si="36"/>
        <v>40060.374906074365</v>
      </c>
      <c r="J74" s="293">
        <f t="shared" si="36"/>
        <v>7149.9097625103605</v>
      </c>
      <c r="K74" s="286">
        <f t="shared" si="36"/>
        <v>50335.943997199858</v>
      </c>
      <c r="L74" s="66">
        <f>L47*G60</f>
        <v>14563</v>
      </c>
      <c r="M74" s="67">
        <f t="shared" ref="M74:P74" si="37">M47*H60</f>
        <v>17547.438831069394</v>
      </c>
      <c r="N74" s="67">
        <f t="shared" si="37"/>
        <v>17758.648297315984</v>
      </c>
      <c r="O74" s="67">
        <f t="shared" si="37"/>
        <v>12068.267897459347</v>
      </c>
      <c r="P74" s="68">
        <f t="shared" si="37"/>
        <v>17555.784039201961</v>
      </c>
    </row>
    <row r="75" spans="1:21">
      <c r="A75" s="4">
        <v>2</v>
      </c>
      <c r="B75" s="299">
        <f t="shared" si="35"/>
        <v>2517.436373473653</v>
      </c>
      <c r="C75" s="294">
        <f t="shared" si="35"/>
        <v>13417.216823500705</v>
      </c>
      <c r="D75" s="294">
        <f t="shared" si="35"/>
        <v>16437.290480686603</v>
      </c>
      <c r="E75" s="294">
        <f t="shared" si="35"/>
        <v>2191.7223719247622</v>
      </c>
      <c r="F75" s="300">
        <f t="shared" si="35"/>
        <v>25412</v>
      </c>
      <c r="G75" s="66">
        <f t="shared" si="36"/>
        <v>1483.4496074460906</v>
      </c>
      <c r="H75" s="293">
        <f t="shared" si="36"/>
        <v>15541.032297754538</v>
      </c>
      <c r="I75" s="293">
        <f t="shared" si="36"/>
        <v>10650.911608923945</v>
      </c>
      <c r="J75" s="293">
        <f t="shared" si="36"/>
        <v>1616.0920038834149</v>
      </c>
      <c r="K75" s="286">
        <f t="shared" si="36"/>
        <v>11241</v>
      </c>
      <c r="L75" s="66">
        <f t="shared" ref="L75:P75" si="38">L48*G61</f>
        <v>15825.694909233011</v>
      </c>
      <c r="M75" s="67">
        <f t="shared" si="38"/>
        <v>13602.545326712661</v>
      </c>
      <c r="N75" s="67">
        <f t="shared" si="38"/>
        <v>15345.266319675327</v>
      </c>
      <c r="O75" s="67">
        <f t="shared" si="38"/>
        <v>14862.854172261124</v>
      </c>
      <c r="P75" s="68">
        <f t="shared" si="38"/>
        <v>13252</v>
      </c>
    </row>
    <row r="76" spans="1:21">
      <c r="A76" s="4">
        <v>3</v>
      </c>
      <c r="B76" s="299">
        <f t="shared" si="35"/>
        <v>3003.2159287043823</v>
      </c>
      <c r="C76" s="294">
        <f t="shared" si="35"/>
        <v>5799.4897174121497</v>
      </c>
      <c r="D76" s="294">
        <f t="shared" si="35"/>
        <v>5888.0403181228494</v>
      </c>
      <c r="E76" s="294">
        <f t="shared" si="35"/>
        <v>3692</v>
      </c>
      <c r="F76" s="300">
        <f t="shared" si="35"/>
        <v>6893.8866602741273</v>
      </c>
      <c r="G76" s="66">
        <f t="shared" si="36"/>
        <v>1610.773955266995</v>
      </c>
      <c r="H76" s="293">
        <f t="shared" si="36"/>
        <v>28579.38992500864</v>
      </c>
      <c r="I76" s="293">
        <f t="shared" si="36"/>
        <v>32656.856205309043</v>
      </c>
      <c r="J76" s="293">
        <f t="shared" si="36"/>
        <v>889</v>
      </c>
      <c r="K76" s="286">
        <f t="shared" si="36"/>
        <v>23806.056305758022</v>
      </c>
      <c r="L76" s="66">
        <f t="shared" ref="L76:P76" si="39">L49*G62</f>
        <v>17705.100552972573</v>
      </c>
      <c r="M76" s="67">
        <f t="shared" si="39"/>
        <v>11836.47412873266</v>
      </c>
      <c r="N76" s="67">
        <f t="shared" si="39"/>
        <v>14839.28935253208</v>
      </c>
      <c r="O76" s="67">
        <f t="shared" si="39"/>
        <v>13250</v>
      </c>
      <c r="P76" s="68">
        <f t="shared" si="39"/>
        <v>11291.184325462173</v>
      </c>
    </row>
    <row r="77" spans="1:21">
      <c r="A77" s="4">
        <v>4</v>
      </c>
      <c r="B77" s="299">
        <f t="shared" si="35"/>
        <v>3286</v>
      </c>
      <c r="C77" s="294">
        <f t="shared" si="35"/>
        <v>21640.197224158692</v>
      </c>
      <c r="D77" s="294">
        <f t="shared" si="35"/>
        <v>20234.628873819634</v>
      </c>
      <c r="E77" s="294">
        <f t="shared" si="35"/>
        <v>7683.2048292033714</v>
      </c>
      <c r="F77" s="300">
        <f t="shared" si="35"/>
        <v>21232.011280816278</v>
      </c>
      <c r="G77" s="66">
        <f t="shared" si="36"/>
        <v>1542</v>
      </c>
      <c r="H77" s="293">
        <f t="shared" si="36"/>
        <v>15236.964644291451</v>
      </c>
      <c r="I77" s="293">
        <f t="shared" si="36"/>
        <v>15348.467221053335</v>
      </c>
      <c r="J77" s="293">
        <f t="shared" si="36"/>
        <v>1433.0363754133571</v>
      </c>
      <c r="K77" s="286">
        <f t="shared" si="36"/>
        <v>16947.495422871976</v>
      </c>
      <c r="L77" s="66">
        <f t="shared" ref="L77:P77" si="40">L50*G63</f>
        <v>8962</v>
      </c>
      <c r="M77" s="67">
        <f t="shared" si="40"/>
        <v>13042.796471600688</v>
      </c>
      <c r="N77" s="67">
        <f t="shared" si="40"/>
        <v>13121.500851618075</v>
      </c>
      <c r="O77" s="67">
        <f t="shared" si="40"/>
        <v>11239.437698155662</v>
      </c>
      <c r="P77" s="68">
        <f t="shared" si="40"/>
        <v>10774.088331739307</v>
      </c>
    </row>
    <row r="78" spans="1:21">
      <c r="A78" s="4">
        <v>5</v>
      </c>
      <c r="B78" s="299">
        <f t="shared" si="35"/>
        <v>861.68555333454481</v>
      </c>
      <c r="C78" s="294">
        <f t="shared" si="35"/>
        <v>13542</v>
      </c>
      <c r="D78" s="294">
        <f t="shared" si="35"/>
        <v>14556</v>
      </c>
      <c r="E78" s="294">
        <f t="shared" si="35"/>
        <v>1401.8595432794234</v>
      </c>
      <c r="F78" s="300">
        <f t="shared" si="35"/>
        <v>14681.013168574718</v>
      </c>
      <c r="G78" s="66">
        <f t="shared" si="36"/>
        <v>1673.1277371668593</v>
      </c>
      <c r="H78" s="293">
        <f t="shared" si="36"/>
        <v>7256</v>
      </c>
      <c r="I78" s="293">
        <f t="shared" si="36"/>
        <v>8456</v>
      </c>
      <c r="J78" s="293">
        <f t="shared" si="36"/>
        <v>3759.2068515451761</v>
      </c>
      <c r="K78" s="286">
        <f t="shared" si="36"/>
        <v>10586.906245183167</v>
      </c>
      <c r="L78" s="66">
        <f t="shared" ref="L78:P78" si="41">L51*G64</f>
        <v>12971.107565569901</v>
      </c>
      <c r="M78" s="67">
        <f t="shared" si="41"/>
        <v>8852</v>
      </c>
      <c r="N78" s="67">
        <f t="shared" si="41"/>
        <v>14205</v>
      </c>
      <c r="O78" s="67">
        <f t="shared" si="41"/>
        <v>13907.327658798102</v>
      </c>
      <c r="P78" s="68">
        <f t="shared" si="41"/>
        <v>11506.169912140984</v>
      </c>
    </row>
    <row r="79" spans="1:21" ht="15.75" thickBot="1">
      <c r="A79" s="4">
        <v>6</v>
      </c>
      <c r="B79" s="301">
        <f t="shared" si="35"/>
        <v>3697.8574544234425</v>
      </c>
      <c r="C79" s="302">
        <f t="shared" si="35"/>
        <v>6395.6628872609326</v>
      </c>
      <c r="D79" s="302">
        <f t="shared" si="35"/>
        <v>7112</v>
      </c>
      <c r="E79" s="302">
        <f t="shared" si="35"/>
        <v>2237.1165837154681</v>
      </c>
      <c r="F79" s="303">
        <f t="shared" si="35"/>
        <v>6556.9841740297506</v>
      </c>
      <c r="G79" s="69">
        <f t="shared" si="36"/>
        <v>5953.189994835092</v>
      </c>
      <c r="H79" s="298">
        <f t="shared" si="36"/>
        <v>13409.682860368837</v>
      </c>
      <c r="I79" s="298">
        <f t="shared" si="36"/>
        <v>7722</v>
      </c>
      <c r="J79" s="298">
        <f t="shared" si="36"/>
        <v>8833.0309398454137</v>
      </c>
      <c r="K79" s="320">
        <f t="shared" si="36"/>
        <v>9562.7667134454023</v>
      </c>
      <c r="L79" s="69">
        <f t="shared" ref="L79:P79" si="42">L52*G65</f>
        <v>13935.636685604664</v>
      </c>
      <c r="M79" s="70">
        <f t="shared" si="42"/>
        <v>13180.319458035379</v>
      </c>
      <c r="N79" s="70">
        <f t="shared" si="42"/>
        <v>7751</v>
      </c>
      <c r="O79" s="70">
        <f t="shared" si="42"/>
        <v>14751.097569172174</v>
      </c>
      <c r="P79" s="71">
        <f t="shared" si="42"/>
        <v>12610.46478158311</v>
      </c>
    </row>
    <row r="80" spans="1:21">
      <c r="A80" s="78" t="s">
        <v>1</v>
      </c>
      <c r="B80" s="79">
        <f t="shared" ref="B80:C80" si="43">AVERAGE(B74:B79)</f>
        <v>2708.6992183226703</v>
      </c>
      <c r="C80" s="80">
        <f t="shared" si="43"/>
        <v>13010.848713030229</v>
      </c>
      <c r="D80" s="80">
        <f>AVERAGE(D74:D79)</f>
        <v>13945.484446067456</v>
      </c>
      <c r="E80" s="80">
        <f t="shared" ref="E80:H80" si="44">AVERAGE(E74:E79)</f>
        <v>4501.9969387405372</v>
      </c>
      <c r="F80" s="81">
        <f t="shared" si="44"/>
        <v>14465.407958388467</v>
      </c>
      <c r="G80" s="79">
        <f t="shared" si="44"/>
        <v>3263.9235491191725</v>
      </c>
      <c r="H80" s="80">
        <f t="shared" si="44"/>
        <v>17422.401683058419</v>
      </c>
      <c r="I80" s="80">
        <f>AVERAGE(I74:I79)</f>
        <v>19149.101656893446</v>
      </c>
      <c r="J80" s="80">
        <f t="shared" ref="J80:M80" si="45">AVERAGE(J74:J79)</f>
        <v>3946.7126555329537</v>
      </c>
      <c r="K80" s="81">
        <f t="shared" si="45"/>
        <v>20413.361447409738</v>
      </c>
      <c r="L80" s="79">
        <f t="shared" si="45"/>
        <v>13993.75661889669</v>
      </c>
      <c r="M80" s="80">
        <f t="shared" si="45"/>
        <v>13010.262369358463</v>
      </c>
      <c r="N80" s="80">
        <f>AVERAGE(N74:N79)</f>
        <v>13836.784136856912</v>
      </c>
      <c r="O80" s="80">
        <f t="shared" ref="O80:P80" si="46">AVERAGE(O74:O79)</f>
        <v>13346.497499307734</v>
      </c>
      <c r="P80" s="81">
        <f t="shared" si="46"/>
        <v>12831.615231687923</v>
      </c>
    </row>
    <row r="81" spans="1:18" ht="15.75" thickBot="1">
      <c r="A81" s="82" t="s">
        <v>2</v>
      </c>
      <c r="B81" s="295">
        <f t="shared" ref="B81:C81" si="47">STDEV(B74:B79)</f>
        <v>987.71724930987421</v>
      </c>
      <c r="C81" s="296">
        <f t="shared" si="47"/>
        <v>6145.2769169845114</v>
      </c>
      <c r="D81" s="296">
        <f>STDEV(D74:D79)</f>
        <v>6131.8540126476209</v>
      </c>
      <c r="E81" s="296">
        <f t="shared" ref="E81:H81" si="48">STDEV(E74:E79)</f>
        <v>3434.7448604864985</v>
      </c>
      <c r="F81" s="297">
        <f t="shared" si="48"/>
        <v>7635.8271090369699</v>
      </c>
      <c r="G81" s="295">
        <f t="shared" si="48"/>
        <v>2649.1759626461953</v>
      </c>
      <c r="H81" s="296">
        <f t="shared" si="48"/>
        <v>7778.235785793705</v>
      </c>
      <c r="I81" s="296">
        <f>STDEV(I74:I79)</f>
        <v>13793.664584656883</v>
      </c>
      <c r="J81" s="296">
        <f t="shared" ref="J81:M81" si="49">STDEV(J74:J79)</f>
        <v>3324.8068892860956</v>
      </c>
      <c r="K81" s="297">
        <f t="shared" si="49"/>
        <v>15603.271417205699</v>
      </c>
      <c r="L81" s="295">
        <f t="shared" si="49"/>
        <v>2960.4686591233799</v>
      </c>
      <c r="M81" s="296">
        <f t="shared" si="49"/>
        <v>2815.5167196714733</v>
      </c>
      <c r="N81" s="296">
        <f>STDEV(N74:N79)</f>
        <v>3356.9490719062555</v>
      </c>
      <c r="O81" s="296">
        <f t="shared" ref="O81:P81" si="50">STDEV(O74:O79)</f>
        <v>1460.7979375473255</v>
      </c>
      <c r="P81" s="297">
        <f t="shared" si="50"/>
        <v>2486.2241014387828</v>
      </c>
    </row>
    <row r="83" spans="1:18">
      <c r="A83" s="10" t="s">
        <v>157</v>
      </c>
    </row>
    <row r="84" spans="1:18" ht="15.75" thickBot="1"/>
    <row r="85" spans="1:18" ht="15.75" thickBot="1">
      <c r="B85" s="1590" t="s">
        <v>59</v>
      </c>
      <c r="C85" s="1591"/>
      <c r="D85" s="1591"/>
      <c r="E85" s="1591"/>
      <c r="F85" s="1592"/>
      <c r="G85" s="1590" t="s">
        <v>105</v>
      </c>
      <c r="H85" s="1591"/>
      <c r="I85" s="1591"/>
      <c r="J85" s="1591"/>
      <c r="K85" s="1587"/>
      <c r="L85" s="1590" t="s">
        <v>337</v>
      </c>
      <c r="M85" s="1591"/>
      <c r="N85" s="1591"/>
      <c r="O85" s="1591"/>
      <c r="P85" s="1592"/>
    </row>
    <row r="86" spans="1:18">
      <c r="B86" s="1596" t="s">
        <v>5</v>
      </c>
      <c r="C86" s="1597" t="s">
        <v>6</v>
      </c>
      <c r="D86" s="1598"/>
      <c r="E86" s="1598"/>
      <c r="F86" s="1599"/>
      <c r="G86" s="1596" t="s">
        <v>5</v>
      </c>
      <c r="H86" s="1597" t="s">
        <v>6</v>
      </c>
      <c r="I86" s="1598"/>
      <c r="J86" s="1598"/>
      <c r="K86" s="1598"/>
      <c r="L86" s="1593" t="s">
        <v>5</v>
      </c>
      <c r="M86" s="1582" t="s">
        <v>6</v>
      </c>
      <c r="N86" s="1582"/>
      <c r="O86" s="1582"/>
      <c r="P86" s="1594"/>
      <c r="Q86" s="1595" t="s">
        <v>132</v>
      </c>
      <c r="R86" s="1573"/>
    </row>
    <row r="87" spans="1:18">
      <c r="A87" s="1"/>
      <c r="B87" s="1586"/>
      <c r="C87" s="64" t="s">
        <v>297</v>
      </c>
      <c r="D87" s="64" t="s">
        <v>32</v>
      </c>
      <c r="E87" s="64" t="s">
        <v>57</v>
      </c>
      <c r="F87" s="307" t="s">
        <v>298</v>
      </c>
      <c r="G87" s="1586"/>
      <c r="H87" s="64" t="s">
        <v>297</v>
      </c>
      <c r="I87" s="64" t="s">
        <v>32</v>
      </c>
      <c r="J87" s="64" t="s">
        <v>57</v>
      </c>
      <c r="K87" s="307" t="s">
        <v>298</v>
      </c>
      <c r="L87" s="1593"/>
      <c r="M87" s="64" t="s">
        <v>297</v>
      </c>
      <c r="N87" s="64" t="s">
        <v>32</v>
      </c>
      <c r="O87" s="64" t="s">
        <v>57</v>
      </c>
      <c r="P87" s="90" t="s">
        <v>298</v>
      </c>
      <c r="Q87" s="393" t="s">
        <v>59</v>
      </c>
      <c r="R87" s="423" t="s">
        <v>105</v>
      </c>
    </row>
    <row r="88" spans="1:18">
      <c r="A88" s="4">
        <v>1</v>
      </c>
      <c r="B88" s="299">
        <v>14.841902114724201</v>
      </c>
      <c r="C88" s="294">
        <v>88.817550522759973</v>
      </c>
      <c r="D88" s="294">
        <v>100</v>
      </c>
      <c r="E88" s="294">
        <v>50.429956452543664</v>
      </c>
      <c r="F88" s="300">
        <v>61.797815476873907</v>
      </c>
      <c r="G88" s="299">
        <v>14.544278736483019</v>
      </c>
      <c r="H88" s="294">
        <v>48.695501510664094</v>
      </c>
      <c r="I88" s="294">
        <v>79.586020888123926</v>
      </c>
      <c r="J88" s="294">
        <v>14.204381986976067</v>
      </c>
      <c r="K88" s="308">
        <v>100</v>
      </c>
      <c r="L88" s="299">
        <f>(L74/17758.6483)*100</f>
        <v>82.00511522039659</v>
      </c>
      <c r="M88" s="294">
        <f>(M74/17758.6483)*100</f>
        <v>98.81066697553436</v>
      </c>
      <c r="N88" s="294">
        <v>100</v>
      </c>
      <c r="O88" s="294">
        <f>(O74/17758.6483)*100</f>
        <v>67.95713104729569</v>
      </c>
      <c r="P88" s="300">
        <f>(P74/17758.6483)*100</f>
        <v>98.857659336617189</v>
      </c>
      <c r="Q88" s="394">
        <v>49.570043547456336</v>
      </c>
      <c r="R88" s="425">
        <v>82.152164628328975</v>
      </c>
    </row>
    <row r="89" spans="1:18">
      <c r="A89" s="4">
        <v>2</v>
      </c>
      <c r="B89" s="299">
        <v>9.9064865948121081</v>
      </c>
      <c r="C89" s="294">
        <v>52.798743992998212</v>
      </c>
      <c r="D89" s="294">
        <v>64.683183065821666</v>
      </c>
      <c r="E89" s="294">
        <v>8.6247535492080996</v>
      </c>
      <c r="F89" s="300">
        <v>100</v>
      </c>
      <c r="G89" s="299">
        <v>9.5453736843857566</v>
      </c>
      <c r="H89" s="294">
        <v>100</v>
      </c>
      <c r="I89" s="294">
        <v>68.534132117619649</v>
      </c>
      <c r="J89" s="294">
        <v>10.39887166236322</v>
      </c>
      <c r="K89" s="308">
        <v>72.331102484099461</v>
      </c>
      <c r="L89" s="299">
        <v>100</v>
      </c>
      <c r="M89" s="294">
        <f>(M75/15825.69491)*100</f>
        <v>85.952278266892606</v>
      </c>
      <c r="N89" s="294">
        <f t="shared" ref="N89:P89" si="51">(N75/15825.69491)*100</f>
        <v>96.964249639230076</v>
      </c>
      <c r="O89" s="294">
        <f t="shared" si="51"/>
        <v>93.915965502845168</v>
      </c>
      <c r="P89" s="300">
        <f t="shared" si="51"/>
        <v>83.737239188316948</v>
      </c>
      <c r="Q89" s="394">
        <v>86.666157816581872</v>
      </c>
      <c r="R89" s="425">
        <v>84.826725981564238</v>
      </c>
    </row>
    <row r="90" spans="1:18">
      <c r="A90" s="4">
        <v>3</v>
      </c>
      <c r="B90" s="299">
        <v>43.563465383464575</v>
      </c>
      <c r="C90" s="294">
        <v>84.125109730367242</v>
      </c>
      <c r="D90" s="294">
        <v>85.409589807831992</v>
      </c>
      <c r="E90" s="294">
        <v>53.554695371217484</v>
      </c>
      <c r="F90" s="300">
        <v>100</v>
      </c>
      <c r="G90" s="299">
        <v>4.9324219863729413</v>
      </c>
      <c r="H90" s="294">
        <v>87.514210645324269</v>
      </c>
      <c r="I90" s="294">
        <v>100</v>
      </c>
      <c r="J90" s="294">
        <v>2.722246117493698</v>
      </c>
      <c r="K90" s="308">
        <v>72.89757519818464</v>
      </c>
      <c r="L90" s="299">
        <v>100</v>
      </c>
      <c r="M90" s="294">
        <f>(M76/17705.10055)*100</f>
        <v>66.853470248903278</v>
      </c>
      <c r="N90" s="294">
        <f t="shared" ref="N90:P90" si="52">(N76/17705.10055)*100</f>
        <v>83.813640654709971</v>
      </c>
      <c r="O90" s="294">
        <f t="shared" si="52"/>
        <v>74.837191478135949</v>
      </c>
      <c r="P90" s="300">
        <f t="shared" si="52"/>
        <v>63.773624406003002</v>
      </c>
      <c r="Q90" s="394">
        <v>37.29662501399045</v>
      </c>
      <c r="R90" s="425">
        <v>97.277753882506303</v>
      </c>
    </row>
    <row r="91" spans="1:18">
      <c r="A91" s="4">
        <v>4</v>
      </c>
      <c r="B91" s="753">
        <v>15.184704509069816</v>
      </c>
      <c r="C91" s="431">
        <v>100</v>
      </c>
      <c r="D91" s="431">
        <v>93.504826628010733</v>
      </c>
      <c r="E91" s="431">
        <v>35.504319846047302</v>
      </c>
      <c r="F91" s="754">
        <v>98.113760630685377</v>
      </c>
      <c r="G91" s="753">
        <v>9.0986895916195376</v>
      </c>
      <c r="H91" s="431">
        <v>89.906881723015246</v>
      </c>
      <c r="I91" s="431">
        <v>90.564811252601586</v>
      </c>
      <c r="J91" s="431">
        <v>8.4557413446081071</v>
      </c>
      <c r="K91" s="755">
        <v>100</v>
      </c>
      <c r="L91" s="753">
        <f>(L77/13121.5009)*100</f>
        <v>68.300113442052961</v>
      </c>
      <c r="M91" s="431">
        <f>(M77/13121.5009)*100</f>
        <v>99.400187303273285</v>
      </c>
      <c r="N91" s="431">
        <v>100</v>
      </c>
      <c r="O91" s="431">
        <f t="shared" ref="O91:P91" si="53">(O77/13121.5009)*100</f>
        <v>85.656646932483639</v>
      </c>
      <c r="P91" s="754">
        <f t="shared" si="53"/>
        <v>82.110182469593155</v>
      </c>
      <c r="Q91" s="394">
        <v>62.029425510520689</v>
      </c>
      <c r="R91" s="425">
        <v>90.663325824173</v>
      </c>
    </row>
    <row r="92" spans="1:18">
      <c r="A92" s="4">
        <v>5</v>
      </c>
      <c r="B92" s="299">
        <v>5.8693874979592335</v>
      </c>
      <c r="C92" s="294">
        <v>92.24158997418516</v>
      </c>
      <c r="D92" s="294">
        <v>99.148470215938517</v>
      </c>
      <c r="E92" s="294">
        <v>9.5487928808580005</v>
      </c>
      <c r="F92" s="300">
        <v>100</v>
      </c>
      <c r="G92" s="299">
        <v>15.803745736094832</v>
      </c>
      <c r="H92" s="294">
        <v>68.537492095660582</v>
      </c>
      <c r="I92" s="294">
        <v>79.872248230554845</v>
      </c>
      <c r="J92" s="294">
        <v>35.508077435740162</v>
      </c>
      <c r="K92" s="308">
        <v>100</v>
      </c>
      <c r="L92" s="299">
        <f>(L78/14205)*100</f>
        <v>91.313675224004925</v>
      </c>
      <c r="M92" s="294">
        <f>(M78/14205)*100</f>
        <v>62.316085885251674</v>
      </c>
      <c r="N92" s="294">
        <v>100</v>
      </c>
      <c r="O92" s="294">
        <f t="shared" ref="O92:P92" si="54">(O78/14205)*100</f>
        <v>97.904453775417821</v>
      </c>
      <c r="P92" s="300">
        <f t="shared" si="54"/>
        <v>81.000844154459585</v>
      </c>
      <c r="Q92" s="394">
        <v>90.369197971424683</v>
      </c>
      <c r="R92" s="425">
        <v>55.54391140556794</v>
      </c>
    </row>
    <row r="93" spans="1:18" ht="15.75" thickBot="1">
      <c r="A93" s="4">
        <v>6</v>
      </c>
      <c r="B93" s="301">
        <v>51.994621125189013</v>
      </c>
      <c r="C93" s="302">
        <v>89.927768381059238</v>
      </c>
      <c r="D93" s="302">
        <v>100</v>
      </c>
      <c r="E93" s="302">
        <v>31.455520018496458</v>
      </c>
      <c r="F93" s="303">
        <v>92.196065439113482</v>
      </c>
      <c r="G93" s="301">
        <v>44.394711189144466</v>
      </c>
      <c r="H93" s="302">
        <v>100</v>
      </c>
      <c r="I93" s="302">
        <v>57.585254309033665</v>
      </c>
      <c r="J93" s="302">
        <v>65.870542992820617</v>
      </c>
      <c r="K93" s="309">
        <v>71.312400037777195</v>
      </c>
      <c r="L93" s="301">
        <f t="shared" ref="L93:N93" si="55">(L79/14751.0976)*100</f>
        <v>94.471862796193989</v>
      </c>
      <c r="M93" s="302">
        <f t="shared" si="55"/>
        <v>89.351449061223619</v>
      </c>
      <c r="N93" s="302">
        <f t="shared" si="55"/>
        <v>52.545242463855715</v>
      </c>
      <c r="O93" s="302">
        <v>100</v>
      </c>
      <c r="P93" s="303">
        <f>(P79/14751.0976)*100</f>
        <v>85.488314995509967</v>
      </c>
      <c r="Q93" s="411">
        <v>68.544479981503542</v>
      </c>
      <c r="R93" s="426">
        <v>0</v>
      </c>
    </row>
    <row r="94" spans="1:18">
      <c r="A94" s="78" t="s">
        <v>1</v>
      </c>
      <c r="B94" s="79">
        <f t="shared" ref="B94:C94" si="56">AVERAGE(B88:B93)</f>
        <v>23.560094537536489</v>
      </c>
      <c r="C94" s="80">
        <f t="shared" si="56"/>
        <v>84.651793766894968</v>
      </c>
      <c r="D94" s="80">
        <f>AVERAGE(D88:D93)</f>
        <v>90.457678286267154</v>
      </c>
      <c r="E94" s="80">
        <f t="shared" ref="E94:H94" si="57">AVERAGE(E88:E93)</f>
        <v>31.519673019728501</v>
      </c>
      <c r="F94" s="81">
        <f t="shared" si="57"/>
        <v>92.01794025777879</v>
      </c>
      <c r="G94" s="79">
        <f t="shared" si="57"/>
        <v>16.386536820683425</v>
      </c>
      <c r="H94" s="80">
        <f t="shared" si="57"/>
        <v>82.442347662444035</v>
      </c>
      <c r="I94" s="80">
        <f>AVERAGE(I88:I93)</f>
        <v>79.357077799655613</v>
      </c>
      <c r="J94" s="80">
        <f t="shared" ref="J94:M94" si="58">AVERAGE(J88:J93)</f>
        <v>22.859976923333647</v>
      </c>
      <c r="K94" s="283">
        <f t="shared" si="58"/>
        <v>86.090179620010232</v>
      </c>
      <c r="L94" s="79">
        <f>AVERAGE(L88:L93)</f>
        <v>89.348461113774761</v>
      </c>
      <c r="M94" s="80">
        <f t="shared" si="58"/>
        <v>83.780689623513126</v>
      </c>
      <c r="N94" s="80">
        <f>AVERAGE(N88:N93)</f>
        <v>88.887188792965958</v>
      </c>
      <c r="O94" s="80">
        <f t="shared" ref="O94:P94" si="59">AVERAGE(O88:O93)</f>
        <v>86.711898122696383</v>
      </c>
      <c r="P94" s="81">
        <f t="shared" si="59"/>
        <v>82.494644091749976</v>
      </c>
      <c r="Q94" s="79">
        <f>AVERAGE(Q88:Q93)</f>
        <v>65.745988306912921</v>
      </c>
      <c r="R94" s="218">
        <f>AVERAGE(R88:R93)</f>
        <v>68.410646953690076</v>
      </c>
    </row>
    <row r="95" spans="1:18" ht="15.75" thickBot="1">
      <c r="A95" s="82" t="s">
        <v>2</v>
      </c>
      <c r="B95" s="83">
        <f t="shared" ref="B95:C95" si="60">STDEV(B88:B93)</f>
        <v>19.257171703692833</v>
      </c>
      <c r="C95" s="84">
        <f t="shared" si="60"/>
        <v>16.451480507803183</v>
      </c>
      <c r="D95" s="84">
        <f>STDEV(D88:D93)</f>
        <v>13.832820290259383</v>
      </c>
      <c r="E95" s="84">
        <f t="shared" ref="E95:H95" si="61">STDEV(E88:E93)</f>
        <v>19.317968149452522</v>
      </c>
      <c r="F95" s="85">
        <f t="shared" si="61"/>
        <v>15.110172266109961</v>
      </c>
      <c r="G95" s="83">
        <f t="shared" si="61"/>
        <v>14.277971625412203</v>
      </c>
      <c r="H95" s="84">
        <f t="shared" si="61"/>
        <v>20.1503350225078</v>
      </c>
      <c r="I95" s="84">
        <f>STDEV(I88:I93)</f>
        <v>15.120911301740261</v>
      </c>
      <c r="J95" s="84">
        <f t="shared" ref="J95:M95" si="62">STDEV(J88:J93)</f>
        <v>23.887619859805302</v>
      </c>
      <c r="K95" s="284">
        <f t="shared" si="62"/>
        <v>15.245911540176932</v>
      </c>
      <c r="L95" s="83">
        <f>STDEV(L88:L93)</f>
        <v>12.279898543615518</v>
      </c>
      <c r="M95" s="84">
        <f t="shared" si="62"/>
        <v>15.829580249115681</v>
      </c>
      <c r="N95" s="84">
        <f>STDEV(N88:N93)</f>
        <v>18.879621735527039</v>
      </c>
      <c r="O95" s="84">
        <f t="shared" ref="O95:P95" si="63">STDEV(O88:O93)</f>
        <v>13.02005408114676</v>
      </c>
      <c r="P95" s="85">
        <f t="shared" si="63"/>
        <v>11.234858281469183</v>
      </c>
      <c r="Q95" s="295">
        <f>STDEV(Q88:Q93)</f>
        <v>20.671854303868084</v>
      </c>
      <c r="R95" s="196">
        <f>STDEV(R88:R93)</f>
        <v>36.42081283632232</v>
      </c>
    </row>
    <row r="96" spans="1:18">
      <c r="A96" s="72" t="s">
        <v>3</v>
      </c>
      <c r="B96" s="73" t="s">
        <v>4</v>
      </c>
      <c r="C96" s="262">
        <v>1.2999999999999999E-3</v>
      </c>
      <c r="D96" s="268">
        <v>5.9999999999999995E-4</v>
      </c>
      <c r="E96" s="74">
        <v>0.35560000000000003</v>
      </c>
      <c r="F96" s="263">
        <v>8.0000000000000004E-4</v>
      </c>
      <c r="G96" s="73" t="s">
        <v>4</v>
      </c>
      <c r="H96" s="262">
        <v>6.9999999999999999E-4</v>
      </c>
      <c r="I96" s="268">
        <v>2.5999999999999999E-3</v>
      </c>
      <c r="J96" s="74">
        <v>0.2087</v>
      </c>
      <c r="K96" s="263">
        <v>8.0000000000000004E-4</v>
      </c>
      <c r="L96" s="73" t="s">
        <v>4</v>
      </c>
      <c r="M96" s="74"/>
      <c r="N96" s="304"/>
      <c r="O96" s="74"/>
      <c r="P96" s="397"/>
    </row>
    <row r="97" spans="1:16">
      <c r="A97" s="72" t="s">
        <v>58</v>
      </c>
      <c r="B97" s="73" t="s">
        <v>4</v>
      </c>
      <c r="C97" s="262" t="s">
        <v>77</v>
      </c>
      <c r="D97" s="262" t="s">
        <v>86</v>
      </c>
      <c r="E97" s="74" t="s">
        <v>74</v>
      </c>
      <c r="F97" s="263" t="s">
        <v>86</v>
      </c>
      <c r="G97" s="73" t="s">
        <v>4</v>
      </c>
      <c r="H97" s="262" t="s">
        <v>86</v>
      </c>
      <c r="I97" s="262" t="s">
        <v>77</v>
      </c>
      <c r="J97" s="74" t="s">
        <v>74</v>
      </c>
      <c r="K97" s="263" t="s">
        <v>86</v>
      </c>
      <c r="L97" s="73" t="s">
        <v>4</v>
      </c>
      <c r="M97" s="74"/>
      <c r="N97" s="74"/>
      <c r="O97" s="74"/>
      <c r="P97" s="397"/>
    </row>
    <row r="98" spans="1:16">
      <c r="A98" s="75" t="s">
        <v>3</v>
      </c>
      <c r="B98" s="275">
        <v>5.9999999999999995E-4</v>
      </c>
      <c r="C98" s="266">
        <v>0.1041</v>
      </c>
      <c r="D98" s="76" t="s">
        <v>4</v>
      </c>
      <c r="E98" s="279">
        <v>6.9999999999999999E-4</v>
      </c>
      <c r="F98" s="306">
        <v>0.88190000000000002</v>
      </c>
      <c r="G98" s="275">
        <v>2.5999999999999999E-3</v>
      </c>
      <c r="H98" s="266">
        <v>0.79930000000000001</v>
      </c>
      <c r="I98" s="76" t="s">
        <v>4</v>
      </c>
      <c r="J98" s="279">
        <v>1.3100000000000001E-2</v>
      </c>
      <c r="K98" s="306">
        <v>0.39560000000000001</v>
      </c>
      <c r="L98" s="398"/>
      <c r="M98" s="266"/>
      <c r="N98" s="76" t="s">
        <v>4</v>
      </c>
      <c r="O98" s="305"/>
      <c r="P98" s="306"/>
    </row>
    <row r="99" spans="1:16" ht="15.75" thickBot="1">
      <c r="A99" s="75" t="s">
        <v>35</v>
      </c>
      <c r="B99" s="265" t="s">
        <v>86</v>
      </c>
      <c r="C99" s="276" t="s">
        <v>74</v>
      </c>
      <c r="D99" s="87" t="s">
        <v>4</v>
      </c>
      <c r="E99" s="280" t="s">
        <v>86</v>
      </c>
      <c r="F99" s="88" t="s">
        <v>74</v>
      </c>
      <c r="G99" s="265" t="s">
        <v>77</v>
      </c>
      <c r="H99" s="276" t="s">
        <v>74</v>
      </c>
      <c r="I99" s="87" t="s">
        <v>4</v>
      </c>
      <c r="J99" s="280" t="s">
        <v>76</v>
      </c>
      <c r="K99" s="88" t="s">
        <v>74</v>
      </c>
      <c r="L99" s="335"/>
      <c r="M99" s="276"/>
      <c r="N99" s="87" t="s">
        <v>4</v>
      </c>
      <c r="O99" s="87"/>
      <c r="P99" s="88"/>
    </row>
    <row r="102" spans="1:16" ht="18.75">
      <c r="A102" s="89" t="s">
        <v>133</v>
      </c>
    </row>
    <row r="104" spans="1:16">
      <c r="C104" s="399" t="s">
        <v>134</v>
      </c>
      <c r="D104" s="399" t="s">
        <v>135</v>
      </c>
      <c r="E104" s="399" t="s">
        <v>136</v>
      </c>
    </row>
    <row r="105" spans="1:16">
      <c r="A105" s="4">
        <v>1</v>
      </c>
      <c r="B105" s="1604" t="s">
        <v>31</v>
      </c>
      <c r="C105" s="92">
        <v>48.2</v>
      </c>
      <c r="D105" s="92">
        <v>88.817550522759973</v>
      </c>
      <c r="E105" s="92">
        <v>48.695501510664094</v>
      </c>
    </row>
    <row r="106" spans="1:16">
      <c r="A106" s="4">
        <v>2</v>
      </c>
      <c r="B106" s="1604"/>
      <c r="C106" s="92">
        <v>37.5</v>
      </c>
      <c r="D106" s="92">
        <v>52.798743992998212</v>
      </c>
      <c r="E106" s="92">
        <v>100</v>
      </c>
    </row>
    <row r="107" spans="1:16">
      <c r="A107" s="4">
        <v>3</v>
      </c>
      <c r="B107" s="1604"/>
      <c r="C107" s="92">
        <v>29.8</v>
      </c>
      <c r="D107" s="92">
        <v>84.125109730367242</v>
      </c>
      <c r="E107" s="92">
        <v>87.514210645324269</v>
      </c>
    </row>
    <row r="108" spans="1:16">
      <c r="A108" s="4">
        <v>4</v>
      </c>
      <c r="B108" s="1604"/>
      <c r="C108" s="92">
        <v>44.5</v>
      </c>
      <c r="D108" s="92">
        <v>100</v>
      </c>
      <c r="E108" s="92">
        <v>89.906881723015246</v>
      </c>
    </row>
    <row r="109" spans="1:16">
      <c r="A109" s="4">
        <v>5</v>
      </c>
      <c r="B109" s="1604"/>
      <c r="C109" s="92">
        <v>21.5</v>
      </c>
      <c r="D109" s="92">
        <v>92.24158997418516</v>
      </c>
      <c r="E109" s="92">
        <v>68.537492095660582</v>
      </c>
    </row>
    <row r="110" spans="1:16">
      <c r="A110" s="4">
        <v>6</v>
      </c>
      <c r="B110" s="1604"/>
      <c r="C110" s="92">
        <v>38.700000000000003</v>
      </c>
      <c r="D110" s="92">
        <v>89.927768381059238</v>
      </c>
      <c r="E110" s="92">
        <v>100</v>
      </c>
    </row>
    <row r="111" spans="1:16">
      <c r="A111" s="4">
        <v>7</v>
      </c>
      <c r="B111" s="1604" t="s">
        <v>32</v>
      </c>
      <c r="C111" s="92">
        <v>38.700000000000003</v>
      </c>
      <c r="D111" s="92">
        <v>100</v>
      </c>
      <c r="E111" s="92">
        <v>79.586020888123926</v>
      </c>
      <c r="F111" s="404">
        <v>22.144441641</v>
      </c>
    </row>
    <row r="112" spans="1:16">
      <c r="A112" s="4">
        <v>8</v>
      </c>
      <c r="B112" s="1604"/>
      <c r="C112" s="92">
        <v>28.7</v>
      </c>
      <c r="D112" s="92">
        <v>64.683183065821666</v>
      </c>
      <c r="E112" s="92">
        <v>68.534132117619649</v>
      </c>
      <c r="F112" s="404">
        <v>26.865165156158898</v>
      </c>
    </row>
    <row r="113" spans="1:6">
      <c r="A113" s="4">
        <v>9</v>
      </c>
      <c r="B113" s="1604"/>
      <c r="C113" s="92">
        <v>33.6</v>
      </c>
      <c r="D113" s="92">
        <v>85.409589807831992</v>
      </c>
      <c r="E113" s="92">
        <v>100</v>
      </c>
      <c r="F113" s="404">
        <v>28.651165156116502</v>
      </c>
    </row>
    <row r="114" spans="1:6">
      <c r="A114" s="4">
        <v>10</v>
      </c>
      <c r="B114" s="1604"/>
      <c r="C114" s="92">
        <v>35.799999999999997</v>
      </c>
      <c r="D114" s="92">
        <v>93.504826628010733</v>
      </c>
      <c r="E114" s="92">
        <v>90.564811252601586</v>
      </c>
      <c r="F114" s="404">
        <v>18.561116515615598</v>
      </c>
    </row>
    <row r="115" spans="1:6">
      <c r="A115" s="4">
        <v>11</v>
      </c>
      <c r="B115" s="1604"/>
      <c r="C115" s="92">
        <v>34.5</v>
      </c>
      <c r="D115" s="92">
        <v>99.148470215938517</v>
      </c>
      <c r="E115" s="92">
        <v>79.872248230554845</v>
      </c>
      <c r="F115" s="404">
        <v>21.519854196165099</v>
      </c>
    </row>
    <row r="116" spans="1:6">
      <c r="A116" s="4">
        <v>12</v>
      </c>
      <c r="B116" s="1604"/>
      <c r="C116" s="92">
        <v>41.1</v>
      </c>
      <c r="D116" s="92">
        <v>100</v>
      </c>
      <c r="E116" s="92">
        <v>57.585254309033665</v>
      </c>
      <c r="F116" s="404">
        <v>26.964196865161501</v>
      </c>
    </row>
    <row r="117" spans="1:6">
      <c r="A117" s="4">
        <v>13</v>
      </c>
      <c r="B117" s="1604" t="s">
        <v>57</v>
      </c>
      <c r="C117" s="92">
        <v>4.9000000000000004</v>
      </c>
      <c r="D117" s="92">
        <v>50.429956452543664</v>
      </c>
      <c r="E117" s="92">
        <v>14.204381986976067</v>
      </c>
      <c r="F117" s="1060">
        <v>10.1518911651651</v>
      </c>
    </row>
    <row r="118" spans="1:6">
      <c r="A118" s="4">
        <v>14</v>
      </c>
      <c r="B118" s="1604"/>
      <c r="C118" s="92">
        <v>3.2</v>
      </c>
      <c r="D118" s="92">
        <v>8.6247535492080996</v>
      </c>
      <c r="E118" s="92">
        <v>10.39887166236322</v>
      </c>
      <c r="F118" s="404">
        <v>18.1965196461651</v>
      </c>
    </row>
    <row r="119" spans="1:6">
      <c r="A119" s="4">
        <v>15</v>
      </c>
      <c r="B119" s="1604"/>
      <c r="C119" s="92">
        <v>4.4000000000000004</v>
      </c>
      <c r="D119" s="92">
        <v>53.554695371217484</v>
      </c>
      <c r="E119" s="92">
        <v>2.722246117493698</v>
      </c>
      <c r="F119" s="404">
        <v>22.1651651689651</v>
      </c>
    </row>
    <row r="120" spans="1:6">
      <c r="A120" s="4">
        <v>16</v>
      </c>
      <c r="B120" s="1604"/>
      <c r="C120" s="92">
        <v>11.2</v>
      </c>
      <c r="D120" s="92">
        <v>35.504319846047302</v>
      </c>
      <c r="E120" s="92">
        <v>8.4557413446081071</v>
      </c>
      <c r="F120" s="404">
        <v>11.965165165156099</v>
      </c>
    </row>
    <row r="121" spans="1:6">
      <c r="A121" s="4">
        <v>17</v>
      </c>
      <c r="B121" s="1604"/>
      <c r="C121" s="92">
        <v>1.2</v>
      </c>
      <c r="D121" s="92">
        <v>9.5487928808580005</v>
      </c>
      <c r="E121" s="92">
        <v>35.508077435740162</v>
      </c>
      <c r="F121" s="404">
        <v>11.528852199999999</v>
      </c>
    </row>
    <row r="122" spans="1:6" ht="15.75" thickBot="1">
      <c r="A122" s="4">
        <v>18</v>
      </c>
      <c r="B122" s="1604"/>
      <c r="C122" s="92">
        <v>3.4</v>
      </c>
      <c r="D122" s="92">
        <v>31.455520018496458</v>
      </c>
      <c r="E122" s="92">
        <v>65.870542992820617</v>
      </c>
      <c r="F122" s="408">
        <v>10.1596496464546</v>
      </c>
    </row>
    <row r="123" spans="1:6">
      <c r="A123" s="4">
        <v>19</v>
      </c>
      <c r="B123" s="1604" t="s">
        <v>137</v>
      </c>
      <c r="C123" s="92">
        <v>44.5</v>
      </c>
      <c r="D123" s="92">
        <v>61.797815476873907</v>
      </c>
      <c r="E123" s="92">
        <v>100</v>
      </c>
      <c r="F123" s="405">
        <v>26.651651651561</v>
      </c>
    </row>
    <row r="124" spans="1:6">
      <c r="A124" s="4">
        <v>20</v>
      </c>
      <c r="B124" s="1604"/>
      <c r="C124" s="92">
        <v>38.5</v>
      </c>
      <c r="D124" s="92">
        <v>100</v>
      </c>
      <c r="E124" s="92">
        <v>72.331102484099461</v>
      </c>
      <c r="F124" s="405">
        <v>24.156161561000001</v>
      </c>
    </row>
    <row r="125" spans="1:6">
      <c r="A125" s="4">
        <v>21</v>
      </c>
      <c r="B125" s="1604"/>
      <c r="C125" s="92">
        <v>26.4</v>
      </c>
      <c r="D125" s="92">
        <v>100</v>
      </c>
      <c r="E125" s="92">
        <v>72.89757519818464</v>
      </c>
      <c r="F125" s="405">
        <v>22.164464651561001</v>
      </c>
    </row>
    <row r="126" spans="1:6">
      <c r="A126" s="4">
        <v>22</v>
      </c>
      <c r="B126" s="1604"/>
      <c r="C126" s="92">
        <v>41.5</v>
      </c>
      <c r="D126" s="92">
        <v>98.113760630685377</v>
      </c>
      <c r="E126" s="92">
        <v>100</v>
      </c>
      <c r="F126" s="405">
        <v>23.665156615561099</v>
      </c>
    </row>
    <row r="127" spans="1:6">
      <c r="A127" s="4">
        <v>23</v>
      </c>
      <c r="B127" s="1604"/>
      <c r="C127" s="92">
        <v>22.3</v>
      </c>
      <c r="D127" s="92">
        <v>100</v>
      </c>
      <c r="E127" s="92">
        <v>100</v>
      </c>
      <c r="F127" s="405">
        <v>27.146561651561001</v>
      </c>
    </row>
    <row r="128" spans="1:6" ht="15.75" thickBot="1">
      <c r="A128" s="4">
        <v>24</v>
      </c>
      <c r="B128" s="1604"/>
      <c r="C128" s="92">
        <v>35.6</v>
      </c>
      <c r="D128" s="92">
        <v>92.196065439113482</v>
      </c>
      <c r="E128" s="92">
        <v>71.312400037777195</v>
      </c>
      <c r="F128" s="409">
        <v>26.6511651561561</v>
      </c>
    </row>
    <row r="129" spans="1:14">
      <c r="D129" s="396" t="s">
        <v>138</v>
      </c>
      <c r="E129" s="396" t="s">
        <v>140</v>
      </c>
    </row>
    <row r="130" spans="1:14">
      <c r="D130" s="396" t="s">
        <v>139</v>
      </c>
      <c r="E130" s="396" t="s">
        <v>139</v>
      </c>
    </row>
    <row r="132" spans="1:14" ht="21">
      <c r="A132" s="89" t="s">
        <v>153</v>
      </c>
    </row>
    <row r="134" spans="1:14">
      <c r="A134" s="401" t="s">
        <v>146</v>
      </c>
    </row>
    <row r="135" spans="1:14" ht="15.75" thickBot="1"/>
    <row r="136" spans="1:14">
      <c r="B136" s="1585" t="s">
        <v>5</v>
      </c>
      <c r="C136" s="1587" t="s">
        <v>6</v>
      </c>
      <c r="D136" s="1588"/>
      <c r="E136" s="1588"/>
      <c r="F136" s="1589"/>
      <c r="I136" s="10" t="s">
        <v>793</v>
      </c>
    </row>
    <row r="137" spans="1:14" ht="15.75" thickBot="1">
      <c r="A137" s="1"/>
      <c r="B137" s="1586"/>
      <c r="C137" s="64" t="s">
        <v>31</v>
      </c>
      <c r="D137" s="64" t="s">
        <v>32</v>
      </c>
      <c r="E137" s="64" t="s">
        <v>57</v>
      </c>
      <c r="F137" s="90" t="s">
        <v>9</v>
      </c>
    </row>
    <row r="138" spans="1:14">
      <c r="A138" s="4">
        <v>1</v>
      </c>
      <c r="B138" s="402">
        <v>13.5165164156</v>
      </c>
      <c r="C138" s="403">
        <v>27.6516516515616</v>
      </c>
      <c r="D138" s="404">
        <v>22.144441641</v>
      </c>
      <c r="E138" s="404">
        <v>10.1518911651651</v>
      </c>
      <c r="F138" s="405">
        <v>26.651651651561</v>
      </c>
      <c r="I138" s="1585" t="s">
        <v>5</v>
      </c>
      <c r="J138" s="1587" t="s">
        <v>6</v>
      </c>
      <c r="K138" s="1588"/>
      <c r="L138" s="1588"/>
      <c r="M138" s="1589"/>
    </row>
    <row r="139" spans="1:14">
      <c r="A139" s="4">
        <v>2</v>
      </c>
      <c r="B139" s="402">
        <v>22.156116511611501</v>
      </c>
      <c r="C139" s="403">
        <v>24.651484409999998</v>
      </c>
      <c r="D139" s="404">
        <v>26.865165156158898</v>
      </c>
      <c r="E139" s="404">
        <v>18.1965196461651</v>
      </c>
      <c r="F139" s="405">
        <v>24.156161561000001</v>
      </c>
      <c r="I139" s="1586"/>
      <c r="J139" s="64" t="s">
        <v>31</v>
      </c>
      <c r="K139" s="64" t="s">
        <v>32</v>
      </c>
      <c r="L139" s="64" t="s">
        <v>57</v>
      </c>
      <c r="M139" s="307" t="s">
        <v>9</v>
      </c>
      <c r="N139" s="1495" t="s">
        <v>795</v>
      </c>
    </row>
    <row r="140" spans="1:14">
      <c r="A140" s="4">
        <v>3</v>
      </c>
      <c r="B140" s="402">
        <v>18.649849651</v>
      </c>
      <c r="C140" s="403">
        <v>28.561651615651598</v>
      </c>
      <c r="D140" s="404">
        <v>28.651165156116502</v>
      </c>
      <c r="E140" s="404">
        <v>22.1651651689651</v>
      </c>
      <c r="F140" s="405">
        <v>22.164464651561001</v>
      </c>
      <c r="I140" s="1489">
        <f>B138/B156</f>
        <v>0.89958725574541842</v>
      </c>
      <c r="J140" s="3">
        <f t="shared" ref="J140:M140" si="64">C138/C156</f>
        <v>1.2852767500372198</v>
      </c>
      <c r="K140" s="3">
        <f t="shared" si="64"/>
        <v>1.8208543809713988</v>
      </c>
      <c r="L140" s="3">
        <f t="shared" si="64"/>
        <v>0.50343726991403615</v>
      </c>
      <c r="M140" s="1492">
        <f t="shared" si="64"/>
        <v>1.9084391795131883</v>
      </c>
      <c r="N140" s="1496">
        <f>K140/L140</f>
        <v>3.6168446195537265</v>
      </c>
    </row>
    <row r="141" spans="1:14">
      <c r="A141" s="4">
        <v>4</v>
      </c>
      <c r="B141" s="402">
        <v>17.668518948916098</v>
      </c>
      <c r="C141" s="403">
        <v>17.651968519641599</v>
      </c>
      <c r="D141" s="404">
        <v>18.561116515615598</v>
      </c>
      <c r="E141" s="404">
        <v>11.965165165156099</v>
      </c>
      <c r="F141" s="405">
        <v>23.665156615561099</v>
      </c>
      <c r="I141" s="1489">
        <f t="shared" ref="I141:M141" si="65">B139/B157</f>
        <v>1.4155769024085878</v>
      </c>
      <c r="J141" s="3">
        <f t="shared" si="65"/>
        <v>1.6865499375251214</v>
      </c>
      <c r="K141" s="3">
        <f t="shared" si="65"/>
        <v>1.2407957279535202</v>
      </c>
      <c r="L141" s="3">
        <f t="shared" si="65"/>
        <v>0.85973908145113309</v>
      </c>
      <c r="M141" s="1492">
        <f t="shared" si="65"/>
        <v>1.3298068771395295</v>
      </c>
      <c r="N141" s="1496">
        <f t="shared" ref="N141:N145" si="66">K141/L141</f>
        <v>1.4432235950693444</v>
      </c>
    </row>
    <row r="142" spans="1:14">
      <c r="A142" s="4">
        <v>5</v>
      </c>
      <c r="B142" s="402">
        <v>19.564161651561601</v>
      </c>
      <c r="C142" s="403">
        <v>26.564198494198099</v>
      </c>
      <c r="D142" s="404">
        <v>21.519854196165099</v>
      </c>
      <c r="E142" s="404">
        <v>11.528852199999999</v>
      </c>
      <c r="F142" s="405">
        <v>27.146561651561001</v>
      </c>
      <c r="I142" s="1489">
        <f t="shared" ref="I142:M142" si="67">B140/B158</f>
        <v>1.1224604020528977</v>
      </c>
      <c r="J142" s="3">
        <f t="shared" si="67"/>
        <v>1.6611222577023286</v>
      </c>
      <c r="K142" s="3">
        <f t="shared" si="67"/>
        <v>1.8892762223977735</v>
      </c>
      <c r="L142" s="3">
        <f t="shared" si="67"/>
        <v>0.91723623760620532</v>
      </c>
      <c r="M142" s="1492">
        <f t="shared" si="67"/>
        <v>1.3339911243061635</v>
      </c>
      <c r="N142" s="1496">
        <f t="shared" si="66"/>
        <v>2.0597487811083317</v>
      </c>
    </row>
    <row r="143" spans="1:14" ht="15.75" thickBot="1">
      <c r="A143" s="4">
        <v>6</v>
      </c>
      <c r="B143" s="406">
        <v>20.561968141964901</v>
      </c>
      <c r="C143" s="407">
        <v>23.126548141111599</v>
      </c>
      <c r="D143" s="408">
        <v>26.964196865161501</v>
      </c>
      <c r="E143" s="408">
        <v>10.1596496464546</v>
      </c>
      <c r="F143" s="409">
        <v>26.6511651561561</v>
      </c>
      <c r="I143" s="1489">
        <f t="shared" ref="I143:M143" si="68">B141/B159</f>
        <v>1.1806409830424331</v>
      </c>
      <c r="J143" s="3">
        <f t="shared" si="68"/>
        <v>1.0919757604215881</v>
      </c>
      <c r="K143" s="3">
        <f t="shared" si="68"/>
        <v>1.1146712052927996</v>
      </c>
      <c r="L143" s="3">
        <f t="shared" si="68"/>
        <v>0.74080547070023539</v>
      </c>
      <c r="M143" s="1492">
        <f t="shared" si="68"/>
        <v>1.1338420653350931</v>
      </c>
      <c r="N143" s="1496">
        <f t="shared" si="66"/>
        <v>1.5046746404817626</v>
      </c>
    </row>
    <row r="144" spans="1:14">
      <c r="A144" s="78" t="s">
        <v>1</v>
      </c>
      <c r="B144" s="79">
        <f t="shared" ref="B144:C144" si="69">AVERAGE(B138:B143)</f>
        <v>18.686188553442353</v>
      </c>
      <c r="C144" s="80">
        <f t="shared" si="69"/>
        <v>24.701250472027414</v>
      </c>
      <c r="D144" s="80">
        <f>AVERAGE(D138:D143)</f>
        <v>24.117656588369599</v>
      </c>
      <c r="E144" s="80">
        <f t="shared" ref="E144" si="70">AVERAGE(E138:E143)</f>
        <v>14.027873831984332</v>
      </c>
      <c r="F144" s="81">
        <f>AVERAGE(F138:F143)</f>
        <v>25.072526881233369</v>
      </c>
      <c r="I144" s="1489">
        <f t="shared" ref="I144:M144" si="71">B142/B160</f>
        <v>0.88825248403478108</v>
      </c>
      <c r="J144" s="3">
        <f t="shared" si="71"/>
        <v>1.5476106963033653</v>
      </c>
      <c r="K144" s="3">
        <f t="shared" si="71"/>
        <v>1.1537829697695527</v>
      </c>
      <c r="L144" s="3">
        <f t="shared" si="71"/>
        <v>0.63637247365741179</v>
      </c>
      <c r="M144" s="1492">
        <f t="shared" si="71"/>
        <v>1.6486969168054864</v>
      </c>
      <c r="N144" s="1496">
        <f t="shared" si="66"/>
        <v>1.8130623456078123</v>
      </c>
    </row>
    <row r="145" spans="1:14" ht="15.75" thickBot="1">
      <c r="A145" s="82" t="s">
        <v>2</v>
      </c>
      <c r="B145" s="83">
        <f t="shared" ref="B145:C145" si="72">STDEV(B138:B143)</f>
        <v>2.9695881132983177</v>
      </c>
      <c r="C145" s="84">
        <f t="shared" si="72"/>
        <v>3.9812731526323479</v>
      </c>
      <c r="D145" s="84">
        <f>STDEV(D138:D143)</f>
        <v>3.9426282322556276</v>
      </c>
      <c r="E145" s="84">
        <f t="shared" ref="E145" si="73">STDEV(E138:E143)</f>
        <v>4.9815538614236337</v>
      </c>
      <c r="F145" s="85">
        <f>STDEV(F138:F143)</f>
        <v>2.028033356151381</v>
      </c>
      <c r="I145" s="1490">
        <f t="shared" ref="I145:M145" si="74">B143/B161</f>
        <v>1.197611016359555</v>
      </c>
      <c r="J145" s="1491">
        <f t="shared" si="74"/>
        <v>1.0433506988516756</v>
      </c>
      <c r="K145" s="1491">
        <f t="shared" si="74"/>
        <v>1.2474382764775391</v>
      </c>
      <c r="L145" s="1491">
        <f t="shared" si="74"/>
        <v>0.45123612064751994</v>
      </c>
      <c r="M145" s="1493">
        <f t="shared" si="74"/>
        <v>1.0611011737874925</v>
      </c>
      <c r="N145" s="1496">
        <f t="shared" si="66"/>
        <v>2.7644911818838347</v>
      </c>
    </row>
    <row r="146" spans="1:14">
      <c r="A146" s="72" t="s">
        <v>3</v>
      </c>
      <c r="B146" s="73" t="s">
        <v>4</v>
      </c>
      <c r="C146" s="262">
        <v>0.04</v>
      </c>
      <c r="D146" s="268">
        <v>1.4200000000000001E-2</v>
      </c>
      <c r="E146" s="74">
        <v>0.1055</v>
      </c>
      <c r="F146" s="263">
        <v>9.9000000000000008E-3</v>
      </c>
      <c r="H146" s="82" t="s">
        <v>1</v>
      </c>
      <c r="I146" s="79">
        <f t="shared" ref="I146:J146" si="75">AVERAGE(I140:I145)</f>
        <v>1.1173548406072786</v>
      </c>
      <c r="J146" s="80">
        <f t="shared" si="75"/>
        <v>1.3859810168068831</v>
      </c>
      <c r="K146" s="80">
        <f>AVERAGE(K140:K145)</f>
        <v>1.4111364638104307</v>
      </c>
      <c r="L146" s="80">
        <f t="shared" ref="L146" si="76">AVERAGE(L140:L145)</f>
        <v>0.68480444232942361</v>
      </c>
      <c r="M146" s="283">
        <f>AVERAGE(M140:M145)</f>
        <v>1.402646222814492</v>
      </c>
      <c r="N146" s="1494">
        <f>AVERAGE(N140:N145)</f>
        <v>2.200340860617469</v>
      </c>
    </row>
    <row r="147" spans="1:14">
      <c r="A147" s="72" t="s">
        <v>58</v>
      </c>
      <c r="B147" s="73" t="s">
        <v>4</v>
      </c>
      <c r="C147" s="262" t="s">
        <v>76</v>
      </c>
      <c r="D147" s="262" t="s">
        <v>76</v>
      </c>
      <c r="E147" s="74" t="s">
        <v>74</v>
      </c>
      <c r="F147" s="263" t="s">
        <v>77</v>
      </c>
      <c r="H147" s="82" t="s">
        <v>2</v>
      </c>
      <c r="I147" s="83">
        <f t="shared" ref="I147:J147" si="77">STDEV(I140:I145)</f>
        <v>0.19965934251972478</v>
      </c>
      <c r="J147" s="84">
        <f t="shared" si="77"/>
        <v>0.28500684439052759</v>
      </c>
      <c r="K147" s="84">
        <f>STDEV(K140:K145)</f>
        <v>0.3482590798862274</v>
      </c>
      <c r="L147" s="84">
        <f t="shared" ref="L147" si="78">STDEV(L140:L145)</f>
        <v>0.18844450127903406</v>
      </c>
      <c r="M147" s="284">
        <f>STDEV(M140:M145)</f>
        <v>0.32102811324931357</v>
      </c>
      <c r="N147" s="84">
        <f>STDEV(N140:N145)</f>
        <v>0.84281401373057907</v>
      </c>
    </row>
    <row r="148" spans="1:14">
      <c r="A148" s="75" t="s">
        <v>3</v>
      </c>
      <c r="B148" s="275">
        <v>1.4200000000000001E-2</v>
      </c>
      <c r="C148" s="76">
        <v>0.7258</v>
      </c>
      <c r="D148" s="76" t="s">
        <v>4</v>
      </c>
      <c r="E148" s="279">
        <v>4.7999999999999996E-3</v>
      </c>
      <c r="F148" s="77">
        <v>0.65590000000000004</v>
      </c>
      <c r="H148" s="72" t="s">
        <v>3</v>
      </c>
      <c r="I148" s="180" t="s">
        <v>4</v>
      </c>
      <c r="J148" s="178" t="s">
        <v>794</v>
      </c>
      <c r="K148" s="178">
        <v>0.17319999999999999</v>
      </c>
      <c r="L148" s="177">
        <v>4.2099999999999999E-2</v>
      </c>
      <c r="M148" s="179">
        <v>0.2099</v>
      </c>
    </row>
    <row r="149" spans="1:14" ht="15.75" thickBot="1">
      <c r="A149" s="75" t="s">
        <v>35</v>
      </c>
      <c r="B149" s="265" t="s">
        <v>76</v>
      </c>
      <c r="C149" s="87" t="s">
        <v>74</v>
      </c>
      <c r="D149" s="87" t="s">
        <v>4</v>
      </c>
      <c r="E149" s="280" t="s">
        <v>77</v>
      </c>
      <c r="F149" s="88" t="s">
        <v>74</v>
      </c>
      <c r="H149" s="72" t="s">
        <v>58</v>
      </c>
      <c r="I149" s="180" t="s">
        <v>4</v>
      </c>
      <c r="J149" s="178" t="s">
        <v>74</v>
      </c>
      <c r="K149" s="178" t="s">
        <v>74</v>
      </c>
      <c r="L149" s="177" t="s">
        <v>76</v>
      </c>
      <c r="M149" s="179" t="s">
        <v>74</v>
      </c>
    </row>
    <row r="150" spans="1:14">
      <c r="E150" s="255" t="s">
        <v>147</v>
      </c>
      <c r="H150" s="75" t="s">
        <v>3</v>
      </c>
      <c r="I150" s="1497">
        <v>4.2099999999999999E-2</v>
      </c>
      <c r="J150" s="130">
        <v>4.0000000000000002E-4</v>
      </c>
      <c r="K150" s="130">
        <v>5.1000000000000004E-3</v>
      </c>
      <c r="L150" s="93" t="s">
        <v>4</v>
      </c>
      <c r="M150" s="142">
        <v>7.6E-3</v>
      </c>
    </row>
    <row r="151" spans="1:14" ht="15.75" thickBot="1">
      <c r="H151" s="75" t="s">
        <v>126</v>
      </c>
      <c r="I151" s="1498" t="s">
        <v>76</v>
      </c>
      <c r="J151" s="712" t="s">
        <v>86</v>
      </c>
      <c r="K151" s="712" t="s">
        <v>77</v>
      </c>
      <c r="L151" s="696" t="s">
        <v>4</v>
      </c>
      <c r="M151" s="582" t="s">
        <v>77</v>
      </c>
    </row>
    <row r="152" spans="1:14">
      <c r="A152" s="401" t="s">
        <v>152</v>
      </c>
    </row>
    <row r="153" spans="1:14" ht="15.75" thickBot="1"/>
    <row r="154" spans="1:14">
      <c r="B154" s="1585" t="s">
        <v>5</v>
      </c>
      <c r="C154" s="1587" t="s">
        <v>6</v>
      </c>
      <c r="D154" s="1588"/>
      <c r="E154" s="1588"/>
      <c r="F154" s="1589"/>
    </row>
    <row r="155" spans="1:14">
      <c r="A155" s="1"/>
      <c r="B155" s="1586"/>
      <c r="C155" s="64" t="s">
        <v>31</v>
      </c>
      <c r="D155" s="64" t="s">
        <v>32</v>
      </c>
      <c r="E155" s="64" t="s">
        <v>57</v>
      </c>
      <c r="F155" s="90" t="s">
        <v>9</v>
      </c>
    </row>
    <row r="156" spans="1:14">
      <c r="A156" s="4">
        <v>1</v>
      </c>
      <c r="B156" s="402">
        <v>15.025242220000001</v>
      </c>
      <c r="C156" s="403">
        <v>21.514161561516499</v>
      </c>
      <c r="D156" s="404">
        <v>12.161566499999999</v>
      </c>
      <c r="E156" s="404">
        <v>20.165156161161001</v>
      </c>
      <c r="F156" s="405">
        <v>13.965156415599999</v>
      </c>
    </row>
    <row r="157" spans="1:14">
      <c r="A157" s="4">
        <v>2</v>
      </c>
      <c r="B157" s="402">
        <v>15.6516516156156</v>
      </c>
      <c r="C157" s="403">
        <v>14.6165161561561</v>
      </c>
      <c r="D157" s="410">
        <v>21.651561615599999</v>
      </c>
      <c r="E157" s="404">
        <v>21.165165151561599</v>
      </c>
      <c r="F157" s="405">
        <v>18.1651651651561</v>
      </c>
    </row>
    <row r="158" spans="1:14">
      <c r="A158" s="4">
        <v>3</v>
      </c>
      <c r="B158" s="402">
        <v>16.615151516161099</v>
      </c>
      <c r="C158" s="403">
        <v>17.194189941899999</v>
      </c>
      <c r="D158" s="410">
        <v>15.1651541561</v>
      </c>
      <c r="E158" s="404">
        <v>24.165165156156</v>
      </c>
      <c r="F158" s="405">
        <v>16.615151516161099</v>
      </c>
    </row>
    <row r="159" spans="1:14">
      <c r="A159" s="4">
        <v>4</v>
      </c>
      <c r="B159" s="402">
        <v>14.965191961561001</v>
      </c>
      <c r="C159" s="403">
        <v>16.165165161566001</v>
      </c>
      <c r="D159" s="404">
        <v>16.651651561000001</v>
      </c>
      <c r="E159" s="404">
        <v>16.151561561561099</v>
      </c>
      <c r="F159" s="405">
        <v>20.8716516515615</v>
      </c>
    </row>
    <row r="160" spans="1:14">
      <c r="A160" s="4">
        <v>5</v>
      </c>
      <c r="B160" s="402">
        <v>22.025451100000002</v>
      </c>
      <c r="C160" s="403">
        <v>17.164651651509999</v>
      </c>
      <c r="D160" s="404">
        <v>18.651561654150001</v>
      </c>
      <c r="E160" s="404">
        <v>18.11651615561</v>
      </c>
      <c r="F160" s="405">
        <v>16.4654651651561</v>
      </c>
    </row>
    <row r="161" spans="1:10" ht="15.75" thickBot="1">
      <c r="A161" s="4">
        <v>6</v>
      </c>
      <c r="B161" s="406">
        <v>17.169154141941899</v>
      </c>
      <c r="C161" s="407">
        <v>22.165651651515599</v>
      </c>
      <c r="D161" s="408">
        <v>21.61565616</v>
      </c>
      <c r="E161" s="408">
        <v>22.515151561616101</v>
      </c>
      <c r="F161" s="409">
        <v>25.116516515600001</v>
      </c>
    </row>
    <row r="162" spans="1:10">
      <c r="A162" s="78" t="s">
        <v>1</v>
      </c>
      <c r="B162" s="79">
        <f t="shared" ref="B162:C162" si="79">AVERAGE(B156:B161)</f>
        <v>16.908640425879934</v>
      </c>
      <c r="C162" s="80">
        <f t="shared" si="79"/>
        <v>18.136722687360699</v>
      </c>
      <c r="D162" s="80">
        <f>AVERAGE(D156:D161)</f>
        <v>17.649525274475</v>
      </c>
      <c r="E162" s="80">
        <f t="shared" ref="E162" si="80">AVERAGE(E156:E161)</f>
        <v>20.379785957944296</v>
      </c>
      <c r="F162" s="81">
        <f>AVERAGE(F156:F161)</f>
        <v>18.533184404872468</v>
      </c>
    </row>
    <row r="163" spans="1:10">
      <c r="A163" s="82" t="s">
        <v>2</v>
      </c>
      <c r="B163" s="83">
        <f t="shared" ref="B163:C163" si="81">STDEV(B156:B161)</f>
        <v>2.6548053117198105</v>
      </c>
      <c r="C163" s="84">
        <f t="shared" si="81"/>
        <v>3.0249477721680895</v>
      </c>
      <c r="D163" s="84">
        <f>STDEV(D156:D161)</f>
        <v>3.7426223238576939</v>
      </c>
      <c r="E163" s="84">
        <f t="shared" ref="E163" si="82">STDEV(E156:E161)</f>
        <v>2.9172603623043774</v>
      </c>
      <c r="F163" s="85">
        <f>STDEV(F156:F161)</f>
        <v>3.9437373551498998</v>
      </c>
    </row>
    <row r="164" spans="1:10">
      <c r="A164" s="72" t="s">
        <v>3</v>
      </c>
      <c r="B164" s="73" t="s">
        <v>4</v>
      </c>
      <c r="C164" s="74">
        <v>0.23119999999999999</v>
      </c>
      <c r="D164" s="74">
        <v>0.21060000000000001</v>
      </c>
      <c r="E164" s="268">
        <v>4.3900000000000002E-2</v>
      </c>
      <c r="F164" s="397">
        <v>0.14760000000000001</v>
      </c>
    </row>
    <row r="165" spans="1:10">
      <c r="A165" s="72" t="s">
        <v>58</v>
      </c>
      <c r="B165" s="73" t="s">
        <v>4</v>
      </c>
      <c r="C165" s="74" t="s">
        <v>74</v>
      </c>
      <c r="D165" s="74" t="s">
        <v>74</v>
      </c>
      <c r="E165" s="262" t="s">
        <v>76</v>
      </c>
      <c r="F165" s="397" t="s">
        <v>74</v>
      </c>
    </row>
    <row r="166" spans="1:10">
      <c r="A166" s="75" t="s">
        <v>3</v>
      </c>
      <c r="B166" s="398">
        <v>0.21060000000000001</v>
      </c>
      <c r="C166" s="76">
        <v>0.2452</v>
      </c>
      <c r="D166" s="76" t="s">
        <v>4</v>
      </c>
      <c r="E166" s="305">
        <v>0.38479999999999998</v>
      </c>
      <c r="F166" s="77">
        <v>0.58069999999999999</v>
      </c>
    </row>
    <row r="167" spans="1:10" ht="15.75" thickBot="1">
      <c r="A167" s="75" t="s">
        <v>35</v>
      </c>
      <c r="B167" s="335" t="s">
        <v>74</v>
      </c>
      <c r="C167" s="87" t="s">
        <v>74</v>
      </c>
      <c r="D167" s="87" t="s">
        <v>4</v>
      </c>
      <c r="E167" s="87" t="s">
        <v>74</v>
      </c>
      <c r="F167" s="88" t="s">
        <v>74</v>
      </c>
    </row>
    <row r="168" spans="1:10" hidden="1">
      <c r="E168" s="255"/>
    </row>
    <row r="169" spans="1:10">
      <c r="E169" s="255"/>
    </row>
    <row r="170" spans="1:10" ht="23.25">
      <c r="A170" s="89" t="s">
        <v>148</v>
      </c>
      <c r="I170" s="53" t="s">
        <v>326</v>
      </c>
    </row>
    <row r="171" spans="1:10">
      <c r="A171" s="400"/>
    </row>
    <row r="172" spans="1:10">
      <c r="C172" s="399" t="s">
        <v>134</v>
      </c>
      <c r="D172" s="399" t="s">
        <v>149</v>
      </c>
      <c r="I172" s="569" t="s">
        <v>325</v>
      </c>
      <c r="J172" s="569" t="s">
        <v>320</v>
      </c>
    </row>
    <row r="173" spans="1:10">
      <c r="A173" s="4">
        <v>1</v>
      </c>
      <c r="B173" s="1604" t="s">
        <v>31</v>
      </c>
      <c r="C173" s="92">
        <v>48.2</v>
      </c>
      <c r="D173" s="92">
        <v>27.6516516515616</v>
      </c>
      <c r="E173" s="92">
        <v>48.2</v>
      </c>
      <c r="H173" s="1604" t="s">
        <v>137</v>
      </c>
      <c r="I173" s="3">
        <v>100</v>
      </c>
      <c r="J173" s="3">
        <v>26.651651651561</v>
      </c>
    </row>
    <row r="174" spans="1:10">
      <c r="A174" s="4">
        <v>2</v>
      </c>
      <c r="B174" s="1604"/>
      <c r="C174" s="92">
        <v>37.5</v>
      </c>
      <c r="D174" s="92">
        <v>24.651484409999998</v>
      </c>
      <c r="E174" s="92">
        <v>37.5</v>
      </c>
      <c r="H174" s="1604"/>
      <c r="I174" s="3">
        <v>72.331102484099461</v>
      </c>
      <c r="J174" s="3">
        <v>24.156161561000001</v>
      </c>
    </row>
    <row r="175" spans="1:10">
      <c r="A175" s="4">
        <v>3</v>
      </c>
      <c r="B175" s="1604"/>
      <c r="C175" s="92">
        <v>29.8</v>
      </c>
      <c r="D175" s="92">
        <v>28.561651615651598</v>
      </c>
      <c r="E175" s="92">
        <v>29.8</v>
      </c>
      <c r="H175" s="1604"/>
      <c r="I175" s="3">
        <v>72.89757519818464</v>
      </c>
      <c r="J175" s="3">
        <v>22.164464651561001</v>
      </c>
    </row>
    <row r="176" spans="1:10">
      <c r="A176" s="4">
        <v>4</v>
      </c>
      <c r="B176" s="1604"/>
      <c r="C176" s="92">
        <v>44.5</v>
      </c>
      <c r="D176" s="92">
        <v>17.651968519641599</v>
      </c>
      <c r="E176" s="92">
        <v>44.5</v>
      </c>
      <c r="H176" s="1604"/>
      <c r="I176" s="3">
        <v>100</v>
      </c>
      <c r="J176" s="3">
        <v>23.665156615561099</v>
      </c>
    </row>
    <row r="177" spans="1:10">
      <c r="A177" s="4">
        <v>5</v>
      </c>
      <c r="B177" s="1604"/>
      <c r="C177" s="92">
        <v>21.5</v>
      </c>
      <c r="D177" s="92">
        <v>26.564198494198099</v>
      </c>
      <c r="E177" s="92">
        <v>21.5</v>
      </c>
      <c r="H177" s="1604"/>
      <c r="I177" s="3">
        <v>100</v>
      </c>
      <c r="J177" s="3">
        <v>27.146561651561001</v>
      </c>
    </row>
    <row r="178" spans="1:10">
      <c r="A178" s="4">
        <v>6</v>
      </c>
      <c r="B178" s="1604"/>
      <c r="C178" s="92">
        <v>38.700000000000003</v>
      </c>
      <c r="D178" s="92">
        <v>23.126548141111599</v>
      </c>
      <c r="E178" s="92">
        <v>38.700000000000003</v>
      </c>
      <c r="H178" s="1604"/>
      <c r="I178" s="3">
        <v>71.312400037777195</v>
      </c>
      <c r="J178" s="3">
        <v>26.6511651561561</v>
      </c>
    </row>
    <row r="179" spans="1:10">
      <c r="A179" s="4">
        <v>7</v>
      </c>
      <c r="B179" s="1604" t="s">
        <v>32</v>
      </c>
      <c r="C179" s="92">
        <v>38.700000000000003</v>
      </c>
      <c r="D179" s="92">
        <v>22.144441641</v>
      </c>
      <c r="E179" s="92">
        <v>38.700000000000003</v>
      </c>
      <c r="H179" s="1604" t="s">
        <v>32</v>
      </c>
      <c r="I179" s="3">
        <v>79.586020888123926</v>
      </c>
      <c r="J179" s="3">
        <v>22.144441641</v>
      </c>
    </row>
    <row r="180" spans="1:10">
      <c r="A180" s="4">
        <v>8</v>
      </c>
      <c r="B180" s="1604"/>
      <c r="C180" s="92">
        <v>28.7</v>
      </c>
      <c r="D180" s="92">
        <v>26.865165156158898</v>
      </c>
      <c r="E180" s="92">
        <v>28.7</v>
      </c>
      <c r="H180" s="1604"/>
      <c r="I180" s="3">
        <v>68.534132117619649</v>
      </c>
      <c r="J180" s="3">
        <v>26.865165156158898</v>
      </c>
    </row>
    <row r="181" spans="1:10">
      <c r="A181" s="4">
        <v>9</v>
      </c>
      <c r="B181" s="1604"/>
      <c r="C181" s="92">
        <v>33.6</v>
      </c>
      <c r="D181" s="92">
        <v>28.651165156116502</v>
      </c>
      <c r="E181" s="92">
        <v>33.6</v>
      </c>
      <c r="H181" s="1604"/>
      <c r="I181" s="3">
        <v>100</v>
      </c>
      <c r="J181" s="3">
        <v>28.651165156116502</v>
      </c>
    </row>
    <row r="182" spans="1:10">
      <c r="A182" s="4">
        <v>10</v>
      </c>
      <c r="B182" s="1604"/>
      <c r="C182" s="92">
        <v>35.799999999999997</v>
      </c>
      <c r="D182" s="92">
        <v>18.561116515615598</v>
      </c>
      <c r="E182" s="92">
        <v>35.799999999999997</v>
      </c>
      <c r="H182" s="1604"/>
      <c r="I182" s="3">
        <v>90.564811252601586</v>
      </c>
      <c r="J182" s="3">
        <v>18.561116515615598</v>
      </c>
    </row>
    <row r="183" spans="1:10">
      <c r="A183" s="4">
        <v>11</v>
      </c>
      <c r="B183" s="1604"/>
      <c r="C183" s="92">
        <v>34.5</v>
      </c>
      <c r="D183" s="92">
        <v>21.519854196165099</v>
      </c>
      <c r="E183" s="92">
        <v>34.5</v>
      </c>
      <c r="H183" s="1604"/>
      <c r="I183" s="3">
        <v>79.872248230554845</v>
      </c>
      <c r="J183" s="3">
        <v>21.519854196165099</v>
      </c>
    </row>
    <row r="184" spans="1:10">
      <c r="A184" s="4">
        <v>12</v>
      </c>
      <c r="B184" s="1604"/>
      <c r="C184" s="92">
        <v>41.1</v>
      </c>
      <c r="D184" s="92">
        <v>26.964196865161501</v>
      </c>
      <c r="E184" s="92">
        <v>41.1</v>
      </c>
      <c r="H184" s="1604"/>
      <c r="I184" s="3">
        <v>57.585254309033665</v>
      </c>
      <c r="J184" s="3">
        <v>26.964196865161501</v>
      </c>
    </row>
    <row r="185" spans="1:10">
      <c r="A185" s="4">
        <v>13</v>
      </c>
      <c r="B185" s="1604" t="s">
        <v>57</v>
      </c>
      <c r="C185" s="92">
        <v>4.9000000000000004</v>
      </c>
      <c r="D185" s="92">
        <v>10.1518911651651</v>
      </c>
      <c r="E185" s="92">
        <v>4.9000000000000004</v>
      </c>
      <c r="H185" s="1604" t="s">
        <v>57</v>
      </c>
      <c r="I185" s="3">
        <v>14.204381986976067</v>
      </c>
      <c r="J185" s="3">
        <v>10.1518911651651</v>
      </c>
    </row>
    <row r="186" spans="1:10">
      <c r="A186" s="4">
        <v>14</v>
      </c>
      <c r="B186" s="1604"/>
      <c r="C186" s="92">
        <v>3.2</v>
      </c>
      <c r="D186" s="92">
        <v>18.1965196461651</v>
      </c>
      <c r="E186" s="92">
        <v>3.2</v>
      </c>
      <c r="H186" s="1604"/>
      <c r="I186" s="3">
        <v>10.39887166236322</v>
      </c>
      <c r="J186" s="3">
        <v>18.1965196461651</v>
      </c>
    </row>
    <row r="187" spans="1:10">
      <c r="A187" s="4">
        <v>15</v>
      </c>
      <c r="B187" s="1604"/>
      <c r="C187" s="92">
        <v>4.4000000000000004</v>
      </c>
      <c r="D187" s="92">
        <v>22.1651651689651</v>
      </c>
      <c r="E187" s="92">
        <v>4.4000000000000004</v>
      </c>
      <c r="H187" s="1604"/>
      <c r="I187" s="3">
        <v>2.722246117493698</v>
      </c>
      <c r="J187" s="3">
        <v>22.1651651689651</v>
      </c>
    </row>
    <row r="188" spans="1:10">
      <c r="A188" s="4">
        <v>16</v>
      </c>
      <c r="B188" s="1604"/>
      <c r="C188" s="92">
        <v>11.2</v>
      </c>
      <c r="D188" s="92">
        <v>11.965165165156099</v>
      </c>
      <c r="E188" s="92">
        <v>11.2</v>
      </c>
      <c r="H188" s="1604"/>
      <c r="I188" s="3">
        <v>8.4557413446081071</v>
      </c>
      <c r="J188" s="3">
        <v>11.965165165156099</v>
      </c>
    </row>
    <row r="189" spans="1:10">
      <c r="A189" s="4">
        <v>17</v>
      </c>
      <c r="B189" s="1604"/>
      <c r="C189" s="92">
        <v>1.2</v>
      </c>
      <c r="D189" s="92">
        <v>17.465165161561501</v>
      </c>
      <c r="E189" s="92">
        <v>1.2</v>
      </c>
      <c r="H189" s="1604"/>
      <c r="I189" s="3">
        <v>35.508077435740162</v>
      </c>
      <c r="J189" s="3">
        <v>11.528852199999999</v>
      </c>
    </row>
    <row r="190" spans="1:10">
      <c r="A190" s="4">
        <v>18</v>
      </c>
      <c r="B190" s="1604"/>
      <c r="C190" s="92">
        <v>3.4</v>
      </c>
      <c r="D190" s="92">
        <v>10.1596496464546</v>
      </c>
      <c r="E190" s="92">
        <v>3.4</v>
      </c>
      <c r="H190" s="1604"/>
      <c r="I190" s="3">
        <v>65.870542992820617</v>
      </c>
      <c r="J190" s="3">
        <v>10.1596496464546</v>
      </c>
    </row>
    <row r="191" spans="1:10">
      <c r="A191" s="4">
        <v>19</v>
      </c>
      <c r="B191" s="1604" t="s">
        <v>137</v>
      </c>
      <c r="C191" s="92">
        <v>44.5</v>
      </c>
      <c r="D191" s="92">
        <v>26.651651651561</v>
      </c>
      <c r="E191" s="92">
        <v>44.5</v>
      </c>
      <c r="J191" s="396" t="s">
        <v>328</v>
      </c>
    </row>
    <row r="192" spans="1:10">
      <c r="A192" s="4">
        <v>20</v>
      </c>
      <c r="B192" s="1604"/>
      <c r="C192" s="92">
        <v>38.5</v>
      </c>
      <c r="D192" s="92">
        <v>24.156161561000001</v>
      </c>
      <c r="E192" s="92">
        <v>38.5</v>
      </c>
      <c r="J192" s="396" t="s">
        <v>327</v>
      </c>
    </row>
    <row r="193" spans="1:5">
      <c r="A193" s="4">
        <v>21</v>
      </c>
      <c r="B193" s="1604"/>
      <c r="C193" s="92">
        <v>26.4</v>
      </c>
      <c r="D193" s="92">
        <v>22.164464651561001</v>
      </c>
      <c r="E193" s="92">
        <v>26.4</v>
      </c>
    </row>
    <row r="194" spans="1:5">
      <c r="A194" s="4">
        <v>22</v>
      </c>
      <c r="B194" s="1604"/>
      <c r="C194" s="92">
        <v>41.5</v>
      </c>
      <c r="D194" s="92">
        <v>23.665156615561099</v>
      </c>
      <c r="E194" s="92">
        <v>41.5</v>
      </c>
    </row>
    <row r="195" spans="1:5">
      <c r="A195" s="4">
        <v>23</v>
      </c>
      <c r="B195" s="1604"/>
      <c r="C195" s="92">
        <v>22.3</v>
      </c>
      <c r="D195" s="92">
        <v>27.146561651561001</v>
      </c>
      <c r="E195" s="92">
        <v>22.3</v>
      </c>
    </row>
    <row r="196" spans="1:5">
      <c r="A196" s="4">
        <v>24</v>
      </c>
      <c r="B196" s="1604"/>
      <c r="C196" s="92">
        <v>35.6</v>
      </c>
      <c r="D196" s="92">
        <v>26.6511651561561</v>
      </c>
      <c r="E196" s="92">
        <v>35.6</v>
      </c>
    </row>
    <row r="197" spans="1:5">
      <c r="D197" s="396" t="s">
        <v>150</v>
      </c>
    </row>
    <row r="198" spans="1:5">
      <c r="D198" s="396" t="s">
        <v>151</v>
      </c>
    </row>
  </sheetData>
  <mergeCells count="55">
    <mergeCell ref="H185:H190"/>
    <mergeCell ref="B111:B116"/>
    <mergeCell ref="B117:B122"/>
    <mergeCell ref="B123:B128"/>
    <mergeCell ref="H173:H178"/>
    <mergeCell ref="H179:H184"/>
    <mergeCell ref="B191:B196"/>
    <mergeCell ref="B136:B137"/>
    <mergeCell ref="C136:F136"/>
    <mergeCell ref="B154:B155"/>
    <mergeCell ref="C154:F154"/>
    <mergeCell ref="B173:B178"/>
    <mergeCell ref="B179:B184"/>
    <mergeCell ref="B185:B190"/>
    <mergeCell ref="B105:B110"/>
    <mergeCell ref="H86:K86"/>
    <mergeCell ref="B71:F71"/>
    <mergeCell ref="G71:K71"/>
    <mergeCell ref="B72:B73"/>
    <mergeCell ref="C72:F72"/>
    <mergeCell ref="G72:G73"/>
    <mergeCell ref="H72:K72"/>
    <mergeCell ref="B85:F85"/>
    <mergeCell ref="G85:K85"/>
    <mergeCell ref="B86:B87"/>
    <mergeCell ref="B8:B9"/>
    <mergeCell ref="C8:F8"/>
    <mergeCell ref="B44:F44"/>
    <mergeCell ref="B45:B46"/>
    <mergeCell ref="C45:F45"/>
    <mergeCell ref="B25:B26"/>
    <mergeCell ref="C25:F25"/>
    <mergeCell ref="G58:G59"/>
    <mergeCell ref="H58:K58"/>
    <mergeCell ref="C86:F86"/>
    <mergeCell ref="G86:G87"/>
    <mergeCell ref="G44:K44"/>
    <mergeCell ref="G45:G46"/>
    <mergeCell ref="H45:K45"/>
    <mergeCell ref="A57:E57"/>
    <mergeCell ref="A58:A59"/>
    <mergeCell ref="B58:E58"/>
    <mergeCell ref="G57:K57"/>
    <mergeCell ref="Q86:R86"/>
    <mergeCell ref="L44:P44"/>
    <mergeCell ref="L45:L46"/>
    <mergeCell ref="M45:P45"/>
    <mergeCell ref="L71:P71"/>
    <mergeCell ref="L72:L73"/>
    <mergeCell ref="M72:P72"/>
    <mergeCell ref="I138:I139"/>
    <mergeCell ref="J138:M138"/>
    <mergeCell ref="L85:P85"/>
    <mergeCell ref="L86:L87"/>
    <mergeCell ref="M86:P86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Y177"/>
  <sheetViews>
    <sheetView workbookViewId="0">
      <selection activeCell="I30" sqref="I30:I31"/>
    </sheetView>
  </sheetViews>
  <sheetFormatPr baseColWidth="10" defaultColWidth="11.42578125" defaultRowHeight="15"/>
  <cols>
    <col min="1" max="1" width="14.42578125" customWidth="1"/>
    <col min="5" max="5" width="12.7109375" customWidth="1"/>
    <col min="8" max="8" width="13" customWidth="1"/>
    <col min="9" max="9" width="14.42578125" customWidth="1"/>
  </cols>
  <sheetData>
    <row r="2" spans="1:10" ht="23.25">
      <c r="A2" s="91" t="s">
        <v>145</v>
      </c>
    </row>
    <row r="4" spans="1:10" ht="18">
      <c r="A4" s="8" t="s">
        <v>579</v>
      </c>
    </row>
    <row r="6" spans="1:10" ht="21.75">
      <c r="A6" s="89" t="s">
        <v>299</v>
      </c>
    </row>
    <row r="7" spans="1:10" ht="15.75" thickBot="1"/>
    <row r="8" spans="1:10" ht="18">
      <c r="B8" s="1590" t="s">
        <v>91</v>
      </c>
      <c r="C8" s="1591"/>
      <c r="D8" s="1591"/>
      <c r="E8" s="1591"/>
      <c r="F8" s="1592"/>
    </row>
    <row r="9" spans="1:10">
      <c r="B9" s="1596" t="s">
        <v>5</v>
      </c>
      <c r="C9" s="1597" t="s">
        <v>6</v>
      </c>
      <c r="D9" s="1598"/>
      <c r="E9" s="1598"/>
      <c r="F9" s="1599"/>
    </row>
    <row r="10" spans="1:10">
      <c r="A10" s="1"/>
      <c r="B10" s="1586"/>
      <c r="C10" s="64" t="s">
        <v>297</v>
      </c>
      <c r="D10" s="64" t="s">
        <v>32</v>
      </c>
      <c r="E10" s="64" t="s">
        <v>57</v>
      </c>
      <c r="F10" s="90" t="s">
        <v>298</v>
      </c>
      <c r="G10" s="393" t="s">
        <v>131</v>
      </c>
    </row>
    <row r="11" spans="1:10">
      <c r="A11" s="4">
        <v>1</v>
      </c>
      <c r="B11" s="66">
        <v>2.2999999999999998</v>
      </c>
      <c r="C11" s="67">
        <v>31.5</v>
      </c>
      <c r="D11" s="67">
        <v>33.5</v>
      </c>
      <c r="E11" s="67">
        <v>2</v>
      </c>
      <c r="F11" s="68">
        <v>35.4</v>
      </c>
      <c r="G11" s="394">
        <f>((D11-E11)/D11)*100</f>
        <v>94.029850746268664</v>
      </c>
      <c r="I11" s="40">
        <v>1</v>
      </c>
      <c r="J11" s="194" t="s">
        <v>68</v>
      </c>
    </row>
    <row r="12" spans="1:10">
      <c r="A12" s="4">
        <v>2</v>
      </c>
      <c r="B12" s="66">
        <v>1.8</v>
      </c>
      <c r="C12" s="67">
        <v>22.5</v>
      </c>
      <c r="D12" s="67">
        <v>26.5</v>
      </c>
      <c r="E12" s="67">
        <v>1.6</v>
      </c>
      <c r="F12" s="68">
        <v>24.5</v>
      </c>
      <c r="G12" s="394">
        <f t="shared" ref="G12:G16" si="0">((D12-E12)/D12)*100</f>
        <v>93.962264150943383</v>
      </c>
      <c r="I12" s="40">
        <v>2</v>
      </c>
      <c r="J12" s="194" t="s">
        <v>69</v>
      </c>
    </row>
    <row r="13" spans="1:10">
      <c r="A13" s="4">
        <v>3</v>
      </c>
      <c r="B13" s="433">
        <v>2.6</v>
      </c>
      <c r="C13" s="436">
        <v>29.1</v>
      </c>
      <c r="D13" s="436">
        <v>36.700000000000003</v>
      </c>
      <c r="E13" s="436">
        <v>4.5</v>
      </c>
      <c r="F13" s="435">
        <v>31.2</v>
      </c>
      <c r="G13" s="394">
        <f t="shared" si="0"/>
        <v>87.73841961852861</v>
      </c>
      <c r="I13" s="40">
        <v>3</v>
      </c>
      <c r="J13" s="194" t="s">
        <v>70</v>
      </c>
    </row>
    <row r="14" spans="1:10">
      <c r="A14" s="4">
        <v>4</v>
      </c>
      <c r="B14" s="66">
        <v>4.3</v>
      </c>
      <c r="C14" s="67">
        <v>25.6</v>
      </c>
      <c r="D14" s="67">
        <v>33.5</v>
      </c>
      <c r="E14" s="67">
        <v>12.4</v>
      </c>
      <c r="F14" s="68">
        <v>28.9</v>
      </c>
      <c r="G14" s="394">
        <f t="shared" si="0"/>
        <v>62.985074626865675</v>
      </c>
      <c r="I14" s="40">
        <v>4</v>
      </c>
      <c r="J14" s="194" t="s">
        <v>71</v>
      </c>
    </row>
    <row r="15" spans="1:10">
      <c r="A15" s="4">
        <v>5</v>
      </c>
      <c r="B15" s="66">
        <v>1.6</v>
      </c>
      <c r="C15" s="67">
        <v>41.2</v>
      </c>
      <c r="D15" s="67">
        <v>38.9</v>
      </c>
      <c r="E15" s="67">
        <v>5.6</v>
      </c>
      <c r="F15" s="68">
        <v>31.2</v>
      </c>
      <c r="G15" s="394">
        <f t="shared" si="0"/>
        <v>85.604113110539842</v>
      </c>
      <c r="I15" s="40">
        <v>5</v>
      </c>
      <c r="J15" s="194" t="s">
        <v>72</v>
      </c>
    </row>
    <row r="16" spans="1:10" ht="15.75" thickBot="1">
      <c r="A16" s="4">
        <v>6</v>
      </c>
      <c r="B16" s="69">
        <v>0.8</v>
      </c>
      <c r="C16" s="70">
        <v>22.5</v>
      </c>
      <c r="D16" s="70">
        <v>21.8</v>
      </c>
      <c r="E16" s="70">
        <v>6.3</v>
      </c>
      <c r="F16" s="71">
        <v>22.6</v>
      </c>
      <c r="G16" s="411">
        <f t="shared" si="0"/>
        <v>71.100917431192656</v>
      </c>
      <c r="I16" s="40">
        <v>6</v>
      </c>
      <c r="J16" s="194" t="s">
        <v>73</v>
      </c>
    </row>
    <row r="17" spans="1:9">
      <c r="A17" s="78" t="s">
        <v>1</v>
      </c>
      <c r="B17" s="79">
        <f t="shared" ref="B17:C17" si="1">AVERAGE(B11:B16)</f>
        <v>2.2333333333333334</v>
      </c>
      <c r="C17" s="80">
        <f t="shared" si="1"/>
        <v>28.733333333333331</v>
      </c>
      <c r="D17" s="80">
        <f>AVERAGE(D11:D16)</f>
        <v>31.816666666666666</v>
      </c>
      <c r="E17" s="80">
        <f t="shared" ref="E17:F17" si="2">AVERAGE(E11:E16)</f>
        <v>5.3999999999999995</v>
      </c>
      <c r="F17" s="81">
        <f t="shared" si="2"/>
        <v>28.966666666666665</v>
      </c>
      <c r="G17" s="114">
        <f>AVERAGE(G11:G16)</f>
        <v>82.570106614056485</v>
      </c>
    </row>
    <row r="18" spans="1:9">
      <c r="A18" s="82" t="s">
        <v>2</v>
      </c>
      <c r="B18" s="83">
        <f t="shared" ref="B18:C18" si="3">STDEV(B11:B16)</f>
        <v>1.1877148928369416</v>
      </c>
      <c r="C18" s="84">
        <f t="shared" si="3"/>
        <v>7.0814311171307089</v>
      </c>
      <c r="D18" s="84">
        <f>STDEV(D11:D16)</f>
        <v>6.4542750690272408</v>
      </c>
      <c r="E18" s="84">
        <f t="shared" ref="E18" si="4">STDEV(E11:E16)</f>
        <v>3.9156097864828152</v>
      </c>
      <c r="F18" s="85">
        <f>STDEV(F11:F16)</f>
        <v>4.7297639123604123</v>
      </c>
      <c r="G18" s="115">
        <f>STDEV(G11:G16)</f>
        <v>12.744719864363622</v>
      </c>
      <c r="I18" s="10" t="s">
        <v>14</v>
      </c>
    </row>
    <row r="19" spans="1:9">
      <c r="A19" s="72" t="s">
        <v>3</v>
      </c>
      <c r="B19" s="73" t="s">
        <v>4</v>
      </c>
      <c r="C19" s="262">
        <v>2.9999999999999997E-4</v>
      </c>
      <c r="D19" s="268" t="s">
        <v>154</v>
      </c>
      <c r="E19" s="74">
        <v>6.7199999999999996E-2</v>
      </c>
      <c r="F19" s="412" t="s">
        <v>154</v>
      </c>
      <c r="I19" s="10" t="s">
        <v>15</v>
      </c>
    </row>
    <row r="20" spans="1:9">
      <c r="A20" s="72" t="s">
        <v>58</v>
      </c>
      <c r="B20" s="73" t="s">
        <v>4</v>
      </c>
      <c r="C20" s="262" t="s">
        <v>86</v>
      </c>
      <c r="D20" s="262" t="s">
        <v>85</v>
      </c>
      <c r="E20" s="74" t="s">
        <v>74</v>
      </c>
      <c r="F20" s="263" t="s">
        <v>85</v>
      </c>
    </row>
    <row r="21" spans="1:9">
      <c r="A21" s="75" t="s">
        <v>3</v>
      </c>
      <c r="B21" s="275" t="s">
        <v>154</v>
      </c>
      <c r="C21" s="76">
        <v>0.19089999999999999</v>
      </c>
      <c r="D21" s="76" t="s">
        <v>4</v>
      </c>
      <c r="E21" s="279">
        <v>2.9999999999999997E-4</v>
      </c>
      <c r="F21" s="77">
        <v>0.13070000000000001</v>
      </c>
    </row>
    <row r="22" spans="1:9" ht="15.75" thickBot="1">
      <c r="A22" s="75" t="s">
        <v>35</v>
      </c>
      <c r="B22" s="265" t="s">
        <v>85</v>
      </c>
      <c r="C22" s="87" t="s">
        <v>74</v>
      </c>
      <c r="D22" s="87" t="s">
        <v>4</v>
      </c>
      <c r="E22" s="280" t="s">
        <v>86</v>
      </c>
      <c r="F22" s="88" t="s">
        <v>74</v>
      </c>
    </row>
    <row r="23" spans="1:9">
      <c r="E23" s="413" t="s">
        <v>155</v>
      </c>
    </row>
    <row r="24" spans="1:9">
      <c r="E24" s="413" t="s">
        <v>156</v>
      </c>
    </row>
    <row r="25" spans="1:9">
      <c r="E25" s="413"/>
    </row>
    <row r="26" spans="1:9" ht="21">
      <c r="A26" s="89" t="s">
        <v>300</v>
      </c>
    </row>
    <row r="27" spans="1:9" ht="15.75" thickBot="1"/>
    <row r="28" spans="1:9" ht="18">
      <c r="B28" s="1590" t="s">
        <v>91</v>
      </c>
      <c r="C28" s="1591"/>
      <c r="D28" s="1591"/>
      <c r="E28" s="1591"/>
      <c r="F28" s="1592"/>
    </row>
    <row r="29" spans="1:9">
      <c r="B29" s="1596" t="s">
        <v>5</v>
      </c>
      <c r="C29" s="1597" t="s">
        <v>6</v>
      </c>
      <c r="D29" s="1598"/>
      <c r="E29" s="1598"/>
      <c r="F29" s="1599"/>
    </row>
    <row r="30" spans="1:9">
      <c r="A30" s="1"/>
      <c r="B30" s="1586"/>
      <c r="C30" s="64" t="s">
        <v>297</v>
      </c>
      <c r="D30" s="64" t="s">
        <v>32</v>
      </c>
      <c r="E30" s="64" t="s">
        <v>57</v>
      </c>
      <c r="F30" s="90" t="s">
        <v>298</v>
      </c>
    </row>
    <row r="31" spans="1:9">
      <c r="A31" s="4">
        <v>1</v>
      </c>
      <c r="B31" s="433">
        <v>8.6999999999999993</v>
      </c>
      <c r="C31" s="436">
        <v>4.5</v>
      </c>
      <c r="D31" s="436">
        <v>21.1</v>
      </c>
      <c r="E31" s="436">
        <v>15.7</v>
      </c>
      <c r="F31" s="435">
        <v>12.3</v>
      </c>
    </row>
    <row r="32" spans="1:9">
      <c r="A32" s="4">
        <v>2</v>
      </c>
      <c r="B32" s="433">
        <v>5.6</v>
      </c>
      <c r="C32" s="436">
        <v>6.6</v>
      </c>
      <c r="D32" s="436">
        <v>15.1</v>
      </c>
      <c r="E32" s="436">
        <v>11.3</v>
      </c>
      <c r="F32" s="435">
        <v>16.7</v>
      </c>
    </row>
    <row r="33" spans="1:6">
      <c r="A33" s="4">
        <v>3</v>
      </c>
      <c r="B33" s="433">
        <v>6.8</v>
      </c>
      <c r="C33" s="436">
        <v>6.7</v>
      </c>
      <c r="D33" s="436">
        <v>18.899999999999999</v>
      </c>
      <c r="E33" s="436">
        <v>23.2</v>
      </c>
      <c r="F33" s="435">
        <v>22.1</v>
      </c>
    </row>
    <row r="34" spans="1:6">
      <c r="A34" s="4">
        <v>4</v>
      </c>
      <c r="B34" s="433">
        <v>10.5</v>
      </c>
      <c r="C34" s="436">
        <v>11.5</v>
      </c>
      <c r="D34" s="436">
        <v>15.1</v>
      </c>
      <c r="E34" s="436">
        <v>12.4</v>
      </c>
      <c r="F34" s="435">
        <v>15.6</v>
      </c>
    </row>
    <row r="35" spans="1:6">
      <c r="A35" s="4">
        <v>5</v>
      </c>
      <c r="B35" s="433">
        <v>2.8</v>
      </c>
      <c r="C35" s="436">
        <v>6.2</v>
      </c>
      <c r="D35" s="436">
        <v>16.2</v>
      </c>
      <c r="E35" s="436">
        <v>12.5</v>
      </c>
      <c r="F35" s="435">
        <v>14.5</v>
      </c>
    </row>
    <row r="36" spans="1:6" ht="15.75" thickBot="1">
      <c r="A36" s="4">
        <v>6</v>
      </c>
      <c r="B36" s="434">
        <v>6.8</v>
      </c>
      <c r="C36" s="437">
        <v>4.5</v>
      </c>
      <c r="D36" s="437">
        <v>13.7</v>
      </c>
      <c r="E36" s="437">
        <v>3.2</v>
      </c>
      <c r="F36" s="438">
        <v>8.9</v>
      </c>
    </row>
    <row r="37" spans="1:6">
      <c r="A37" s="78" t="s">
        <v>1</v>
      </c>
      <c r="B37" s="79">
        <f t="shared" ref="B37:C37" si="5">AVERAGE(B31:B36)</f>
        <v>6.8666666666666663</v>
      </c>
      <c r="C37" s="80">
        <f t="shared" si="5"/>
        <v>6.666666666666667</v>
      </c>
      <c r="D37" s="80">
        <f>AVERAGE(D31:D36)</f>
        <v>16.683333333333334</v>
      </c>
      <c r="E37" s="80">
        <f t="shared" ref="E37:F37" si="6">AVERAGE(E31:E36)</f>
        <v>13.049999999999999</v>
      </c>
      <c r="F37" s="81">
        <f t="shared" si="6"/>
        <v>15.016666666666667</v>
      </c>
    </row>
    <row r="38" spans="1:6">
      <c r="A38" s="82" t="s">
        <v>2</v>
      </c>
      <c r="B38" s="83">
        <f t="shared" ref="B38:C38" si="7">STDEV(B31:B36)</f>
        <v>2.6348940522659867</v>
      </c>
      <c r="C38" s="84">
        <f t="shared" si="7"/>
        <v>2.5680083073593551</v>
      </c>
      <c r="D38" s="84">
        <f>STDEV(D31:D36)</f>
        <v>2.7773488557735391</v>
      </c>
      <c r="E38" s="84">
        <f t="shared" ref="E38:F38" si="8">STDEV(E31:E36)</f>
        <v>6.4939202335723243</v>
      </c>
      <c r="F38" s="85">
        <f t="shared" si="8"/>
        <v>4.4364024464273593</v>
      </c>
    </row>
    <row r="39" spans="1:6">
      <c r="A39" s="72" t="s">
        <v>3</v>
      </c>
      <c r="B39" s="73" t="s">
        <v>4</v>
      </c>
      <c r="C39" s="262">
        <v>1.4999999999999999E-2</v>
      </c>
      <c r="D39" s="304">
        <v>0.10580000000000001</v>
      </c>
      <c r="E39" s="74">
        <v>0.6542</v>
      </c>
      <c r="F39" s="397">
        <v>0.22819999999999999</v>
      </c>
    </row>
    <row r="40" spans="1:6">
      <c r="A40" s="72" t="s">
        <v>58</v>
      </c>
      <c r="B40" s="73" t="s">
        <v>4</v>
      </c>
      <c r="C40" s="262" t="s">
        <v>76</v>
      </c>
      <c r="D40" s="74" t="s">
        <v>74</v>
      </c>
      <c r="E40" s="74" t="s">
        <v>74</v>
      </c>
      <c r="F40" s="397" t="s">
        <v>74</v>
      </c>
    </row>
    <row r="41" spans="1:6">
      <c r="A41" s="75" t="s">
        <v>3</v>
      </c>
      <c r="B41" s="275">
        <v>1E-3</v>
      </c>
      <c r="C41" s="346">
        <v>2.3E-3</v>
      </c>
      <c r="D41" s="76" t="s">
        <v>4</v>
      </c>
      <c r="E41" s="305">
        <v>0.1215</v>
      </c>
      <c r="F41" s="77">
        <v>0.40260000000000001</v>
      </c>
    </row>
    <row r="42" spans="1:6" ht="15.75" thickBot="1">
      <c r="A42" s="75" t="s">
        <v>35</v>
      </c>
      <c r="B42" s="265" t="s">
        <v>86</v>
      </c>
      <c r="C42" s="280" t="s">
        <v>77</v>
      </c>
      <c r="D42" s="87" t="s">
        <v>4</v>
      </c>
      <c r="E42" s="87" t="s">
        <v>74</v>
      </c>
      <c r="F42" s="88" t="s">
        <v>74</v>
      </c>
    </row>
    <row r="44" spans="1:6" ht="21">
      <c r="A44" s="89" t="s">
        <v>303</v>
      </c>
    </row>
    <row r="46" spans="1:6">
      <c r="A46" s="10" t="s">
        <v>106</v>
      </c>
    </row>
    <row r="48" spans="1:6" ht="15.75" thickBot="1"/>
    <row r="49" spans="1:21">
      <c r="B49" s="1590" t="s">
        <v>304</v>
      </c>
      <c r="C49" s="1591"/>
      <c r="D49" s="1591"/>
      <c r="E49" s="1591"/>
      <c r="F49" s="1592"/>
      <c r="G49" s="1590" t="s">
        <v>66</v>
      </c>
      <c r="H49" s="1591"/>
      <c r="I49" s="1591"/>
      <c r="J49" s="1591"/>
      <c r="K49" s="1592"/>
      <c r="L49" s="1590" t="s">
        <v>64</v>
      </c>
      <c r="M49" s="1591"/>
      <c r="N49" s="1591"/>
      <c r="O49" s="1591"/>
      <c r="P49" s="1592"/>
      <c r="Q49" s="1590" t="s">
        <v>65</v>
      </c>
      <c r="R49" s="1591"/>
      <c r="S49" s="1591"/>
      <c r="T49" s="1591"/>
      <c r="U49" s="1592"/>
    </row>
    <row r="50" spans="1:21">
      <c r="B50" s="1596" t="s">
        <v>5</v>
      </c>
      <c r="C50" s="1597" t="s">
        <v>6</v>
      </c>
      <c r="D50" s="1598"/>
      <c r="E50" s="1598"/>
      <c r="F50" s="1599"/>
      <c r="G50" s="1596" t="s">
        <v>5</v>
      </c>
      <c r="H50" s="1597" t="s">
        <v>6</v>
      </c>
      <c r="I50" s="1598"/>
      <c r="J50" s="1598"/>
      <c r="K50" s="1599"/>
      <c r="L50" s="1596" t="s">
        <v>5</v>
      </c>
      <c r="M50" s="1597" t="s">
        <v>6</v>
      </c>
      <c r="N50" s="1598"/>
      <c r="O50" s="1598"/>
      <c r="P50" s="1599"/>
      <c r="Q50" s="1596" t="s">
        <v>5</v>
      </c>
      <c r="R50" s="1597" t="s">
        <v>6</v>
      </c>
      <c r="S50" s="1598"/>
      <c r="T50" s="1598"/>
      <c r="U50" s="1599"/>
    </row>
    <row r="51" spans="1:21">
      <c r="A51" s="1"/>
      <c r="B51" s="1586"/>
      <c r="C51" s="64" t="s">
        <v>297</v>
      </c>
      <c r="D51" s="64" t="s">
        <v>32</v>
      </c>
      <c r="E51" s="64" t="s">
        <v>57</v>
      </c>
      <c r="F51" s="90" t="s">
        <v>298</v>
      </c>
      <c r="G51" s="1586"/>
      <c r="H51" s="64" t="s">
        <v>297</v>
      </c>
      <c r="I51" s="64" t="s">
        <v>32</v>
      </c>
      <c r="J51" s="64" t="s">
        <v>57</v>
      </c>
      <c r="K51" s="90" t="s">
        <v>298</v>
      </c>
      <c r="L51" s="1586"/>
      <c r="M51" s="64" t="s">
        <v>297</v>
      </c>
      <c r="N51" s="64" t="s">
        <v>32</v>
      </c>
      <c r="O51" s="64" t="s">
        <v>57</v>
      </c>
      <c r="P51" s="90" t="s">
        <v>298</v>
      </c>
      <c r="Q51" s="1586"/>
      <c r="R51" s="64" t="s">
        <v>297</v>
      </c>
      <c r="S51" s="64" t="s">
        <v>32</v>
      </c>
      <c r="T51" s="64" t="s">
        <v>57</v>
      </c>
      <c r="U51" s="90" t="s">
        <v>298</v>
      </c>
    </row>
    <row r="52" spans="1:21">
      <c r="A52" s="4">
        <v>1</v>
      </c>
      <c r="B52" s="66">
        <v>6658</v>
      </c>
      <c r="C52" s="67">
        <v>8946</v>
      </c>
      <c r="D52" s="67">
        <v>9986</v>
      </c>
      <c r="E52" s="67">
        <v>10445</v>
      </c>
      <c r="F52" s="68">
        <v>6532</v>
      </c>
      <c r="G52" s="66">
        <v>1024</v>
      </c>
      <c r="H52" s="67">
        <v>11124</v>
      </c>
      <c r="I52" s="67">
        <v>8457</v>
      </c>
      <c r="J52" s="67">
        <v>1222</v>
      </c>
      <c r="K52" s="68">
        <v>10141</v>
      </c>
      <c r="L52" s="66">
        <v>442</v>
      </c>
      <c r="M52" s="67">
        <v>5432</v>
      </c>
      <c r="N52" s="67">
        <v>4489</v>
      </c>
      <c r="O52" s="67">
        <v>326</v>
      </c>
      <c r="P52" s="68">
        <v>6521</v>
      </c>
      <c r="Q52" s="66">
        <v>562</v>
      </c>
      <c r="R52" s="67">
        <v>2254</v>
      </c>
      <c r="S52" s="67">
        <v>3212</v>
      </c>
      <c r="T52" s="67">
        <v>885</v>
      </c>
      <c r="U52" s="68">
        <v>1758</v>
      </c>
    </row>
    <row r="53" spans="1:21">
      <c r="A53" s="4">
        <v>2</v>
      </c>
      <c r="B53" s="66">
        <v>2565</v>
      </c>
      <c r="C53" s="67">
        <v>13225</v>
      </c>
      <c r="D53" s="67">
        <v>10556</v>
      </c>
      <c r="E53" s="67">
        <v>5562</v>
      </c>
      <c r="F53" s="68">
        <v>12451</v>
      </c>
      <c r="G53" s="66">
        <v>788</v>
      </c>
      <c r="H53" s="67">
        <v>4523</v>
      </c>
      <c r="I53" s="67">
        <v>5003</v>
      </c>
      <c r="J53" s="67">
        <v>985</v>
      </c>
      <c r="K53" s="68">
        <v>5542</v>
      </c>
      <c r="L53" s="66">
        <v>824</v>
      </c>
      <c r="M53" s="67">
        <v>2215</v>
      </c>
      <c r="N53" s="67">
        <v>2145</v>
      </c>
      <c r="O53" s="67">
        <v>1174</v>
      </c>
      <c r="P53" s="68">
        <v>2535</v>
      </c>
      <c r="Q53" s="66">
        <v>562</v>
      </c>
      <c r="R53" s="67">
        <v>5126</v>
      </c>
      <c r="S53" s="67">
        <v>4458</v>
      </c>
      <c r="T53" s="67">
        <v>1124</v>
      </c>
      <c r="U53" s="68">
        <v>3124</v>
      </c>
    </row>
    <row r="54" spans="1:21">
      <c r="A54" s="4">
        <v>3</v>
      </c>
      <c r="B54" s="66">
        <v>8452</v>
      </c>
      <c r="C54" s="67">
        <v>9952</v>
      </c>
      <c r="D54" s="67">
        <v>11245</v>
      </c>
      <c r="E54" s="67">
        <v>9562</v>
      </c>
      <c r="F54" s="68">
        <v>10452</v>
      </c>
      <c r="G54" s="66">
        <v>4445</v>
      </c>
      <c r="H54" s="67">
        <v>7895</v>
      </c>
      <c r="I54" s="67">
        <v>7700</v>
      </c>
      <c r="J54" s="67">
        <v>3145</v>
      </c>
      <c r="K54" s="68">
        <v>6589</v>
      </c>
      <c r="L54" s="66">
        <v>653</v>
      </c>
      <c r="M54" s="67">
        <v>4482</v>
      </c>
      <c r="N54" s="67">
        <v>3351</v>
      </c>
      <c r="O54" s="67">
        <v>552</v>
      </c>
      <c r="P54" s="68">
        <v>2887</v>
      </c>
      <c r="Q54" s="66">
        <v>890</v>
      </c>
      <c r="R54" s="67">
        <v>6112</v>
      </c>
      <c r="S54" s="67">
        <v>4999</v>
      </c>
      <c r="T54" s="67">
        <v>1244</v>
      </c>
      <c r="U54" s="68">
        <v>6852</v>
      </c>
    </row>
    <row r="55" spans="1:21">
      <c r="A55" s="4">
        <v>4</v>
      </c>
      <c r="B55" s="433">
        <v>4124</v>
      </c>
      <c r="C55" s="436">
        <v>6895</v>
      </c>
      <c r="D55" s="436">
        <v>13224</v>
      </c>
      <c r="E55" s="436">
        <v>11668</v>
      </c>
      <c r="F55" s="435">
        <v>15422</v>
      </c>
      <c r="G55" s="433">
        <v>3141</v>
      </c>
      <c r="H55" s="436">
        <v>6642</v>
      </c>
      <c r="I55" s="436">
        <v>8889</v>
      </c>
      <c r="J55" s="436">
        <v>2806</v>
      </c>
      <c r="K55" s="435">
        <v>6122</v>
      </c>
      <c r="L55" s="433">
        <v>256</v>
      </c>
      <c r="M55" s="436">
        <v>3005</v>
      </c>
      <c r="N55" s="436">
        <v>2586</v>
      </c>
      <c r="O55" s="436">
        <v>338</v>
      </c>
      <c r="P55" s="435">
        <v>3225</v>
      </c>
      <c r="Q55" s="433">
        <v>253</v>
      </c>
      <c r="R55" s="436">
        <v>3252</v>
      </c>
      <c r="S55" s="436">
        <v>4752</v>
      </c>
      <c r="T55" s="436">
        <v>204</v>
      </c>
      <c r="U55" s="435">
        <v>4995</v>
      </c>
    </row>
    <row r="56" spans="1:21">
      <c r="A56" s="4">
        <v>5</v>
      </c>
      <c r="B56" s="66">
        <v>6532</v>
      </c>
      <c r="C56" s="67">
        <v>6653</v>
      </c>
      <c r="D56" s="67">
        <v>7852</v>
      </c>
      <c r="E56" s="67">
        <v>8145</v>
      </c>
      <c r="F56" s="68">
        <v>7112</v>
      </c>
      <c r="G56" s="66">
        <v>2245</v>
      </c>
      <c r="H56" s="67">
        <v>8952</v>
      </c>
      <c r="I56" s="67">
        <v>10455</v>
      </c>
      <c r="J56" s="67">
        <v>3362</v>
      </c>
      <c r="K56" s="68">
        <v>7542</v>
      </c>
      <c r="L56" s="66">
        <v>856</v>
      </c>
      <c r="M56" s="67">
        <v>1587</v>
      </c>
      <c r="N56" s="67">
        <v>2556</v>
      </c>
      <c r="O56" s="67">
        <v>952</v>
      </c>
      <c r="P56" s="68">
        <v>1425</v>
      </c>
      <c r="Q56" s="66">
        <v>1245</v>
      </c>
      <c r="R56" s="67">
        <v>2889</v>
      </c>
      <c r="S56" s="67">
        <v>3054</v>
      </c>
      <c r="T56" s="67">
        <v>2000</v>
      </c>
      <c r="U56" s="68">
        <v>3665</v>
      </c>
    </row>
    <row r="57" spans="1:21" ht="15.75" thickBot="1">
      <c r="A57" s="4">
        <v>6</v>
      </c>
      <c r="B57" s="69">
        <v>2532</v>
      </c>
      <c r="C57" s="70">
        <v>8953</v>
      </c>
      <c r="D57" s="70">
        <v>10253</v>
      </c>
      <c r="E57" s="70">
        <v>4122</v>
      </c>
      <c r="F57" s="71">
        <v>6542</v>
      </c>
      <c r="G57" s="69">
        <v>2144</v>
      </c>
      <c r="H57" s="70">
        <v>8845</v>
      </c>
      <c r="I57" s="70">
        <v>6321</v>
      </c>
      <c r="J57" s="70">
        <v>1035</v>
      </c>
      <c r="K57" s="71">
        <v>9856</v>
      </c>
      <c r="L57" s="69">
        <v>1211</v>
      </c>
      <c r="M57" s="70">
        <v>1552</v>
      </c>
      <c r="N57" s="70">
        <v>1432</v>
      </c>
      <c r="O57" s="70">
        <v>1124</v>
      </c>
      <c r="P57" s="71">
        <v>2123</v>
      </c>
      <c r="Q57" s="69">
        <v>466</v>
      </c>
      <c r="R57" s="70">
        <v>6005</v>
      </c>
      <c r="S57" s="70">
        <v>4888</v>
      </c>
      <c r="T57" s="70">
        <v>1288</v>
      </c>
      <c r="U57" s="71">
        <v>5041</v>
      </c>
    </row>
    <row r="58" spans="1:21">
      <c r="A58" s="78" t="s">
        <v>1</v>
      </c>
      <c r="B58" s="79">
        <f t="shared" ref="B58:C58" si="9">AVERAGE(B52:B57)</f>
        <v>5143.833333333333</v>
      </c>
      <c r="C58" s="80">
        <f t="shared" si="9"/>
        <v>9104</v>
      </c>
      <c r="D58" s="80">
        <f>AVERAGE(D52:D57)</f>
        <v>10519.333333333334</v>
      </c>
      <c r="E58" s="80">
        <f t="shared" ref="E58:H58" si="10">AVERAGE(E52:E57)</f>
        <v>8250.6666666666661</v>
      </c>
      <c r="F58" s="81">
        <f t="shared" si="10"/>
        <v>9751.8333333333339</v>
      </c>
      <c r="G58" s="79">
        <f t="shared" si="10"/>
        <v>2297.8333333333335</v>
      </c>
      <c r="H58" s="80">
        <f t="shared" si="10"/>
        <v>7996.833333333333</v>
      </c>
      <c r="I58" s="80">
        <f>AVERAGE(I52:I57)</f>
        <v>7804.166666666667</v>
      </c>
      <c r="J58" s="80">
        <f t="shared" ref="J58:M58" si="11">AVERAGE(J52:J57)</f>
        <v>2092.5</v>
      </c>
      <c r="K58" s="81">
        <f t="shared" si="11"/>
        <v>7632</v>
      </c>
      <c r="L58" s="79">
        <f t="shared" si="11"/>
        <v>707</v>
      </c>
      <c r="M58" s="80">
        <f t="shared" si="11"/>
        <v>3045.5</v>
      </c>
      <c r="N58" s="80">
        <f>AVERAGE(N52:N57)</f>
        <v>2759.8333333333335</v>
      </c>
      <c r="O58" s="80">
        <f t="shared" ref="O58:R58" si="12">AVERAGE(O52:O57)</f>
        <v>744.33333333333337</v>
      </c>
      <c r="P58" s="81">
        <f t="shared" si="12"/>
        <v>3119.3333333333335</v>
      </c>
      <c r="Q58" s="79">
        <f t="shared" si="12"/>
        <v>663</v>
      </c>
      <c r="R58" s="80">
        <f t="shared" si="12"/>
        <v>4273</v>
      </c>
      <c r="S58" s="80">
        <f>AVERAGE(S52:S57)</f>
        <v>4227.166666666667</v>
      </c>
      <c r="T58" s="80">
        <f t="shared" ref="T58:U58" si="13">AVERAGE(T52:T57)</f>
        <v>1124.1666666666667</v>
      </c>
      <c r="U58" s="81">
        <f t="shared" si="13"/>
        <v>4239.166666666667</v>
      </c>
    </row>
    <row r="59" spans="1:21">
      <c r="A59" s="82" t="s">
        <v>2</v>
      </c>
      <c r="B59" s="83">
        <f t="shared" ref="B59:C59" si="14">STDEV(B52:B57)</f>
        <v>2436.2179226552512</v>
      </c>
      <c r="C59" s="84">
        <f t="shared" si="14"/>
        <v>2393.1816479323088</v>
      </c>
      <c r="D59" s="84">
        <f>STDEV(D52:D57)</f>
        <v>1750.0401900146962</v>
      </c>
      <c r="E59" s="84">
        <f t="shared" ref="E59:H59" si="15">STDEV(E52:E57)</f>
        <v>2915.4362738133486</v>
      </c>
      <c r="F59" s="85">
        <f t="shared" si="15"/>
        <v>3676.0196091243415</v>
      </c>
      <c r="G59" s="83">
        <f t="shared" si="15"/>
        <v>1360.1440242366491</v>
      </c>
      <c r="H59" s="84">
        <f t="shared" si="15"/>
        <v>2250.5271752784197</v>
      </c>
      <c r="I59" s="84">
        <f>STDEV(I52:I57)</f>
        <v>1933.2429145522976</v>
      </c>
      <c r="J59" s="84">
        <f t="shared" ref="J59:M59" si="16">STDEV(J52:J57)</f>
        <v>1125.2645466733591</v>
      </c>
      <c r="K59" s="85">
        <f t="shared" si="16"/>
        <v>1948.6100687413068</v>
      </c>
      <c r="L59" s="83">
        <f t="shared" si="16"/>
        <v>336.58520466592114</v>
      </c>
      <c r="M59" s="84">
        <f t="shared" si="16"/>
        <v>1600.5030146800723</v>
      </c>
      <c r="N59" s="84">
        <f>STDEV(N52:N57)</f>
        <v>1053.7953153561973</v>
      </c>
      <c r="O59" s="84">
        <f t="shared" ref="O59:R59" si="17">STDEV(O52:O57)</f>
        <v>387.03677689163686</v>
      </c>
      <c r="P59" s="85">
        <f t="shared" si="17"/>
        <v>1779.9646812975438</v>
      </c>
      <c r="Q59" s="83">
        <f t="shared" si="17"/>
        <v>351.44387887684144</v>
      </c>
      <c r="R59" s="84">
        <f t="shared" si="17"/>
        <v>1681.8806140746137</v>
      </c>
      <c r="S59" s="84">
        <f>STDEV(S52:S57)</f>
        <v>868.10654108045151</v>
      </c>
      <c r="T59" s="84">
        <f t="shared" ref="T59:U59" si="18">STDEV(T52:T57)</f>
        <v>585.18250714342662</v>
      </c>
      <c r="U59" s="85">
        <f t="shared" si="18"/>
        <v>1775.9825918816507</v>
      </c>
    </row>
    <row r="60" spans="1:21" ht="15.75" thickBot="1">
      <c r="A60" s="291"/>
      <c r="B60" s="278"/>
      <c r="C60" s="278"/>
      <c r="D60" s="278"/>
      <c r="E60" s="278"/>
      <c r="F60" s="278"/>
      <c r="G60" s="278"/>
      <c r="H60" s="278"/>
      <c r="I60" s="278"/>
      <c r="J60" s="278"/>
      <c r="K60" s="278"/>
      <c r="L60" s="278"/>
      <c r="M60" s="278"/>
      <c r="N60" s="278"/>
      <c r="O60" s="278"/>
      <c r="P60" s="278"/>
      <c r="Q60" s="278"/>
      <c r="R60" s="278"/>
      <c r="S60" s="278"/>
      <c r="T60" s="278"/>
      <c r="U60" s="278"/>
    </row>
    <row r="61" spans="1:21">
      <c r="B61" s="1608" t="s">
        <v>67</v>
      </c>
      <c r="C61" s="1609"/>
      <c r="D61" s="1609"/>
      <c r="E61" s="1609"/>
      <c r="F61" s="1610"/>
      <c r="G61" s="1611" t="s">
        <v>62</v>
      </c>
      <c r="H61" s="1588"/>
      <c r="I61" s="1588"/>
      <c r="J61" s="1588"/>
      <c r="K61" s="1589"/>
      <c r="L61" s="1611" t="s">
        <v>63</v>
      </c>
      <c r="M61" s="1588"/>
      <c r="N61" s="1588"/>
      <c r="O61" s="1588"/>
      <c r="P61" s="1589"/>
      <c r="Q61" s="278"/>
      <c r="R61" s="278"/>
      <c r="S61" s="278"/>
      <c r="T61" s="278"/>
      <c r="U61" s="278"/>
    </row>
    <row r="62" spans="1:21">
      <c r="B62" s="1596" t="s">
        <v>5</v>
      </c>
      <c r="C62" s="1597" t="s">
        <v>6</v>
      </c>
      <c r="D62" s="1598"/>
      <c r="E62" s="1598"/>
      <c r="F62" s="1599"/>
      <c r="G62" s="1596" t="s">
        <v>5</v>
      </c>
      <c r="H62" s="1597" t="s">
        <v>6</v>
      </c>
      <c r="I62" s="1598"/>
      <c r="J62" s="1598"/>
      <c r="K62" s="1599"/>
      <c r="L62" s="1596" t="s">
        <v>5</v>
      </c>
      <c r="M62" s="1597" t="s">
        <v>6</v>
      </c>
      <c r="N62" s="1598"/>
      <c r="O62" s="1598"/>
      <c r="P62" s="1599"/>
      <c r="Q62" s="278"/>
      <c r="R62" s="278"/>
      <c r="S62" s="278"/>
      <c r="T62" s="278"/>
      <c r="U62" s="278"/>
    </row>
    <row r="63" spans="1:21">
      <c r="A63" s="1"/>
      <c r="B63" s="1586"/>
      <c r="C63" s="64" t="s">
        <v>297</v>
      </c>
      <c r="D63" s="64" t="s">
        <v>32</v>
      </c>
      <c r="E63" s="64" t="s">
        <v>57</v>
      </c>
      <c r="F63" s="90" t="s">
        <v>298</v>
      </c>
      <c r="G63" s="1586"/>
      <c r="H63" s="64" t="s">
        <v>297</v>
      </c>
      <c r="I63" s="64" t="s">
        <v>32</v>
      </c>
      <c r="J63" s="64" t="s">
        <v>57</v>
      </c>
      <c r="K63" s="90" t="s">
        <v>298</v>
      </c>
      <c r="L63" s="1586"/>
      <c r="M63" s="64" t="s">
        <v>297</v>
      </c>
      <c r="N63" s="64" t="s">
        <v>32</v>
      </c>
      <c r="O63" s="64" t="s">
        <v>57</v>
      </c>
      <c r="P63" s="90" t="s">
        <v>298</v>
      </c>
      <c r="Q63" s="278"/>
      <c r="R63" s="278"/>
      <c r="S63" s="278"/>
      <c r="T63" s="278"/>
      <c r="U63" s="278"/>
    </row>
    <row r="64" spans="1:21">
      <c r="A64" s="4">
        <v>1</v>
      </c>
      <c r="B64" s="66">
        <v>711</v>
      </c>
      <c r="C64" s="67">
        <v>2452</v>
      </c>
      <c r="D64" s="67">
        <v>3088</v>
      </c>
      <c r="E64" s="67">
        <v>811</v>
      </c>
      <c r="F64" s="68">
        <v>2111</v>
      </c>
      <c r="G64" s="66">
        <v>665</v>
      </c>
      <c r="H64" s="67">
        <v>3663</v>
      </c>
      <c r="I64" s="67">
        <v>3542</v>
      </c>
      <c r="J64" s="67">
        <v>325</v>
      </c>
      <c r="K64" s="68">
        <v>5558</v>
      </c>
      <c r="L64" s="66">
        <v>665</v>
      </c>
      <c r="M64" s="67">
        <v>2055</v>
      </c>
      <c r="N64" s="67">
        <v>3121</v>
      </c>
      <c r="O64" s="67">
        <v>1542</v>
      </c>
      <c r="P64" s="68">
        <v>4112</v>
      </c>
      <c r="Q64" s="278"/>
      <c r="R64" s="278"/>
      <c r="S64" s="278"/>
      <c r="T64" s="278"/>
      <c r="U64" s="278"/>
    </row>
    <row r="65" spans="1:21">
      <c r="A65" s="4">
        <v>2</v>
      </c>
      <c r="B65" s="66">
        <v>452</v>
      </c>
      <c r="C65" s="67">
        <v>5642</v>
      </c>
      <c r="D65" s="67">
        <v>3339</v>
      </c>
      <c r="E65" s="67">
        <v>561</v>
      </c>
      <c r="F65" s="68">
        <v>6005</v>
      </c>
      <c r="G65" s="66">
        <v>772</v>
      </c>
      <c r="H65" s="67">
        <v>5112</v>
      </c>
      <c r="I65" s="67">
        <v>4487</v>
      </c>
      <c r="J65" s="67">
        <v>852</v>
      </c>
      <c r="K65" s="68">
        <v>3212</v>
      </c>
      <c r="L65" s="66">
        <v>842</v>
      </c>
      <c r="M65" s="67">
        <v>1245</v>
      </c>
      <c r="N65" s="67">
        <v>1335</v>
      </c>
      <c r="O65" s="67">
        <v>992</v>
      </c>
      <c r="P65" s="68">
        <v>1662</v>
      </c>
      <c r="Q65" s="278"/>
      <c r="R65" s="278"/>
      <c r="S65" s="278"/>
      <c r="T65" s="278"/>
      <c r="U65" s="278"/>
    </row>
    <row r="66" spans="1:21">
      <c r="A66" s="4">
        <v>3</v>
      </c>
      <c r="B66" s="66">
        <v>669</v>
      </c>
      <c r="C66" s="67">
        <v>2482</v>
      </c>
      <c r="D66" s="67">
        <v>1009</v>
      </c>
      <c r="E66" s="67">
        <v>1774</v>
      </c>
      <c r="F66" s="68">
        <v>2044</v>
      </c>
      <c r="G66" s="66">
        <v>1245</v>
      </c>
      <c r="H66" s="67">
        <v>2656</v>
      </c>
      <c r="I66" s="67">
        <v>3222</v>
      </c>
      <c r="J66" s="67">
        <v>1332</v>
      </c>
      <c r="K66" s="68">
        <v>2854</v>
      </c>
      <c r="L66" s="66">
        <v>1233</v>
      </c>
      <c r="M66" s="67">
        <v>4321</v>
      </c>
      <c r="N66" s="67">
        <v>4489</v>
      </c>
      <c r="O66" s="67">
        <v>1335</v>
      </c>
      <c r="P66" s="68">
        <v>3212</v>
      </c>
      <c r="Q66" s="278"/>
      <c r="R66" s="278"/>
      <c r="S66" s="278"/>
      <c r="T66" s="278"/>
      <c r="U66" s="278"/>
    </row>
    <row r="67" spans="1:21">
      <c r="A67" s="4">
        <v>4</v>
      </c>
      <c r="B67" s="433">
        <v>1109</v>
      </c>
      <c r="C67" s="436">
        <v>3661</v>
      </c>
      <c r="D67" s="436">
        <v>3544</v>
      </c>
      <c r="E67" s="436">
        <v>1223</v>
      </c>
      <c r="F67" s="435">
        <v>4991</v>
      </c>
      <c r="G67" s="433">
        <v>2269</v>
      </c>
      <c r="H67" s="436">
        <v>7388</v>
      </c>
      <c r="I67" s="436">
        <v>7244</v>
      </c>
      <c r="J67" s="436">
        <v>432</v>
      </c>
      <c r="K67" s="435">
        <v>6429</v>
      </c>
      <c r="L67" s="433">
        <v>512</v>
      </c>
      <c r="M67" s="436">
        <v>3852</v>
      </c>
      <c r="N67" s="436">
        <v>2996</v>
      </c>
      <c r="O67" s="436">
        <v>885</v>
      </c>
      <c r="P67" s="435">
        <v>4521</v>
      </c>
      <c r="Q67" s="278"/>
      <c r="R67" s="278"/>
      <c r="S67" s="278"/>
      <c r="T67" s="278"/>
      <c r="U67" s="278"/>
    </row>
    <row r="68" spans="1:21">
      <c r="A68" s="4">
        <v>5</v>
      </c>
      <c r="B68" s="66">
        <v>1542</v>
      </c>
      <c r="C68" s="67">
        <v>1985</v>
      </c>
      <c r="D68" s="67">
        <v>2005</v>
      </c>
      <c r="E68" s="67">
        <v>335</v>
      </c>
      <c r="F68" s="68">
        <v>1962</v>
      </c>
      <c r="G68" s="66">
        <v>235</v>
      </c>
      <c r="H68" s="67">
        <v>6523</v>
      </c>
      <c r="I68" s="67">
        <v>3699</v>
      </c>
      <c r="J68" s="67">
        <v>288</v>
      </c>
      <c r="K68" s="68">
        <v>4669</v>
      </c>
      <c r="L68" s="66">
        <v>321</v>
      </c>
      <c r="M68" s="67">
        <v>6542</v>
      </c>
      <c r="N68" s="67">
        <v>7882</v>
      </c>
      <c r="O68" s="67">
        <v>220</v>
      </c>
      <c r="P68" s="68">
        <v>5122</v>
      </c>
      <c r="Q68" s="278"/>
      <c r="R68" s="278"/>
      <c r="S68" s="278"/>
      <c r="T68" s="278"/>
      <c r="U68" s="278"/>
    </row>
    <row r="69" spans="1:21" ht="15.75" thickBot="1">
      <c r="A69" s="4">
        <v>6</v>
      </c>
      <c r="B69" s="69">
        <v>335</v>
      </c>
      <c r="C69" s="70">
        <v>2005</v>
      </c>
      <c r="D69" s="70">
        <v>3111</v>
      </c>
      <c r="E69" s="70">
        <v>499</v>
      </c>
      <c r="F69" s="71">
        <v>1654</v>
      </c>
      <c r="G69" s="69">
        <v>599</v>
      </c>
      <c r="H69" s="70">
        <v>5479</v>
      </c>
      <c r="I69" s="70">
        <v>8852</v>
      </c>
      <c r="J69" s="70">
        <v>725</v>
      </c>
      <c r="K69" s="71">
        <v>6677</v>
      </c>
      <c r="L69" s="69">
        <v>905</v>
      </c>
      <c r="M69" s="70">
        <v>805</v>
      </c>
      <c r="N69" s="70">
        <v>992</v>
      </c>
      <c r="O69" s="70">
        <v>1211</v>
      </c>
      <c r="P69" s="71">
        <v>778</v>
      </c>
      <c r="Q69" s="278"/>
      <c r="R69" s="278"/>
      <c r="S69" s="278"/>
      <c r="T69" s="278"/>
      <c r="U69" s="278"/>
    </row>
    <row r="70" spans="1:21">
      <c r="A70" s="78" t="s">
        <v>1</v>
      </c>
      <c r="B70" s="79">
        <f t="shared" ref="B70:C70" si="19">AVERAGE(B64:B69)</f>
        <v>803</v>
      </c>
      <c r="C70" s="80">
        <f t="shared" si="19"/>
        <v>3037.8333333333335</v>
      </c>
      <c r="D70" s="80">
        <f>AVERAGE(D64:D69)</f>
        <v>2682.6666666666665</v>
      </c>
      <c r="E70" s="80">
        <f t="shared" ref="E70:H70" si="20">AVERAGE(E64:E69)</f>
        <v>867.16666666666663</v>
      </c>
      <c r="F70" s="81">
        <f t="shared" si="20"/>
        <v>3127.8333333333335</v>
      </c>
      <c r="G70" s="79">
        <f t="shared" si="20"/>
        <v>964.16666666666663</v>
      </c>
      <c r="H70" s="80">
        <f t="shared" si="20"/>
        <v>5136.833333333333</v>
      </c>
      <c r="I70" s="80">
        <f>AVERAGE(I64:I69)</f>
        <v>5174.333333333333</v>
      </c>
      <c r="J70" s="80">
        <f t="shared" ref="J70:M70" si="21">AVERAGE(J64:J69)</f>
        <v>659</v>
      </c>
      <c r="K70" s="81">
        <f t="shared" si="21"/>
        <v>4899.833333333333</v>
      </c>
      <c r="L70" s="79">
        <f t="shared" si="21"/>
        <v>746.33333333333337</v>
      </c>
      <c r="M70" s="80">
        <f t="shared" si="21"/>
        <v>3136.6666666666665</v>
      </c>
      <c r="N70" s="80">
        <f>AVERAGE(N64:N69)</f>
        <v>3469.1666666666665</v>
      </c>
      <c r="O70" s="80">
        <f t="shared" ref="O70:P70" si="22">AVERAGE(O64:O69)</f>
        <v>1030.8333333333333</v>
      </c>
      <c r="P70" s="81">
        <f t="shared" si="22"/>
        <v>3234.5</v>
      </c>
      <c r="Q70" s="278"/>
      <c r="R70" s="278"/>
      <c r="S70" s="278"/>
      <c r="T70" s="278"/>
      <c r="U70" s="278"/>
    </row>
    <row r="71" spans="1:21">
      <c r="A71" s="82" t="s">
        <v>2</v>
      </c>
      <c r="B71" s="83">
        <f t="shared" ref="B71:C71" si="23">STDEV(B64:B69)</f>
        <v>449.08841000408819</v>
      </c>
      <c r="C71" s="84">
        <f t="shared" si="23"/>
        <v>1414.0279228737554</v>
      </c>
      <c r="D71" s="84">
        <f>STDEV(D64:D69)</f>
        <v>977.83693255402613</v>
      </c>
      <c r="E71" s="84">
        <f t="shared" ref="E71:H71" si="24">STDEV(E64:E69)</f>
        <v>541.22173521271907</v>
      </c>
      <c r="F71" s="85">
        <f t="shared" si="24"/>
        <v>1870.2660149472499</v>
      </c>
      <c r="G71" s="83">
        <f t="shared" si="24"/>
        <v>717.34466378907882</v>
      </c>
      <c r="H71" s="84">
        <f t="shared" si="24"/>
        <v>1756.9076716397674</v>
      </c>
      <c r="I71" s="84">
        <f>STDEV(I64:I69)</f>
        <v>2320.9440033457654</v>
      </c>
      <c r="J71" s="84">
        <f t="shared" ref="J71:M71" si="25">STDEV(J64:J69)</f>
        <v>398.81323949939275</v>
      </c>
      <c r="K71" s="85">
        <f t="shared" si="25"/>
        <v>1613.5274917604188</v>
      </c>
      <c r="L71" s="83">
        <f t="shared" si="25"/>
        <v>320.50189807030273</v>
      </c>
      <c r="M71" s="84">
        <f t="shared" si="25"/>
        <v>2176.9573874255479</v>
      </c>
      <c r="N71" s="84">
        <f>STDEV(N64:N69)</f>
        <v>2511.9429465389267</v>
      </c>
      <c r="O71" s="84">
        <f t="shared" ref="O71:P71" si="26">STDEV(O64:O69)</f>
        <v>461.84301084531592</v>
      </c>
      <c r="P71" s="85">
        <f t="shared" si="26"/>
        <v>1702.6684644991813</v>
      </c>
      <c r="Q71" s="278"/>
      <c r="R71" s="278"/>
      <c r="S71" s="278"/>
      <c r="T71" s="278"/>
      <c r="U71" s="278"/>
    </row>
    <row r="72" spans="1:21" ht="15.75" thickBot="1"/>
    <row r="73" spans="1:21">
      <c r="A73" s="1600" t="s">
        <v>60</v>
      </c>
      <c r="B73" s="1601"/>
      <c r="C73" s="1601"/>
      <c r="D73" s="1601"/>
      <c r="E73" s="1602"/>
      <c r="F73" s="278"/>
      <c r="G73" s="1600" t="s">
        <v>60</v>
      </c>
      <c r="H73" s="1601"/>
      <c r="I73" s="1601"/>
      <c r="J73" s="1601"/>
      <c r="K73" s="1602"/>
    </row>
    <row r="74" spans="1:21">
      <c r="A74" s="1596" t="s">
        <v>5</v>
      </c>
      <c r="B74" s="1597" t="s">
        <v>6</v>
      </c>
      <c r="C74" s="1598"/>
      <c r="D74" s="1598"/>
      <c r="E74" s="1599"/>
      <c r="F74" s="278"/>
      <c r="G74" s="1596" t="s">
        <v>5</v>
      </c>
      <c r="H74" s="1597" t="s">
        <v>6</v>
      </c>
      <c r="I74" s="1598"/>
      <c r="J74" s="1598"/>
      <c r="K74" s="1599"/>
    </row>
    <row r="75" spans="1:21">
      <c r="A75" s="1586"/>
      <c r="B75" s="64" t="s">
        <v>297</v>
      </c>
      <c r="C75" s="64" t="s">
        <v>32</v>
      </c>
      <c r="D75" s="64" t="s">
        <v>57</v>
      </c>
      <c r="E75" s="90" t="s">
        <v>298</v>
      </c>
      <c r="F75" s="278"/>
      <c r="G75" s="1586"/>
      <c r="H75" s="64" t="s">
        <v>297</v>
      </c>
      <c r="I75" s="64" t="s">
        <v>32</v>
      </c>
      <c r="J75" s="64" t="s">
        <v>57</v>
      </c>
      <c r="K75" s="90" t="s">
        <v>298</v>
      </c>
    </row>
    <row r="76" spans="1:21">
      <c r="A76" s="66">
        <v>87522</v>
      </c>
      <c r="B76" s="67">
        <v>92554</v>
      </c>
      <c r="C76" s="67">
        <v>86251</v>
      </c>
      <c r="D76" s="67">
        <v>85123</v>
      </c>
      <c r="E76" s="68">
        <v>92451</v>
      </c>
      <c r="F76" s="278"/>
      <c r="G76" s="66">
        <f t="shared" ref="G76:H76" si="27">A76/85123</f>
        <v>1.0281827473185861</v>
      </c>
      <c r="H76" s="67">
        <f t="shared" si="27"/>
        <v>1.0872972052206806</v>
      </c>
      <c r="I76" s="67">
        <f>C76/85123</f>
        <v>1.0132514126616778</v>
      </c>
      <c r="J76" s="67">
        <v>1</v>
      </c>
      <c r="K76" s="68">
        <f>E76/85123</f>
        <v>1.0860871914758643</v>
      </c>
    </row>
    <row r="77" spans="1:21">
      <c r="A77" s="66">
        <v>75265</v>
      </c>
      <c r="B77" s="67">
        <v>95351</v>
      </c>
      <c r="C77" s="67">
        <v>84523</v>
      </c>
      <c r="D77" s="67">
        <v>92451</v>
      </c>
      <c r="E77" s="68">
        <v>100211</v>
      </c>
      <c r="F77" s="278"/>
      <c r="G77" s="66">
        <v>1</v>
      </c>
      <c r="H77" s="67">
        <f>B77/75265</f>
        <v>1.2668703912841295</v>
      </c>
      <c r="I77" s="67">
        <f t="shared" ref="I77:K77" si="28">C77/75265</f>
        <v>1.1230053809871787</v>
      </c>
      <c r="J77" s="67">
        <f t="shared" si="28"/>
        <v>1.2283398658074802</v>
      </c>
      <c r="K77" s="68">
        <f t="shared" si="28"/>
        <v>1.3314422374277552</v>
      </c>
    </row>
    <row r="78" spans="1:21">
      <c r="A78" s="66">
        <v>85233</v>
      </c>
      <c r="B78" s="67">
        <v>75621</v>
      </c>
      <c r="C78" s="67">
        <v>91245</v>
      </c>
      <c r="D78" s="67">
        <v>85412</v>
      </c>
      <c r="E78" s="68">
        <v>78542</v>
      </c>
      <c r="F78" s="278"/>
      <c r="G78" s="66">
        <f>A78/75621</f>
        <v>1.127107549490221</v>
      </c>
      <c r="H78" s="67">
        <v>1</v>
      </c>
      <c r="I78" s="67">
        <f t="shared" ref="I78:K78" si="29">C78/75621</f>
        <v>1.2066092752013329</v>
      </c>
      <c r="J78" s="67">
        <f t="shared" si="29"/>
        <v>1.1294746168392378</v>
      </c>
      <c r="K78" s="68">
        <f t="shared" si="29"/>
        <v>1.0386268364607716</v>
      </c>
    </row>
    <row r="79" spans="1:21">
      <c r="A79" s="66">
        <v>88670</v>
      </c>
      <c r="B79" s="67">
        <v>90110</v>
      </c>
      <c r="C79" s="67">
        <v>98044</v>
      </c>
      <c r="D79" s="67">
        <v>99788</v>
      </c>
      <c r="E79" s="68">
        <v>98044</v>
      </c>
      <c r="F79" s="278"/>
      <c r="G79" s="66">
        <v>1</v>
      </c>
      <c r="H79" s="67">
        <f>B79/88670</f>
        <v>1.0162399909777828</v>
      </c>
      <c r="I79" s="67">
        <f t="shared" ref="I79:K79" si="30">C79/88670</f>
        <v>1.105717830156761</v>
      </c>
      <c r="J79" s="67">
        <f t="shared" si="30"/>
        <v>1.1253862636742979</v>
      </c>
      <c r="K79" s="68">
        <f t="shared" si="30"/>
        <v>1.105717830156761</v>
      </c>
    </row>
    <row r="80" spans="1:21">
      <c r="A80" s="66">
        <v>101255</v>
      </c>
      <c r="B80" s="67">
        <v>88751</v>
      </c>
      <c r="C80" s="67">
        <v>89652</v>
      </c>
      <c r="D80" s="67">
        <v>115422</v>
      </c>
      <c r="E80" s="68">
        <v>99877</v>
      </c>
      <c r="F80" s="278"/>
      <c r="G80" s="66">
        <f>A80/88751</f>
        <v>1.1408885533684128</v>
      </c>
      <c r="H80" s="67">
        <v>1</v>
      </c>
      <c r="I80" s="67">
        <f t="shared" ref="I80:K80" si="31">C80/88751</f>
        <v>1.0101519982873433</v>
      </c>
      <c r="J80" s="67">
        <f t="shared" si="31"/>
        <v>1.3005149237755067</v>
      </c>
      <c r="K80" s="68">
        <f t="shared" si="31"/>
        <v>1.125361967752476</v>
      </c>
    </row>
    <row r="81" spans="1:21" ht="15.75" thickBot="1">
      <c r="A81" s="69">
        <v>77852</v>
      </c>
      <c r="B81" s="70">
        <v>74896</v>
      </c>
      <c r="C81" s="70">
        <v>77552</v>
      </c>
      <c r="D81" s="70">
        <v>76452</v>
      </c>
      <c r="E81" s="71">
        <v>69782</v>
      </c>
      <c r="F81" s="278"/>
      <c r="G81" s="69">
        <f t="shared" ref="G81:I81" si="32">A81/69782</f>
        <v>1.1156458685620934</v>
      </c>
      <c r="H81" s="70">
        <f t="shared" si="32"/>
        <v>1.0732853744518644</v>
      </c>
      <c r="I81" s="70">
        <f t="shared" si="32"/>
        <v>1.1113467656415694</v>
      </c>
      <c r="J81" s="70">
        <f>D81/69782</f>
        <v>1.0955833882663151</v>
      </c>
      <c r="K81" s="71">
        <v>1</v>
      </c>
    </row>
    <row r="82" spans="1:21">
      <c r="A82" s="79">
        <f t="shared" ref="A82:B82" si="33">AVERAGE(A76:A81)</f>
        <v>85966.166666666672</v>
      </c>
      <c r="B82" s="80">
        <f t="shared" si="33"/>
        <v>86213.833333333328</v>
      </c>
      <c r="C82" s="80">
        <f>AVERAGE(C76:C81)</f>
        <v>87877.833333333328</v>
      </c>
      <c r="D82" s="80">
        <f t="shared" ref="D82:E82" si="34">AVERAGE(D76:D81)</f>
        <v>92441.333333333328</v>
      </c>
      <c r="E82" s="81">
        <f t="shared" si="34"/>
        <v>89817.833333333328</v>
      </c>
      <c r="F82" s="278"/>
      <c r="G82" s="79">
        <f t="shared" ref="G82:H82" si="35">AVERAGE(G76:G81)</f>
        <v>1.0686374531232188</v>
      </c>
      <c r="H82" s="80">
        <f t="shared" si="35"/>
        <v>1.0739488269890762</v>
      </c>
      <c r="I82" s="80">
        <f>AVERAGE(I76:I81)</f>
        <v>1.0950137771559769</v>
      </c>
      <c r="J82" s="80">
        <f t="shared" ref="J82:K82" si="36">AVERAGE(J76:J81)</f>
        <v>1.146549843060473</v>
      </c>
      <c r="K82" s="81">
        <f t="shared" si="36"/>
        <v>1.1145393438789379</v>
      </c>
    </row>
    <row r="83" spans="1:21" ht="15.75" thickBot="1">
      <c r="A83" s="295">
        <f t="shared" ref="A83:B83" si="37">STDEV(A76:A81)</f>
        <v>9212.7298759198766</v>
      </c>
      <c r="B83" s="296">
        <f t="shared" si="37"/>
        <v>8781.8486303663121</v>
      </c>
      <c r="C83" s="296">
        <f>STDEV(C76:C81)</f>
        <v>6904.5021664611468</v>
      </c>
      <c r="D83" s="296">
        <f t="shared" ref="D83:E83" si="38">STDEV(D76:D81)</f>
        <v>13716.507976400815</v>
      </c>
      <c r="E83" s="297">
        <f t="shared" si="38"/>
        <v>12746.663617067299</v>
      </c>
      <c r="F83" s="278"/>
      <c r="G83" s="295">
        <f t="shared" ref="G83:H83" si="39">STDEV(G76:G81)</f>
        <v>6.619297234919265E-2</v>
      </c>
      <c r="H83" s="296">
        <f t="shared" si="39"/>
        <v>0.10165088993278168</v>
      </c>
      <c r="I83" s="296">
        <f>STDEV(I76:I81)</f>
        <v>7.4168772529947649E-2</v>
      </c>
      <c r="J83" s="296">
        <f t="shared" ref="J83:K83" si="40">STDEV(J76:J81)</f>
        <v>0.10507973197417121</v>
      </c>
      <c r="K83" s="297">
        <f t="shared" si="40"/>
        <v>0.11570074206919045</v>
      </c>
    </row>
    <row r="85" spans="1:21">
      <c r="A85" s="10" t="s">
        <v>61</v>
      </c>
    </row>
    <row r="86" spans="1:21" ht="15.75" thickBot="1"/>
    <row r="87" spans="1:21">
      <c r="B87" s="1611" t="s">
        <v>304</v>
      </c>
      <c r="C87" s="1588"/>
      <c r="D87" s="1588"/>
      <c r="E87" s="1588"/>
      <c r="F87" s="1589"/>
      <c r="G87" s="1588" t="s">
        <v>66</v>
      </c>
      <c r="H87" s="1588"/>
      <c r="I87" s="1588"/>
      <c r="J87" s="1588"/>
      <c r="K87" s="1588"/>
      <c r="L87" s="1611" t="s">
        <v>64</v>
      </c>
      <c r="M87" s="1588"/>
      <c r="N87" s="1588"/>
      <c r="O87" s="1588"/>
      <c r="P87" s="1589"/>
      <c r="Q87" s="1611" t="s">
        <v>65</v>
      </c>
      <c r="R87" s="1588"/>
      <c r="S87" s="1588"/>
      <c r="T87" s="1588"/>
      <c r="U87" s="1589"/>
    </row>
    <row r="88" spans="1:21">
      <c r="B88" s="1596" t="s">
        <v>5</v>
      </c>
      <c r="C88" s="1597" t="s">
        <v>6</v>
      </c>
      <c r="D88" s="1598"/>
      <c r="E88" s="1598"/>
      <c r="F88" s="1599"/>
      <c r="G88" s="1612" t="s">
        <v>5</v>
      </c>
      <c r="H88" s="1597" t="s">
        <v>6</v>
      </c>
      <c r="I88" s="1598"/>
      <c r="J88" s="1598"/>
      <c r="K88" s="1598"/>
      <c r="L88" s="1596" t="s">
        <v>5</v>
      </c>
      <c r="M88" s="1597" t="s">
        <v>6</v>
      </c>
      <c r="N88" s="1598"/>
      <c r="O88" s="1598"/>
      <c r="P88" s="1599"/>
      <c r="Q88" s="1596" t="s">
        <v>5</v>
      </c>
      <c r="R88" s="1597" t="s">
        <v>6</v>
      </c>
      <c r="S88" s="1598"/>
      <c r="T88" s="1598"/>
      <c r="U88" s="1599"/>
    </row>
    <row r="89" spans="1:21" ht="15.75" thickBot="1">
      <c r="A89" s="1"/>
      <c r="B89" s="1586"/>
      <c r="C89" s="64" t="s">
        <v>297</v>
      </c>
      <c r="D89" s="64" t="s">
        <v>32</v>
      </c>
      <c r="E89" s="64" t="s">
        <v>57</v>
      </c>
      <c r="F89" s="90" t="s">
        <v>298</v>
      </c>
      <c r="G89" s="1613"/>
      <c r="H89" s="64" t="s">
        <v>297</v>
      </c>
      <c r="I89" s="64" t="s">
        <v>32</v>
      </c>
      <c r="J89" s="64" t="s">
        <v>57</v>
      </c>
      <c r="K89" s="90" t="s">
        <v>298</v>
      </c>
      <c r="L89" s="1586"/>
      <c r="M89" s="64" t="s">
        <v>297</v>
      </c>
      <c r="N89" s="64" t="s">
        <v>32</v>
      </c>
      <c r="O89" s="64" t="s">
        <v>57</v>
      </c>
      <c r="P89" s="90" t="s">
        <v>298</v>
      </c>
      <c r="Q89" s="1586"/>
      <c r="R89" s="64" t="s">
        <v>297</v>
      </c>
      <c r="S89" s="64" t="s">
        <v>32</v>
      </c>
      <c r="T89" s="64" t="s">
        <v>57</v>
      </c>
      <c r="U89" s="90" t="s">
        <v>298</v>
      </c>
    </row>
    <row r="90" spans="1:21">
      <c r="A90" s="4">
        <v>1</v>
      </c>
      <c r="B90" s="299">
        <f>B52*G76</f>
        <v>6845.6407316471459</v>
      </c>
      <c r="C90" s="294">
        <f t="shared" ref="C90:E90" si="41">C52*H76</f>
        <v>9726.9607979042084</v>
      </c>
      <c r="D90" s="294">
        <f t="shared" si="41"/>
        <v>10118.328606839515</v>
      </c>
      <c r="E90" s="294">
        <f t="shared" si="41"/>
        <v>10445</v>
      </c>
      <c r="F90" s="300">
        <f>F52*K76</f>
        <v>7094.3215347203459</v>
      </c>
      <c r="G90" s="415">
        <f>G52*G76</f>
        <v>1052.8591332542321</v>
      </c>
      <c r="H90" s="416">
        <f t="shared" ref="H90:K90" si="42">H52*H76</f>
        <v>12095.094110874852</v>
      </c>
      <c r="I90" s="416">
        <f t="shared" si="42"/>
        <v>8569.0671968798088</v>
      </c>
      <c r="J90" s="416">
        <f t="shared" si="42"/>
        <v>1222</v>
      </c>
      <c r="K90" s="417">
        <f t="shared" si="42"/>
        <v>11014.010208756739</v>
      </c>
      <c r="L90" s="66">
        <f>L52*G76</f>
        <v>454.45677431481505</v>
      </c>
      <c r="M90" s="67">
        <f t="shared" ref="M90:P90" si="43">M52*H76</f>
        <v>5906.1984187587368</v>
      </c>
      <c r="N90" s="67">
        <f t="shared" si="43"/>
        <v>4548.4855914382715</v>
      </c>
      <c r="O90" s="67">
        <f t="shared" si="43"/>
        <v>326</v>
      </c>
      <c r="P90" s="68">
        <f t="shared" si="43"/>
        <v>7082.3745756141107</v>
      </c>
      <c r="Q90" s="66">
        <f>Q52*G76</f>
        <v>577.83870399304533</v>
      </c>
      <c r="R90" s="293">
        <f t="shared" ref="R90:U90" si="44">R52*H76</f>
        <v>2450.767900567414</v>
      </c>
      <c r="S90" s="293">
        <f t="shared" si="44"/>
        <v>3254.5635374693093</v>
      </c>
      <c r="T90" s="293">
        <f t="shared" si="44"/>
        <v>885</v>
      </c>
      <c r="U90" s="281">
        <f t="shared" si="44"/>
        <v>1909.3412826145695</v>
      </c>
    </row>
    <row r="91" spans="1:21">
      <c r="A91" s="4">
        <v>2</v>
      </c>
      <c r="B91" s="299">
        <f t="shared" ref="B91:F91" si="45">B53*G77</f>
        <v>2565</v>
      </c>
      <c r="C91" s="294">
        <f t="shared" si="45"/>
        <v>16754.360924732613</v>
      </c>
      <c r="D91" s="294">
        <f t="shared" si="45"/>
        <v>11854.444801700658</v>
      </c>
      <c r="E91" s="294">
        <f t="shared" si="45"/>
        <v>6832.0263336212047</v>
      </c>
      <c r="F91" s="300">
        <f t="shared" si="45"/>
        <v>16577.787298212981</v>
      </c>
      <c r="G91" s="66">
        <f t="shared" ref="G91:K91" si="46">G53*G77</f>
        <v>788</v>
      </c>
      <c r="H91" s="293">
        <f t="shared" si="46"/>
        <v>5730.0547797781173</v>
      </c>
      <c r="I91" s="293">
        <f t="shared" si="46"/>
        <v>5618.3959210788553</v>
      </c>
      <c r="J91" s="293">
        <f t="shared" si="46"/>
        <v>1209.9147678203681</v>
      </c>
      <c r="K91" s="286">
        <f t="shared" si="46"/>
        <v>7378.8528798246198</v>
      </c>
      <c r="L91" s="66">
        <f t="shared" ref="L91:P91" si="47">L53*G77</f>
        <v>824</v>
      </c>
      <c r="M91" s="67">
        <f t="shared" si="47"/>
        <v>2806.1179166943466</v>
      </c>
      <c r="N91" s="67">
        <f t="shared" si="47"/>
        <v>2408.8465422174982</v>
      </c>
      <c r="O91" s="67">
        <f t="shared" si="47"/>
        <v>1442.0710024579819</v>
      </c>
      <c r="P91" s="68">
        <f t="shared" si="47"/>
        <v>3375.2060718793596</v>
      </c>
      <c r="Q91" s="66">
        <f t="shared" ref="Q91:U91" si="48">Q53*G77</f>
        <v>562</v>
      </c>
      <c r="R91" s="293">
        <f t="shared" si="48"/>
        <v>6493.9776257224476</v>
      </c>
      <c r="S91" s="293">
        <f t="shared" si="48"/>
        <v>5006.3579884408427</v>
      </c>
      <c r="T91" s="293">
        <f t="shared" si="48"/>
        <v>1380.6540091676077</v>
      </c>
      <c r="U91" s="281">
        <f t="shared" si="48"/>
        <v>4159.4255497243075</v>
      </c>
    </row>
    <row r="92" spans="1:21">
      <c r="A92" s="4">
        <v>3</v>
      </c>
      <c r="B92" s="299">
        <f t="shared" ref="B92:F92" si="49">B54*G78</f>
        <v>9526.3130082913467</v>
      </c>
      <c r="C92" s="294">
        <f t="shared" si="49"/>
        <v>9952</v>
      </c>
      <c r="D92" s="294">
        <f t="shared" si="49"/>
        <v>13568.321299638988</v>
      </c>
      <c r="E92" s="294">
        <f t="shared" si="49"/>
        <v>10800.036286216791</v>
      </c>
      <c r="F92" s="300">
        <f t="shared" si="49"/>
        <v>10855.727694687985</v>
      </c>
      <c r="G92" s="66">
        <f t="shared" ref="G92:K92" si="50">G54*G78</f>
        <v>5009.9930574840319</v>
      </c>
      <c r="H92" s="293">
        <f t="shared" si="50"/>
        <v>7895</v>
      </c>
      <c r="I92" s="293">
        <f t="shared" si="50"/>
        <v>9290.8914190502637</v>
      </c>
      <c r="J92" s="293">
        <f t="shared" si="50"/>
        <v>3552.1976699594029</v>
      </c>
      <c r="K92" s="286">
        <f t="shared" si="50"/>
        <v>6843.5122254400239</v>
      </c>
      <c r="L92" s="66">
        <f t="shared" ref="L92:P92" si="51">L54*G78</f>
        <v>736.00122981711434</v>
      </c>
      <c r="M92" s="67">
        <f t="shared" si="51"/>
        <v>4482</v>
      </c>
      <c r="N92" s="67">
        <f t="shared" si="51"/>
        <v>4043.3476811996666</v>
      </c>
      <c r="O92" s="67">
        <f t="shared" si="51"/>
        <v>623.46998849525926</v>
      </c>
      <c r="P92" s="68">
        <f t="shared" si="51"/>
        <v>2998.5156768622473</v>
      </c>
      <c r="Q92" s="66">
        <f t="shared" ref="Q92:U92" si="52">Q54*G78</f>
        <v>1003.1257190462967</v>
      </c>
      <c r="R92" s="293">
        <f t="shared" si="52"/>
        <v>6112</v>
      </c>
      <c r="S92" s="293">
        <f t="shared" si="52"/>
        <v>6031.839766731463</v>
      </c>
      <c r="T92" s="293">
        <f t="shared" si="52"/>
        <v>1405.0664233480118</v>
      </c>
      <c r="U92" s="281">
        <f t="shared" si="52"/>
        <v>7116.6710834292071</v>
      </c>
    </row>
    <row r="93" spans="1:21">
      <c r="A93" s="4">
        <v>4</v>
      </c>
      <c r="B93" s="299">
        <f t="shared" ref="B93:F93" si="53">B55*G79</f>
        <v>4124</v>
      </c>
      <c r="C93" s="294">
        <f t="shared" si="53"/>
        <v>7006.9747377918129</v>
      </c>
      <c r="D93" s="294">
        <f t="shared" si="53"/>
        <v>14622.012585993007</v>
      </c>
      <c r="E93" s="294">
        <f t="shared" si="53"/>
        <v>13131.006924551708</v>
      </c>
      <c r="F93" s="300">
        <f t="shared" si="53"/>
        <v>17052.380376677567</v>
      </c>
      <c r="G93" s="66">
        <f t="shared" ref="G93:K93" si="54">G55*G79</f>
        <v>3141</v>
      </c>
      <c r="H93" s="293">
        <f t="shared" si="54"/>
        <v>6749.8660200744334</v>
      </c>
      <c r="I93" s="293">
        <f t="shared" si="54"/>
        <v>9828.725792263449</v>
      </c>
      <c r="J93" s="293">
        <f t="shared" si="54"/>
        <v>3157.8338558700802</v>
      </c>
      <c r="K93" s="286">
        <f t="shared" si="54"/>
        <v>6769.2045562196909</v>
      </c>
      <c r="L93" s="66">
        <f t="shared" ref="L93:P93" si="55">L55*G79</f>
        <v>256</v>
      </c>
      <c r="M93" s="67">
        <f t="shared" si="55"/>
        <v>3053.8011728882375</v>
      </c>
      <c r="N93" s="67">
        <f t="shared" si="55"/>
        <v>2859.3863087853838</v>
      </c>
      <c r="O93" s="67">
        <f t="shared" si="55"/>
        <v>380.38055712191272</v>
      </c>
      <c r="P93" s="68">
        <f t="shared" si="55"/>
        <v>3565.9400022555542</v>
      </c>
      <c r="Q93" s="66">
        <f t="shared" ref="Q93:U93" si="56">Q55*G79</f>
        <v>253</v>
      </c>
      <c r="R93" s="293">
        <f t="shared" si="56"/>
        <v>3304.8124506597496</v>
      </c>
      <c r="S93" s="293">
        <f t="shared" si="56"/>
        <v>5254.3711289049279</v>
      </c>
      <c r="T93" s="293">
        <f t="shared" si="56"/>
        <v>229.57879778955677</v>
      </c>
      <c r="U93" s="281">
        <f t="shared" si="56"/>
        <v>5523.0605616330213</v>
      </c>
    </row>
    <row r="94" spans="1:21">
      <c r="A94" s="4">
        <v>5</v>
      </c>
      <c r="B94" s="299">
        <f t="shared" ref="B94:F94" si="57">B56*G80</f>
        <v>7452.2840306024718</v>
      </c>
      <c r="C94" s="294">
        <f t="shared" si="57"/>
        <v>6653</v>
      </c>
      <c r="D94" s="294">
        <f t="shared" si="57"/>
        <v>7931.7134905522189</v>
      </c>
      <c r="E94" s="294">
        <f t="shared" si="57"/>
        <v>10592.694054151501</v>
      </c>
      <c r="F94" s="300">
        <f t="shared" si="57"/>
        <v>8003.5743146556097</v>
      </c>
      <c r="G94" s="66">
        <f t="shared" ref="G94:K94" si="58">G56*G80</f>
        <v>2561.2948023120866</v>
      </c>
      <c r="H94" s="293">
        <f t="shared" si="58"/>
        <v>8952</v>
      </c>
      <c r="I94" s="293">
        <f t="shared" si="58"/>
        <v>10561.139142094175</v>
      </c>
      <c r="J94" s="293">
        <f t="shared" si="58"/>
        <v>4372.3311737332533</v>
      </c>
      <c r="K94" s="286">
        <f t="shared" si="58"/>
        <v>8487.4799607891746</v>
      </c>
      <c r="L94" s="66">
        <f t="shared" ref="L94:P94" si="59">L56*G80</f>
        <v>976.60060168336133</v>
      </c>
      <c r="M94" s="67">
        <f t="shared" si="59"/>
        <v>1587</v>
      </c>
      <c r="N94" s="67">
        <f t="shared" si="59"/>
        <v>2581.9485076224491</v>
      </c>
      <c r="O94" s="67">
        <f t="shared" si="59"/>
        <v>1238.0902074342823</v>
      </c>
      <c r="P94" s="68">
        <f t="shared" si="59"/>
        <v>1603.6408040472784</v>
      </c>
      <c r="Q94" s="66">
        <f t="shared" ref="Q94:U94" si="60">Q56*G80</f>
        <v>1420.406248943674</v>
      </c>
      <c r="R94" s="293">
        <f t="shared" si="60"/>
        <v>2889</v>
      </c>
      <c r="S94" s="293">
        <f t="shared" si="60"/>
        <v>3085.0042027695463</v>
      </c>
      <c r="T94" s="293">
        <f t="shared" si="60"/>
        <v>2601.0298475510135</v>
      </c>
      <c r="U94" s="281">
        <f t="shared" si="60"/>
        <v>4124.4516118128249</v>
      </c>
    </row>
    <row r="95" spans="1:21" ht="15.75" thickBot="1">
      <c r="A95" s="4">
        <v>6</v>
      </c>
      <c r="B95" s="301">
        <f t="shared" ref="B95:F95" si="61">B57*G81</f>
        <v>2824.8153391992205</v>
      </c>
      <c r="C95" s="302">
        <f t="shared" si="61"/>
        <v>9609.1239574675419</v>
      </c>
      <c r="D95" s="302">
        <f t="shared" si="61"/>
        <v>11394.638388123012</v>
      </c>
      <c r="E95" s="302">
        <f t="shared" si="61"/>
        <v>4515.9947264337507</v>
      </c>
      <c r="F95" s="303">
        <f t="shared" si="61"/>
        <v>6542</v>
      </c>
      <c r="G95" s="69">
        <f t="shared" ref="G95:K95" si="62">G57*G81</f>
        <v>2391.9447421971281</v>
      </c>
      <c r="H95" s="298">
        <f t="shared" si="62"/>
        <v>9493.2091370267408</v>
      </c>
      <c r="I95" s="298">
        <f t="shared" si="62"/>
        <v>7024.82290562036</v>
      </c>
      <c r="J95" s="298">
        <f t="shared" si="62"/>
        <v>1133.9288068556361</v>
      </c>
      <c r="K95" s="320">
        <f t="shared" si="62"/>
        <v>9856</v>
      </c>
      <c r="L95" s="69">
        <f t="shared" ref="L95:P95" si="63">L57*G81</f>
        <v>1351.0471468286951</v>
      </c>
      <c r="M95" s="70">
        <f t="shared" si="63"/>
        <v>1665.7389011492937</v>
      </c>
      <c r="N95" s="70">
        <f t="shared" si="63"/>
        <v>1591.4485683987275</v>
      </c>
      <c r="O95" s="70">
        <f t="shared" si="63"/>
        <v>1231.4357284113382</v>
      </c>
      <c r="P95" s="71">
        <f t="shared" si="63"/>
        <v>2123</v>
      </c>
      <c r="Q95" s="69">
        <f t="shared" ref="Q95:U95" si="64">Q57*G81</f>
        <v>519.89097474993548</v>
      </c>
      <c r="R95" s="298">
        <f t="shared" si="64"/>
        <v>6445.0786735834463</v>
      </c>
      <c r="S95" s="298">
        <f t="shared" si="64"/>
        <v>5432.2629904559917</v>
      </c>
      <c r="T95" s="298">
        <f t="shared" si="64"/>
        <v>1411.1114040870139</v>
      </c>
      <c r="U95" s="282">
        <f t="shared" si="64"/>
        <v>5041</v>
      </c>
    </row>
    <row r="96" spans="1:21">
      <c r="A96" s="78" t="s">
        <v>1</v>
      </c>
      <c r="B96" s="79">
        <f t="shared" ref="B96:C96" si="65">AVERAGE(B90:B95)</f>
        <v>5556.3421849566985</v>
      </c>
      <c r="C96" s="80">
        <f t="shared" si="65"/>
        <v>9950.4034029826962</v>
      </c>
      <c r="D96" s="80">
        <f>AVERAGE(D90:D95)</f>
        <v>11581.5765288079</v>
      </c>
      <c r="E96" s="80">
        <f t="shared" ref="E96:H96" si="66">AVERAGE(E90:E95)</f>
        <v>9386.1263874958258</v>
      </c>
      <c r="F96" s="81">
        <f t="shared" si="66"/>
        <v>11020.965203159081</v>
      </c>
      <c r="G96" s="79">
        <f t="shared" si="66"/>
        <v>2490.8486225412466</v>
      </c>
      <c r="H96" s="80">
        <f t="shared" si="66"/>
        <v>8485.8706746256921</v>
      </c>
      <c r="I96" s="80">
        <f>AVERAGE(I90:I95)</f>
        <v>8482.1737294978175</v>
      </c>
      <c r="J96" s="80">
        <f>AVERAGE(J90:J95)</f>
        <v>2441.3677123731236</v>
      </c>
      <c r="K96" s="81">
        <f t="shared" ref="K96:M96" si="67">AVERAGE(K90:K95)</f>
        <v>8391.5099718383735</v>
      </c>
      <c r="L96" s="79">
        <f t="shared" si="67"/>
        <v>766.3509587739976</v>
      </c>
      <c r="M96" s="80">
        <f t="shared" si="67"/>
        <v>3250.1427349151022</v>
      </c>
      <c r="N96" s="80">
        <f>AVERAGE(N90:N95)</f>
        <v>3005.5771999436656</v>
      </c>
      <c r="O96" s="80">
        <f t="shared" ref="O96:R96" si="68">AVERAGE(O90:O95)</f>
        <v>873.57458065346236</v>
      </c>
      <c r="P96" s="81">
        <f t="shared" si="68"/>
        <v>3458.1128551097586</v>
      </c>
      <c r="Q96" s="79">
        <f t="shared" si="68"/>
        <v>722.71027445549191</v>
      </c>
      <c r="R96" s="80">
        <f t="shared" si="68"/>
        <v>4615.9394417555095</v>
      </c>
      <c r="S96" s="80">
        <f>AVERAGE(S90:S95)</f>
        <v>4677.3999357953462</v>
      </c>
      <c r="T96" s="80">
        <f t="shared" ref="T96:U96" si="69">AVERAGE(T90:T95)</f>
        <v>1318.7400803238672</v>
      </c>
      <c r="U96" s="81">
        <f t="shared" si="69"/>
        <v>4645.6583482023225</v>
      </c>
    </row>
    <row r="97" spans="1:21" ht="15.75" thickBot="1">
      <c r="A97" s="82" t="s">
        <v>2</v>
      </c>
      <c r="B97" s="295">
        <f t="shared" ref="B97:C97" si="70">STDEV(B90:B95)</f>
        <v>2809.9297384133615</v>
      </c>
      <c r="C97" s="296">
        <f t="shared" si="70"/>
        <v>3633.0945562609295</v>
      </c>
      <c r="D97" s="296">
        <f>STDEV(D90:D95)</f>
        <v>2398.4746754643747</v>
      </c>
      <c r="E97" s="296">
        <f t="shared" ref="E97:H97" si="71">STDEV(E90:E95)</f>
        <v>3125.4407619175599</v>
      </c>
      <c r="F97" s="297">
        <f t="shared" si="71"/>
        <v>4730.0708618298195</v>
      </c>
      <c r="G97" s="295">
        <f t="shared" si="71"/>
        <v>1533.0386389192342</v>
      </c>
      <c r="H97" s="296">
        <f t="shared" si="71"/>
        <v>2245.7009017065152</v>
      </c>
      <c r="I97" s="296">
        <f>STDEV(I90:I95)</f>
        <v>1850.5117768027517</v>
      </c>
      <c r="J97" s="296">
        <f t="shared" ref="J97:M97" si="72">STDEV(J90:J95)</f>
        <v>1427.488513638054</v>
      </c>
      <c r="K97" s="297">
        <f t="shared" si="72"/>
        <v>1736.9568241270035</v>
      </c>
      <c r="L97" s="295">
        <f t="shared" si="72"/>
        <v>386.79584953622242</v>
      </c>
      <c r="M97" s="296">
        <f t="shared" si="72"/>
        <v>1678.3439117504095</v>
      </c>
      <c r="N97" s="296">
        <f>STDEV(N90:N95)</f>
        <v>1096.7419191725744</v>
      </c>
      <c r="O97" s="296">
        <f t="shared" ref="O97:R97" si="73">STDEV(O90:O95)</f>
        <v>487.80221362560769</v>
      </c>
      <c r="P97" s="297">
        <f t="shared" si="73"/>
        <v>1928.0350483009722</v>
      </c>
      <c r="Q97" s="295">
        <f t="shared" si="73"/>
        <v>418.08885871020135</v>
      </c>
      <c r="R97" s="296">
        <f t="shared" si="73"/>
        <v>1923.554863726336</v>
      </c>
      <c r="S97" s="296">
        <f>STDEV(S90:S95)</f>
        <v>1217.0145629331359</v>
      </c>
      <c r="T97" s="296">
        <f t="shared" ref="T97:U97" si="74">STDEV(T90:T95)</f>
        <v>779.54959269120718</v>
      </c>
      <c r="U97" s="297">
        <f t="shared" si="74"/>
        <v>1733.6403019792156</v>
      </c>
    </row>
    <row r="98" spans="1:21" ht="15.75" thickBot="1">
      <c r="A98" s="291"/>
      <c r="B98" s="278"/>
      <c r="C98" s="278"/>
      <c r="D98" s="278"/>
      <c r="E98" s="278"/>
      <c r="F98" s="278"/>
      <c r="G98" s="278"/>
      <c r="H98" s="278"/>
      <c r="I98" s="278"/>
      <c r="J98" s="278"/>
      <c r="K98" s="278"/>
      <c r="L98" s="278"/>
      <c r="M98" s="278"/>
      <c r="N98" s="278"/>
      <c r="O98" s="278"/>
      <c r="P98" s="278"/>
    </row>
    <row r="99" spans="1:21">
      <c r="B99" s="1608" t="s">
        <v>67</v>
      </c>
      <c r="C99" s="1609"/>
      <c r="D99" s="1609"/>
      <c r="E99" s="1609"/>
      <c r="F99" s="1610"/>
      <c r="G99" s="1611" t="s">
        <v>62</v>
      </c>
      <c r="H99" s="1588"/>
      <c r="I99" s="1588"/>
      <c r="J99" s="1588"/>
      <c r="K99" s="1589"/>
      <c r="L99" s="1588" t="s">
        <v>63</v>
      </c>
      <c r="M99" s="1588"/>
      <c r="N99" s="1588"/>
      <c r="O99" s="1588"/>
      <c r="P99" s="1589"/>
    </row>
    <row r="100" spans="1:21">
      <c r="B100" s="1596" t="s">
        <v>5</v>
      </c>
      <c r="C100" s="1597" t="s">
        <v>6</v>
      </c>
      <c r="D100" s="1598"/>
      <c r="E100" s="1598"/>
      <c r="F100" s="1599"/>
      <c r="G100" s="1596" t="s">
        <v>5</v>
      </c>
      <c r="H100" s="1597" t="s">
        <v>6</v>
      </c>
      <c r="I100" s="1598"/>
      <c r="J100" s="1598"/>
      <c r="K100" s="1599"/>
      <c r="L100" s="1612" t="s">
        <v>5</v>
      </c>
      <c r="M100" s="1597" t="s">
        <v>6</v>
      </c>
      <c r="N100" s="1598"/>
      <c r="O100" s="1598"/>
      <c r="P100" s="1599"/>
    </row>
    <row r="101" spans="1:21">
      <c r="A101" s="1"/>
      <c r="B101" s="1586"/>
      <c r="C101" s="64" t="s">
        <v>297</v>
      </c>
      <c r="D101" s="64" t="s">
        <v>32</v>
      </c>
      <c r="E101" s="64" t="s">
        <v>57</v>
      </c>
      <c r="F101" s="90" t="s">
        <v>298</v>
      </c>
      <c r="G101" s="1586"/>
      <c r="H101" s="64" t="s">
        <v>297</v>
      </c>
      <c r="I101" s="64" t="s">
        <v>32</v>
      </c>
      <c r="J101" s="64" t="s">
        <v>57</v>
      </c>
      <c r="K101" s="90" t="s">
        <v>298</v>
      </c>
      <c r="L101" s="1614"/>
      <c r="M101" s="64" t="s">
        <v>297</v>
      </c>
      <c r="N101" s="64" t="s">
        <v>32</v>
      </c>
      <c r="O101" s="64" t="s">
        <v>57</v>
      </c>
      <c r="P101" s="90" t="s">
        <v>298</v>
      </c>
    </row>
    <row r="102" spans="1:21">
      <c r="A102" s="4">
        <v>1</v>
      </c>
      <c r="B102" s="66">
        <v>731.03793334351474</v>
      </c>
      <c r="C102" s="67">
        <v>2666.052747201109</v>
      </c>
      <c r="D102" s="67">
        <v>3128.9203622992613</v>
      </c>
      <c r="E102" s="67">
        <v>811</v>
      </c>
      <c r="F102" s="68">
        <v>2292.7300612055496</v>
      </c>
      <c r="G102" s="66">
        <f>G64*G76</f>
        <v>683.74152696685974</v>
      </c>
      <c r="H102" s="67">
        <f t="shared" ref="H102:K102" si="75">H64*H76</f>
        <v>3982.7696627233531</v>
      </c>
      <c r="I102" s="67">
        <f t="shared" si="75"/>
        <v>3588.9365036476629</v>
      </c>
      <c r="J102" s="67">
        <f t="shared" si="75"/>
        <v>325</v>
      </c>
      <c r="K102" s="68">
        <f t="shared" si="75"/>
        <v>6036.4726102228542</v>
      </c>
      <c r="L102" s="293">
        <f>L64*G76</f>
        <v>683.74152696685974</v>
      </c>
      <c r="M102" s="67">
        <f t="shared" ref="M102:P102" si="76">M64*H76</f>
        <v>2234.3957567284988</v>
      </c>
      <c r="N102" s="67">
        <f t="shared" si="76"/>
        <v>3162.3576589170966</v>
      </c>
      <c r="O102" s="67">
        <f t="shared" si="76"/>
        <v>1542</v>
      </c>
      <c r="P102" s="68">
        <f t="shared" si="76"/>
        <v>4465.9905313487543</v>
      </c>
    </row>
    <row r="103" spans="1:21">
      <c r="A103" s="4">
        <v>2</v>
      </c>
      <c r="B103" s="66">
        <v>452</v>
      </c>
      <c r="C103" s="67">
        <v>7147.6827476250583</v>
      </c>
      <c r="D103" s="67">
        <v>3749.7149671161897</v>
      </c>
      <c r="E103" s="67">
        <v>689.09866471799637</v>
      </c>
      <c r="F103" s="68">
        <v>7995.3106357536699</v>
      </c>
      <c r="G103" s="66">
        <f t="shared" ref="G103:K103" si="77">G65*G77</f>
        <v>772</v>
      </c>
      <c r="H103" s="67">
        <f t="shared" si="77"/>
        <v>6476.2414402444701</v>
      </c>
      <c r="I103" s="67">
        <f t="shared" si="77"/>
        <v>5038.9251444894708</v>
      </c>
      <c r="J103" s="67">
        <f t="shared" si="77"/>
        <v>1046.5455656679731</v>
      </c>
      <c r="K103" s="68">
        <f t="shared" si="77"/>
        <v>4276.5924666179499</v>
      </c>
      <c r="L103" s="293">
        <f t="shared" ref="L103:P103" si="78">L65*G77</f>
        <v>842</v>
      </c>
      <c r="M103" s="67">
        <f t="shared" si="78"/>
        <v>1577.2536371487413</v>
      </c>
      <c r="N103" s="67">
        <f t="shared" si="78"/>
        <v>1499.2121836178835</v>
      </c>
      <c r="O103" s="67">
        <f t="shared" si="78"/>
        <v>1218.5131468810205</v>
      </c>
      <c r="P103" s="68">
        <f t="shared" si="78"/>
        <v>2212.8569986049292</v>
      </c>
    </row>
    <row r="104" spans="1:21">
      <c r="A104" s="4">
        <v>3</v>
      </c>
      <c r="B104" s="66">
        <v>754.03495060895784</v>
      </c>
      <c r="C104" s="67">
        <v>2482</v>
      </c>
      <c r="D104" s="67">
        <v>1217.4687586781449</v>
      </c>
      <c r="E104" s="67">
        <v>1003.64</v>
      </c>
      <c r="F104" s="68">
        <v>2122.9532537258169</v>
      </c>
      <c r="G104" s="66">
        <f t="shared" ref="G104:K104" si="79">G66*G78</f>
        <v>1403.248899115325</v>
      </c>
      <c r="H104" s="67">
        <f t="shared" si="79"/>
        <v>2656</v>
      </c>
      <c r="I104" s="67">
        <f t="shared" si="79"/>
        <v>3887.6950846986947</v>
      </c>
      <c r="J104" s="67">
        <f t="shared" si="79"/>
        <v>1504.4601896298648</v>
      </c>
      <c r="K104" s="68">
        <f t="shared" si="79"/>
        <v>2964.2409912590419</v>
      </c>
      <c r="L104" s="293">
        <f t="shared" ref="L104:P104" si="80">L66*G78</f>
        <v>1389.7236085214424</v>
      </c>
      <c r="M104" s="67">
        <f t="shared" si="80"/>
        <v>4321</v>
      </c>
      <c r="N104" s="67">
        <f t="shared" si="80"/>
        <v>5416.4690363787831</v>
      </c>
      <c r="O104" s="67">
        <f t="shared" si="80"/>
        <v>1507.8486134803825</v>
      </c>
      <c r="P104" s="68">
        <f t="shared" si="80"/>
        <v>3336.0693987119985</v>
      </c>
    </row>
    <row r="105" spans="1:21">
      <c r="A105" s="4">
        <v>4</v>
      </c>
      <c r="B105" s="66">
        <v>1109</v>
      </c>
      <c r="C105" s="67">
        <v>3720.454606969663</v>
      </c>
      <c r="D105" s="67">
        <v>3918.6639900755608</v>
      </c>
      <c r="E105" s="67">
        <v>1376.3474004736663</v>
      </c>
      <c r="F105" s="68">
        <v>5518.6376903123937</v>
      </c>
      <c r="G105" s="66">
        <f t="shared" ref="G105:K105" si="81">G67*G79</f>
        <v>2269</v>
      </c>
      <c r="H105" s="67">
        <f t="shared" si="81"/>
        <v>7507.9810533438595</v>
      </c>
      <c r="I105" s="67">
        <f t="shared" si="81"/>
        <v>8009.8199616555767</v>
      </c>
      <c r="J105" s="67">
        <f t="shared" si="81"/>
        <v>486.16686590729671</v>
      </c>
      <c r="K105" s="68">
        <f t="shared" si="81"/>
        <v>7108.6599300778162</v>
      </c>
      <c r="L105" s="293">
        <f t="shared" ref="L105:P105" si="82">L67*G79</f>
        <v>512</v>
      </c>
      <c r="M105" s="67">
        <f t="shared" si="82"/>
        <v>3914.5564452464196</v>
      </c>
      <c r="N105" s="67">
        <f t="shared" si="82"/>
        <v>3312.7306191496559</v>
      </c>
      <c r="O105" s="67">
        <f t="shared" si="82"/>
        <v>995.96684335175371</v>
      </c>
      <c r="P105" s="68">
        <f t="shared" si="82"/>
        <v>4998.9503101387163</v>
      </c>
    </row>
    <row r="106" spans="1:21">
      <c r="A106" s="4">
        <v>5</v>
      </c>
      <c r="B106" s="66">
        <v>1759.2501492940926</v>
      </c>
      <c r="C106" s="67">
        <v>1985</v>
      </c>
      <c r="D106" s="67">
        <v>2025.3547565661231</v>
      </c>
      <c r="E106" s="67">
        <v>435.67249946479473</v>
      </c>
      <c r="F106" s="68">
        <v>2207.9601807303579</v>
      </c>
      <c r="G106" s="66">
        <f t="shared" ref="G106:K106" si="83">G68*G80</f>
        <v>268.10881004157699</v>
      </c>
      <c r="H106" s="67">
        <f t="shared" si="83"/>
        <v>6523</v>
      </c>
      <c r="I106" s="67">
        <f t="shared" si="83"/>
        <v>3736.5522416648828</v>
      </c>
      <c r="J106" s="67">
        <f t="shared" si="83"/>
        <v>374.54829804734595</v>
      </c>
      <c r="K106" s="68">
        <f t="shared" si="83"/>
        <v>5254.3150274363106</v>
      </c>
      <c r="L106" s="293">
        <f t="shared" ref="L106:P106" si="84">L68*G80</f>
        <v>366.22522563126051</v>
      </c>
      <c r="M106" s="67">
        <f t="shared" si="84"/>
        <v>6542</v>
      </c>
      <c r="N106" s="67">
        <f t="shared" si="84"/>
        <v>7962.0180505008393</v>
      </c>
      <c r="O106" s="67">
        <f t="shared" si="84"/>
        <v>286.1132832306115</v>
      </c>
      <c r="P106" s="68">
        <f t="shared" si="84"/>
        <v>5764.1039988281818</v>
      </c>
    </row>
    <row r="107" spans="1:21" ht="15.75" thickBot="1">
      <c r="A107" s="4">
        <v>6</v>
      </c>
      <c r="B107" s="69">
        <v>373.7413659683013</v>
      </c>
      <c r="C107" s="70">
        <v>2151.9371757759882</v>
      </c>
      <c r="D107" s="70">
        <v>3457.3997879109224</v>
      </c>
      <c r="E107" s="70">
        <v>546.69611074489126</v>
      </c>
      <c r="F107" s="71">
        <v>1654</v>
      </c>
      <c r="G107" s="69">
        <f t="shared" ref="G107:K107" si="85">G69*G81</f>
        <v>668.27187526869398</v>
      </c>
      <c r="H107" s="70">
        <f t="shared" si="85"/>
        <v>5880.5305666217655</v>
      </c>
      <c r="I107" s="70">
        <f t="shared" si="85"/>
        <v>9837.6415694591724</v>
      </c>
      <c r="J107" s="70">
        <f t="shared" si="85"/>
        <v>794.29795649307846</v>
      </c>
      <c r="K107" s="71">
        <f t="shared" si="85"/>
        <v>6677</v>
      </c>
      <c r="L107" s="298">
        <f t="shared" ref="L107:P107" si="86">L69*G81</f>
        <v>1009.6595110486945</v>
      </c>
      <c r="M107" s="70">
        <f t="shared" si="86"/>
        <v>863.99472643375088</v>
      </c>
      <c r="N107" s="70">
        <f t="shared" si="86"/>
        <v>1102.4559915164368</v>
      </c>
      <c r="O107" s="70">
        <f t="shared" si="86"/>
        <v>1326.7514831905075</v>
      </c>
      <c r="P107" s="71">
        <f t="shared" si="86"/>
        <v>778</v>
      </c>
    </row>
    <row r="108" spans="1:21">
      <c r="A108" s="78" t="s">
        <v>1</v>
      </c>
      <c r="B108" s="79">
        <f t="shared" ref="B108:C108" si="87">AVERAGE(B102:B107)</f>
        <v>863.17739986914455</v>
      </c>
      <c r="C108" s="80">
        <f t="shared" si="87"/>
        <v>3358.8545462619695</v>
      </c>
      <c r="D108" s="80">
        <f>AVERAGE(D102:D107)</f>
        <v>2916.2537704410333</v>
      </c>
      <c r="E108" s="80">
        <f t="shared" ref="E108:H108" si="88">AVERAGE(E102:E107)</f>
        <v>810.40911256689151</v>
      </c>
      <c r="F108" s="81">
        <f t="shared" si="88"/>
        <v>3631.9319702879643</v>
      </c>
      <c r="G108" s="79">
        <f t="shared" si="88"/>
        <v>1010.7285185654094</v>
      </c>
      <c r="H108" s="80">
        <f t="shared" si="88"/>
        <v>5504.4204538222411</v>
      </c>
      <c r="I108" s="80">
        <f>AVERAGE(I102:I107)</f>
        <v>5683.2617509359106</v>
      </c>
      <c r="J108" s="80">
        <f t="shared" ref="J108:M108" si="89">AVERAGE(J102:J107)</f>
        <v>755.16981262425986</v>
      </c>
      <c r="K108" s="81">
        <f t="shared" si="89"/>
        <v>5386.2135042689961</v>
      </c>
      <c r="L108" s="310">
        <f t="shared" si="89"/>
        <v>800.55831202804291</v>
      </c>
      <c r="M108" s="80">
        <f t="shared" si="89"/>
        <v>3242.2000942595682</v>
      </c>
      <c r="N108" s="80">
        <f>AVERAGE(N102:N107)</f>
        <v>3742.5405900134488</v>
      </c>
      <c r="O108" s="80">
        <f t="shared" ref="O108:P108" si="90">AVERAGE(O102:O107)</f>
        <v>1146.1988950223792</v>
      </c>
      <c r="P108" s="81">
        <f t="shared" si="90"/>
        <v>3592.6618729387633</v>
      </c>
    </row>
    <row r="109" spans="1:21" ht="15.75" thickBot="1">
      <c r="A109" s="82" t="s">
        <v>2</v>
      </c>
      <c r="B109" s="295">
        <f t="shared" ref="B109:C109" si="91">STDEV(B102:B107)</f>
        <v>510.16909378852176</v>
      </c>
      <c r="C109" s="296">
        <f t="shared" si="91"/>
        <v>1953.4046086203348</v>
      </c>
      <c r="D109" s="296">
        <f>STDEV(D102:D107)</f>
        <v>1069.3101959132894</v>
      </c>
      <c r="E109" s="296">
        <f t="shared" ref="E109:H109" si="92">STDEV(E102:E107)</f>
        <v>341.26616357661266</v>
      </c>
      <c r="F109" s="297">
        <f t="shared" si="92"/>
        <v>2553.7862443471977</v>
      </c>
      <c r="G109" s="295">
        <f t="shared" si="92"/>
        <v>716.93678276621142</v>
      </c>
      <c r="H109" s="296">
        <f t="shared" si="92"/>
        <v>1820.2513247490101</v>
      </c>
      <c r="I109" s="296">
        <f>STDEV(I102:I107)</f>
        <v>2626.284457352052</v>
      </c>
      <c r="J109" s="296">
        <f t="shared" ref="J109:M109" si="93">STDEV(J102:J107)</f>
        <v>458.28993019092962</v>
      </c>
      <c r="K109" s="297">
        <f t="shared" si="93"/>
        <v>1560.1535361228609</v>
      </c>
      <c r="L109" s="418">
        <f t="shared" si="93"/>
        <v>368.26994506135111</v>
      </c>
      <c r="M109" s="296">
        <f t="shared" si="93"/>
        <v>2095.1433734525353</v>
      </c>
      <c r="N109" s="296">
        <f>STDEV(N102:N107)</f>
        <v>2574.0996233193491</v>
      </c>
      <c r="O109" s="296">
        <f t="shared" ref="O109:P109" si="94">STDEV(O102:O107)</f>
        <v>466.38922599878538</v>
      </c>
      <c r="P109" s="297">
        <f t="shared" si="94"/>
        <v>1862.6611966930541</v>
      </c>
    </row>
    <row r="110" spans="1:21">
      <c r="A110" s="291"/>
      <c r="B110" s="278"/>
      <c r="C110" s="278"/>
      <c r="D110" s="278"/>
      <c r="E110" s="278"/>
      <c r="F110" s="278"/>
      <c r="G110" s="278"/>
      <c r="H110" s="278"/>
      <c r="I110" s="278"/>
      <c r="J110" s="278"/>
      <c r="K110" s="278"/>
      <c r="L110" s="278"/>
      <c r="M110" s="278"/>
      <c r="N110" s="278"/>
      <c r="O110" s="278"/>
      <c r="P110" s="278"/>
    </row>
    <row r="111" spans="1:21">
      <c r="A111" s="10" t="s">
        <v>157</v>
      </c>
      <c r="B111" s="278"/>
      <c r="C111" s="278"/>
      <c r="D111" s="278"/>
      <c r="E111" s="278"/>
      <c r="F111" s="278"/>
      <c r="G111" s="278"/>
      <c r="H111" s="278"/>
      <c r="I111" s="278"/>
      <c r="J111" s="278"/>
      <c r="K111" s="278"/>
      <c r="L111" s="278"/>
      <c r="M111" s="278"/>
      <c r="N111" s="278"/>
      <c r="O111" s="278"/>
      <c r="P111" s="278"/>
    </row>
    <row r="112" spans="1:21" ht="15.75" thickBot="1">
      <c r="A112" s="291"/>
      <c r="B112" s="278"/>
      <c r="C112" s="278"/>
      <c r="D112" s="278"/>
      <c r="E112" s="278"/>
      <c r="F112" s="278"/>
      <c r="G112" s="278"/>
      <c r="H112" s="278"/>
      <c r="I112" s="278"/>
      <c r="J112" s="278"/>
      <c r="K112" s="278"/>
      <c r="L112" s="278"/>
      <c r="M112" s="278"/>
      <c r="N112" s="278"/>
      <c r="O112" s="278"/>
      <c r="P112" s="278"/>
    </row>
    <row r="113" spans="1:25" ht="15.75" thickBot="1">
      <c r="B113" s="1590" t="s">
        <v>304</v>
      </c>
      <c r="C113" s="1591"/>
      <c r="D113" s="1591"/>
      <c r="E113" s="1591"/>
      <c r="F113" s="1587"/>
      <c r="G113" s="1590" t="s">
        <v>66</v>
      </c>
      <c r="H113" s="1591"/>
      <c r="I113" s="1591"/>
      <c r="J113" s="1591"/>
      <c r="K113" s="1592"/>
      <c r="L113" s="1590" t="s">
        <v>64</v>
      </c>
      <c r="M113" s="1591"/>
      <c r="N113" s="1591"/>
      <c r="O113" s="1591"/>
      <c r="P113" s="1592"/>
      <c r="Q113" s="1590" t="s">
        <v>65</v>
      </c>
      <c r="R113" s="1591"/>
      <c r="S113" s="1591"/>
      <c r="T113" s="1591"/>
      <c r="U113" s="1592"/>
    </row>
    <row r="114" spans="1:25">
      <c r="B114" s="1596" t="s">
        <v>5</v>
      </c>
      <c r="C114" s="1597" t="s">
        <v>6</v>
      </c>
      <c r="D114" s="1598"/>
      <c r="E114" s="1598"/>
      <c r="F114" s="1598"/>
      <c r="G114" s="1593" t="s">
        <v>5</v>
      </c>
      <c r="H114" s="1582" t="s">
        <v>6</v>
      </c>
      <c r="I114" s="1582"/>
      <c r="J114" s="1582"/>
      <c r="K114" s="1594"/>
      <c r="L114" s="1596" t="s">
        <v>5</v>
      </c>
      <c r="M114" s="1597" t="s">
        <v>6</v>
      </c>
      <c r="N114" s="1598"/>
      <c r="O114" s="1598"/>
      <c r="P114" s="1599"/>
      <c r="Q114" s="1593" t="s">
        <v>5</v>
      </c>
      <c r="R114" s="1582" t="s">
        <v>6</v>
      </c>
      <c r="S114" s="1582"/>
      <c r="T114" s="1582"/>
      <c r="U114" s="1597"/>
      <c r="V114" s="1571" t="s">
        <v>132</v>
      </c>
      <c r="W114" s="1572"/>
      <c r="X114" s="1572"/>
      <c r="Y114" s="1573"/>
    </row>
    <row r="115" spans="1:25">
      <c r="A115" s="1"/>
      <c r="B115" s="1586"/>
      <c r="C115" s="64" t="s">
        <v>297</v>
      </c>
      <c r="D115" s="64" t="s">
        <v>32</v>
      </c>
      <c r="E115" s="64" t="s">
        <v>57</v>
      </c>
      <c r="F115" s="90" t="s">
        <v>298</v>
      </c>
      <c r="G115" s="1593"/>
      <c r="H115" s="64" t="s">
        <v>297</v>
      </c>
      <c r="I115" s="64" t="s">
        <v>32</v>
      </c>
      <c r="J115" s="64" t="s">
        <v>57</v>
      </c>
      <c r="K115" s="90" t="s">
        <v>298</v>
      </c>
      <c r="L115" s="1586"/>
      <c r="M115" s="64" t="s">
        <v>297</v>
      </c>
      <c r="N115" s="64" t="s">
        <v>32</v>
      </c>
      <c r="O115" s="64" t="s">
        <v>57</v>
      </c>
      <c r="P115" s="90" t="s">
        <v>298</v>
      </c>
      <c r="Q115" s="1593"/>
      <c r="R115" s="64" t="s">
        <v>297</v>
      </c>
      <c r="S115" s="64" t="s">
        <v>32</v>
      </c>
      <c r="T115" s="64" t="s">
        <v>57</v>
      </c>
      <c r="U115" s="90" t="s">
        <v>298</v>
      </c>
      <c r="V115" s="422" t="s">
        <v>304</v>
      </c>
      <c r="W115" s="390" t="s">
        <v>66</v>
      </c>
      <c r="X115" s="393" t="s">
        <v>64</v>
      </c>
      <c r="Y115" s="423" t="s">
        <v>65</v>
      </c>
    </row>
    <row r="116" spans="1:25">
      <c r="A116" s="4">
        <v>1</v>
      </c>
      <c r="B116" s="299">
        <v>65.539882543294837</v>
      </c>
      <c r="C116" s="294">
        <v>93.125522239389284</v>
      </c>
      <c r="D116" s="294">
        <v>96.872461530296931</v>
      </c>
      <c r="E116" s="294">
        <v>100</v>
      </c>
      <c r="F116" s="308">
        <v>67.920742314220632</v>
      </c>
      <c r="G116" s="299">
        <v>8.7048444976896224</v>
      </c>
      <c r="H116" s="294">
        <v>100</v>
      </c>
      <c r="I116" s="294">
        <v>70.847462004283273</v>
      </c>
      <c r="J116" s="294">
        <v>10.103269886920515</v>
      </c>
      <c r="K116" s="300">
        <v>91.061798425832336</v>
      </c>
      <c r="L116" s="299">
        <v>6.4161853072020349</v>
      </c>
      <c r="M116" s="294">
        <v>83.385848022607718</v>
      </c>
      <c r="N116" s="294">
        <v>64.217166672907524</v>
      </c>
      <c r="O116" s="294">
        <v>4.6025860507888483</v>
      </c>
      <c r="P116" s="300">
        <v>100</v>
      </c>
      <c r="Q116" s="299">
        <v>17.754721851061028</v>
      </c>
      <c r="R116" s="294">
        <v>75.302505864347452</v>
      </c>
      <c r="S116" s="294">
        <v>100</v>
      </c>
      <c r="T116" s="294">
        <v>27.192586321421153</v>
      </c>
      <c r="U116" s="308">
        <v>58.666584909095661</v>
      </c>
      <c r="V116" s="424">
        <v>0</v>
      </c>
      <c r="W116" s="391">
        <f>((I116-J116)/I116)*100</f>
        <v>85.73940462918813</v>
      </c>
      <c r="X116" s="394">
        <f>((N116-O116)/N116)*100</f>
        <v>92.832779318601382</v>
      </c>
      <c r="Y116" s="425">
        <f>((S116-T116)/S116)*100</f>
        <v>72.807413678578854</v>
      </c>
    </row>
    <row r="117" spans="1:25">
      <c r="A117" s="4">
        <v>2</v>
      </c>
      <c r="B117" s="299">
        <v>15.309411259131927</v>
      </c>
      <c r="C117" s="294">
        <v>100</v>
      </c>
      <c r="D117" s="294">
        <v>70.754218603475252</v>
      </c>
      <c r="E117" s="294">
        <v>40.777505214279259</v>
      </c>
      <c r="F117" s="308">
        <v>98.945872715304517</v>
      </c>
      <c r="G117" s="299">
        <v>10.679166705380904</v>
      </c>
      <c r="H117" s="294">
        <v>77.655089117024332</v>
      </c>
      <c r="I117" s="294">
        <v>76.141861241158864</v>
      </c>
      <c r="J117" s="294">
        <v>16.397057747279113</v>
      </c>
      <c r="K117" s="300">
        <v>100</v>
      </c>
      <c r="L117" s="299">
        <v>24.413324191491512</v>
      </c>
      <c r="M117" s="294">
        <v>83.13915827647071</v>
      </c>
      <c r="N117" s="294">
        <v>71.368873255714959</v>
      </c>
      <c r="O117" s="294">
        <v>42.725420983198866</v>
      </c>
      <c r="P117" s="300">
        <v>100</v>
      </c>
      <c r="Q117" s="299">
        <v>8.6541720963704645</v>
      </c>
      <c r="R117" s="294">
        <v>100</v>
      </c>
      <c r="S117" s="317">
        <v>77.092319587199469</v>
      </c>
      <c r="T117" s="317">
        <v>21.26052918306107</v>
      </c>
      <c r="U117" s="421">
        <v>64.050506279990188</v>
      </c>
      <c r="V117" s="424">
        <f t="shared" ref="V117:V121" si="95">((D117-E117)/D117)*100</f>
        <v>42.367386681482785</v>
      </c>
      <c r="W117" s="391">
        <f t="shared" ref="W117:W121" si="96">((I117-J117)/I117)*100</f>
        <v>78.465120920349136</v>
      </c>
      <c r="X117" s="394">
        <f t="shared" ref="X117:X121" si="97">((N117-O117)/N117)*100</f>
        <v>40.134376466735702</v>
      </c>
      <c r="Y117" s="425">
        <f t="shared" ref="Y117:Y121" si="98">((S117-T117)/S117)*100</f>
        <v>72.421987953011083</v>
      </c>
    </row>
    <row r="118" spans="1:25">
      <c r="A118" s="4">
        <v>3</v>
      </c>
      <c r="B118" s="753">
        <v>70.210070593157198</v>
      </c>
      <c r="C118" s="431">
        <v>73.347434829713379</v>
      </c>
      <c r="D118" s="431">
        <v>100</v>
      </c>
      <c r="E118" s="431">
        <v>79.597564073736521</v>
      </c>
      <c r="F118" s="755">
        <v>80.008016440438269</v>
      </c>
      <c r="G118" s="753">
        <v>53.923706897481225</v>
      </c>
      <c r="H118" s="431">
        <v>84.975699780592208</v>
      </c>
      <c r="I118" s="431">
        <v>100</v>
      </c>
      <c r="J118" s="431">
        <v>38.233120046078447</v>
      </c>
      <c r="K118" s="754">
        <v>73.658295163243054</v>
      </c>
      <c r="L118" s="753">
        <v>16.42126795665137</v>
      </c>
      <c r="M118" s="431">
        <v>100</v>
      </c>
      <c r="N118" s="431">
        <v>90.213022784463774</v>
      </c>
      <c r="O118" s="431">
        <v>13.910530756252996</v>
      </c>
      <c r="P118" s="754">
        <v>66.901286855471824</v>
      </c>
      <c r="Q118" s="753">
        <v>14.09543461781427</v>
      </c>
      <c r="R118" s="431">
        <v>85.882850721829342</v>
      </c>
      <c r="S118" s="431">
        <v>84.756478119141391</v>
      </c>
      <c r="T118" s="431">
        <v>19.743309864308241</v>
      </c>
      <c r="U118" s="755">
        <v>100</v>
      </c>
      <c r="V118" s="424">
        <f t="shared" si="95"/>
        <v>20.402435926263479</v>
      </c>
      <c r="W118" s="391">
        <f t="shared" si="96"/>
        <v>61.766879953921553</v>
      </c>
      <c r="X118" s="394">
        <f t="shared" si="97"/>
        <v>84.580351786362456</v>
      </c>
      <c r="Y118" s="425">
        <f t="shared" si="98"/>
        <v>76.705839715808793</v>
      </c>
    </row>
    <row r="119" spans="1:25">
      <c r="A119" s="4">
        <v>4</v>
      </c>
      <c r="B119" s="753">
        <v>24.184279045764818</v>
      </c>
      <c r="C119" s="431">
        <v>81.090841979966498</v>
      </c>
      <c r="D119" s="431">
        <v>85.747534575737177</v>
      </c>
      <c r="E119" s="431">
        <v>77.003864116204795</v>
      </c>
      <c r="F119" s="755">
        <v>100</v>
      </c>
      <c r="G119" s="753">
        <v>31.957346934998782</v>
      </c>
      <c r="H119" s="431">
        <v>68.674883848544454</v>
      </c>
      <c r="I119" s="431">
        <v>100</v>
      </c>
      <c r="J119" s="431">
        <v>32.128618941459756</v>
      </c>
      <c r="K119" s="754">
        <v>68.871639120371569</v>
      </c>
      <c r="L119" s="753">
        <v>7.1790327375110072</v>
      </c>
      <c r="M119" s="431">
        <v>85.63804138286784</v>
      </c>
      <c r="N119" s="431">
        <v>80.186046562347755</v>
      </c>
      <c r="O119" s="431">
        <v>10.667048719886276</v>
      </c>
      <c r="P119" s="754">
        <v>100</v>
      </c>
      <c r="Q119" s="753">
        <v>4.5807935156879758</v>
      </c>
      <c r="R119" s="431">
        <v>68.900000000000006</v>
      </c>
      <c r="S119" s="431">
        <v>90.135135163263996</v>
      </c>
      <c r="T119" s="431">
        <v>4.1567314950744771</v>
      </c>
      <c r="U119" s="755">
        <v>100</v>
      </c>
      <c r="V119" s="424">
        <f t="shared" si="95"/>
        <v>10.196993421203809</v>
      </c>
      <c r="W119" s="391">
        <f t="shared" si="96"/>
        <v>67.871381058540237</v>
      </c>
      <c r="X119" s="394">
        <f t="shared" si="97"/>
        <v>86.697126024797541</v>
      </c>
      <c r="Y119" s="425">
        <f t="shared" si="98"/>
        <v>95.388333874969746</v>
      </c>
    </row>
    <row r="120" spans="1:25">
      <c r="A120" s="4">
        <v>5</v>
      </c>
      <c r="B120" s="299">
        <v>40.353016989081802</v>
      </c>
      <c r="C120" s="294">
        <v>62.807405099738503</v>
      </c>
      <c r="D120" s="294">
        <v>74.879053409916438</v>
      </c>
      <c r="E120" s="294">
        <v>100</v>
      </c>
      <c r="F120" s="308">
        <v>75.557452912436005</v>
      </c>
      <c r="G120" s="299">
        <v>24.252069573745946</v>
      </c>
      <c r="H120" s="294">
        <v>84.76358388272719</v>
      </c>
      <c r="I120" s="294">
        <v>100</v>
      </c>
      <c r="J120" s="294">
        <v>41.400185456635576</v>
      </c>
      <c r="K120" s="300">
        <v>80.365194326331462</v>
      </c>
      <c r="L120" s="299">
        <v>37.824170307848675</v>
      </c>
      <c r="M120" s="294">
        <v>61.465207143112231</v>
      </c>
      <c r="N120" s="294">
        <v>100</v>
      </c>
      <c r="O120" s="294">
        <v>47.951777606683656</v>
      </c>
      <c r="P120" s="300">
        <v>62.109712793896044</v>
      </c>
      <c r="Q120" s="299">
        <v>34.438669264534639</v>
      </c>
      <c r="R120" s="294">
        <v>70.045675720753579</v>
      </c>
      <c r="S120" s="294">
        <v>74.797924535949306</v>
      </c>
      <c r="T120" s="294">
        <v>63.063652904658838</v>
      </c>
      <c r="U120" s="308">
        <v>100</v>
      </c>
      <c r="V120" s="424">
        <v>0</v>
      </c>
      <c r="W120" s="391">
        <f t="shared" si="96"/>
        <v>58.599814543364424</v>
      </c>
      <c r="X120" s="394">
        <f t="shared" si="97"/>
        <v>52.048222393316344</v>
      </c>
      <c r="Y120" s="425">
        <f t="shared" si="98"/>
        <v>15.68796421035821</v>
      </c>
    </row>
    <row r="121" spans="1:25" ht="15.75" thickBot="1">
      <c r="A121" s="4">
        <v>6</v>
      </c>
      <c r="B121" s="301">
        <v>24.790824945142614</v>
      </c>
      <c r="C121" s="302">
        <v>84.330507060077068</v>
      </c>
      <c r="D121" s="302">
        <v>100</v>
      </c>
      <c r="E121" s="302">
        <v>39.63276224205984</v>
      </c>
      <c r="F121" s="309">
        <v>57.413160619942779</v>
      </c>
      <c r="G121" s="302">
        <v>24.26891986807151</v>
      </c>
      <c r="H121" s="302">
        <v>96.319086211716126</v>
      </c>
      <c r="I121" s="302">
        <v>71.274583052154625</v>
      </c>
      <c r="J121" s="302">
        <v>11.504959485142411</v>
      </c>
      <c r="K121" s="303">
        <v>100</v>
      </c>
      <c r="L121" s="301">
        <v>63.638584400786392</v>
      </c>
      <c r="M121" s="302">
        <v>78.461559168596025</v>
      </c>
      <c r="N121" s="302">
        <v>74.962250042332897</v>
      </c>
      <c r="O121" s="302">
        <v>58.004509110284417</v>
      </c>
      <c r="P121" s="303">
        <v>100</v>
      </c>
      <c r="Q121" s="301">
        <v>8.066479889064496</v>
      </c>
      <c r="R121" s="302">
        <v>100</v>
      </c>
      <c r="S121" s="302">
        <v>84.285441165235483</v>
      </c>
      <c r="T121" s="302">
        <v>21.894401547886986</v>
      </c>
      <c r="U121" s="309">
        <v>78.214716345735468</v>
      </c>
      <c r="V121" s="395">
        <f t="shared" si="95"/>
        <v>60.36723775794016</v>
      </c>
      <c r="W121" s="392">
        <f t="shared" si="96"/>
        <v>83.858257751260723</v>
      </c>
      <c r="X121" s="411">
        <f t="shared" si="97"/>
        <v>22.621707489399075</v>
      </c>
      <c r="Y121" s="426">
        <f t="shared" si="98"/>
        <v>74.023507209311973</v>
      </c>
    </row>
    <row r="122" spans="1:25">
      <c r="A122" s="78" t="s">
        <v>1</v>
      </c>
      <c r="B122" s="79">
        <f t="shared" ref="B122:C122" si="99">AVERAGE(B116:B121)</f>
        <v>40.064580895928863</v>
      </c>
      <c r="C122" s="80">
        <f t="shared" si="99"/>
        <v>82.450285201480796</v>
      </c>
      <c r="D122" s="80">
        <f>AVERAGE(D116:D121)</f>
        <v>88.042211353237633</v>
      </c>
      <c r="E122" s="80">
        <f t="shared" ref="E122:H122" si="100">AVERAGE(E116:E121)</f>
        <v>72.835282607713395</v>
      </c>
      <c r="F122" s="81">
        <f t="shared" si="100"/>
        <v>79.974207500390378</v>
      </c>
      <c r="G122" s="79">
        <f t="shared" si="100"/>
        <v>25.631009079561334</v>
      </c>
      <c r="H122" s="80">
        <f t="shared" si="100"/>
        <v>85.398057140100718</v>
      </c>
      <c r="I122" s="80">
        <f>AVERAGE(I116:I121)</f>
        <v>86.377317716266134</v>
      </c>
      <c r="J122" s="80">
        <f t="shared" ref="J122:M122" si="101">AVERAGE(J116:J121)</f>
        <v>24.961201927252635</v>
      </c>
      <c r="K122" s="81">
        <f t="shared" si="101"/>
        <v>85.659487839296403</v>
      </c>
      <c r="L122" s="310">
        <f t="shared" si="101"/>
        <v>25.9820941502485</v>
      </c>
      <c r="M122" s="80">
        <f t="shared" si="101"/>
        <v>82.014968998942422</v>
      </c>
      <c r="N122" s="80">
        <f>AVERAGE(N116:N121)</f>
        <v>80.157893219627809</v>
      </c>
      <c r="O122" s="80">
        <f t="shared" ref="O122:R122" si="102">AVERAGE(O116:O121)</f>
        <v>29.643645537849181</v>
      </c>
      <c r="P122" s="81">
        <f t="shared" si="102"/>
        <v>88.168499941561322</v>
      </c>
      <c r="Q122" s="79">
        <f t="shared" si="102"/>
        <v>14.598378539088813</v>
      </c>
      <c r="R122" s="80">
        <f t="shared" si="102"/>
        <v>83.355172051155066</v>
      </c>
      <c r="S122" s="80">
        <f>AVERAGE(S116:S121)</f>
        <v>85.177883095131619</v>
      </c>
      <c r="T122" s="80">
        <f t="shared" ref="T122:U122" si="103">AVERAGE(T116:T121)</f>
        <v>26.218535219401797</v>
      </c>
      <c r="U122" s="81">
        <f t="shared" si="103"/>
        <v>83.488634589136893</v>
      </c>
      <c r="V122" s="310">
        <f>AVERAGE(V116:V121)</f>
        <v>22.222342297815043</v>
      </c>
      <c r="W122" s="217">
        <f>AVERAGE(W116:W121)</f>
        <v>72.716809809437365</v>
      </c>
      <c r="X122" s="310">
        <f>AVERAGE(X116:X121)</f>
        <v>63.15242724653541</v>
      </c>
      <c r="Y122" s="217">
        <f>AVERAGE(Y116:Y121)</f>
        <v>67.839174440339775</v>
      </c>
    </row>
    <row r="123" spans="1:25">
      <c r="A123" s="82" t="s">
        <v>2</v>
      </c>
      <c r="B123" s="83">
        <f t="shared" ref="B123:C123" si="104">STDEV(B116:B121)</f>
        <v>23.048274425357391</v>
      </c>
      <c r="C123" s="84">
        <f t="shared" si="104"/>
        <v>13.386867587431782</v>
      </c>
      <c r="D123" s="84">
        <f>STDEV(D116:D121)</f>
        <v>12.971967458335646</v>
      </c>
      <c r="E123" s="84">
        <f t="shared" ref="E123:H123" si="105">STDEV(E116:E121)</f>
        <v>27.088956105626785</v>
      </c>
      <c r="F123" s="85">
        <f t="shared" si="105"/>
        <v>16.939611387129272</v>
      </c>
      <c r="G123" s="83">
        <f t="shared" si="105"/>
        <v>16.457877745887956</v>
      </c>
      <c r="H123" s="84">
        <f t="shared" si="105"/>
        <v>11.599005406206961</v>
      </c>
      <c r="I123" s="84">
        <f>STDEV(I116:I121)</f>
        <v>15.038390870262988</v>
      </c>
      <c r="J123" s="84">
        <f t="shared" ref="J123:M123" si="106">STDEV(J116:J121)</f>
        <v>13.94940161726687</v>
      </c>
      <c r="K123" s="85">
        <f t="shared" si="106"/>
        <v>13.374420150381512</v>
      </c>
      <c r="L123" s="311">
        <f t="shared" si="106"/>
        <v>21.856332582318156</v>
      </c>
      <c r="M123" s="84">
        <f t="shared" si="106"/>
        <v>12.447092336695558</v>
      </c>
      <c r="N123" s="84">
        <f>STDEV(N116:N121)</f>
        <v>13.062648793021838</v>
      </c>
      <c r="O123" s="84">
        <f t="shared" ref="O123:R123" si="107">STDEV(O116:O121)</f>
        <v>22.562605873363193</v>
      </c>
      <c r="P123" s="85">
        <f t="shared" si="107"/>
        <v>18.391804232254032</v>
      </c>
      <c r="Q123" s="83">
        <f t="shared" si="107"/>
        <v>10.790772833028214</v>
      </c>
      <c r="R123" s="84">
        <f t="shared" si="107"/>
        <v>14.222727436529885</v>
      </c>
      <c r="S123" s="84">
        <f>STDEV(S116:S121)</f>
        <v>9.1472772920881766</v>
      </c>
      <c r="T123" s="84">
        <f t="shared" ref="T123:U123" si="108">STDEV(T116:T121)</f>
        <v>19.649138177667201</v>
      </c>
      <c r="U123" s="85">
        <f t="shared" si="108"/>
        <v>19.181578450755826</v>
      </c>
      <c r="V123" s="311">
        <f>STDEV(V116:V121)</f>
        <v>24.480367366899401</v>
      </c>
      <c r="W123" s="198">
        <f>STDEV(W116:W121)</f>
        <v>11.570925785525169</v>
      </c>
      <c r="X123" s="311">
        <f>STDEV(X116:X121)</f>
        <v>28.949284484838767</v>
      </c>
      <c r="Y123" s="198">
        <f>STDEV(Y116:Y121)</f>
        <v>26.986123173702765</v>
      </c>
    </row>
    <row r="124" spans="1:25">
      <c r="A124" s="72" t="s">
        <v>3</v>
      </c>
      <c r="B124" s="312" t="s">
        <v>4</v>
      </c>
      <c r="C124" s="314">
        <v>1.77E-2</v>
      </c>
      <c r="D124" s="315">
        <v>1.5E-3</v>
      </c>
      <c r="E124" s="314">
        <v>1.0699999999999999E-2</v>
      </c>
      <c r="F124" s="316">
        <v>3.2899999999999999E-2</v>
      </c>
      <c r="G124" s="73" t="s">
        <v>4</v>
      </c>
      <c r="H124" s="262">
        <v>1.2999999999999999E-3</v>
      </c>
      <c r="I124" s="268" t="s">
        <v>154</v>
      </c>
      <c r="J124" s="304">
        <v>0.88139999999999996</v>
      </c>
      <c r="K124" s="263">
        <v>3.0999999999999999E-3</v>
      </c>
      <c r="L124" s="313" t="s">
        <v>4</v>
      </c>
      <c r="M124" s="262">
        <v>5.7999999999999996E-3</v>
      </c>
      <c r="N124" s="268">
        <v>2.3E-3</v>
      </c>
      <c r="O124" s="74">
        <v>0.36520000000000002</v>
      </c>
      <c r="P124" s="262">
        <v>3.5999999999999999E-3</v>
      </c>
      <c r="Q124" s="73" t="s">
        <v>4</v>
      </c>
      <c r="R124" s="262">
        <v>5.0000000000000001E-4</v>
      </c>
      <c r="S124" s="268">
        <v>1E-4</v>
      </c>
      <c r="T124" s="262">
        <v>3.4000000000000002E-2</v>
      </c>
      <c r="U124" s="263">
        <v>4.0000000000000002E-4</v>
      </c>
    </row>
    <row r="125" spans="1:25">
      <c r="A125" s="72" t="s">
        <v>58</v>
      </c>
      <c r="B125" s="73" t="s">
        <v>4</v>
      </c>
      <c r="C125" s="262" t="s">
        <v>76</v>
      </c>
      <c r="D125" s="262" t="s">
        <v>77</v>
      </c>
      <c r="E125" s="262" t="s">
        <v>76</v>
      </c>
      <c r="F125" s="263" t="s">
        <v>76</v>
      </c>
      <c r="G125" s="73" t="s">
        <v>4</v>
      </c>
      <c r="H125" s="262" t="s">
        <v>77</v>
      </c>
      <c r="I125" s="262" t="s">
        <v>85</v>
      </c>
      <c r="J125" s="74" t="s">
        <v>74</v>
      </c>
      <c r="K125" s="263" t="s">
        <v>77</v>
      </c>
      <c r="L125" s="313" t="s">
        <v>4</v>
      </c>
      <c r="M125" s="262" t="s">
        <v>77</v>
      </c>
      <c r="N125" s="262" t="s">
        <v>77</v>
      </c>
      <c r="O125" s="74" t="s">
        <v>74</v>
      </c>
      <c r="P125" s="262" t="s">
        <v>77</v>
      </c>
      <c r="Q125" s="73" t="s">
        <v>4</v>
      </c>
      <c r="R125" s="262" t="s">
        <v>86</v>
      </c>
      <c r="S125" s="262" t="s">
        <v>86</v>
      </c>
      <c r="T125" s="262" t="s">
        <v>76</v>
      </c>
      <c r="U125" s="263" t="s">
        <v>86</v>
      </c>
    </row>
    <row r="126" spans="1:25">
      <c r="A126" s="75" t="s">
        <v>3</v>
      </c>
      <c r="B126" s="275">
        <v>1.5E-3</v>
      </c>
      <c r="C126" s="266">
        <v>0.50139999999999996</v>
      </c>
      <c r="D126" s="76" t="s">
        <v>4</v>
      </c>
      <c r="E126" s="305">
        <v>0.25919999999999999</v>
      </c>
      <c r="F126" s="306">
        <v>0.497</v>
      </c>
      <c r="G126" s="275" t="s">
        <v>154</v>
      </c>
      <c r="H126" s="266">
        <v>0.94020000000000004</v>
      </c>
      <c r="I126" s="76" t="s">
        <v>4</v>
      </c>
      <c r="J126" s="279" t="s">
        <v>154</v>
      </c>
      <c r="K126" s="306">
        <v>0.9698</v>
      </c>
      <c r="L126" s="318">
        <v>2.3E-3</v>
      </c>
      <c r="M126" s="266">
        <v>0.83389999999999997</v>
      </c>
      <c r="N126" s="76" t="s">
        <v>4</v>
      </c>
      <c r="O126" s="279">
        <v>3.2000000000000002E-3</v>
      </c>
      <c r="P126" s="305">
        <v>0.55130000000000001</v>
      </c>
      <c r="Q126" s="275">
        <v>1E-4</v>
      </c>
      <c r="R126" s="266">
        <v>0.82389999999999997</v>
      </c>
      <c r="S126" s="76" t="s">
        <v>4</v>
      </c>
      <c r="T126" s="279">
        <v>2.3E-3</v>
      </c>
      <c r="U126" s="306">
        <v>0.86990000000000001</v>
      </c>
    </row>
    <row r="127" spans="1:25" ht="15.75" thickBot="1">
      <c r="A127" s="75" t="s">
        <v>35</v>
      </c>
      <c r="B127" s="265" t="s">
        <v>77</v>
      </c>
      <c r="C127" s="276" t="s">
        <v>74</v>
      </c>
      <c r="D127" s="87" t="s">
        <v>4</v>
      </c>
      <c r="E127" s="87" t="s">
        <v>74</v>
      </c>
      <c r="F127" s="88" t="s">
        <v>74</v>
      </c>
      <c r="G127" s="265" t="s">
        <v>85</v>
      </c>
      <c r="H127" s="276" t="s">
        <v>74</v>
      </c>
      <c r="I127" s="87" t="s">
        <v>4</v>
      </c>
      <c r="J127" s="346" t="s">
        <v>85</v>
      </c>
      <c r="K127" s="88" t="s">
        <v>74</v>
      </c>
      <c r="L127" s="319" t="s">
        <v>77</v>
      </c>
      <c r="M127" s="276" t="s">
        <v>74</v>
      </c>
      <c r="N127" s="87" t="s">
        <v>4</v>
      </c>
      <c r="O127" s="280" t="s">
        <v>77</v>
      </c>
      <c r="P127" s="87" t="s">
        <v>74</v>
      </c>
      <c r="Q127" s="265" t="s">
        <v>86</v>
      </c>
      <c r="R127" s="276" t="s">
        <v>74</v>
      </c>
      <c r="S127" s="87" t="s">
        <v>4</v>
      </c>
      <c r="T127" s="280" t="s">
        <v>77</v>
      </c>
      <c r="U127" s="88" t="s">
        <v>74</v>
      </c>
    </row>
    <row r="128" spans="1:25">
      <c r="J128" s="413" t="s">
        <v>158</v>
      </c>
      <c r="O128" s="413" t="s">
        <v>162</v>
      </c>
      <c r="T128" s="413" t="s">
        <v>164</v>
      </c>
    </row>
    <row r="129" spans="1:20">
      <c r="J129" s="413" t="s">
        <v>160</v>
      </c>
      <c r="O129" s="413" t="s">
        <v>161</v>
      </c>
      <c r="T129" s="413" t="s">
        <v>163</v>
      </c>
    </row>
    <row r="130" spans="1:20" ht="15.75" thickBot="1">
      <c r="A130" s="291"/>
      <c r="B130" s="278"/>
      <c r="C130" s="278"/>
      <c r="D130" s="278"/>
      <c r="E130" s="278"/>
      <c r="F130" s="278"/>
      <c r="G130" s="278"/>
      <c r="H130" s="278"/>
      <c r="I130" s="278"/>
      <c r="J130" s="278"/>
      <c r="K130" s="278"/>
      <c r="L130" s="278"/>
      <c r="M130" s="278"/>
      <c r="N130" s="278"/>
      <c r="O130" s="278"/>
      <c r="P130" s="278"/>
    </row>
    <row r="131" spans="1:20" ht="15.75" thickBot="1">
      <c r="B131" s="1608" t="s">
        <v>67</v>
      </c>
      <c r="C131" s="1609"/>
      <c r="D131" s="1609"/>
      <c r="E131" s="1609"/>
      <c r="F131" s="1610"/>
      <c r="G131" s="1615" t="s">
        <v>62</v>
      </c>
      <c r="H131" s="1615"/>
      <c r="I131" s="1615"/>
      <c r="J131" s="1615"/>
      <c r="K131" s="1615"/>
      <c r="L131" s="1611" t="s">
        <v>63</v>
      </c>
      <c r="M131" s="1588"/>
      <c r="N131" s="1588"/>
      <c r="O131" s="1588"/>
      <c r="P131" s="1589"/>
    </row>
    <row r="132" spans="1:20">
      <c r="B132" s="1596" t="s">
        <v>5</v>
      </c>
      <c r="C132" s="1597" t="s">
        <v>6</v>
      </c>
      <c r="D132" s="1598"/>
      <c r="E132" s="1598"/>
      <c r="F132" s="1599"/>
      <c r="G132" s="1585" t="s">
        <v>5</v>
      </c>
      <c r="H132" s="1587" t="s">
        <v>6</v>
      </c>
      <c r="I132" s="1588"/>
      <c r="J132" s="1588"/>
      <c r="K132" s="1588"/>
      <c r="L132" s="1596" t="s">
        <v>5</v>
      </c>
      <c r="M132" s="1597" t="s">
        <v>6</v>
      </c>
      <c r="N132" s="1598"/>
      <c r="O132" s="1598"/>
      <c r="P132" s="1599"/>
      <c r="Q132" s="1605" t="s">
        <v>132</v>
      </c>
      <c r="R132" s="1606"/>
      <c r="S132" s="1607"/>
    </row>
    <row r="133" spans="1:20">
      <c r="A133" s="1"/>
      <c r="B133" s="1586"/>
      <c r="C133" s="64" t="s">
        <v>31</v>
      </c>
      <c r="D133" s="64" t="s">
        <v>32</v>
      </c>
      <c r="E133" s="64" t="s">
        <v>57</v>
      </c>
      <c r="F133" s="90" t="s">
        <v>9</v>
      </c>
      <c r="G133" s="1586"/>
      <c r="H133" s="64" t="s">
        <v>31</v>
      </c>
      <c r="I133" s="64" t="s">
        <v>32</v>
      </c>
      <c r="J133" s="64" t="s">
        <v>57</v>
      </c>
      <c r="K133" s="307" t="s">
        <v>9</v>
      </c>
      <c r="L133" s="1586"/>
      <c r="M133" s="64" t="s">
        <v>31</v>
      </c>
      <c r="N133" s="64" t="s">
        <v>32</v>
      </c>
      <c r="O133" s="64" t="s">
        <v>57</v>
      </c>
      <c r="P133" s="90" t="s">
        <v>9</v>
      </c>
      <c r="Q133" s="422" t="s">
        <v>67</v>
      </c>
      <c r="R133" s="390" t="s">
        <v>62</v>
      </c>
      <c r="S133" s="427" t="s">
        <v>63</v>
      </c>
    </row>
    <row r="134" spans="1:20">
      <c r="A134" s="4">
        <v>1</v>
      </c>
      <c r="B134" s="299">
        <v>23.363903494926753</v>
      </c>
      <c r="C134" s="294">
        <v>85.206794691351902</v>
      </c>
      <c r="D134" s="294">
        <v>100</v>
      </c>
      <c r="E134" s="294">
        <v>25.919483613830295</v>
      </c>
      <c r="F134" s="300">
        <v>73.275436809313661</v>
      </c>
      <c r="G134" s="299">
        <v>11.326838886573857</v>
      </c>
      <c r="H134" s="294">
        <v>65.978426807164013</v>
      </c>
      <c r="I134" s="294">
        <v>59.454200085365137</v>
      </c>
      <c r="J134" s="294">
        <v>5.3839389490744338</v>
      </c>
      <c r="K134" s="308">
        <v>100</v>
      </c>
      <c r="L134" s="299">
        <v>15.309963654733941</v>
      </c>
      <c r="M134" s="294">
        <v>50.03135903936856</v>
      </c>
      <c r="N134" s="294">
        <v>70.809770815100606</v>
      </c>
      <c r="O134" s="294">
        <v>34.527614638717111</v>
      </c>
      <c r="P134" s="300">
        <v>100</v>
      </c>
      <c r="Q134" s="424">
        <f>((D134-E134)/D134)*100</f>
        <v>74.080516386169705</v>
      </c>
      <c r="R134" s="391">
        <f>((I134-J134)/I134)*100</f>
        <v>90.944392589011201</v>
      </c>
      <c r="S134" s="428">
        <f>((N134-O134)/N134)*100</f>
        <v>51.238912029702696</v>
      </c>
    </row>
    <row r="135" spans="1:20">
      <c r="A135" s="4">
        <v>2</v>
      </c>
      <c r="B135" s="753">
        <v>5.6533138029518764</v>
      </c>
      <c r="C135" s="431">
        <v>89.398437027145434</v>
      </c>
      <c r="D135" s="431">
        <v>46.898927833480528</v>
      </c>
      <c r="E135" s="431">
        <v>8.6187853824025584</v>
      </c>
      <c r="F135" s="754">
        <v>100</v>
      </c>
      <c r="G135" s="753">
        <v>11.920494428015026</v>
      </c>
      <c r="H135" s="431">
        <v>100</v>
      </c>
      <c r="I135" s="431">
        <v>77.806320088175568</v>
      </c>
      <c r="J135" s="431">
        <v>16.159767596125523</v>
      </c>
      <c r="K135" s="755">
        <v>66.03509931244858</v>
      </c>
      <c r="L135" s="753">
        <v>38.050357524232247</v>
      </c>
      <c r="M135" s="431">
        <v>81.276799049768698</v>
      </c>
      <c r="N135" s="431">
        <v>67.750070773569348</v>
      </c>
      <c r="O135" s="431">
        <v>25.0651554475061</v>
      </c>
      <c r="P135" s="754">
        <v>100</v>
      </c>
      <c r="Q135" s="424">
        <f t="shared" ref="Q135:Q139" si="109">((D135-E135)/D135)*100</f>
        <v>81.622638766915017</v>
      </c>
      <c r="R135" s="391">
        <f t="shared" ref="R135:R139" si="110">((I135-J135)/I135)*100</f>
        <v>79.230777682568544</v>
      </c>
      <c r="S135" s="428">
        <f t="shared" ref="S135:S138" si="111">((N135-O135)/N135)*100</f>
        <v>63.003499241679741</v>
      </c>
    </row>
    <row r="136" spans="1:20">
      <c r="A136" s="4">
        <v>3</v>
      </c>
      <c r="B136" s="753">
        <v>30.380134996331904</v>
      </c>
      <c r="C136" s="431">
        <v>100</v>
      </c>
      <c r="D136" s="431">
        <v>49.051924201375705</v>
      </c>
      <c r="E136" s="431">
        <v>40.410958904109592</v>
      </c>
      <c r="F136" s="754">
        <v>85.533974767357662</v>
      </c>
      <c r="G136" s="753">
        <v>36.094623426982473</v>
      </c>
      <c r="H136" s="431">
        <v>78.318115113081305</v>
      </c>
      <c r="I136" s="431">
        <v>100</v>
      </c>
      <c r="J136" s="431">
        <v>38.697998651423681</v>
      </c>
      <c r="K136" s="755">
        <v>96.246745957737005</v>
      </c>
      <c r="L136" s="753">
        <v>25.657371956868829</v>
      </c>
      <c r="M136" s="431">
        <v>79.775218285010268</v>
      </c>
      <c r="N136" s="431">
        <v>100</v>
      </c>
      <c r="O136" s="431">
        <v>27.838220847291733</v>
      </c>
      <c r="P136" s="754">
        <v>61.591220665631255</v>
      </c>
      <c r="Q136" s="424">
        <f t="shared" si="109"/>
        <v>17.61595582222597</v>
      </c>
      <c r="R136" s="391">
        <f t="shared" si="110"/>
        <v>61.302001348576319</v>
      </c>
      <c r="S136" s="428">
        <f t="shared" si="111"/>
        <v>72.161779152708263</v>
      </c>
    </row>
    <row r="137" spans="1:20">
      <c r="A137" s="4">
        <v>4</v>
      </c>
      <c r="B137" s="753">
        <v>20.095539194565244</v>
      </c>
      <c r="C137" s="431">
        <v>67.416177976519123</v>
      </c>
      <c r="D137" s="431">
        <v>71.00781406933713</v>
      </c>
      <c r="E137" s="431">
        <v>24.939984789500947</v>
      </c>
      <c r="F137" s="754">
        <v>100</v>
      </c>
      <c r="G137" s="753">
        <v>28.327727855695773</v>
      </c>
      <c r="H137" s="431">
        <v>93.734704285960746</v>
      </c>
      <c r="I137" s="431">
        <v>100</v>
      </c>
      <c r="J137" s="431">
        <v>6.0696353767644071</v>
      </c>
      <c r="K137" s="755">
        <v>88.749309791949642</v>
      </c>
      <c r="L137" s="753">
        <v>10.242150216532158</v>
      </c>
      <c r="M137" s="431">
        <v>78.307568639273384</v>
      </c>
      <c r="N137" s="431">
        <v>66.268524664524136</v>
      </c>
      <c r="O137" s="431">
        <v>19.923519570886747</v>
      </c>
      <c r="P137" s="754">
        <v>100</v>
      </c>
      <c r="Q137" s="424">
        <f t="shared" si="109"/>
        <v>64.877126389008737</v>
      </c>
      <c r="R137" s="391">
        <f t="shared" si="110"/>
        <v>93.93036462323559</v>
      </c>
      <c r="S137" s="428">
        <f t="shared" si="111"/>
        <v>69.935169566929403</v>
      </c>
    </row>
    <row r="138" spans="1:20">
      <c r="A138" s="4">
        <v>5</v>
      </c>
      <c r="B138" s="753">
        <v>79.67762123744879</v>
      </c>
      <c r="C138" s="431">
        <v>89.901983648998595</v>
      </c>
      <c r="D138" s="431">
        <v>91.729677686765314</v>
      </c>
      <c r="E138" s="431">
        <v>19.731900213200163</v>
      </c>
      <c r="F138" s="754">
        <v>100</v>
      </c>
      <c r="G138" s="761">
        <v>34.110207113928801</v>
      </c>
      <c r="H138" s="431">
        <v>100</v>
      </c>
      <c r="I138" s="755">
        <v>87.282726378428407</v>
      </c>
      <c r="J138" s="431">
        <v>5.7419637903931617</v>
      </c>
      <c r="K138" s="762">
        <v>80.550590639833061</v>
      </c>
      <c r="L138" s="753">
        <v>4.5996532955769993</v>
      </c>
      <c r="M138" s="431">
        <v>82.165098834459442</v>
      </c>
      <c r="N138" s="431">
        <v>100</v>
      </c>
      <c r="O138" s="431">
        <v>3.5934769481037727</v>
      </c>
      <c r="P138" s="754">
        <v>72.395012955643594</v>
      </c>
      <c r="Q138" s="424">
        <f t="shared" si="109"/>
        <v>78.489077133160947</v>
      </c>
      <c r="R138" s="391">
        <f t="shared" si="110"/>
        <v>93.421420218362627</v>
      </c>
      <c r="S138" s="428">
        <f t="shared" si="111"/>
        <v>96.40652305189623</v>
      </c>
    </row>
    <row r="139" spans="1:20" ht="15.75" thickBot="1">
      <c r="A139" s="4">
        <v>6</v>
      </c>
      <c r="B139" s="301">
        <v>10.809897283192155</v>
      </c>
      <c r="C139" s="302">
        <v>62.241490903080901</v>
      </c>
      <c r="D139" s="302">
        <v>100</v>
      </c>
      <c r="E139" s="302">
        <v>15.812348699913912</v>
      </c>
      <c r="F139" s="303">
        <v>47.83941980860709</v>
      </c>
      <c r="G139" s="301">
        <v>6.7930089799835436</v>
      </c>
      <c r="H139" s="302">
        <v>59.775816437087023</v>
      </c>
      <c r="I139" s="302">
        <v>100</v>
      </c>
      <c r="J139" s="302">
        <v>8.0740688796316693</v>
      </c>
      <c r="K139" s="309">
        <v>67.871958461686461</v>
      </c>
      <c r="L139" s="301">
        <v>76.100123215893802</v>
      </c>
      <c r="M139" s="302">
        <v>65.121067468773504</v>
      </c>
      <c r="N139" s="302">
        <v>83.094385658151822</v>
      </c>
      <c r="O139" s="419">
        <v>100</v>
      </c>
      <c r="P139" s="303">
        <v>58.639467279885757</v>
      </c>
      <c r="Q139" s="395">
        <f t="shared" si="109"/>
        <v>84.187651300086088</v>
      </c>
      <c r="R139" s="392">
        <f t="shared" si="110"/>
        <v>91.925931120368332</v>
      </c>
      <c r="S139" s="429">
        <v>11.2</v>
      </c>
    </row>
    <row r="140" spans="1:20">
      <c r="A140" s="78" t="s">
        <v>1</v>
      </c>
      <c r="B140" s="79">
        <f t="shared" ref="B140:C140" si="112">AVERAGE(B134:B139)</f>
        <v>28.330068334902787</v>
      </c>
      <c r="C140" s="80">
        <f t="shared" si="112"/>
        <v>82.36081404118265</v>
      </c>
      <c r="D140" s="80">
        <f>AVERAGE(D134:D139)</f>
        <v>76.448057298493111</v>
      </c>
      <c r="E140" s="80">
        <f t="shared" ref="E140:H140" si="113">AVERAGE(E134:E139)</f>
        <v>22.572243600492911</v>
      </c>
      <c r="F140" s="81">
        <f t="shared" si="113"/>
        <v>84.441471897546407</v>
      </c>
      <c r="G140" s="79">
        <f t="shared" si="113"/>
        <v>21.428816781863244</v>
      </c>
      <c r="H140" s="80">
        <f t="shared" si="113"/>
        <v>82.96784377388218</v>
      </c>
      <c r="I140" s="80">
        <f>AVERAGE(I134:I139)</f>
        <v>87.423874425328179</v>
      </c>
      <c r="J140" s="80">
        <f t="shared" ref="J140:M140" si="114">AVERAGE(J134:J139)</f>
        <v>13.35456220723548</v>
      </c>
      <c r="K140" s="81">
        <f t="shared" si="114"/>
        <v>83.242284027275801</v>
      </c>
      <c r="L140" s="79">
        <f t="shared" si="114"/>
        <v>28.326603310639666</v>
      </c>
      <c r="M140" s="80">
        <f t="shared" si="114"/>
        <v>72.779518552775642</v>
      </c>
      <c r="N140" s="80">
        <f>AVERAGE(N134:N139)</f>
        <v>81.320458651890988</v>
      </c>
      <c r="O140" s="80">
        <f t="shared" ref="O140:P140" si="115">AVERAGE(O134:O139)</f>
        <v>35.157997908750907</v>
      </c>
      <c r="P140" s="81">
        <f t="shared" si="115"/>
        <v>82.104283483526771</v>
      </c>
      <c r="Q140" s="310">
        <f>AVERAGE(Q134:Q139)</f>
        <v>66.812160966261075</v>
      </c>
      <c r="R140" s="217">
        <f>AVERAGE(R134:R139)</f>
        <v>85.125814597020437</v>
      </c>
      <c r="S140" s="310">
        <f>AVERAGE(S134:S139)</f>
        <v>60.657647173819385</v>
      </c>
    </row>
    <row r="141" spans="1:20">
      <c r="A141" s="82" t="s">
        <v>2</v>
      </c>
      <c r="B141" s="83">
        <f t="shared" ref="B141:C141" si="116">STDEV(B134:B139)</f>
        <v>26.662467311036696</v>
      </c>
      <c r="C141" s="84">
        <f t="shared" si="116"/>
        <v>14.517349442221743</v>
      </c>
      <c r="D141" s="84">
        <f>STDEV(D134:D139)</f>
        <v>24.479425397377309</v>
      </c>
      <c r="E141" s="84">
        <f t="shared" ref="E141:H141" si="117">STDEV(E134:E139)</f>
        <v>10.802709878517561</v>
      </c>
      <c r="F141" s="85">
        <f t="shared" si="117"/>
        <v>20.936988844521711</v>
      </c>
      <c r="G141" s="83">
        <f t="shared" si="117"/>
        <v>12.885367986255162</v>
      </c>
      <c r="H141" s="84">
        <f t="shared" si="117"/>
        <v>17.57409670046837</v>
      </c>
      <c r="I141" s="84">
        <f>STDEV(I134:I139)</f>
        <v>16.427396387087981</v>
      </c>
      <c r="J141" s="84">
        <f t="shared" ref="J141:M141" si="118">STDEV(J134:J139)</f>
        <v>13.058293966382424</v>
      </c>
      <c r="K141" s="85">
        <f t="shared" si="118"/>
        <v>14.281762738475122</v>
      </c>
      <c r="L141" s="83">
        <f t="shared" si="118"/>
        <v>26.242842471142414</v>
      </c>
      <c r="M141" s="84">
        <f t="shared" si="118"/>
        <v>12.774370276646836</v>
      </c>
      <c r="N141" s="84">
        <f>STDEV(N134:N139)</f>
        <v>15.634500629732793</v>
      </c>
      <c r="O141" s="84">
        <f t="shared" ref="O141:P141" si="119">STDEV(O134:O139)</f>
        <v>33.432725097268523</v>
      </c>
      <c r="P141" s="85">
        <f t="shared" si="119"/>
        <v>20.13168293381915</v>
      </c>
      <c r="Q141" s="311">
        <f>STDEV(Q134:Q139)</f>
        <v>25.0377644293279</v>
      </c>
      <c r="R141" s="198">
        <f>STDEV(R134:R139)</f>
        <v>12.874471999180827</v>
      </c>
      <c r="S141" s="311">
        <f>STDEV(S134:S139)</f>
        <v>28.413637776595262</v>
      </c>
    </row>
    <row r="142" spans="1:20">
      <c r="A142" s="72" t="s">
        <v>3</v>
      </c>
      <c r="B142" s="312" t="s">
        <v>4</v>
      </c>
      <c r="C142" s="314">
        <v>3.3E-3</v>
      </c>
      <c r="D142" s="315">
        <v>1.2200000000000001E-2</v>
      </c>
      <c r="E142" s="321">
        <v>0.61729999999999996</v>
      </c>
      <c r="F142" s="316">
        <v>4.0000000000000001E-3</v>
      </c>
      <c r="G142" s="312" t="s">
        <v>4</v>
      </c>
      <c r="H142" s="314">
        <v>2.0000000000000001E-4</v>
      </c>
      <c r="I142" s="315">
        <v>2.0000000000000001E-4</v>
      </c>
      <c r="J142" s="321">
        <v>0.2165</v>
      </c>
      <c r="K142" s="316">
        <v>1E-4</v>
      </c>
      <c r="L142" s="312" t="s">
        <v>4</v>
      </c>
      <c r="M142" s="314">
        <v>1.78E-2</v>
      </c>
      <c r="N142" s="315">
        <v>8.9999999999999993E-3</v>
      </c>
      <c r="O142" s="321">
        <v>0.27529999999999999</v>
      </c>
      <c r="P142" s="316">
        <v>2.12E-2</v>
      </c>
    </row>
    <row r="143" spans="1:20">
      <c r="A143" s="72" t="s">
        <v>58</v>
      </c>
      <c r="B143" s="73" t="s">
        <v>4</v>
      </c>
      <c r="C143" s="262" t="s">
        <v>77</v>
      </c>
      <c r="D143" s="262" t="s">
        <v>76</v>
      </c>
      <c r="E143" s="74" t="s">
        <v>74</v>
      </c>
      <c r="F143" s="263" t="s">
        <v>77</v>
      </c>
      <c r="G143" s="73" t="s">
        <v>4</v>
      </c>
      <c r="H143" s="262" t="s">
        <v>86</v>
      </c>
      <c r="I143" s="262" t="s">
        <v>86</v>
      </c>
      <c r="J143" s="74" t="s">
        <v>74</v>
      </c>
      <c r="K143" s="263" t="s">
        <v>86</v>
      </c>
      <c r="L143" s="73" t="s">
        <v>4</v>
      </c>
      <c r="M143" s="262" t="s">
        <v>76</v>
      </c>
      <c r="N143" s="262" t="s">
        <v>77</v>
      </c>
      <c r="O143" s="74" t="s">
        <v>74</v>
      </c>
      <c r="P143" s="263" t="s">
        <v>76</v>
      </c>
    </row>
    <row r="144" spans="1:20">
      <c r="A144" s="75" t="s">
        <v>3</v>
      </c>
      <c r="B144" s="275">
        <v>1.2200000000000001E-2</v>
      </c>
      <c r="C144" s="266">
        <v>0.69030000000000002</v>
      </c>
      <c r="D144" s="76" t="s">
        <v>4</v>
      </c>
      <c r="E144" s="279">
        <v>5.4999999999999997E-3</v>
      </c>
      <c r="F144" s="306">
        <v>0.64780000000000004</v>
      </c>
      <c r="G144" s="275">
        <v>2.0000000000000001E-4</v>
      </c>
      <c r="H144" s="266">
        <v>0.65780000000000005</v>
      </c>
      <c r="I144" s="76" t="s">
        <v>4</v>
      </c>
      <c r="J144" s="279">
        <v>1E-4</v>
      </c>
      <c r="K144" s="306" t="s">
        <v>167</v>
      </c>
      <c r="L144" s="275">
        <v>8.9999999999999993E-3</v>
      </c>
      <c r="M144" s="266">
        <v>0.26140000000000002</v>
      </c>
      <c r="N144" s="76" t="s">
        <v>4</v>
      </c>
      <c r="O144" s="279">
        <v>3.1399999999999997E-2</v>
      </c>
      <c r="P144" s="306">
        <v>0.95840000000000003</v>
      </c>
    </row>
    <row r="145" spans="1:16" ht="15.75" thickBot="1">
      <c r="A145" s="75" t="s">
        <v>35</v>
      </c>
      <c r="B145" s="265" t="s">
        <v>76</v>
      </c>
      <c r="C145" s="276" t="s">
        <v>74</v>
      </c>
      <c r="D145" s="87" t="s">
        <v>4</v>
      </c>
      <c r="E145" s="280" t="s">
        <v>77</v>
      </c>
      <c r="F145" s="88" t="s">
        <v>74</v>
      </c>
      <c r="G145" s="265" t="s">
        <v>86</v>
      </c>
      <c r="H145" s="276" t="s">
        <v>74</v>
      </c>
      <c r="I145" s="87" t="s">
        <v>4</v>
      </c>
      <c r="J145" s="280" t="s">
        <v>86</v>
      </c>
      <c r="K145" s="88" t="s">
        <v>74</v>
      </c>
      <c r="L145" s="265" t="s">
        <v>77</v>
      </c>
      <c r="M145" s="276" t="s">
        <v>74</v>
      </c>
      <c r="N145" s="87" t="s">
        <v>4</v>
      </c>
      <c r="O145" s="280" t="s">
        <v>76</v>
      </c>
      <c r="P145" s="88" t="s">
        <v>74</v>
      </c>
    </row>
    <row r="146" spans="1:16">
      <c r="E146" s="413" t="s">
        <v>166</v>
      </c>
      <c r="J146" s="413" t="s">
        <v>169</v>
      </c>
      <c r="O146" s="420" t="s">
        <v>170</v>
      </c>
    </row>
    <row r="147" spans="1:16">
      <c r="E147" s="413" t="s">
        <v>159</v>
      </c>
      <c r="J147" s="413" t="s">
        <v>168</v>
      </c>
      <c r="O147" s="413" t="s">
        <v>171</v>
      </c>
    </row>
    <row r="149" spans="1:16" ht="18.75">
      <c r="A149" s="89" t="s">
        <v>133</v>
      </c>
    </row>
    <row r="151" spans="1:16">
      <c r="C151" s="399" t="s">
        <v>134</v>
      </c>
      <c r="D151" s="399" t="s">
        <v>305</v>
      </c>
      <c r="E151" s="399" t="s">
        <v>165</v>
      </c>
      <c r="F151" s="399" t="s">
        <v>172</v>
      </c>
      <c r="G151" s="399" t="s">
        <v>173</v>
      </c>
      <c r="H151" s="399" t="s">
        <v>174</v>
      </c>
      <c r="I151" s="399" t="s">
        <v>175</v>
      </c>
      <c r="J151" s="399" t="s">
        <v>176</v>
      </c>
    </row>
    <row r="152" spans="1:16">
      <c r="A152" s="4">
        <v>1</v>
      </c>
      <c r="B152" s="1604" t="s">
        <v>137</v>
      </c>
      <c r="C152" s="67">
        <v>31.5</v>
      </c>
      <c r="D152" s="294">
        <v>93.125522239389284</v>
      </c>
      <c r="E152" s="431">
        <v>100</v>
      </c>
      <c r="F152" s="432">
        <v>83.385848022607718</v>
      </c>
      <c r="G152" s="431">
        <v>75.302505864347452</v>
      </c>
      <c r="H152" s="431">
        <v>85.206794691351902</v>
      </c>
      <c r="I152" s="431">
        <v>65.978426807164013</v>
      </c>
      <c r="J152" s="431">
        <v>50.03135903936856</v>
      </c>
    </row>
    <row r="153" spans="1:16">
      <c r="A153" s="4">
        <v>2</v>
      </c>
      <c r="B153" s="1604"/>
      <c r="C153" s="67">
        <v>22.5</v>
      </c>
      <c r="D153" s="294">
        <v>100</v>
      </c>
      <c r="E153" s="431">
        <v>77.655089117024332</v>
      </c>
      <c r="F153" s="432">
        <v>83.13915827647071</v>
      </c>
      <c r="G153" s="431">
        <v>100</v>
      </c>
      <c r="H153" s="431">
        <v>89.398437027145434</v>
      </c>
      <c r="I153" s="431">
        <v>100</v>
      </c>
      <c r="J153" s="431">
        <v>81.276799049768698</v>
      </c>
    </row>
    <row r="154" spans="1:16">
      <c r="A154" s="4">
        <v>3</v>
      </c>
      <c r="B154" s="1604"/>
      <c r="C154" s="67">
        <v>33.200000000000003</v>
      </c>
      <c r="D154" s="294">
        <v>73.347434829713379</v>
      </c>
      <c r="E154" s="431">
        <v>84.975699780592208</v>
      </c>
      <c r="F154" s="432">
        <v>100</v>
      </c>
      <c r="G154" s="431">
        <v>85.882850721829342</v>
      </c>
      <c r="H154" s="431">
        <v>100</v>
      </c>
      <c r="I154" s="431">
        <v>78.318115113081305</v>
      </c>
      <c r="J154" s="431">
        <v>79.775218285010268</v>
      </c>
    </row>
    <row r="155" spans="1:16">
      <c r="A155" s="4">
        <v>4</v>
      </c>
      <c r="B155" s="1604"/>
      <c r="C155" s="67">
        <v>25.6</v>
      </c>
      <c r="D155" s="294">
        <v>81.090841979966498</v>
      </c>
      <c r="E155" s="431">
        <v>68.674883848544454</v>
      </c>
      <c r="F155" s="432">
        <v>85.63804138286784</v>
      </c>
      <c r="G155" s="431">
        <v>68.900000000000006</v>
      </c>
      <c r="H155" s="431">
        <v>67.416177976519123</v>
      </c>
      <c r="I155" s="431">
        <v>93.734704285960746</v>
      </c>
      <c r="J155" s="431">
        <v>78.307568639273384</v>
      </c>
    </row>
    <row r="156" spans="1:16">
      <c r="A156" s="4">
        <v>5</v>
      </c>
      <c r="B156" s="1604"/>
      <c r="C156" s="67">
        <v>41.2</v>
      </c>
      <c r="D156" s="294">
        <v>62.807405099738503</v>
      </c>
      <c r="E156" s="431">
        <v>84.76358388272719</v>
      </c>
      <c r="F156" s="432">
        <v>61.465207143112231</v>
      </c>
      <c r="G156" s="431">
        <v>70.045675720753579</v>
      </c>
      <c r="H156" s="431">
        <v>89.901983648998595</v>
      </c>
      <c r="I156" s="431">
        <v>100</v>
      </c>
      <c r="J156" s="431">
        <v>82.165098834459442</v>
      </c>
    </row>
    <row r="157" spans="1:16">
      <c r="A157" s="4">
        <v>6</v>
      </c>
      <c r="B157" s="1604"/>
      <c r="C157" s="67">
        <v>22.5</v>
      </c>
      <c r="D157" s="294">
        <v>84.330507060077068</v>
      </c>
      <c r="E157" s="431">
        <v>96.319086211716126</v>
      </c>
      <c r="F157" s="432">
        <v>78.461559168596025</v>
      </c>
      <c r="G157" s="431">
        <v>100</v>
      </c>
      <c r="H157" s="431">
        <v>62.241490903080901</v>
      </c>
      <c r="I157" s="431">
        <v>59.775816437087023</v>
      </c>
      <c r="J157" s="431">
        <v>65.121067468773504</v>
      </c>
    </row>
    <row r="158" spans="1:16">
      <c r="A158" s="4">
        <v>7</v>
      </c>
      <c r="B158" s="1604" t="s">
        <v>32</v>
      </c>
      <c r="C158" s="67">
        <v>33.5</v>
      </c>
      <c r="D158" s="294">
        <v>96.872461530296931</v>
      </c>
      <c r="E158" s="431">
        <v>70.847462004283273</v>
      </c>
      <c r="F158" s="432">
        <v>64.217166672907524</v>
      </c>
      <c r="G158" s="431">
        <v>100</v>
      </c>
      <c r="H158" s="431">
        <v>100</v>
      </c>
      <c r="I158" s="431">
        <v>59.454200085365137</v>
      </c>
      <c r="J158" s="431">
        <v>70.809770815100606</v>
      </c>
    </row>
    <row r="159" spans="1:16">
      <c r="A159" s="4">
        <v>8</v>
      </c>
      <c r="B159" s="1604"/>
      <c r="C159" s="67">
        <v>26.5</v>
      </c>
      <c r="D159" s="294">
        <v>70.754218603475252</v>
      </c>
      <c r="E159" s="431">
        <v>76.141861241158864</v>
      </c>
      <c r="F159" s="432">
        <v>71.368873255714959</v>
      </c>
      <c r="G159" s="431">
        <v>77.092319587199469</v>
      </c>
      <c r="H159" s="431">
        <v>46.898927833480528</v>
      </c>
      <c r="I159" s="431">
        <v>77.806320088175568</v>
      </c>
      <c r="J159" s="431">
        <v>67.750070773569348</v>
      </c>
    </row>
    <row r="160" spans="1:16">
      <c r="A160" s="4">
        <v>9</v>
      </c>
      <c r="B160" s="1604"/>
      <c r="C160" s="67">
        <v>35.6</v>
      </c>
      <c r="D160" s="294">
        <v>100</v>
      </c>
      <c r="E160" s="431">
        <v>100</v>
      </c>
      <c r="F160" s="432">
        <v>90.213022784463774</v>
      </c>
      <c r="G160" s="431">
        <v>84.756478119141391</v>
      </c>
      <c r="H160" s="431">
        <v>49.051924201375705</v>
      </c>
      <c r="I160" s="431">
        <v>100</v>
      </c>
      <c r="J160" s="431">
        <v>100</v>
      </c>
    </row>
    <row r="161" spans="1:10">
      <c r="A161" s="4">
        <v>10</v>
      </c>
      <c r="B161" s="1604"/>
      <c r="C161" s="67">
        <v>33.5</v>
      </c>
      <c r="D161" s="294">
        <v>85.747534575737177</v>
      </c>
      <c r="E161" s="431">
        <v>100</v>
      </c>
      <c r="F161" s="432">
        <v>80.186046562347755</v>
      </c>
      <c r="G161" s="431">
        <v>90.135135163263996</v>
      </c>
      <c r="H161" s="431">
        <v>71.00781406933713</v>
      </c>
      <c r="I161" s="431">
        <v>100</v>
      </c>
      <c r="J161" s="431">
        <v>66.268524664524136</v>
      </c>
    </row>
    <row r="162" spans="1:10">
      <c r="A162" s="4">
        <v>11</v>
      </c>
      <c r="B162" s="1604"/>
      <c r="C162" s="67">
        <v>38.9</v>
      </c>
      <c r="D162" s="294">
        <v>74.879053409916438</v>
      </c>
      <c r="E162" s="431">
        <v>100</v>
      </c>
      <c r="F162" s="432">
        <v>100</v>
      </c>
      <c r="G162" s="431">
        <v>74.797924535949306</v>
      </c>
      <c r="H162" s="431">
        <v>91.729677686765314</v>
      </c>
      <c r="I162" s="431">
        <v>87.282726378428407</v>
      </c>
      <c r="J162" s="431">
        <v>100</v>
      </c>
    </row>
    <row r="163" spans="1:10">
      <c r="A163" s="4">
        <v>12</v>
      </c>
      <c r="B163" s="1604"/>
      <c r="C163" s="67">
        <v>21.8</v>
      </c>
      <c r="D163" s="294">
        <v>100</v>
      </c>
      <c r="E163" s="431">
        <v>71.274583052154625</v>
      </c>
      <c r="F163" s="432">
        <v>74.962250042332897</v>
      </c>
      <c r="G163" s="431">
        <v>84.285441165235483</v>
      </c>
      <c r="H163" s="431">
        <v>100</v>
      </c>
      <c r="I163" s="431">
        <v>100</v>
      </c>
      <c r="J163" s="431">
        <v>83.094385658151822</v>
      </c>
    </row>
    <row r="164" spans="1:10">
      <c r="A164" s="4">
        <v>13</v>
      </c>
      <c r="B164" s="1604" t="s">
        <v>57</v>
      </c>
      <c r="C164" s="67">
        <v>2</v>
      </c>
      <c r="D164" s="294">
        <v>100</v>
      </c>
      <c r="E164" s="431">
        <v>10.103269886920515</v>
      </c>
      <c r="F164" s="432">
        <v>4.6025860507888483</v>
      </c>
      <c r="G164" s="431">
        <v>27.192586321421153</v>
      </c>
      <c r="H164" s="431">
        <v>25.919483613830295</v>
      </c>
      <c r="I164" s="431">
        <v>5.3839389490744338</v>
      </c>
      <c r="J164" s="431">
        <v>34.527614638717111</v>
      </c>
    </row>
    <row r="165" spans="1:10">
      <c r="A165" s="4">
        <v>14</v>
      </c>
      <c r="B165" s="1604"/>
      <c r="C165" s="67">
        <v>1.6</v>
      </c>
      <c r="D165" s="294">
        <v>40.777505214279259</v>
      </c>
      <c r="E165" s="431">
        <v>16.397057747279113</v>
      </c>
      <c r="F165" s="432">
        <v>42.725420983198866</v>
      </c>
      <c r="G165" s="431">
        <v>21.26052918306107</v>
      </c>
      <c r="H165" s="431">
        <v>8.6187853824025584</v>
      </c>
      <c r="I165" s="431">
        <v>16.159767596125523</v>
      </c>
      <c r="J165" s="431">
        <v>25.0651554475061</v>
      </c>
    </row>
    <row r="166" spans="1:10">
      <c r="A166" s="4">
        <v>15</v>
      </c>
      <c r="B166" s="1604"/>
      <c r="C166" s="67">
        <v>4.5</v>
      </c>
      <c r="D166" s="294">
        <v>79.597564073736521</v>
      </c>
      <c r="E166" s="431">
        <v>38.233120046078447</v>
      </c>
      <c r="F166" s="432">
        <v>13.910530756252996</v>
      </c>
      <c r="G166" s="431">
        <v>19.743309864308241</v>
      </c>
      <c r="H166" s="431">
        <v>40.410958904109592</v>
      </c>
      <c r="I166" s="431">
        <v>38.697998651423681</v>
      </c>
      <c r="J166" s="431">
        <v>27.838220847291733</v>
      </c>
    </row>
    <row r="167" spans="1:10">
      <c r="A167" s="4">
        <v>16</v>
      </c>
      <c r="B167" s="1604"/>
      <c r="C167" s="67">
        <v>22.4</v>
      </c>
      <c r="D167" s="294">
        <v>77.003864116204795</v>
      </c>
      <c r="E167" s="431">
        <v>32.128618941459756</v>
      </c>
      <c r="F167" s="432">
        <v>10.667048719886276</v>
      </c>
      <c r="G167" s="431">
        <v>4.1567314950744771</v>
      </c>
      <c r="H167" s="431">
        <v>24.939984789500947</v>
      </c>
      <c r="I167" s="431">
        <v>6.0696353767644071</v>
      </c>
      <c r="J167" s="431">
        <v>44.2</v>
      </c>
    </row>
    <row r="168" spans="1:10">
      <c r="A168" s="4">
        <v>17</v>
      </c>
      <c r="B168" s="1604"/>
      <c r="C168" s="67">
        <v>5.6</v>
      </c>
      <c r="D168" s="294">
        <v>100</v>
      </c>
      <c r="E168" s="431">
        <v>41.400185456635576</v>
      </c>
      <c r="F168" s="432">
        <v>47.951777606683656</v>
      </c>
      <c r="G168" s="431">
        <v>63.063652904658838</v>
      </c>
      <c r="H168" s="431">
        <v>19.731900213200163</v>
      </c>
      <c r="I168" s="431">
        <v>5.7419637903931617</v>
      </c>
      <c r="J168" s="431">
        <v>3.5934769481037727</v>
      </c>
    </row>
    <row r="169" spans="1:10">
      <c r="A169" s="4">
        <v>18</v>
      </c>
      <c r="B169" s="1604"/>
      <c r="C169" s="67">
        <v>11.2</v>
      </c>
      <c r="D169" s="294">
        <v>39.63276224205984</v>
      </c>
      <c r="E169" s="431">
        <v>11.504959485142411</v>
      </c>
      <c r="F169" s="432">
        <v>58.004509110284417</v>
      </c>
      <c r="G169" s="431">
        <v>21.894401547886986</v>
      </c>
      <c r="H169" s="431">
        <v>15.812348699913912</v>
      </c>
      <c r="I169" s="431">
        <v>8.0740688796316693</v>
      </c>
      <c r="J169" s="431">
        <v>100</v>
      </c>
    </row>
    <row r="170" spans="1:10">
      <c r="A170" s="4">
        <v>19</v>
      </c>
      <c r="B170" s="1604" t="s">
        <v>302</v>
      </c>
      <c r="C170" s="67">
        <v>35.4</v>
      </c>
      <c r="D170" s="294">
        <v>67.920742314220632</v>
      </c>
      <c r="E170" s="431">
        <v>91.061798425832336</v>
      </c>
      <c r="F170" s="432">
        <v>100</v>
      </c>
      <c r="G170" s="431">
        <v>58.666584909095661</v>
      </c>
      <c r="H170" s="431">
        <v>73.275436809313661</v>
      </c>
      <c r="I170" s="431">
        <v>100</v>
      </c>
      <c r="J170" s="431">
        <v>100</v>
      </c>
    </row>
    <row r="171" spans="1:10">
      <c r="A171" s="4">
        <v>20</v>
      </c>
      <c r="B171" s="1604"/>
      <c r="C171" s="67">
        <v>24.5</v>
      </c>
      <c r="D171" s="294">
        <v>98.945872715304517</v>
      </c>
      <c r="E171" s="431">
        <v>100</v>
      </c>
      <c r="F171" s="432">
        <v>100</v>
      </c>
      <c r="G171" s="431">
        <v>64.050506279990188</v>
      </c>
      <c r="H171" s="431">
        <v>100</v>
      </c>
      <c r="I171" s="431">
        <v>66.03509931244858</v>
      </c>
      <c r="J171" s="431">
        <v>100</v>
      </c>
    </row>
    <row r="172" spans="1:10">
      <c r="A172" s="4">
        <v>21</v>
      </c>
      <c r="B172" s="1604"/>
      <c r="C172" s="67">
        <v>31.2</v>
      </c>
      <c r="D172" s="294">
        <v>80.008016440438269</v>
      </c>
      <c r="E172" s="431">
        <v>73.658295163243054</v>
      </c>
      <c r="F172" s="432">
        <v>66.901286855471824</v>
      </c>
      <c r="G172" s="431">
        <v>100</v>
      </c>
      <c r="H172" s="431">
        <v>85.533974767357662</v>
      </c>
      <c r="I172" s="431">
        <v>96.246745957737005</v>
      </c>
      <c r="J172" s="431">
        <v>61.591220665631255</v>
      </c>
    </row>
    <row r="173" spans="1:10">
      <c r="A173" s="4">
        <v>22</v>
      </c>
      <c r="B173" s="1604"/>
      <c r="C173" s="67">
        <v>28.9</v>
      </c>
      <c r="D173" s="294">
        <v>100</v>
      </c>
      <c r="E173" s="431">
        <v>68.871639120371569</v>
      </c>
      <c r="F173" s="432">
        <v>100</v>
      </c>
      <c r="G173" s="431">
        <v>100</v>
      </c>
      <c r="H173" s="431">
        <v>100</v>
      </c>
      <c r="I173" s="431">
        <v>88.749309791949642</v>
      </c>
      <c r="J173" s="431">
        <v>100</v>
      </c>
    </row>
    <row r="174" spans="1:10">
      <c r="A174" s="4">
        <v>23</v>
      </c>
      <c r="B174" s="1604"/>
      <c r="C174" s="67">
        <v>31.2</v>
      </c>
      <c r="D174" s="294">
        <v>75.557452912436005</v>
      </c>
      <c r="E174" s="431">
        <v>80.365194326331462</v>
      </c>
      <c r="F174" s="432">
        <v>62.109712793896044</v>
      </c>
      <c r="G174" s="431">
        <v>100</v>
      </c>
      <c r="H174" s="431">
        <v>100</v>
      </c>
      <c r="I174" s="431">
        <v>80.550590639833061</v>
      </c>
      <c r="J174" s="431">
        <v>72.395012955643594</v>
      </c>
    </row>
    <row r="175" spans="1:10">
      <c r="A175" s="4">
        <v>24</v>
      </c>
      <c r="B175" s="1604"/>
      <c r="C175" s="67">
        <v>22.6</v>
      </c>
      <c r="D175" s="294">
        <v>57.413160619942779</v>
      </c>
      <c r="E175" s="431">
        <v>100</v>
      </c>
      <c r="F175" s="432">
        <v>100</v>
      </c>
      <c r="G175" s="431">
        <v>78.214716345735468</v>
      </c>
      <c r="H175" s="431">
        <v>47.83941980860709</v>
      </c>
      <c r="I175" s="431">
        <v>67.871958461686461</v>
      </c>
      <c r="J175" s="431">
        <v>58.639467279885757</v>
      </c>
    </row>
    <row r="176" spans="1:10">
      <c r="D176" s="50" t="s">
        <v>177</v>
      </c>
      <c r="E176" s="396" t="s">
        <v>179</v>
      </c>
      <c r="F176" s="396" t="s">
        <v>180</v>
      </c>
      <c r="G176" s="396" t="s">
        <v>182</v>
      </c>
      <c r="H176" s="396" t="s">
        <v>184</v>
      </c>
      <c r="I176" s="396" t="s">
        <v>185</v>
      </c>
      <c r="J176" s="396" t="s">
        <v>186</v>
      </c>
    </row>
    <row r="177" spans="4:10">
      <c r="D177" s="50" t="s">
        <v>178</v>
      </c>
      <c r="E177" s="396" t="s">
        <v>139</v>
      </c>
      <c r="F177" s="396" t="s">
        <v>181</v>
      </c>
      <c r="G177" s="396" t="s">
        <v>183</v>
      </c>
      <c r="H177" s="396" t="s">
        <v>139</v>
      </c>
      <c r="I177" s="396" t="s">
        <v>139</v>
      </c>
      <c r="J177" s="396" t="s">
        <v>187</v>
      </c>
    </row>
  </sheetData>
  <mergeCells count="81">
    <mergeCell ref="G131:K131"/>
    <mergeCell ref="L131:P131"/>
    <mergeCell ref="B132:B133"/>
    <mergeCell ref="C132:F132"/>
    <mergeCell ref="G132:G133"/>
    <mergeCell ref="H132:K132"/>
    <mergeCell ref="L132:L133"/>
    <mergeCell ref="L100:L101"/>
    <mergeCell ref="B113:F113"/>
    <mergeCell ref="G113:K113"/>
    <mergeCell ref="L113:P113"/>
    <mergeCell ref="Q113:U113"/>
    <mergeCell ref="M100:P100"/>
    <mergeCell ref="B100:B101"/>
    <mergeCell ref="C100:F100"/>
    <mergeCell ref="G100:G101"/>
    <mergeCell ref="H100:K100"/>
    <mergeCell ref="M88:P88"/>
    <mergeCell ref="Q88:Q89"/>
    <mergeCell ref="R88:U88"/>
    <mergeCell ref="B99:F99"/>
    <mergeCell ref="G99:K99"/>
    <mergeCell ref="L99:P99"/>
    <mergeCell ref="B88:B89"/>
    <mergeCell ref="C88:F88"/>
    <mergeCell ref="G88:G89"/>
    <mergeCell ref="H88:K88"/>
    <mergeCell ref="L88:L89"/>
    <mergeCell ref="Q87:U87"/>
    <mergeCell ref="B62:B63"/>
    <mergeCell ref="C62:F62"/>
    <mergeCell ref="G62:G63"/>
    <mergeCell ref="H62:K62"/>
    <mergeCell ref="L62:L63"/>
    <mergeCell ref="A73:E73"/>
    <mergeCell ref="G73:K73"/>
    <mergeCell ref="A74:A75"/>
    <mergeCell ref="B74:E74"/>
    <mergeCell ref="G74:G75"/>
    <mergeCell ref="H74:K74"/>
    <mergeCell ref="B61:F61"/>
    <mergeCell ref="G61:K61"/>
    <mergeCell ref="L61:P61"/>
    <mergeCell ref="M62:P62"/>
    <mergeCell ref="B87:F87"/>
    <mergeCell ref="G87:K87"/>
    <mergeCell ref="L87:P87"/>
    <mergeCell ref="B49:F49"/>
    <mergeCell ref="G49:K49"/>
    <mergeCell ref="L49:P49"/>
    <mergeCell ref="Q49:U49"/>
    <mergeCell ref="B50:B51"/>
    <mergeCell ref="C50:F50"/>
    <mergeCell ref="G50:G51"/>
    <mergeCell ref="H50:K50"/>
    <mergeCell ref="L50:L51"/>
    <mergeCell ref="M50:P50"/>
    <mergeCell ref="Q50:Q51"/>
    <mergeCell ref="R50:U50"/>
    <mergeCell ref="B8:F8"/>
    <mergeCell ref="B9:B10"/>
    <mergeCell ref="C9:F9"/>
    <mergeCell ref="B28:F28"/>
    <mergeCell ref="B29:B30"/>
    <mergeCell ref="C29:F29"/>
    <mergeCell ref="B152:B157"/>
    <mergeCell ref="B158:B163"/>
    <mergeCell ref="B164:B169"/>
    <mergeCell ref="B170:B175"/>
    <mergeCell ref="V114:Y114"/>
    <mergeCell ref="Q132:S132"/>
    <mergeCell ref="B114:B115"/>
    <mergeCell ref="C114:F114"/>
    <mergeCell ref="G114:G115"/>
    <mergeCell ref="H114:K114"/>
    <mergeCell ref="L114:L115"/>
    <mergeCell ref="M114:P114"/>
    <mergeCell ref="M132:P132"/>
    <mergeCell ref="Q114:Q115"/>
    <mergeCell ref="R114:U114"/>
    <mergeCell ref="B131:F13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Z337"/>
  <sheetViews>
    <sheetView workbookViewId="0">
      <selection activeCell="C336" sqref="C336"/>
    </sheetView>
  </sheetViews>
  <sheetFormatPr baseColWidth="10" defaultColWidth="11.42578125" defaultRowHeight="15"/>
  <cols>
    <col min="1" max="1" width="21.85546875" customWidth="1"/>
    <col min="2" max="2" width="14.140625" customWidth="1"/>
    <col min="3" max="3" width="17.28515625" customWidth="1"/>
    <col min="4" max="4" width="19.7109375" customWidth="1"/>
    <col min="5" max="5" width="19.5703125" customWidth="1"/>
    <col min="6" max="6" width="18.140625" customWidth="1"/>
    <col min="7" max="7" width="20" customWidth="1"/>
    <col min="8" max="8" width="26.28515625" customWidth="1"/>
    <col min="9" max="9" width="19.7109375" customWidth="1"/>
    <col min="10" max="10" width="19.140625" customWidth="1"/>
    <col min="11" max="11" width="15" customWidth="1"/>
    <col min="12" max="12" width="12.5703125" customWidth="1"/>
    <col min="13" max="13" width="14.7109375" customWidth="1"/>
    <col min="14" max="14" width="13.42578125" customWidth="1"/>
    <col min="15" max="15" width="13.5703125" bestFit="1" customWidth="1"/>
    <col min="16" max="16" width="14.42578125" customWidth="1"/>
    <col min="17" max="17" width="14" customWidth="1"/>
    <col min="18" max="18" width="14.28515625" customWidth="1"/>
    <col min="19" max="19" width="14.42578125" customWidth="1"/>
    <col min="20" max="20" width="14.85546875" customWidth="1"/>
    <col min="21" max="21" width="15" customWidth="1"/>
    <col min="22" max="22" width="14.5703125" customWidth="1"/>
    <col min="23" max="23" width="17" customWidth="1"/>
  </cols>
  <sheetData>
    <row r="2" spans="1:13" ht="23.25">
      <c r="A2" s="53" t="s">
        <v>113</v>
      </c>
    </row>
    <row r="4" spans="1:13" ht="15.75">
      <c r="A4" s="8" t="s">
        <v>744</v>
      </c>
    </row>
    <row r="6" spans="1:13" ht="21" thickBot="1">
      <c r="A6" s="89" t="s">
        <v>190</v>
      </c>
    </row>
    <row r="7" spans="1:13" ht="15.75" thickBot="1">
      <c r="I7" s="19" t="s">
        <v>189</v>
      </c>
      <c r="J7" s="20" t="s">
        <v>10</v>
      </c>
      <c r="L7" s="40">
        <v>1</v>
      </c>
      <c r="M7" s="194" t="s">
        <v>68</v>
      </c>
    </row>
    <row r="8" spans="1:13" ht="15.75" thickBot="1">
      <c r="B8" s="430" t="s">
        <v>32</v>
      </c>
      <c r="C8" s="332" t="s">
        <v>57</v>
      </c>
      <c r="D8" s="333" t="s">
        <v>112</v>
      </c>
      <c r="E8" s="439" t="s">
        <v>188</v>
      </c>
      <c r="F8" s="332" t="s">
        <v>687</v>
      </c>
      <c r="G8" s="439" t="s">
        <v>688</v>
      </c>
      <c r="H8" s="333" t="s">
        <v>689</v>
      </c>
      <c r="I8" s="855" t="s">
        <v>131</v>
      </c>
      <c r="J8" s="856" t="s">
        <v>131</v>
      </c>
      <c r="L8" s="40">
        <v>2</v>
      </c>
      <c r="M8" s="194" t="s">
        <v>69</v>
      </c>
    </row>
    <row r="9" spans="1:13">
      <c r="A9" s="4">
        <v>1</v>
      </c>
      <c r="B9" s="330">
        <v>44.1</v>
      </c>
      <c r="C9" s="322">
        <v>11.2</v>
      </c>
      <c r="D9" s="322">
        <v>41.2</v>
      </c>
      <c r="E9" s="322">
        <v>5.6</v>
      </c>
      <c r="F9" s="322">
        <v>8.9</v>
      </c>
      <c r="G9" s="440">
        <v>7.2</v>
      </c>
      <c r="H9" s="337">
        <v>36.799999999999997</v>
      </c>
      <c r="I9" s="853">
        <v>74.603174603174622</v>
      </c>
      <c r="J9" s="854">
        <v>87.301587301587304</v>
      </c>
      <c r="L9" s="40">
        <v>3</v>
      </c>
      <c r="M9" s="194" t="s">
        <v>70</v>
      </c>
    </row>
    <row r="10" spans="1:13">
      <c r="A10" s="4">
        <v>2</v>
      </c>
      <c r="B10" s="330">
        <v>26.9</v>
      </c>
      <c r="C10" s="322">
        <v>3.2</v>
      </c>
      <c r="D10" s="322">
        <v>33.200000000000003</v>
      </c>
      <c r="E10" s="322">
        <v>15.4</v>
      </c>
      <c r="F10" s="322">
        <v>2.8</v>
      </c>
      <c r="G10" s="440">
        <v>3.2</v>
      </c>
      <c r="H10" s="337">
        <v>31.4</v>
      </c>
      <c r="I10" s="424">
        <v>88.104089219330859</v>
      </c>
      <c r="J10" s="425">
        <v>42.75092936802973</v>
      </c>
      <c r="L10" s="40">
        <v>4</v>
      </c>
      <c r="M10" s="194" t="s">
        <v>71</v>
      </c>
    </row>
    <row r="11" spans="1:13">
      <c r="A11" s="4">
        <v>3</v>
      </c>
      <c r="B11" s="330">
        <v>33.5</v>
      </c>
      <c r="C11" s="322">
        <v>4.5999999999999996</v>
      </c>
      <c r="D11" s="322">
        <v>27.4</v>
      </c>
      <c r="E11" s="322">
        <v>8.9</v>
      </c>
      <c r="F11" s="322">
        <v>4.8</v>
      </c>
      <c r="G11" s="440">
        <v>6.1</v>
      </c>
      <c r="H11" s="337">
        <v>28.4</v>
      </c>
      <c r="I11" s="424">
        <v>86.268656716417908</v>
      </c>
      <c r="J11" s="425">
        <v>73.432835820895519</v>
      </c>
      <c r="L11" s="40">
        <v>5</v>
      </c>
      <c r="M11" s="194" t="s">
        <v>72</v>
      </c>
    </row>
    <row r="12" spans="1:13">
      <c r="A12" s="4">
        <v>4</v>
      </c>
      <c r="B12" s="330">
        <v>38.700000000000003</v>
      </c>
      <c r="C12" s="322">
        <v>5.8</v>
      </c>
      <c r="D12" s="322">
        <v>23.6</v>
      </c>
      <c r="E12" s="322">
        <v>10.199999999999999</v>
      </c>
      <c r="F12" s="322">
        <v>11.2</v>
      </c>
      <c r="G12" s="440">
        <v>9.6</v>
      </c>
      <c r="H12" s="337">
        <v>44.1</v>
      </c>
      <c r="I12" s="424">
        <v>85.012919896640838</v>
      </c>
      <c r="J12" s="425">
        <v>73.643410852713188</v>
      </c>
      <c r="L12" s="40">
        <v>6</v>
      </c>
      <c r="M12" s="194" t="s">
        <v>73</v>
      </c>
    </row>
    <row r="13" spans="1:13">
      <c r="A13" s="4">
        <v>5</v>
      </c>
      <c r="B13" s="330">
        <v>25.4</v>
      </c>
      <c r="C13" s="322">
        <v>8.9</v>
      </c>
      <c r="D13" s="322">
        <v>31.2</v>
      </c>
      <c r="E13" s="322">
        <v>5.6</v>
      </c>
      <c r="F13" s="322">
        <v>8.1</v>
      </c>
      <c r="G13" s="440">
        <v>13.2</v>
      </c>
      <c r="H13" s="337">
        <v>26.5</v>
      </c>
      <c r="I13" s="424">
        <v>64.960629921259851</v>
      </c>
      <c r="J13" s="425">
        <v>77.952755905511808</v>
      </c>
    </row>
    <row r="14" spans="1:13" ht="15.75" thickBot="1">
      <c r="A14" s="4">
        <v>6</v>
      </c>
      <c r="B14" s="331">
        <v>40.799999999999997</v>
      </c>
      <c r="C14" s="325">
        <v>2.1</v>
      </c>
      <c r="D14" s="325">
        <v>45.2</v>
      </c>
      <c r="E14" s="325">
        <v>2.8</v>
      </c>
      <c r="F14" s="325">
        <v>4.5</v>
      </c>
      <c r="G14" s="441">
        <v>1.9</v>
      </c>
      <c r="H14" s="339">
        <v>25.8</v>
      </c>
      <c r="I14" s="851">
        <v>94.85294117647058</v>
      </c>
      <c r="J14" s="852">
        <v>93.137254901960787</v>
      </c>
    </row>
    <row r="15" spans="1:13">
      <c r="A15" s="334" t="s">
        <v>1</v>
      </c>
      <c r="B15" s="785">
        <f t="shared" ref="B15:D15" si="0">AVERAGE(B9:B14)</f>
        <v>34.9</v>
      </c>
      <c r="C15" s="771">
        <f t="shared" si="0"/>
        <v>5.9666666666666677</v>
      </c>
      <c r="D15" s="771">
        <f t="shared" si="0"/>
        <v>33.633333333333333</v>
      </c>
      <c r="E15" s="771">
        <f t="shared" ref="E15:G15" si="1">AVERAGE(E9:E14)</f>
        <v>8.0833333333333321</v>
      </c>
      <c r="F15" s="771">
        <f t="shared" si="1"/>
        <v>6.7166666666666659</v>
      </c>
      <c r="G15" s="789">
        <f t="shared" si="1"/>
        <v>6.8666666666666663</v>
      </c>
      <c r="H15" s="772">
        <f t="shared" ref="H15" si="2">AVERAGE(H9:H14)</f>
        <v>32.166666666666664</v>
      </c>
      <c r="I15" s="579">
        <f>AVERAGE(I9:I14)</f>
        <v>82.300401922215769</v>
      </c>
      <c r="J15" s="580">
        <f>AVERAGE(J9:J14)</f>
        <v>74.703129025116382</v>
      </c>
    </row>
    <row r="16" spans="1:13" ht="15.75" thickBot="1">
      <c r="A16" s="334" t="s">
        <v>2</v>
      </c>
      <c r="B16" s="83">
        <f t="shared" ref="B16:D16" si="3">STDEV(B9:B14)</f>
        <v>7.6170860570168335</v>
      </c>
      <c r="C16" s="84">
        <f t="shared" si="3"/>
        <v>3.4783137677136966</v>
      </c>
      <c r="D16" s="84">
        <f t="shared" si="3"/>
        <v>8.2057703274382643</v>
      </c>
      <c r="E16" s="84">
        <f t="shared" ref="E16:G16" si="4">STDEV(E9:E14)</f>
        <v>4.4481082121129534</v>
      </c>
      <c r="F16" s="84">
        <f t="shared" si="4"/>
        <v>3.1845983524875905</v>
      </c>
      <c r="G16" s="284">
        <f t="shared" si="4"/>
        <v>4.1567615599967569</v>
      </c>
      <c r="H16" s="85">
        <f t="shared" ref="H16" si="5">STDEV(H9:H14)</f>
        <v>7.0893347125570685</v>
      </c>
      <c r="I16" s="368">
        <f>STDEV(I9:I14)</f>
        <v>10.716984923864828</v>
      </c>
      <c r="J16" s="369">
        <f>STDEV(J9:J14)</f>
        <v>17.508728868796013</v>
      </c>
    </row>
    <row r="17" spans="1:8">
      <c r="A17" s="75" t="s">
        <v>3</v>
      </c>
      <c r="B17" s="347" t="s">
        <v>4</v>
      </c>
      <c r="C17" s="346">
        <v>2.9999999999999997E-4</v>
      </c>
      <c r="D17" s="76">
        <v>0.72840000000000005</v>
      </c>
      <c r="E17" s="346">
        <v>1.5E-3</v>
      </c>
      <c r="F17" s="346">
        <v>2.0000000000000001E-4</v>
      </c>
      <c r="G17" s="446">
        <v>8.9999999999999998E-4</v>
      </c>
      <c r="H17" s="841">
        <v>0.41120000000000001</v>
      </c>
    </row>
    <row r="18" spans="1:8" ht="15.75" thickBot="1">
      <c r="A18" s="75" t="s">
        <v>35</v>
      </c>
      <c r="B18" s="335" t="s">
        <v>4</v>
      </c>
      <c r="C18" s="280" t="s">
        <v>86</v>
      </c>
      <c r="D18" s="87" t="s">
        <v>74</v>
      </c>
      <c r="E18" s="280" t="s">
        <v>77</v>
      </c>
      <c r="F18" s="280" t="s">
        <v>86</v>
      </c>
      <c r="G18" s="961" t="s">
        <v>86</v>
      </c>
      <c r="H18" s="842" t="s">
        <v>74</v>
      </c>
    </row>
    <row r="20" spans="1:8" ht="18.75">
      <c r="A20" s="89" t="s">
        <v>114</v>
      </c>
    </row>
    <row r="22" spans="1:8">
      <c r="A22" s="10" t="s">
        <v>110</v>
      </c>
    </row>
    <row r="23" spans="1:8" ht="15.75" thickBot="1"/>
    <row r="24" spans="1:8">
      <c r="B24" s="430" t="s">
        <v>32</v>
      </c>
      <c r="C24" s="332" t="s">
        <v>57</v>
      </c>
      <c r="D24" s="439" t="s">
        <v>112</v>
      </c>
      <c r="E24" s="332" t="s">
        <v>188</v>
      </c>
      <c r="F24" s="439" t="s">
        <v>687</v>
      </c>
      <c r="G24" s="332" t="s">
        <v>688</v>
      </c>
      <c r="H24" s="333" t="s">
        <v>689</v>
      </c>
    </row>
    <row r="25" spans="1:8">
      <c r="A25" s="4">
        <v>1</v>
      </c>
      <c r="B25" s="778">
        <v>285.60000000000002</v>
      </c>
      <c r="C25" s="336">
        <v>36.5</v>
      </c>
      <c r="D25" s="440">
        <v>45.5</v>
      </c>
      <c r="E25" s="336">
        <v>72.5</v>
      </c>
      <c r="F25" s="440">
        <v>245.7</v>
      </c>
      <c r="G25" s="440">
        <v>189.2</v>
      </c>
      <c r="H25" s="337">
        <v>271.8</v>
      </c>
    </row>
    <row r="26" spans="1:8">
      <c r="A26" s="4">
        <v>2</v>
      </c>
      <c r="B26" s="328">
        <v>332.4</v>
      </c>
      <c r="C26" s="336">
        <v>45.8</v>
      </c>
      <c r="D26" s="440">
        <v>33.5</v>
      </c>
      <c r="E26" s="336">
        <v>56.5</v>
      </c>
      <c r="F26" s="440">
        <v>356.2</v>
      </c>
      <c r="G26" s="440">
        <v>321.2</v>
      </c>
      <c r="H26" s="337">
        <v>322.5</v>
      </c>
    </row>
    <row r="27" spans="1:8">
      <c r="A27" s="4">
        <v>3</v>
      </c>
      <c r="B27" s="340">
        <v>402.1</v>
      </c>
      <c r="C27" s="336">
        <v>222.6</v>
      </c>
      <c r="D27" s="440">
        <v>125.2</v>
      </c>
      <c r="E27" s="336">
        <v>187.2</v>
      </c>
      <c r="F27" s="440">
        <v>287.89999999999998</v>
      </c>
      <c r="G27" s="440">
        <v>256.2</v>
      </c>
      <c r="H27" s="337">
        <v>104.6</v>
      </c>
    </row>
    <row r="28" spans="1:8" ht="19.5" customHeight="1">
      <c r="A28" s="4">
        <v>4</v>
      </c>
      <c r="B28" s="328">
        <v>166.8</v>
      </c>
      <c r="C28" s="336">
        <v>101.2</v>
      </c>
      <c r="D28" s="440">
        <v>66.5</v>
      </c>
      <c r="E28" s="336">
        <v>58.9</v>
      </c>
      <c r="F28" s="440">
        <v>202.1</v>
      </c>
      <c r="G28" s="440">
        <v>205.6</v>
      </c>
      <c r="H28" s="337">
        <v>214.3</v>
      </c>
    </row>
    <row r="29" spans="1:8">
      <c r="A29" s="4">
        <v>5</v>
      </c>
      <c r="B29" s="328">
        <v>229.8</v>
      </c>
      <c r="C29" s="336">
        <v>55.8</v>
      </c>
      <c r="D29" s="440">
        <v>101.2</v>
      </c>
      <c r="E29" s="336">
        <v>125.6</v>
      </c>
      <c r="F29" s="440">
        <v>158.9</v>
      </c>
      <c r="G29" s="440">
        <v>132.1</v>
      </c>
      <c r="H29" s="337">
        <v>115.2</v>
      </c>
    </row>
    <row r="30" spans="1:8" ht="15.75" thickBot="1">
      <c r="A30" s="4">
        <v>6</v>
      </c>
      <c r="B30" s="329">
        <v>354.2</v>
      </c>
      <c r="C30" s="338">
        <v>122.1</v>
      </c>
      <c r="D30" s="441">
        <v>77.8</v>
      </c>
      <c r="E30" s="338">
        <v>202.6</v>
      </c>
      <c r="F30" s="441">
        <v>156.9</v>
      </c>
      <c r="G30" s="441">
        <v>366.2</v>
      </c>
      <c r="H30" s="339">
        <v>297.2</v>
      </c>
    </row>
    <row r="31" spans="1:8">
      <c r="A31" s="334" t="s">
        <v>1</v>
      </c>
      <c r="B31" s="79">
        <f t="shared" ref="B31:D31" si="6">AVERAGE(B25:B30)</f>
        <v>295.15000000000003</v>
      </c>
      <c r="C31" s="80">
        <f t="shared" si="6"/>
        <v>97.333333333333329</v>
      </c>
      <c r="D31" s="80">
        <f t="shared" si="6"/>
        <v>74.95</v>
      </c>
      <c r="E31" s="310">
        <f t="shared" ref="E31:F31" si="7">AVERAGE(E25:E30)</f>
        <v>117.21666666666665</v>
      </c>
      <c r="F31" s="283">
        <f t="shared" si="7"/>
        <v>234.61666666666667</v>
      </c>
      <c r="G31" s="283">
        <f t="shared" ref="G31:H31" si="8">AVERAGE(G25:G30)</f>
        <v>245.08333333333334</v>
      </c>
      <c r="H31" s="81">
        <f t="shared" si="8"/>
        <v>220.93333333333337</v>
      </c>
    </row>
    <row r="32" spans="1:8">
      <c r="A32" s="334" t="s">
        <v>2</v>
      </c>
      <c r="B32" s="83">
        <f t="shared" ref="B32:D32" si="9">STDEV(B25:B30)</f>
        <v>86.195492921613948</v>
      </c>
      <c r="C32" s="84">
        <f t="shared" si="9"/>
        <v>69.859105824986528</v>
      </c>
      <c r="D32" s="84">
        <f t="shared" si="9"/>
        <v>34.290100612275843</v>
      </c>
      <c r="E32" s="311">
        <f t="shared" ref="E32:F32" si="10">STDEV(E25:E30)</f>
        <v>65.337873141591203</v>
      </c>
      <c r="F32" s="284">
        <f t="shared" si="10"/>
        <v>78.198066898527998</v>
      </c>
      <c r="G32" s="284">
        <f t="shared" ref="G32:H32" si="11">STDEV(G25:G30)</f>
        <v>87.216613478549192</v>
      </c>
      <c r="H32" s="85">
        <f t="shared" si="11"/>
        <v>93.248907053469836</v>
      </c>
    </row>
    <row r="33" spans="1:17">
      <c r="A33" s="75" t="s">
        <v>3</v>
      </c>
      <c r="B33" s="342" t="s">
        <v>4</v>
      </c>
      <c r="C33" s="344">
        <v>1.5E-3</v>
      </c>
      <c r="D33" s="446">
        <v>1.4E-3</v>
      </c>
      <c r="E33" s="442">
        <v>1.4E-3</v>
      </c>
      <c r="F33" s="815">
        <v>0.1515</v>
      </c>
      <c r="G33" s="843">
        <v>0.15509999999999999</v>
      </c>
      <c r="H33" s="829">
        <v>0.1963</v>
      </c>
    </row>
    <row r="34" spans="1:17">
      <c r="A34" s="341" t="s">
        <v>35</v>
      </c>
      <c r="B34" s="343" t="s">
        <v>4</v>
      </c>
      <c r="C34" s="345" t="s">
        <v>77</v>
      </c>
      <c r="D34" s="446" t="s">
        <v>77</v>
      </c>
      <c r="E34" s="443" t="s">
        <v>77</v>
      </c>
      <c r="F34" s="816" t="s">
        <v>74</v>
      </c>
      <c r="G34" s="843" t="s">
        <v>74</v>
      </c>
      <c r="H34" s="829" t="s">
        <v>74</v>
      </c>
    </row>
    <row r="35" spans="1:17">
      <c r="A35" s="109" t="s">
        <v>3</v>
      </c>
      <c r="B35" s="135">
        <v>1.4E-3</v>
      </c>
      <c r="C35" s="109">
        <v>0.31290000000000001</v>
      </c>
      <c r="D35" s="447" t="s">
        <v>4</v>
      </c>
      <c r="E35" s="444">
        <v>7.4499999999999997E-2</v>
      </c>
      <c r="F35" s="817">
        <v>9.4000000000000004E-3</v>
      </c>
      <c r="G35" s="817">
        <v>1.4E-3</v>
      </c>
      <c r="H35" s="452">
        <v>1.4E-3</v>
      </c>
    </row>
    <row r="36" spans="1:17" ht="15.75" thickBot="1">
      <c r="A36" s="109" t="s">
        <v>116</v>
      </c>
      <c r="B36" s="137" t="s">
        <v>77</v>
      </c>
      <c r="C36" s="110" t="s">
        <v>74</v>
      </c>
      <c r="D36" s="448" t="s">
        <v>4</v>
      </c>
      <c r="E36" s="445" t="s">
        <v>74</v>
      </c>
      <c r="F36" s="818" t="s">
        <v>77</v>
      </c>
      <c r="G36" s="818" t="s">
        <v>77</v>
      </c>
      <c r="H36" s="453" t="s">
        <v>77</v>
      </c>
    </row>
    <row r="38" spans="1:17" ht="15.75" thickBot="1">
      <c r="A38" s="10" t="s">
        <v>111</v>
      </c>
    </row>
    <row r="39" spans="1:17" ht="15.75" thickBot="1">
      <c r="M39" s="935" t="s">
        <v>380</v>
      </c>
      <c r="N39" s="936" t="s">
        <v>381</v>
      </c>
      <c r="O39" s="1620" t="s">
        <v>382</v>
      </c>
      <c r="P39" s="1559"/>
      <c r="Q39" s="1560"/>
    </row>
    <row r="40" spans="1:17" ht="15.75" thickBot="1">
      <c r="B40" s="430" t="s">
        <v>32</v>
      </c>
      <c r="C40" s="332" t="s">
        <v>57</v>
      </c>
      <c r="D40" s="439" t="s">
        <v>112</v>
      </c>
      <c r="E40" s="332" t="s">
        <v>188</v>
      </c>
      <c r="F40" s="332" t="s">
        <v>687</v>
      </c>
      <c r="G40" s="332" t="s">
        <v>688</v>
      </c>
      <c r="H40" s="333" t="s">
        <v>689</v>
      </c>
      <c r="I40" s="893" t="s">
        <v>344</v>
      </c>
      <c r="J40" s="894" t="s">
        <v>362</v>
      </c>
      <c r="K40" s="891" t="s">
        <v>353</v>
      </c>
      <c r="L40" s="892" t="s">
        <v>354</v>
      </c>
      <c r="M40" s="1277" t="s">
        <v>383</v>
      </c>
      <c r="N40" s="1278" t="s">
        <v>383</v>
      </c>
      <c r="O40" s="1142" t="s">
        <v>384</v>
      </c>
      <c r="P40" s="1282" t="s">
        <v>385</v>
      </c>
      <c r="Q40" s="1143" t="s">
        <v>692</v>
      </c>
    </row>
    <row r="41" spans="1:17">
      <c r="A41" s="4">
        <v>1</v>
      </c>
      <c r="B41" s="330">
        <v>89.6</v>
      </c>
      <c r="C41" s="322">
        <v>15.8</v>
      </c>
      <c r="D41" s="788">
        <v>18.5</v>
      </c>
      <c r="E41" s="336">
        <v>8.5</v>
      </c>
      <c r="F41" s="336">
        <v>101.2</v>
      </c>
      <c r="G41" s="322">
        <v>99.5</v>
      </c>
      <c r="H41" s="326">
        <v>69.599999999999994</v>
      </c>
      <c r="I41" s="873">
        <v>82.366071428571431</v>
      </c>
      <c r="J41" s="873">
        <v>90.513392857142861</v>
      </c>
      <c r="K41" s="197">
        <v>5.6708860759493662</v>
      </c>
      <c r="L41" s="199">
        <v>10.541176470588235</v>
      </c>
      <c r="M41" s="689">
        <v>84.387351778656125</v>
      </c>
      <c r="N41" s="1279">
        <v>91.457286432160799</v>
      </c>
      <c r="O41" s="1122">
        <v>6.40506329113924</v>
      </c>
      <c r="P41" s="962">
        <v>11.705882352941176</v>
      </c>
      <c r="Q41" s="1281">
        <f>H41/D41</f>
        <v>3.7621621621621619</v>
      </c>
    </row>
    <row r="42" spans="1:17">
      <c r="A42" s="4">
        <v>2</v>
      </c>
      <c r="B42" s="330">
        <v>112.5</v>
      </c>
      <c r="C42" s="322">
        <v>23.5</v>
      </c>
      <c r="D42" s="788">
        <v>26.9</v>
      </c>
      <c r="E42" s="336">
        <v>44.5</v>
      </c>
      <c r="F42" s="336">
        <v>99.8</v>
      </c>
      <c r="G42" s="322">
        <v>102.5</v>
      </c>
      <c r="H42" s="326">
        <v>112.5</v>
      </c>
      <c r="I42" s="873">
        <v>79.111111111111114</v>
      </c>
      <c r="J42" s="873">
        <v>60.444444444444443</v>
      </c>
      <c r="K42" s="197">
        <v>4.7872340425531918</v>
      </c>
      <c r="L42" s="199">
        <v>2.5280898876404496</v>
      </c>
      <c r="M42" s="120">
        <v>76.452905811623253</v>
      </c>
      <c r="N42" s="934">
        <v>56.58536585365853</v>
      </c>
      <c r="O42" s="197">
        <v>4.2468085106382976</v>
      </c>
      <c r="P42" s="198">
        <v>2.303370786516854</v>
      </c>
      <c r="Q42" s="1276">
        <f t="shared" ref="Q42:Q46" si="12">H42/D42</f>
        <v>4.1821561338289968</v>
      </c>
    </row>
    <row r="43" spans="1:17">
      <c r="A43" s="4">
        <v>3</v>
      </c>
      <c r="B43" s="330">
        <v>106.4</v>
      </c>
      <c r="C43" s="322">
        <v>37.5</v>
      </c>
      <c r="D43" s="788">
        <v>54.1</v>
      </c>
      <c r="E43" s="336">
        <v>32.1</v>
      </c>
      <c r="F43" s="336">
        <v>123.5</v>
      </c>
      <c r="G43" s="322">
        <v>112.4</v>
      </c>
      <c r="H43" s="326">
        <v>106.4</v>
      </c>
      <c r="I43" s="873">
        <v>64.755639097744364</v>
      </c>
      <c r="J43" s="873">
        <v>69.830827067669176</v>
      </c>
      <c r="K43" s="197">
        <v>2.8373333333333335</v>
      </c>
      <c r="L43" s="199">
        <v>3.3146417445482865</v>
      </c>
      <c r="M43" s="120">
        <v>69.635627530364374</v>
      </c>
      <c r="N43" s="934">
        <v>71.441281138790046</v>
      </c>
      <c r="O43" s="197">
        <v>3.2933333333333334</v>
      </c>
      <c r="P43" s="198">
        <v>3.5015576323987538</v>
      </c>
      <c r="Q43" s="1276">
        <f t="shared" si="12"/>
        <v>1.966728280961183</v>
      </c>
    </row>
    <row r="44" spans="1:17">
      <c r="A44" s="4">
        <v>4</v>
      </c>
      <c r="B44" s="330">
        <v>56.8</v>
      </c>
      <c r="C44" s="322">
        <v>11.5</v>
      </c>
      <c r="D44" s="788">
        <v>18.5</v>
      </c>
      <c r="E44" s="336">
        <v>11.5</v>
      </c>
      <c r="F44" s="336">
        <v>25.8</v>
      </c>
      <c r="G44" s="322">
        <v>35.6</v>
      </c>
      <c r="H44" s="326">
        <v>56.8</v>
      </c>
      <c r="I44" s="873">
        <v>79.75352112676056</v>
      </c>
      <c r="J44" s="873">
        <v>79.75352112676056</v>
      </c>
      <c r="K44" s="197">
        <v>4.9391304347826086</v>
      </c>
      <c r="L44" s="199">
        <v>4.9391304347826086</v>
      </c>
      <c r="M44" s="120">
        <v>55.426356589147282</v>
      </c>
      <c r="N44" s="934">
        <v>67.696629213483149</v>
      </c>
      <c r="O44" s="197">
        <v>2.2434782608695651</v>
      </c>
      <c r="P44" s="198">
        <v>3.0956521739130438</v>
      </c>
      <c r="Q44" s="1276">
        <f t="shared" si="12"/>
        <v>3.07027027027027</v>
      </c>
    </row>
    <row r="45" spans="1:17">
      <c r="A45" s="4">
        <v>5</v>
      </c>
      <c r="B45" s="330">
        <v>77.8</v>
      </c>
      <c r="C45" s="322">
        <v>9.8000000000000007</v>
      </c>
      <c r="D45" s="788">
        <v>5.6</v>
      </c>
      <c r="E45" s="336">
        <v>5.6</v>
      </c>
      <c r="F45" s="336">
        <v>56.5</v>
      </c>
      <c r="G45" s="322">
        <v>61.2</v>
      </c>
      <c r="H45" s="326">
        <v>77.8</v>
      </c>
      <c r="I45" s="873">
        <v>87.40359897172236</v>
      </c>
      <c r="J45" s="873">
        <v>92.802056555269928</v>
      </c>
      <c r="K45" s="197">
        <v>7.9387755102040805</v>
      </c>
      <c r="L45" s="199">
        <v>13.892857142857142</v>
      </c>
      <c r="M45" s="120">
        <v>82.654867256637175</v>
      </c>
      <c r="N45" s="934">
        <v>90.849673202614383</v>
      </c>
      <c r="O45" s="197">
        <v>5.7653061224489788</v>
      </c>
      <c r="P45" s="198">
        <v>10.928571428571431</v>
      </c>
      <c r="Q45" s="1276">
        <f t="shared" si="12"/>
        <v>13.892857142857142</v>
      </c>
    </row>
    <row r="46" spans="1:17" ht="15.75" thickBot="1">
      <c r="A46" s="4">
        <v>6</v>
      </c>
      <c r="B46" s="331">
        <v>86.9</v>
      </c>
      <c r="C46" s="325">
        <v>26.5</v>
      </c>
      <c r="D46" s="834">
        <v>5.9</v>
      </c>
      <c r="E46" s="338">
        <v>24.5</v>
      </c>
      <c r="F46" s="338">
        <v>64.5</v>
      </c>
      <c r="G46" s="325">
        <v>38.9</v>
      </c>
      <c r="H46" s="327">
        <v>86.9</v>
      </c>
      <c r="I46" s="873">
        <v>69.505178365937866</v>
      </c>
      <c r="J46" s="873">
        <v>71.806674338319908</v>
      </c>
      <c r="K46" s="208">
        <v>3.2792452830188683</v>
      </c>
      <c r="L46" s="196">
        <v>3.5469387755102044</v>
      </c>
      <c r="M46" s="125">
        <v>58.914728682170548</v>
      </c>
      <c r="N46" s="939">
        <v>37.017994858611821</v>
      </c>
      <c r="O46" s="208">
        <v>2.4339622641509435</v>
      </c>
      <c r="P46" s="195">
        <v>1.5877551020408163</v>
      </c>
      <c r="Q46" s="1280">
        <f t="shared" si="12"/>
        <v>14.728813559322035</v>
      </c>
    </row>
    <row r="47" spans="1:17">
      <c r="A47" s="334" t="s">
        <v>1</v>
      </c>
      <c r="B47" s="785">
        <f t="shared" ref="B47:F47" si="13">AVERAGE(B41:B46)</f>
        <v>88.333333333333329</v>
      </c>
      <c r="C47" s="771">
        <f t="shared" si="13"/>
        <v>20.766666666666666</v>
      </c>
      <c r="D47" s="789">
        <f t="shared" si="13"/>
        <v>21.583333333333332</v>
      </c>
      <c r="E47" s="771">
        <f t="shared" si="13"/>
        <v>21.116666666666664</v>
      </c>
      <c r="F47" s="789">
        <f t="shared" si="13"/>
        <v>78.55</v>
      </c>
      <c r="G47" s="771">
        <f t="shared" ref="G47" si="14">AVERAGE(G41:G46)</f>
        <v>75.016666666666666</v>
      </c>
      <c r="H47" s="956">
        <f t="shared" ref="H47" si="15">AVERAGE(H41:H46)</f>
        <v>85</v>
      </c>
      <c r="I47" s="810">
        <f t="shared" ref="I47:L47" si="16">AVERAGE(I41:I46)</f>
        <v>77.149186683641275</v>
      </c>
      <c r="J47" s="772">
        <f t="shared" si="16"/>
        <v>77.525152731601153</v>
      </c>
      <c r="K47" s="310">
        <f t="shared" si="16"/>
        <v>4.9087674466402413</v>
      </c>
      <c r="L47" s="81">
        <f t="shared" si="16"/>
        <v>6.460472409321155</v>
      </c>
      <c r="M47" s="41">
        <f>AVERAGE(M41:M46)</f>
        <v>71.245306274766463</v>
      </c>
      <c r="N47" s="932">
        <f>AVERAGE(N41:N46)</f>
        <v>69.174705116553113</v>
      </c>
      <c r="O47" s="79">
        <f t="shared" ref="O47:P47" si="17">AVERAGE(O41:O46)</f>
        <v>4.0646586304300598</v>
      </c>
      <c r="P47" s="283">
        <f t="shared" si="17"/>
        <v>5.520464912730346</v>
      </c>
      <c r="Q47" s="81">
        <f t="shared" ref="Q47" si="18">AVERAGE(Q41:Q46)</f>
        <v>6.9338312582336314</v>
      </c>
    </row>
    <row r="48" spans="1:17" ht="15.75" thickBot="1">
      <c r="A48" s="334" t="s">
        <v>2</v>
      </c>
      <c r="B48" s="83">
        <f t="shared" ref="B48:F48" si="19">STDEV(B41:B46)</f>
        <v>20.096732736110781</v>
      </c>
      <c r="C48" s="84">
        <f t="shared" si="19"/>
        <v>10.499079324715417</v>
      </c>
      <c r="D48" s="284">
        <f t="shared" si="19"/>
        <v>17.922323138105359</v>
      </c>
      <c r="E48" s="84">
        <f t="shared" si="19"/>
        <v>15.305478322047527</v>
      </c>
      <c r="F48" s="284">
        <f t="shared" si="19"/>
        <v>35.920064031123324</v>
      </c>
      <c r="G48" s="84">
        <f t="shared" ref="G48" si="20">STDEV(G41:G46)</f>
        <v>34.062496483180269</v>
      </c>
      <c r="H48" s="777">
        <f t="shared" ref="H48" si="21">STDEV(H41:H46)</f>
        <v>21.457213239374759</v>
      </c>
      <c r="I48" s="418">
        <f t="shared" ref="I48:L48" si="22">STDEV(I41:I46)</f>
        <v>8.4265229850937171</v>
      </c>
      <c r="J48" s="297">
        <f t="shared" si="22"/>
        <v>12.575357138856209</v>
      </c>
      <c r="K48" s="418">
        <f t="shared" si="22"/>
        <v>1.828860176025749</v>
      </c>
      <c r="L48" s="297">
        <f t="shared" si="22"/>
        <v>4.6487746981333951</v>
      </c>
      <c r="M48" s="368">
        <f>STDEV(M41:M46)</f>
        <v>12.123398148579916</v>
      </c>
      <c r="N48" s="933">
        <f>STDEV(N41:N46)</f>
        <v>20.814347093039963</v>
      </c>
      <c r="O48" s="295">
        <f t="shared" ref="O48:P48" si="23">STDEV(O41:O46)</f>
        <v>1.7305308860721962</v>
      </c>
      <c r="P48" s="774">
        <f t="shared" si="23"/>
        <v>4.5448566422553904</v>
      </c>
      <c r="Q48" s="297">
        <f t="shared" ref="Q48" si="24">STDEV(Q41:Q46)</f>
        <v>5.7692323003485448</v>
      </c>
    </row>
    <row r="49" spans="1:17">
      <c r="A49" s="75" t="s">
        <v>3</v>
      </c>
      <c r="B49" s="347" t="s">
        <v>4</v>
      </c>
      <c r="C49" s="346">
        <v>9.5999999999999992E-3</v>
      </c>
      <c r="D49" s="449">
        <v>2.9999999999999997E-4</v>
      </c>
      <c r="E49" s="454" t="s">
        <v>191</v>
      </c>
      <c r="F49" s="815">
        <v>0.27700000000000002</v>
      </c>
      <c r="G49" s="835">
        <v>0.18060000000000001</v>
      </c>
      <c r="H49" s="951">
        <v>0.15820000000000001</v>
      </c>
    </row>
    <row r="50" spans="1:17">
      <c r="A50" s="75" t="s">
        <v>35</v>
      </c>
      <c r="B50" s="347" t="s">
        <v>4</v>
      </c>
      <c r="C50" s="346" t="s">
        <v>77</v>
      </c>
      <c r="D50" s="449" t="s">
        <v>86</v>
      </c>
      <c r="E50" s="446" t="s">
        <v>85</v>
      </c>
      <c r="F50" s="816" t="s">
        <v>74</v>
      </c>
      <c r="G50" s="835" t="s">
        <v>74</v>
      </c>
      <c r="H50" s="952" t="s">
        <v>74</v>
      </c>
    </row>
    <row r="51" spans="1:17">
      <c r="A51" s="109" t="s">
        <v>3</v>
      </c>
      <c r="B51" s="135">
        <v>2.9999999999999997E-4</v>
      </c>
      <c r="C51" s="94">
        <v>0.3024</v>
      </c>
      <c r="D51" s="450" t="s">
        <v>4</v>
      </c>
      <c r="E51" s="94">
        <v>0.94599999999999995</v>
      </c>
      <c r="F51" s="817">
        <v>3.3999999999999998E-3</v>
      </c>
      <c r="G51" s="836">
        <v>3.0999999999999999E-3</v>
      </c>
      <c r="H51" s="953">
        <v>4.0000000000000002E-4</v>
      </c>
    </row>
    <row r="52" spans="1:17" ht="15.75" thickBot="1">
      <c r="A52" s="109" t="s">
        <v>116</v>
      </c>
      <c r="B52" s="955" t="s">
        <v>86</v>
      </c>
      <c r="C52" s="103" t="s">
        <v>74</v>
      </c>
      <c r="D52" s="451" t="s">
        <v>4</v>
      </c>
      <c r="E52" s="103" t="s">
        <v>74</v>
      </c>
      <c r="F52" s="818" t="s">
        <v>77</v>
      </c>
      <c r="G52" s="837" t="s">
        <v>77</v>
      </c>
      <c r="H52" s="954" t="s">
        <v>86</v>
      </c>
    </row>
    <row r="55" spans="1:17" ht="18.75">
      <c r="A55" s="89" t="s">
        <v>728</v>
      </c>
    </row>
    <row r="56" spans="1:17" ht="19.5" thickBot="1">
      <c r="A56" s="89"/>
    </row>
    <row r="57" spans="1:17" ht="18">
      <c r="B57" s="1611" t="s">
        <v>343</v>
      </c>
      <c r="C57" s="1588"/>
      <c r="D57" s="1611" t="s">
        <v>32</v>
      </c>
      <c r="E57" s="1588"/>
      <c r="F57" s="1588"/>
      <c r="G57" s="1588"/>
      <c r="H57" s="1588"/>
      <c r="I57" s="1588"/>
      <c r="J57" s="1588"/>
      <c r="K57" s="1588"/>
      <c r="L57" s="1588"/>
      <c r="M57" s="1588"/>
      <c r="N57" s="1588"/>
      <c r="O57" s="1590" t="s">
        <v>571</v>
      </c>
      <c r="P57" s="1591"/>
      <c r="Q57" s="1592"/>
    </row>
    <row r="58" spans="1:17" ht="15.75" thickBot="1">
      <c r="B58" s="1087" t="s">
        <v>5</v>
      </c>
      <c r="C58" s="1376" t="s">
        <v>6</v>
      </c>
      <c r="D58" s="1377" t="s">
        <v>5</v>
      </c>
      <c r="E58" s="1375" t="s">
        <v>6</v>
      </c>
      <c r="F58" s="881" t="s">
        <v>727</v>
      </c>
      <c r="G58" s="881" t="s">
        <v>480</v>
      </c>
      <c r="H58" s="881" t="s">
        <v>488</v>
      </c>
      <c r="I58" s="881" t="s">
        <v>565</v>
      </c>
      <c r="J58" s="881" t="s">
        <v>481</v>
      </c>
      <c r="K58" s="881" t="s">
        <v>566</v>
      </c>
      <c r="L58" s="881" t="s">
        <v>567</v>
      </c>
      <c r="M58" s="973" t="s">
        <v>568</v>
      </c>
      <c r="N58" s="973" t="s">
        <v>726</v>
      </c>
      <c r="O58" s="1377" t="s">
        <v>6</v>
      </c>
      <c r="P58" s="881" t="s">
        <v>569</v>
      </c>
      <c r="Q58" s="882" t="s">
        <v>570</v>
      </c>
    </row>
    <row r="59" spans="1:17">
      <c r="A59" s="749">
        <v>1</v>
      </c>
      <c r="B59" s="980">
        <v>7.1</v>
      </c>
      <c r="C59" s="1195">
        <v>4.5</v>
      </c>
      <c r="D59" s="1378">
        <v>20.2</v>
      </c>
      <c r="E59" s="1069">
        <v>21.4</v>
      </c>
      <c r="F59" s="859">
        <v>14.5</v>
      </c>
      <c r="G59" s="859">
        <v>25.6</v>
      </c>
      <c r="H59" s="859">
        <v>22.3</v>
      </c>
      <c r="I59" s="859">
        <v>15.6</v>
      </c>
      <c r="J59" s="861">
        <v>18.899999999999999</v>
      </c>
      <c r="K59" s="859">
        <v>24.5</v>
      </c>
      <c r="L59" s="861">
        <v>23.5</v>
      </c>
      <c r="M59" s="859">
        <v>15.9</v>
      </c>
      <c r="N59" s="1370">
        <v>23.2</v>
      </c>
      <c r="O59" s="1363">
        <v>21.2</v>
      </c>
      <c r="P59" s="1033">
        <v>20.6</v>
      </c>
      <c r="Q59" s="1077">
        <v>18.399999999999999</v>
      </c>
    </row>
    <row r="60" spans="1:17">
      <c r="A60" s="750">
        <v>2</v>
      </c>
      <c r="B60" s="330">
        <v>3.2</v>
      </c>
      <c r="C60" s="788">
        <v>3.2</v>
      </c>
      <c r="D60" s="1005">
        <v>18.100000000000001</v>
      </c>
      <c r="E60" s="1070">
        <v>18.600000000000001</v>
      </c>
      <c r="F60" s="355">
        <v>17.8</v>
      </c>
      <c r="G60" s="355">
        <v>15.6</v>
      </c>
      <c r="H60" s="355">
        <v>17.8</v>
      </c>
      <c r="I60" s="355">
        <v>21.5</v>
      </c>
      <c r="J60" s="322">
        <v>24.6</v>
      </c>
      <c r="K60" s="355">
        <v>15.6</v>
      </c>
      <c r="L60" s="322">
        <v>18.899999999999999</v>
      </c>
      <c r="M60" s="355">
        <v>14.5</v>
      </c>
      <c r="N60" s="1366">
        <v>15.5</v>
      </c>
      <c r="O60" s="1070">
        <v>13.5</v>
      </c>
      <c r="P60" s="355">
        <v>18.100000000000001</v>
      </c>
      <c r="Q60" s="878">
        <v>14.6</v>
      </c>
    </row>
    <row r="61" spans="1:17">
      <c r="A61" s="750">
        <v>3</v>
      </c>
      <c r="B61" s="330">
        <v>12.5</v>
      </c>
      <c r="C61" s="788">
        <v>12.3</v>
      </c>
      <c r="D61" s="1005">
        <v>6.6</v>
      </c>
      <c r="E61" s="1070">
        <v>15.6</v>
      </c>
      <c r="F61" s="355">
        <v>17.5</v>
      </c>
      <c r="G61" s="355">
        <v>21.5</v>
      </c>
      <c r="H61" s="355">
        <v>16.8</v>
      </c>
      <c r="I61" s="355">
        <v>15.6</v>
      </c>
      <c r="J61" s="322">
        <v>18</v>
      </c>
      <c r="K61" s="355">
        <v>19.899999999999999</v>
      </c>
      <c r="L61" s="322">
        <v>21.4</v>
      </c>
      <c r="M61" s="355">
        <v>22.5</v>
      </c>
      <c r="N61" s="1366">
        <v>13.6</v>
      </c>
      <c r="O61" s="1070">
        <v>21.2</v>
      </c>
      <c r="P61" s="355">
        <v>20.5</v>
      </c>
      <c r="Q61" s="878">
        <v>22.5</v>
      </c>
    </row>
    <row r="62" spans="1:17">
      <c r="A62" s="750">
        <v>4</v>
      </c>
      <c r="B62" s="330">
        <v>3.6</v>
      </c>
      <c r="C62" s="788">
        <v>6.5</v>
      </c>
      <c r="D62" s="1005">
        <v>14.5</v>
      </c>
      <c r="E62" s="1070">
        <v>13.6</v>
      </c>
      <c r="F62" s="355">
        <v>15.6</v>
      </c>
      <c r="G62" s="355">
        <v>15.4</v>
      </c>
      <c r="H62" s="355">
        <v>11.2</v>
      </c>
      <c r="I62" s="355">
        <v>10.6</v>
      </c>
      <c r="J62" s="322">
        <v>8.9</v>
      </c>
      <c r="K62" s="355">
        <v>15.6</v>
      </c>
      <c r="L62" s="322">
        <v>21.1</v>
      </c>
      <c r="M62" s="355">
        <v>15.6</v>
      </c>
      <c r="N62" s="1366">
        <v>8.9</v>
      </c>
      <c r="O62" s="1070">
        <v>9.5</v>
      </c>
      <c r="P62" s="355">
        <v>11.4</v>
      </c>
      <c r="Q62" s="878">
        <v>12.5</v>
      </c>
    </row>
    <row r="63" spans="1:17">
      <c r="A63" s="750">
        <v>5</v>
      </c>
      <c r="B63" s="330">
        <v>5</v>
      </c>
      <c r="C63" s="788">
        <v>6.4</v>
      </c>
      <c r="D63" s="1005">
        <v>13.5</v>
      </c>
      <c r="E63" s="1070">
        <v>21.5</v>
      </c>
      <c r="F63" s="355">
        <v>20.5</v>
      </c>
      <c r="G63" s="355">
        <v>18.5</v>
      </c>
      <c r="H63" s="355">
        <v>14.5</v>
      </c>
      <c r="I63" s="355">
        <v>11.2</v>
      </c>
      <c r="J63" s="322">
        <v>15.6</v>
      </c>
      <c r="K63" s="355">
        <v>6.2</v>
      </c>
      <c r="L63" s="322">
        <v>5.6</v>
      </c>
      <c r="M63" s="355">
        <v>20.6</v>
      </c>
      <c r="N63" s="1366">
        <v>27.5</v>
      </c>
      <c r="O63" s="1070">
        <v>26.5</v>
      </c>
      <c r="P63" s="355">
        <v>21.1</v>
      </c>
      <c r="Q63" s="878">
        <v>20.5</v>
      </c>
    </row>
    <row r="64" spans="1:17" ht="15.75" thickBot="1">
      <c r="A64" s="751">
        <v>6</v>
      </c>
      <c r="B64" s="331">
        <v>15.4</v>
      </c>
      <c r="C64" s="834">
        <v>2.5</v>
      </c>
      <c r="D64" s="1006">
        <v>11.5</v>
      </c>
      <c r="E64" s="1073">
        <v>6.5</v>
      </c>
      <c r="F64" s="356">
        <v>7.8</v>
      </c>
      <c r="G64" s="356">
        <v>8.9</v>
      </c>
      <c r="H64" s="356">
        <v>11.5</v>
      </c>
      <c r="I64" s="356">
        <v>9.9</v>
      </c>
      <c r="J64" s="325">
        <v>15.6</v>
      </c>
      <c r="K64" s="356">
        <v>21.5</v>
      </c>
      <c r="L64" s="325">
        <v>11.4</v>
      </c>
      <c r="M64" s="356">
        <v>13.6</v>
      </c>
      <c r="N64" s="1367">
        <v>22.5</v>
      </c>
      <c r="O64" s="1073">
        <v>15.6</v>
      </c>
      <c r="P64" s="356">
        <v>18.7</v>
      </c>
      <c r="Q64" s="879">
        <v>19.100000000000001</v>
      </c>
    </row>
    <row r="65" spans="1:26">
      <c r="A65" s="770" t="s">
        <v>1</v>
      </c>
      <c r="B65" s="79">
        <f t="shared" ref="B65:D65" si="25">AVERAGE(B59:B64)</f>
        <v>7.8000000000000007</v>
      </c>
      <c r="C65" s="81">
        <f t="shared" si="25"/>
        <v>5.8999999999999995</v>
      </c>
      <c r="D65" s="310">
        <f t="shared" si="25"/>
        <v>14.066666666666668</v>
      </c>
      <c r="E65" s="310">
        <f t="shared" ref="E65:F65" si="26">AVERAGE(E59:E64)</f>
        <v>16.2</v>
      </c>
      <c r="F65" s="80">
        <f t="shared" si="26"/>
        <v>15.616666666666665</v>
      </c>
      <c r="G65" s="80">
        <f t="shared" ref="G65:Q65" si="27">AVERAGE(G59:G64)</f>
        <v>17.583333333333336</v>
      </c>
      <c r="H65" s="80">
        <f t="shared" si="27"/>
        <v>15.683333333333335</v>
      </c>
      <c r="I65" s="80">
        <f t="shared" si="27"/>
        <v>14.066666666666668</v>
      </c>
      <c r="J65" s="80">
        <f t="shared" si="27"/>
        <v>16.933333333333334</v>
      </c>
      <c r="K65" s="80">
        <f t="shared" si="27"/>
        <v>17.216666666666665</v>
      </c>
      <c r="L65" s="80">
        <f t="shared" si="27"/>
        <v>16.983333333333334</v>
      </c>
      <c r="M65" s="80">
        <f t="shared" si="27"/>
        <v>17.116666666666664</v>
      </c>
      <c r="N65" s="81">
        <f t="shared" si="27"/>
        <v>18.533333333333335</v>
      </c>
      <c r="O65" s="80">
        <f t="shared" si="27"/>
        <v>17.916666666666668</v>
      </c>
      <c r="P65" s="80">
        <f t="shared" si="27"/>
        <v>18.400000000000002</v>
      </c>
      <c r="Q65" s="81">
        <f t="shared" si="27"/>
        <v>17.933333333333334</v>
      </c>
    </row>
    <row r="66" spans="1:26" ht="15.75" thickBot="1">
      <c r="A66" s="773" t="s">
        <v>2</v>
      </c>
      <c r="B66" s="295">
        <f t="shared" ref="B66:D66" si="28">STDEV(B59:B64)</f>
        <v>5.0394444138218253</v>
      </c>
      <c r="C66" s="297">
        <f t="shared" si="28"/>
        <v>3.5321381626431325</v>
      </c>
      <c r="D66" s="418">
        <f t="shared" si="28"/>
        <v>4.8318388494098885</v>
      </c>
      <c r="E66" s="418">
        <f t="shared" ref="E66:F66" si="29">STDEV(E59:E64)</f>
        <v>5.6938563381947018</v>
      </c>
      <c r="F66" s="296">
        <f t="shared" si="29"/>
        <v>4.3476047045087585</v>
      </c>
      <c r="G66" s="296">
        <f t="shared" ref="G66:Q66" si="30">STDEV(G59:G64)</f>
        <v>5.7366947510449462</v>
      </c>
      <c r="H66" s="296">
        <f t="shared" si="30"/>
        <v>4.2073348650501599</v>
      </c>
      <c r="I66" s="296">
        <f t="shared" si="30"/>
        <v>4.417088030214777</v>
      </c>
      <c r="J66" s="296">
        <f t="shared" si="30"/>
        <v>5.1356271931154271</v>
      </c>
      <c r="K66" s="296">
        <f t="shared" si="30"/>
        <v>6.4060648347223781</v>
      </c>
      <c r="L66" s="296">
        <f t="shared" si="30"/>
        <v>6.976364860489066</v>
      </c>
      <c r="M66" s="296">
        <f t="shared" si="30"/>
        <v>3.5807354924186683</v>
      </c>
      <c r="N66" s="297">
        <f t="shared" si="30"/>
        <v>6.9893251939415881</v>
      </c>
      <c r="O66" s="296">
        <f t="shared" si="30"/>
        <v>6.1797788525696209</v>
      </c>
      <c r="P66" s="296">
        <f t="shared" si="30"/>
        <v>3.625465487354687</v>
      </c>
      <c r="Q66" s="297">
        <f t="shared" si="30"/>
        <v>3.7323808308727937</v>
      </c>
    </row>
    <row r="67" spans="1:26">
      <c r="A67" s="278"/>
      <c r="B67" s="278"/>
      <c r="C67" s="278"/>
    </row>
    <row r="68" spans="1:26">
      <c r="A68" s="278"/>
      <c r="B68" s="278"/>
      <c r="C68" s="278"/>
    </row>
    <row r="69" spans="1:26" ht="23.25">
      <c r="A69" s="53" t="s">
        <v>746</v>
      </c>
    </row>
    <row r="71" spans="1:26" ht="15.75">
      <c r="A71" s="8" t="s">
        <v>752</v>
      </c>
    </row>
    <row r="72" spans="1:26">
      <c r="A72" s="278"/>
      <c r="B72" s="278"/>
      <c r="C72" s="278"/>
    </row>
    <row r="73" spans="1:26" ht="18.75">
      <c r="A73" s="89" t="s">
        <v>345</v>
      </c>
    </row>
    <row r="74" spans="1:26" ht="19.5" thickBot="1">
      <c r="A74" s="89"/>
    </row>
    <row r="75" spans="1:26" ht="18.75" thickBot="1">
      <c r="B75" s="1590" t="s">
        <v>343</v>
      </c>
      <c r="C75" s="1587"/>
      <c r="D75" s="1611" t="s">
        <v>32</v>
      </c>
      <c r="E75" s="1588"/>
      <c r="F75" s="1588"/>
      <c r="G75" s="1588"/>
      <c r="H75" s="1588"/>
      <c r="I75" s="1588"/>
      <c r="J75" s="1588"/>
      <c r="K75" s="1588"/>
      <c r="L75" s="1588"/>
      <c r="M75" s="1588"/>
      <c r="N75" s="1589"/>
      <c r="O75" s="1590" t="s">
        <v>571</v>
      </c>
      <c r="P75" s="1591"/>
      <c r="Q75" s="1592"/>
      <c r="W75" s="931" t="s">
        <v>380</v>
      </c>
      <c r="X75" s="936" t="s">
        <v>381</v>
      </c>
      <c r="Y75" s="1063" t="s">
        <v>382</v>
      </c>
      <c r="Z75" s="175"/>
    </row>
    <row r="76" spans="1:26" ht="15.75" thickBot="1">
      <c r="B76" s="1087" t="s">
        <v>5</v>
      </c>
      <c r="C76" s="1376" t="s">
        <v>6</v>
      </c>
      <c r="D76" s="874" t="s">
        <v>5</v>
      </c>
      <c r="E76" s="1369" t="s">
        <v>6</v>
      </c>
      <c r="F76" s="875" t="s">
        <v>727</v>
      </c>
      <c r="G76" s="875" t="s">
        <v>480</v>
      </c>
      <c r="H76" s="875" t="s">
        <v>488</v>
      </c>
      <c r="I76" s="875" t="s">
        <v>565</v>
      </c>
      <c r="J76" s="875" t="s">
        <v>481</v>
      </c>
      <c r="K76" s="875" t="s">
        <v>566</v>
      </c>
      <c r="L76" s="875" t="s">
        <v>567</v>
      </c>
      <c r="M76" s="1368" t="s">
        <v>568</v>
      </c>
      <c r="N76" s="876" t="s">
        <v>726</v>
      </c>
      <c r="O76" s="1369" t="s">
        <v>6</v>
      </c>
      <c r="P76" s="875" t="s">
        <v>569</v>
      </c>
      <c r="Q76" s="876" t="s">
        <v>570</v>
      </c>
      <c r="R76" s="850" t="s">
        <v>344</v>
      </c>
      <c r="S76" s="849" t="s">
        <v>362</v>
      </c>
      <c r="T76" s="1131" t="s">
        <v>601</v>
      </c>
      <c r="U76" s="1133" t="s">
        <v>353</v>
      </c>
      <c r="V76" s="892" t="s">
        <v>354</v>
      </c>
      <c r="W76" s="958" t="s">
        <v>383</v>
      </c>
      <c r="X76" s="959" t="s">
        <v>383</v>
      </c>
      <c r="Y76" s="967" t="s">
        <v>384</v>
      </c>
      <c r="Z76" s="968" t="s">
        <v>385</v>
      </c>
    </row>
    <row r="77" spans="1:26">
      <c r="A77" s="749">
        <v>1</v>
      </c>
      <c r="B77" s="980">
        <v>2.5</v>
      </c>
      <c r="C77" s="1195">
        <v>28.4</v>
      </c>
      <c r="D77" s="858">
        <v>2.1</v>
      </c>
      <c r="E77" s="1069">
        <v>31.5</v>
      </c>
      <c r="F77" s="859">
        <v>8.5</v>
      </c>
      <c r="G77" s="859">
        <v>4.5</v>
      </c>
      <c r="H77" s="859">
        <v>11.5</v>
      </c>
      <c r="I77" s="859">
        <v>28.5</v>
      </c>
      <c r="J77" s="861">
        <v>28.6</v>
      </c>
      <c r="K77" s="859">
        <v>6.5</v>
      </c>
      <c r="L77" s="861">
        <v>27.9</v>
      </c>
      <c r="M77" s="859">
        <v>3.2</v>
      </c>
      <c r="N77" s="1370">
        <v>4.2</v>
      </c>
      <c r="O77" s="980">
        <v>4.2</v>
      </c>
      <c r="P77" s="1033">
        <v>33.200000000000003</v>
      </c>
      <c r="Q77" s="1077">
        <v>4.5</v>
      </c>
      <c r="R77" s="900">
        <v>82.366071428571431</v>
      </c>
      <c r="S77" s="124">
        <v>90.513392857142861</v>
      </c>
      <c r="T77" s="1132">
        <v>7</v>
      </c>
      <c r="U77" s="198">
        <v>7.5</v>
      </c>
      <c r="V77" s="199">
        <v>4.8461538461538458</v>
      </c>
      <c r="W77" s="116">
        <v>84.387351778656125</v>
      </c>
      <c r="X77" s="966">
        <v>91.457286432160799</v>
      </c>
      <c r="Y77" s="948">
        <v>6.40506329113924</v>
      </c>
      <c r="Z77" s="949">
        <v>11.705882352941176</v>
      </c>
    </row>
    <row r="78" spans="1:26">
      <c r="A78" s="750">
        <v>2</v>
      </c>
      <c r="B78" s="330">
        <v>7.1</v>
      </c>
      <c r="C78" s="788">
        <v>31.5</v>
      </c>
      <c r="D78" s="330">
        <v>6.2</v>
      </c>
      <c r="E78" s="1070">
        <v>44.8</v>
      </c>
      <c r="F78" s="355">
        <v>2.5</v>
      </c>
      <c r="G78" s="355">
        <v>9.8000000000000007</v>
      </c>
      <c r="H78" s="355">
        <v>26.5</v>
      </c>
      <c r="I78" s="355">
        <v>45.2</v>
      </c>
      <c r="J78" s="322">
        <v>18.2</v>
      </c>
      <c r="K78" s="355">
        <v>13.5</v>
      </c>
      <c r="L78" s="322">
        <v>26.4</v>
      </c>
      <c r="M78" s="355">
        <v>6.4</v>
      </c>
      <c r="N78" s="1366">
        <v>6.8</v>
      </c>
      <c r="O78" s="330">
        <v>6.8</v>
      </c>
      <c r="P78" s="355">
        <v>35.4</v>
      </c>
      <c r="Q78" s="878">
        <v>3.2</v>
      </c>
      <c r="R78" s="900">
        <v>79.111111111111114</v>
      </c>
      <c r="S78" s="124">
        <v>60.444444444444443</v>
      </c>
      <c r="T78" s="1132">
        <v>4.5714285714285712</v>
      </c>
      <c r="U78" s="198">
        <v>6.5882352941176467</v>
      </c>
      <c r="V78" s="199">
        <v>3.3185185185185184</v>
      </c>
      <c r="W78" s="120">
        <v>76.452905811623253</v>
      </c>
      <c r="X78" s="162">
        <v>56.58536585365853</v>
      </c>
      <c r="Y78" s="197">
        <v>4.2468085106382976</v>
      </c>
      <c r="Z78" s="199">
        <v>2.303370786516854</v>
      </c>
    </row>
    <row r="79" spans="1:26">
      <c r="A79" s="750">
        <v>3</v>
      </c>
      <c r="B79" s="330">
        <v>4.5</v>
      </c>
      <c r="C79" s="788">
        <v>36.200000000000003</v>
      </c>
      <c r="D79" s="330">
        <v>13.1</v>
      </c>
      <c r="E79" s="1070">
        <v>25.7</v>
      </c>
      <c r="F79" s="355">
        <v>3.2</v>
      </c>
      <c r="G79" s="355">
        <v>5.8</v>
      </c>
      <c r="H79" s="355">
        <v>29.8</v>
      </c>
      <c r="I79" s="355">
        <v>13.6</v>
      </c>
      <c r="J79" s="322">
        <v>31.4</v>
      </c>
      <c r="K79" s="355">
        <v>12.3</v>
      </c>
      <c r="L79" s="322">
        <v>41.5</v>
      </c>
      <c r="M79" s="355">
        <v>2.8</v>
      </c>
      <c r="N79" s="1366">
        <v>7.8</v>
      </c>
      <c r="O79" s="330">
        <v>7.8</v>
      </c>
      <c r="P79" s="355">
        <v>25.6</v>
      </c>
      <c r="Q79" s="878">
        <v>12.3</v>
      </c>
      <c r="R79" s="900">
        <v>64.755639097744364</v>
      </c>
      <c r="S79" s="124">
        <v>69.830827067669176</v>
      </c>
      <c r="T79" s="1132">
        <v>4.431034482758621</v>
      </c>
      <c r="U79" s="198">
        <v>3.2948717948717947</v>
      </c>
      <c r="V79" s="199">
        <v>2.089430894308943</v>
      </c>
      <c r="W79" s="120">
        <v>69.635627530364374</v>
      </c>
      <c r="X79" s="162">
        <v>71.441281138790046</v>
      </c>
      <c r="Y79" s="197">
        <v>3.2933333333333334</v>
      </c>
      <c r="Z79" s="199">
        <v>3.5015576323987538</v>
      </c>
    </row>
    <row r="80" spans="1:26">
      <c r="A80" s="750">
        <v>4</v>
      </c>
      <c r="B80" s="330">
        <v>2.6</v>
      </c>
      <c r="C80" s="788">
        <v>35.6</v>
      </c>
      <c r="D80" s="330">
        <v>1.5</v>
      </c>
      <c r="E80" s="1070">
        <v>28.9</v>
      </c>
      <c r="F80" s="355">
        <v>4.2</v>
      </c>
      <c r="G80" s="355">
        <v>6.6</v>
      </c>
      <c r="H80" s="355">
        <v>33.5</v>
      </c>
      <c r="I80" s="355">
        <v>32.1</v>
      </c>
      <c r="J80" s="322">
        <v>32.6</v>
      </c>
      <c r="K80" s="355">
        <v>31.1</v>
      </c>
      <c r="L80" s="322">
        <v>38.5</v>
      </c>
      <c r="M80" s="355">
        <v>2.5</v>
      </c>
      <c r="N80" s="1366">
        <v>8.9</v>
      </c>
      <c r="O80" s="330">
        <v>8.9</v>
      </c>
      <c r="P80" s="355">
        <v>44.5</v>
      </c>
      <c r="Q80" s="878">
        <v>6.5</v>
      </c>
      <c r="R80" s="900">
        <v>79.75352112676056</v>
      </c>
      <c r="S80" s="124">
        <v>79.75352112676056</v>
      </c>
      <c r="T80" s="1132">
        <v>4.3787878787878789</v>
      </c>
      <c r="U80" s="198">
        <v>3.2471910112359548</v>
      </c>
      <c r="V80" s="199">
        <v>0.92926045016077163</v>
      </c>
      <c r="W80" s="120">
        <v>55.426356589147282</v>
      </c>
      <c r="X80" s="162">
        <v>67.696629213483149</v>
      </c>
      <c r="Y80" s="197">
        <v>2.2434782608695651</v>
      </c>
      <c r="Z80" s="199">
        <v>3.0956521739130438</v>
      </c>
    </row>
    <row r="81" spans="1:26">
      <c r="A81" s="750">
        <v>5</v>
      </c>
      <c r="B81" s="330">
        <v>11.5</v>
      </c>
      <c r="C81" s="788">
        <v>43.5</v>
      </c>
      <c r="D81" s="330">
        <v>5.6</v>
      </c>
      <c r="E81" s="1070">
        <v>42.1</v>
      </c>
      <c r="F81" s="355">
        <v>11.5</v>
      </c>
      <c r="G81" s="355">
        <v>7.2</v>
      </c>
      <c r="H81" s="355">
        <v>15.6</v>
      </c>
      <c r="I81" s="355">
        <v>25.6</v>
      </c>
      <c r="J81" s="322">
        <v>15.6</v>
      </c>
      <c r="K81" s="355">
        <v>4.5</v>
      </c>
      <c r="L81" s="322">
        <v>42.6</v>
      </c>
      <c r="M81" s="355">
        <v>6.5</v>
      </c>
      <c r="N81" s="1366">
        <v>4.5</v>
      </c>
      <c r="O81" s="330">
        <v>4.5</v>
      </c>
      <c r="P81" s="355">
        <v>32.1</v>
      </c>
      <c r="Q81" s="878">
        <v>6.4</v>
      </c>
      <c r="R81" s="900">
        <v>87.40359897172236</v>
      </c>
      <c r="S81" s="124">
        <v>92.802056555269928</v>
      </c>
      <c r="T81" s="1132">
        <v>5.8472222222222223</v>
      </c>
      <c r="U81" s="198">
        <v>9.3555555555555561</v>
      </c>
      <c r="V81" s="199">
        <v>9.3555555555555561</v>
      </c>
      <c r="W81" s="120">
        <v>82.654867256637175</v>
      </c>
      <c r="X81" s="162">
        <v>90.849673202614383</v>
      </c>
      <c r="Y81" s="197">
        <v>5.7653061224489788</v>
      </c>
      <c r="Z81" s="199">
        <v>10.928571428571431</v>
      </c>
    </row>
    <row r="82" spans="1:26" ht="15.75" thickBot="1">
      <c r="A82" s="751">
        <v>6</v>
      </c>
      <c r="B82" s="331">
        <v>7.7</v>
      </c>
      <c r="C82" s="834">
        <v>47.2</v>
      </c>
      <c r="D82" s="331">
        <v>2.5</v>
      </c>
      <c r="E82" s="1073">
        <v>56.5</v>
      </c>
      <c r="F82" s="356">
        <v>26.5</v>
      </c>
      <c r="G82" s="356">
        <v>8.5</v>
      </c>
      <c r="H82" s="356">
        <v>52.4</v>
      </c>
      <c r="I82" s="356">
        <v>36.5</v>
      </c>
      <c r="J82" s="325">
        <v>41</v>
      </c>
      <c r="K82" s="356">
        <v>10.8</v>
      </c>
      <c r="L82" s="325">
        <v>39.5</v>
      </c>
      <c r="M82" s="356">
        <v>7.2</v>
      </c>
      <c r="N82" s="1367">
        <v>12.4</v>
      </c>
      <c r="O82" s="331">
        <v>12.4</v>
      </c>
      <c r="P82" s="356">
        <v>11.2</v>
      </c>
      <c r="Q82" s="879">
        <v>2.5</v>
      </c>
      <c r="R82" s="901">
        <v>69.505178365937866</v>
      </c>
      <c r="S82" s="129">
        <v>71.806674338319908</v>
      </c>
      <c r="T82" s="1134">
        <v>6.6470588235294121</v>
      </c>
      <c r="U82" s="195">
        <v>4.556451612903226</v>
      </c>
      <c r="V82" s="196">
        <v>5.231481481481481</v>
      </c>
      <c r="W82" s="125">
        <v>58.914728682170548</v>
      </c>
      <c r="X82" s="167">
        <v>37.017994858611821</v>
      </c>
      <c r="Y82" s="208">
        <v>2.4339622641509435</v>
      </c>
      <c r="Z82" s="196">
        <v>1.5877551020408163</v>
      </c>
    </row>
    <row r="83" spans="1:26">
      <c r="A83" s="770" t="s">
        <v>1</v>
      </c>
      <c r="B83" s="79">
        <f t="shared" ref="B83:D83" si="31">AVERAGE(B77:B82)</f>
        <v>5.9833333333333334</v>
      </c>
      <c r="C83" s="283">
        <f t="shared" si="31"/>
        <v>37.066666666666663</v>
      </c>
      <c r="D83" s="79">
        <f t="shared" si="31"/>
        <v>5.166666666666667</v>
      </c>
      <c r="E83" s="310">
        <f t="shared" ref="E83:F83" si="32">AVERAGE(E77:E82)</f>
        <v>38.25</v>
      </c>
      <c r="F83" s="80">
        <f t="shared" si="32"/>
        <v>9.4</v>
      </c>
      <c r="G83" s="80">
        <f t="shared" ref="G83:V83" si="33">AVERAGE(G77:G82)</f>
        <v>7.0666666666666673</v>
      </c>
      <c r="H83" s="80">
        <f t="shared" si="33"/>
        <v>28.216666666666665</v>
      </c>
      <c r="I83" s="283">
        <f t="shared" si="33"/>
        <v>30.25</v>
      </c>
      <c r="J83" s="80">
        <f t="shared" si="33"/>
        <v>27.899999999999995</v>
      </c>
      <c r="K83" s="80">
        <f t="shared" si="33"/>
        <v>13.116666666666667</v>
      </c>
      <c r="L83" s="80">
        <f t="shared" si="33"/>
        <v>36.06666666666667</v>
      </c>
      <c r="M83" s="80">
        <f t="shared" si="33"/>
        <v>4.7666666666666666</v>
      </c>
      <c r="N83" s="776">
        <f t="shared" si="33"/>
        <v>7.4333333333333336</v>
      </c>
      <c r="O83" s="785">
        <f t="shared" si="33"/>
        <v>7.4333333333333336</v>
      </c>
      <c r="P83" s="771">
        <f t="shared" si="33"/>
        <v>30.333333333333329</v>
      </c>
      <c r="Q83" s="772">
        <f t="shared" si="33"/>
        <v>5.8999999999999995</v>
      </c>
      <c r="R83" s="810">
        <f t="shared" si="33"/>
        <v>77.149186683641275</v>
      </c>
      <c r="S83" s="772">
        <f t="shared" si="33"/>
        <v>77.525152731601153</v>
      </c>
      <c r="T83" s="310">
        <f t="shared" si="33"/>
        <v>5.479255329787784</v>
      </c>
      <c r="U83" s="310">
        <f t="shared" si="33"/>
        <v>5.757050878114029</v>
      </c>
      <c r="V83" s="81">
        <f t="shared" si="33"/>
        <v>4.2950667910298526</v>
      </c>
      <c r="W83" s="41">
        <f>AVERAGE(W77:W82)</f>
        <v>71.245306274766463</v>
      </c>
      <c r="X83" s="869">
        <f>AVERAGE(X77:X82)</f>
        <v>69.174705116553113</v>
      </c>
      <c r="Y83" s="310">
        <f t="shared" ref="Y83:Z83" si="34">AVERAGE(Y77:Y82)</f>
        <v>4.0646586304300598</v>
      </c>
      <c r="Z83" s="81">
        <f t="shared" si="34"/>
        <v>5.520464912730346</v>
      </c>
    </row>
    <row r="84" spans="1:26" ht="15.75" thickBot="1">
      <c r="A84" s="773" t="s">
        <v>2</v>
      </c>
      <c r="B84" s="295">
        <f t="shared" ref="B84:D84" si="35">STDEV(B77:B82)</f>
        <v>3.4758691958511152</v>
      </c>
      <c r="C84" s="774">
        <f t="shared" si="35"/>
        <v>7.1143985456725085</v>
      </c>
      <c r="D84" s="295">
        <f t="shared" si="35"/>
        <v>4.3394316064049985</v>
      </c>
      <c r="E84" s="418">
        <f t="shared" ref="E84:F84" si="36">STDEV(E77:E82)</f>
        <v>11.672831704432303</v>
      </c>
      <c r="F84" s="296">
        <f t="shared" si="36"/>
        <v>9.0633327203628582</v>
      </c>
      <c r="G84" s="296">
        <f t="shared" ref="G84:V84" si="37">STDEV(G77:G82)</f>
        <v>1.8949054505876179</v>
      </c>
      <c r="H84" s="296">
        <f t="shared" si="37"/>
        <v>14.538420363528727</v>
      </c>
      <c r="I84" s="774">
        <f t="shared" si="37"/>
        <v>10.657344885101546</v>
      </c>
      <c r="J84" s="296">
        <f t="shared" si="37"/>
        <v>9.5059981064589163</v>
      </c>
      <c r="K84" s="296">
        <f t="shared" si="37"/>
        <v>9.4615890138320147</v>
      </c>
      <c r="L84" s="296">
        <f t="shared" si="37"/>
        <v>7.0718220188765111</v>
      </c>
      <c r="M84" s="296">
        <f t="shared" si="37"/>
        <v>2.1472462985569827</v>
      </c>
      <c r="N84" s="1387">
        <f t="shared" si="37"/>
        <v>3.0467468990165019</v>
      </c>
      <c r="O84" s="295">
        <f t="shared" si="37"/>
        <v>3.0467468990165019</v>
      </c>
      <c r="P84" s="296">
        <f t="shared" si="37"/>
        <v>11.191008295353324</v>
      </c>
      <c r="Q84" s="297">
        <f t="shared" si="37"/>
        <v>3.5321381626431325</v>
      </c>
      <c r="R84" s="418">
        <f t="shared" si="37"/>
        <v>8.4265229850937171</v>
      </c>
      <c r="S84" s="297">
        <f t="shared" si="37"/>
        <v>12.575357138856209</v>
      </c>
      <c r="T84" s="418">
        <f t="shared" si="37"/>
        <v>1.1786241100496515</v>
      </c>
      <c r="U84" s="418">
        <f t="shared" si="37"/>
        <v>2.4690539108494356</v>
      </c>
      <c r="V84" s="297">
        <f t="shared" si="37"/>
        <v>2.9643294186845344</v>
      </c>
      <c r="W84" s="368">
        <f>STDEV(W77:W82)</f>
        <v>12.123398148579916</v>
      </c>
      <c r="X84" s="870">
        <f>STDEV(X77:X82)</f>
        <v>20.814347093039963</v>
      </c>
      <c r="Y84" s="418">
        <f t="shared" ref="Y84:Z84" si="38">STDEV(Y77:Y82)</f>
        <v>1.7305308860721962</v>
      </c>
      <c r="Z84" s="297">
        <f t="shared" si="38"/>
        <v>4.5448566422553904</v>
      </c>
    </row>
    <row r="85" spans="1:26">
      <c r="A85" s="1078" t="s">
        <v>3</v>
      </c>
      <c r="B85" s="1079">
        <v>5.0000000000000001E-4</v>
      </c>
      <c r="C85" s="1379">
        <v>0.76500000000000001</v>
      </c>
      <c r="D85" s="1079">
        <v>2E-3</v>
      </c>
      <c r="E85" s="1385" t="s">
        <v>4</v>
      </c>
      <c r="F85" s="1080">
        <v>2.0000000000000001E-4</v>
      </c>
      <c r="G85" s="1080">
        <v>6.9999999999999999E-4</v>
      </c>
      <c r="H85" s="1081">
        <v>0.1245</v>
      </c>
      <c r="I85" s="1082">
        <v>9.4899999999999998E-2</v>
      </c>
      <c r="J85" s="1081">
        <v>0.1424</v>
      </c>
      <c r="K85" s="1080">
        <v>2.0999999999999999E-3</v>
      </c>
      <c r="L85" s="1083">
        <v>0.76500000000000001</v>
      </c>
      <c r="M85" s="1080">
        <v>4.0000000000000002E-4</v>
      </c>
      <c r="N85" s="1386">
        <v>8.0000000000000004E-4</v>
      </c>
      <c r="O85" s="1079">
        <v>8.0000000000000004E-4</v>
      </c>
      <c r="P85" s="1081">
        <v>0.3886</v>
      </c>
      <c r="Q85" s="1084">
        <v>2.8E-3</v>
      </c>
    </row>
    <row r="86" spans="1:26">
      <c r="A86" s="781" t="s">
        <v>35</v>
      </c>
      <c r="B86" s="264" t="s">
        <v>86</v>
      </c>
      <c r="C86" s="266" t="s">
        <v>74</v>
      </c>
      <c r="D86" s="264" t="s">
        <v>77</v>
      </c>
      <c r="E86" s="765" t="s">
        <v>4</v>
      </c>
      <c r="F86" s="346" t="s">
        <v>86</v>
      </c>
      <c r="G86" s="346" t="s">
        <v>86</v>
      </c>
      <c r="H86" s="76" t="s">
        <v>74</v>
      </c>
      <c r="I86" s="266" t="s">
        <v>74</v>
      </c>
      <c r="J86" s="76" t="s">
        <v>74</v>
      </c>
      <c r="K86" s="346" t="s">
        <v>77</v>
      </c>
      <c r="L86" s="76" t="s">
        <v>74</v>
      </c>
      <c r="M86" s="346" t="s">
        <v>86</v>
      </c>
      <c r="N86" s="1371" t="s">
        <v>86</v>
      </c>
      <c r="O86" s="264" t="s">
        <v>86</v>
      </c>
      <c r="P86" s="76" t="s">
        <v>74</v>
      </c>
      <c r="Q86" s="348" t="s">
        <v>77</v>
      </c>
    </row>
    <row r="87" spans="1:26">
      <c r="A87" s="783" t="s">
        <v>3</v>
      </c>
      <c r="B87" s="1071">
        <v>0.98460000000000003</v>
      </c>
      <c r="C87" s="1380" t="s">
        <v>352</v>
      </c>
      <c r="D87" s="1388">
        <v>0.3659</v>
      </c>
      <c r="E87" s="1382">
        <v>8.0000000000000004E-4</v>
      </c>
      <c r="F87" s="353">
        <v>0.56430000000000002</v>
      </c>
      <c r="G87" s="353">
        <v>0.3412</v>
      </c>
      <c r="H87" s="779">
        <v>1.41E-2</v>
      </c>
      <c r="I87" s="1064">
        <v>1E-3</v>
      </c>
      <c r="J87" s="136">
        <v>1E-3</v>
      </c>
      <c r="K87" s="353">
        <v>0.66990000000000005</v>
      </c>
      <c r="L87" s="886" t="s">
        <v>352</v>
      </c>
      <c r="M87" s="353">
        <v>0.1072</v>
      </c>
      <c r="N87" s="1372" t="s">
        <v>4</v>
      </c>
      <c r="O87" s="1071" t="s">
        <v>4</v>
      </c>
      <c r="P87" s="779">
        <v>5.1000000000000004E-3</v>
      </c>
      <c r="Q87" s="1074">
        <v>0.95120000000000005</v>
      </c>
    </row>
    <row r="88" spans="1:26">
      <c r="A88" s="782" t="s">
        <v>126</v>
      </c>
      <c r="B88" s="1071" t="s">
        <v>74</v>
      </c>
      <c r="C88" s="144" t="s">
        <v>85</v>
      </c>
      <c r="D88" s="1388" t="s">
        <v>74</v>
      </c>
      <c r="E88" s="1382" t="s">
        <v>86</v>
      </c>
      <c r="F88" s="353" t="s">
        <v>74</v>
      </c>
      <c r="G88" s="353" t="s">
        <v>74</v>
      </c>
      <c r="H88" s="779" t="s">
        <v>76</v>
      </c>
      <c r="I88" s="1064" t="s">
        <v>77</v>
      </c>
      <c r="J88" s="136" t="s">
        <v>76</v>
      </c>
      <c r="K88" s="353" t="s">
        <v>74</v>
      </c>
      <c r="L88" s="136" t="s">
        <v>85</v>
      </c>
      <c r="M88" s="353" t="s">
        <v>74</v>
      </c>
      <c r="N88" s="1372" t="s">
        <v>4</v>
      </c>
      <c r="O88" s="1071" t="s">
        <v>4</v>
      </c>
      <c r="P88" s="779" t="s">
        <v>77</v>
      </c>
      <c r="Q88" s="1074" t="s">
        <v>74</v>
      </c>
    </row>
    <row r="89" spans="1:26">
      <c r="A89" s="784" t="s">
        <v>3</v>
      </c>
      <c r="B89" s="924">
        <v>5.5999999999999999E-3</v>
      </c>
      <c r="C89" s="72">
        <v>0.36699999999999999</v>
      </c>
      <c r="D89" s="1389">
        <v>4.5999999999999999E-3</v>
      </c>
      <c r="E89" s="1383">
        <v>0.3886</v>
      </c>
      <c r="F89" s="262">
        <v>4.4499999999999998E-2</v>
      </c>
      <c r="G89" s="262">
        <v>4.5999999999999999E-3</v>
      </c>
      <c r="H89" s="74">
        <v>0.83009999999999995</v>
      </c>
      <c r="I89" s="813">
        <v>0.75380000000000003</v>
      </c>
      <c r="J89" s="883">
        <v>0.75380000000000003</v>
      </c>
      <c r="K89" s="262">
        <v>2.8E-3</v>
      </c>
      <c r="L89" s="883">
        <v>0.36699999999999999</v>
      </c>
      <c r="M89" s="262">
        <v>7.9000000000000008E-3</v>
      </c>
      <c r="N89" s="1373">
        <v>7.9000000000000008E-3</v>
      </c>
      <c r="O89" s="924">
        <v>7.9000000000000008E-3</v>
      </c>
      <c r="P89" s="74" t="s">
        <v>4</v>
      </c>
      <c r="Q89" s="263">
        <v>3.2000000000000002E-3</v>
      </c>
    </row>
    <row r="90" spans="1:26" ht="15.75" thickBot="1">
      <c r="A90" s="784" t="s">
        <v>572</v>
      </c>
      <c r="B90" s="1072" t="s">
        <v>77</v>
      </c>
      <c r="C90" s="1381" t="s">
        <v>74</v>
      </c>
      <c r="D90" s="1390" t="s">
        <v>77</v>
      </c>
      <c r="E90" s="1384" t="s">
        <v>74</v>
      </c>
      <c r="F90" s="787" t="s">
        <v>76</v>
      </c>
      <c r="G90" s="787" t="s">
        <v>77</v>
      </c>
      <c r="H90" s="786" t="s">
        <v>74</v>
      </c>
      <c r="I90" s="1075" t="s">
        <v>74</v>
      </c>
      <c r="J90" s="884" t="s">
        <v>74</v>
      </c>
      <c r="K90" s="787" t="s">
        <v>77</v>
      </c>
      <c r="L90" s="884" t="s">
        <v>74</v>
      </c>
      <c r="M90" s="787" t="s">
        <v>77</v>
      </c>
      <c r="N90" s="1374" t="s">
        <v>77</v>
      </c>
      <c r="O90" s="1072" t="s">
        <v>77</v>
      </c>
      <c r="P90" s="786" t="s">
        <v>4</v>
      </c>
      <c r="Q90" s="1076" t="s">
        <v>77</v>
      </c>
    </row>
    <row r="92" spans="1:26" ht="18.75">
      <c r="A92" s="89" t="s">
        <v>745</v>
      </c>
    </row>
    <row r="93" spans="1:26" ht="19.5" thickBot="1">
      <c r="A93" s="89"/>
    </row>
    <row r="94" spans="1:26" ht="18">
      <c r="B94" s="1611" t="s">
        <v>343</v>
      </c>
      <c r="C94" s="1588"/>
      <c r="D94" s="1611" t="s">
        <v>32</v>
      </c>
      <c r="E94" s="1588"/>
      <c r="F94" s="1588"/>
      <c r="G94" s="1588"/>
      <c r="H94" s="1588"/>
      <c r="I94" s="1588"/>
      <c r="J94" s="1588"/>
      <c r="K94" s="1588"/>
      <c r="L94" s="1588"/>
      <c r="M94" s="1588"/>
      <c r="N94" s="1588"/>
      <c r="O94" s="1590" t="s">
        <v>571</v>
      </c>
      <c r="P94" s="1591"/>
      <c r="Q94" s="1592"/>
    </row>
    <row r="95" spans="1:26" ht="15.75" thickBot="1">
      <c r="B95" s="1087" t="s">
        <v>5</v>
      </c>
      <c r="C95" s="1376" t="s">
        <v>6</v>
      </c>
      <c r="D95" s="1377" t="s">
        <v>5</v>
      </c>
      <c r="E95" s="1375" t="s">
        <v>6</v>
      </c>
      <c r="F95" s="881" t="s">
        <v>727</v>
      </c>
      <c r="G95" s="881" t="s">
        <v>480</v>
      </c>
      <c r="H95" s="881" t="s">
        <v>488</v>
      </c>
      <c r="I95" s="881" t="s">
        <v>565</v>
      </c>
      <c r="J95" s="881" t="s">
        <v>481</v>
      </c>
      <c r="K95" s="881" t="s">
        <v>566</v>
      </c>
      <c r="L95" s="881" t="s">
        <v>567</v>
      </c>
      <c r="M95" s="973" t="s">
        <v>568</v>
      </c>
      <c r="N95" s="973" t="s">
        <v>726</v>
      </c>
      <c r="O95" s="1377" t="s">
        <v>6</v>
      </c>
      <c r="P95" s="881" t="s">
        <v>569</v>
      </c>
      <c r="Q95" s="882" t="s">
        <v>570</v>
      </c>
    </row>
    <row r="96" spans="1:26">
      <c r="A96" s="749">
        <v>1</v>
      </c>
      <c r="B96" s="980">
        <v>7.1</v>
      </c>
      <c r="C96" s="1195">
        <v>4.5</v>
      </c>
      <c r="D96" s="1378">
        <v>20.2</v>
      </c>
      <c r="E96" s="1069">
        <v>21.4</v>
      </c>
      <c r="F96" s="859">
        <v>14.5</v>
      </c>
      <c r="G96" s="859">
        <v>25.6</v>
      </c>
      <c r="H96" s="859">
        <v>22.3</v>
      </c>
      <c r="I96" s="859">
        <v>15.6</v>
      </c>
      <c r="J96" s="861">
        <v>18.899999999999999</v>
      </c>
      <c r="K96" s="859">
        <v>24.5</v>
      </c>
      <c r="L96" s="861">
        <v>23.5</v>
      </c>
      <c r="M96" s="859">
        <v>15.9</v>
      </c>
      <c r="N96" s="1370">
        <v>23.2</v>
      </c>
      <c r="O96" s="1363">
        <v>24.1</v>
      </c>
      <c r="P96" s="1033">
        <v>22.5</v>
      </c>
      <c r="Q96" s="1077">
        <v>21.1</v>
      </c>
    </row>
    <row r="97" spans="1:17">
      <c r="A97" s="750">
        <v>2</v>
      </c>
      <c r="B97" s="330">
        <v>3.2</v>
      </c>
      <c r="C97" s="788">
        <v>3.2</v>
      </c>
      <c r="D97" s="1005">
        <v>18.100000000000001</v>
      </c>
      <c r="E97" s="1070">
        <v>18.600000000000001</v>
      </c>
      <c r="F97" s="355">
        <v>17.8</v>
      </c>
      <c r="G97" s="355">
        <v>15.6</v>
      </c>
      <c r="H97" s="355">
        <v>17.8</v>
      </c>
      <c r="I97" s="355">
        <v>21.5</v>
      </c>
      <c r="J97" s="322">
        <v>24.6</v>
      </c>
      <c r="K97" s="355">
        <v>15.6</v>
      </c>
      <c r="L97" s="322">
        <v>18.899999999999999</v>
      </c>
      <c r="M97" s="355">
        <v>14.5</v>
      </c>
      <c r="N97" s="1366">
        <v>15.5</v>
      </c>
      <c r="O97" s="1070">
        <v>9.9</v>
      </c>
      <c r="P97" s="355">
        <v>14.2</v>
      </c>
      <c r="Q97" s="878">
        <v>18.100000000000001</v>
      </c>
    </row>
    <row r="98" spans="1:17">
      <c r="A98" s="750">
        <v>3</v>
      </c>
      <c r="B98" s="330">
        <v>12.5</v>
      </c>
      <c r="C98" s="788">
        <v>12.3</v>
      </c>
      <c r="D98" s="1005">
        <v>6.6</v>
      </c>
      <c r="E98" s="1070">
        <v>15.6</v>
      </c>
      <c r="F98" s="355">
        <v>17.5</v>
      </c>
      <c r="G98" s="355">
        <v>21.5</v>
      </c>
      <c r="H98" s="355">
        <v>16.8</v>
      </c>
      <c r="I98" s="355">
        <v>15.6</v>
      </c>
      <c r="J98" s="322">
        <v>18</v>
      </c>
      <c r="K98" s="355">
        <v>19.899999999999999</v>
      </c>
      <c r="L98" s="322">
        <v>21.4</v>
      </c>
      <c r="M98" s="355">
        <v>22.5</v>
      </c>
      <c r="N98" s="1366">
        <v>13.6</v>
      </c>
      <c r="O98" s="1070">
        <v>24.5</v>
      </c>
      <c r="P98" s="355">
        <v>14.2</v>
      </c>
      <c r="Q98" s="878">
        <v>18.100000000000001</v>
      </c>
    </row>
    <row r="99" spans="1:17">
      <c r="A99" s="750">
        <v>4</v>
      </c>
      <c r="B99" s="330">
        <v>3.6</v>
      </c>
      <c r="C99" s="788">
        <v>6.5</v>
      </c>
      <c r="D99" s="1005">
        <v>14.5</v>
      </c>
      <c r="E99" s="1070">
        <v>13.6</v>
      </c>
      <c r="F99" s="355">
        <v>15.6</v>
      </c>
      <c r="G99" s="355">
        <v>15.4</v>
      </c>
      <c r="H99" s="355">
        <v>11.2</v>
      </c>
      <c r="I99" s="355">
        <v>10.6</v>
      </c>
      <c r="J99" s="322">
        <v>8.9</v>
      </c>
      <c r="K99" s="355">
        <v>15.6</v>
      </c>
      <c r="L99" s="322">
        <v>21.1</v>
      </c>
      <c r="M99" s="355">
        <v>15.6</v>
      </c>
      <c r="N99" s="1366">
        <v>8.9</v>
      </c>
      <c r="O99" s="1070">
        <v>9.9</v>
      </c>
      <c r="P99" s="355">
        <v>10.5</v>
      </c>
      <c r="Q99" s="878">
        <v>13.5</v>
      </c>
    </row>
    <row r="100" spans="1:17">
      <c r="A100" s="750">
        <v>5</v>
      </c>
      <c r="B100" s="330">
        <v>5</v>
      </c>
      <c r="C100" s="788">
        <v>6.4</v>
      </c>
      <c r="D100" s="1005">
        <v>13.5</v>
      </c>
      <c r="E100" s="1070">
        <v>21.5</v>
      </c>
      <c r="F100" s="355">
        <v>20.5</v>
      </c>
      <c r="G100" s="355">
        <v>18.5</v>
      </c>
      <c r="H100" s="355">
        <v>14.5</v>
      </c>
      <c r="I100" s="355">
        <v>11.2</v>
      </c>
      <c r="J100" s="322">
        <v>15.6</v>
      </c>
      <c r="K100" s="355">
        <v>6.2</v>
      </c>
      <c r="L100" s="322">
        <v>5.6</v>
      </c>
      <c r="M100" s="355">
        <v>20.6</v>
      </c>
      <c r="N100" s="1366">
        <v>27.5</v>
      </c>
      <c r="O100" s="1070">
        <v>24.5</v>
      </c>
      <c r="P100" s="355">
        <v>22.2</v>
      </c>
      <c r="Q100" s="878">
        <v>28.1</v>
      </c>
    </row>
    <row r="101" spans="1:17" ht="15.75" thickBot="1">
      <c r="A101" s="751">
        <v>6</v>
      </c>
      <c r="B101" s="331">
        <v>15.4</v>
      </c>
      <c r="C101" s="834">
        <v>2.5</v>
      </c>
      <c r="D101" s="1006">
        <v>11.5</v>
      </c>
      <c r="E101" s="1073">
        <v>6.5</v>
      </c>
      <c r="F101" s="356">
        <v>7.8</v>
      </c>
      <c r="G101" s="356">
        <v>8.9</v>
      </c>
      <c r="H101" s="356">
        <v>11.5</v>
      </c>
      <c r="I101" s="356">
        <v>9.9</v>
      </c>
      <c r="J101" s="325">
        <v>15.6</v>
      </c>
      <c r="K101" s="356">
        <v>21.5</v>
      </c>
      <c r="L101" s="325">
        <v>11.4</v>
      </c>
      <c r="M101" s="356">
        <v>13.6</v>
      </c>
      <c r="N101" s="1367">
        <v>22.5</v>
      </c>
      <c r="O101" s="1073">
        <v>14.5</v>
      </c>
      <c r="P101" s="356">
        <v>21.2</v>
      </c>
      <c r="Q101" s="879">
        <v>20.2</v>
      </c>
    </row>
    <row r="102" spans="1:17">
      <c r="A102" s="770" t="s">
        <v>1</v>
      </c>
      <c r="B102" s="79">
        <f t="shared" ref="B102:Q102" si="39">AVERAGE(B96:B101)</f>
        <v>7.8000000000000007</v>
      </c>
      <c r="C102" s="81">
        <f t="shared" si="39"/>
        <v>5.8999999999999995</v>
      </c>
      <c r="D102" s="310">
        <f t="shared" si="39"/>
        <v>14.066666666666668</v>
      </c>
      <c r="E102" s="310">
        <f t="shared" si="39"/>
        <v>16.2</v>
      </c>
      <c r="F102" s="80">
        <f t="shared" si="39"/>
        <v>15.616666666666665</v>
      </c>
      <c r="G102" s="80">
        <f t="shared" si="39"/>
        <v>17.583333333333336</v>
      </c>
      <c r="H102" s="80">
        <f t="shared" si="39"/>
        <v>15.683333333333335</v>
      </c>
      <c r="I102" s="80">
        <f t="shared" si="39"/>
        <v>14.066666666666668</v>
      </c>
      <c r="J102" s="80">
        <f t="shared" si="39"/>
        <v>16.933333333333334</v>
      </c>
      <c r="K102" s="80">
        <f t="shared" si="39"/>
        <v>17.216666666666665</v>
      </c>
      <c r="L102" s="80">
        <f t="shared" si="39"/>
        <v>16.983333333333334</v>
      </c>
      <c r="M102" s="80">
        <f t="shared" si="39"/>
        <v>17.116666666666664</v>
      </c>
      <c r="N102" s="81">
        <f t="shared" si="39"/>
        <v>18.533333333333335</v>
      </c>
      <c r="O102" s="80">
        <f t="shared" si="39"/>
        <v>17.900000000000002</v>
      </c>
      <c r="P102" s="80">
        <f t="shared" si="39"/>
        <v>17.466666666666669</v>
      </c>
      <c r="Q102" s="81">
        <f t="shared" si="39"/>
        <v>19.850000000000001</v>
      </c>
    </row>
    <row r="103" spans="1:17" ht="15.75" thickBot="1">
      <c r="A103" s="773" t="s">
        <v>2</v>
      </c>
      <c r="B103" s="295">
        <f t="shared" ref="B103:Q103" si="40">STDEV(B96:B101)</f>
        <v>5.0394444138218253</v>
      </c>
      <c r="C103" s="297">
        <f t="shared" si="40"/>
        <v>3.5321381626431325</v>
      </c>
      <c r="D103" s="418">
        <f t="shared" si="40"/>
        <v>4.8318388494098885</v>
      </c>
      <c r="E103" s="418">
        <f t="shared" si="40"/>
        <v>5.6938563381947018</v>
      </c>
      <c r="F103" s="296">
        <f t="shared" si="40"/>
        <v>4.3476047045087585</v>
      </c>
      <c r="G103" s="296">
        <f t="shared" si="40"/>
        <v>5.7366947510449462</v>
      </c>
      <c r="H103" s="296">
        <f t="shared" si="40"/>
        <v>4.2073348650501599</v>
      </c>
      <c r="I103" s="296">
        <f t="shared" si="40"/>
        <v>4.417088030214777</v>
      </c>
      <c r="J103" s="296">
        <f t="shared" si="40"/>
        <v>5.1356271931154271</v>
      </c>
      <c r="K103" s="296">
        <f t="shared" si="40"/>
        <v>6.4060648347223781</v>
      </c>
      <c r="L103" s="296">
        <f t="shared" si="40"/>
        <v>6.976364860489066</v>
      </c>
      <c r="M103" s="296">
        <f t="shared" si="40"/>
        <v>3.5807354924186683</v>
      </c>
      <c r="N103" s="297">
        <f t="shared" si="40"/>
        <v>6.9893251939415881</v>
      </c>
      <c r="O103" s="296">
        <f t="shared" si="40"/>
        <v>7.2817580294871052</v>
      </c>
      <c r="P103" s="296">
        <f t="shared" si="40"/>
        <v>5.1293924266589865</v>
      </c>
      <c r="Q103" s="297">
        <f t="shared" si="40"/>
        <v>4.8206845986851317</v>
      </c>
    </row>
    <row r="105" spans="1:17" ht="18.75">
      <c r="A105" s="89" t="s">
        <v>743</v>
      </c>
    </row>
    <row r="106" spans="1:17" ht="15.75" thickBot="1"/>
    <row r="107" spans="1:17" ht="18">
      <c r="B107" s="1611" t="s">
        <v>343</v>
      </c>
      <c r="C107" s="1588"/>
      <c r="D107" s="1611" t="s">
        <v>32</v>
      </c>
      <c r="E107" s="1588"/>
      <c r="F107" s="1588"/>
      <c r="G107" s="1588"/>
      <c r="H107" s="1588"/>
      <c r="I107" s="1588"/>
      <c r="J107" s="1588"/>
      <c r="K107" s="1588"/>
      <c r="L107" s="1588"/>
      <c r="M107" s="1588"/>
      <c r="N107" s="1588"/>
      <c r="O107" s="1590" t="s">
        <v>571</v>
      </c>
      <c r="P107" s="1591"/>
      <c r="Q107" s="1592"/>
    </row>
    <row r="108" spans="1:17" ht="15.75" thickBot="1">
      <c r="B108" s="1087" t="s">
        <v>5</v>
      </c>
      <c r="C108" s="1376" t="s">
        <v>6</v>
      </c>
      <c r="D108" s="1358" t="s">
        <v>5</v>
      </c>
      <c r="E108" s="1359" t="s">
        <v>6</v>
      </c>
      <c r="F108" s="1393" t="s">
        <v>727</v>
      </c>
      <c r="G108" s="1393" t="s">
        <v>480</v>
      </c>
      <c r="H108" s="1393" t="s">
        <v>488</v>
      </c>
      <c r="I108" s="1393" t="s">
        <v>565</v>
      </c>
      <c r="J108" s="1393" t="s">
        <v>730</v>
      </c>
      <c r="K108" s="1393" t="s">
        <v>566</v>
      </c>
      <c r="L108" s="1393" t="s">
        <v>567</v>
      </c>
      <c r="M108" s="1394" t="s">
        <v>568</v>
      </c>
      <c r="N108" s="1394" t="s">
        <v>729</v>
      </c>
      <c r="O108" s="1377" t="s">
        <v>6</v>
      </c>
      <c r="P108" s="881" t="s">
        <v>569</v>
      </c>
      <c r="Q108" s="882" t="s">
        <v>570</v>
      </c>
    </row>
    <row r="109" spans="1:17">
      <c r="A109" s="749">
        <v>1</v>
      </c>
      <c r="B109" s="980">
        <v>6.1</v>
      </c>
      <c r="C109" s="1195">
        <v>25.6</v>
      </c>
      <c r="D109" s="1002">
        <v>5.0999999999999996</v>
      </c>
      <c r="E109" s="1395">
        <v>31.2</v>
      </c>
      <c r="F109" s="1003">
        <v>28.9</v>
      </c>
      <c r="G109" s="1003">
        <v>33.5</v>
      </c>
      <c r="H109" s="1003">
        <v>34.5</v>
      </c>
      <c r="I109" s="1003">
        <v>31.2</v>
      </c>
      <c r="J109" s="1003">
        <v>27.4</v>
      </c>
      <c r="K109" s="1003">
        <v>11.1</v>
      </c>
      <c r="L109" s="1003">
        <v>10.1</v>
      </c>
      <c r="M109" s="1003">
        <v>8.1999999999999993</v>
      </c>
      <c r="N109" s="1396">
        <v>32.200000000000003</v>
      </c>
      <c r="O109" s="1363">
        <v>6.2</v>
      </c>
      <c r="P109" s="1033">
        <v>5.5</v>
      </c>
      <c r="Q109" s="1077">
        <v>4.5</v>
      </c>
    </row>
    <row r="110" spans="1:17">
      <c r="A110" s="750">
        <v>2</v>
      </c>
      <c r="B110" s="330">
        <v>5.0999999999999996</v>
      </c>
      <c r="C110" s="788">
        <v>31.4</v>
      </c>
      <c r="D110" s="1005">
        <v>0.6</v>
      </c>
      <c r="E110" s="1391">
        <v>36.5</v>
      </c>
      <c r="F110" s="769">
        <v>37.799999999999997</v>
      </c>
      <c r="G110" s="769">
        <v>31.2</v>
      </c>
      <c r="H110" s="769">
        <v>30.5</v>
      </c>
      <c r="I110" s="769">
        <v>29.6</v>
      </c>
      <c r="J110" s="769">
        <v>41.5</v>
      </c>
      <c r="K110" s="769">
        <v>2.1</v>
      </c>
      <c r="L110" s="769">
        <v>0.9</v>
      </c>
      <c r="M110" s="769">
        <v>3.2</v>
      </c>
      <c r="N110" s="964">
        <v>29.9</v>
      </c>
      <c r="O110" s="1070">
        <v>0.8</v>
      </c>
      <c r="P110" s="355">
        <v>0.9</v>
      </c>
      <c r="Q110" s="878">
        <v>1.1000000000000001</v>
      </c>
    </row>
    <row r="111" spans="1:17">
      <c r="A111" s="750">
        <v>3</v>
      </c>
      <c r="B111" s="330">
        <v>2.4</v>
      </c>
      <c r="C111" s="788">
        <v>35.6</v>
      </c>
      <c r="D111" s="1005">
        <v>2.5</v>
      </c>
      <c r="E111" s="1391">
        <v>28.4</v>
      </c>
      <c r="F111" s="769">
        <v>33.5</v>
      </c>
      <c r="G111" s="769">
        <v>28.9</v>
      </c>
      <c r="H111" s="769">
        <v>31.4</v>
      </c>
      <c r="I111" s="769">
        <v>27.4</v>
      </c>
      <c r="J111" s="769">
        <v>19.5</v>
      </c>
      <c r="K111" s="769">
        <v>5.5</v>
      </c>
      <c r="L111" s="769">
        <v>6.6</v>
      </c>
      <c r="M111" s="769">
        <v>7.1</v>
      </c>
      <c r="N111" s="964">
        <v>25.4</v>
      </c>
      <c r="O111" s="1070">
        <v>2.4</v>
      </c>
      <c r="P111" s="355">
        <v>3.6</v>
      </c>
      <c r="Q111" s="878">
        <v>4.0999999999999996</v>
      </c>
    </row>
    <row r="112" spans="1:17">
      <c r="A112" s="750">
        <v>4</v>
      </c>
      <c r="B112" s="330">
        <v>0.9</v>
      </c>
      <c r="C112" s="788">
        <v>44.5</v>
      </c>
      <c r="D112" s="1005">
        <v>7.1</v>
      </c>
      <c r="E112" s="1391">
        <v>41.5</v>
      </c>
      <c r="F112" s="769">
        <v>44.5</v>
      </c>
      <c r="G112" s="769">
        <v>46.5</v>
      </c>
      <c r="H112" s="769">
        <v>40.200000000000003</v>
      </c>
      <c r="I112" s="769">
        <v>44.2</v>
      </c>
      <c r="J112" s="769">
        <v>41.6</v>
      </c>
      <c r="K112" s="769">
        <v>10.199999999999999</v>
      </c>
      <c r="L112" s="769">
        <v>4.3</v>
      </c>
      <c r="M112" s="769">
        <v>5.5</v>
      </c>
      <c r="N112" s="964">
        <v>42.5</v>
      </c>
      <c r="O112" s="1070">
        <v>1.5</v>
      </c>
      <c r="P112" s="355">
        <v>6.6</v>
      </c>
      <c r="Q112" s="878">
        <v>0.9</v>
      </c>
    </row>
    <row r="113" spans="1:17">
      <c r="A113" s="750">
        <v>5</v>
      </c>
      <c r="B113" s="330">
        <v>1.2</v>
      </c>
      <c r="C113" s="788">
        <v>19.600000000000001</v>
      </c>
      <c r="D113" s="1005">
        <v>1.6</v>
      </c>
      <c r="E113" s="1391">
        <v>25.2</v>
      </c>
      <c r="F113" s="769">
        <v>22.5</v>
      </c>
      <c r="G113" s="769">
        <v>25.6</v>
      </c>
      <c r="H113" s="769">
        <v>18.399999999999999</v>
      </c>
      <c r="I113" s="769">
        <v>21.4</v>
      </c>
      <c r="J113" s="769">
        <v>22.1</v>
      </c>
      <c r="K113" s="769">
        <v>5.6</v>
      </c>
      <c r="L113" s="769">
        <v>6.6</v>
      </c>
      <c r="M113" s="769">
        <v>4.0999999999999996</v>
      </c>
      <c r="N113" s="964">
        <v>36.5</v>
      </c>
      <c r="O113" s="1070">
        <v>6.6</v>
      </c>
      <c r="P113" s="355">
        <v>5.0999999999999996</v>
      </c>
      <c r="Q113" s="878">
        <v>7.1</v>
      </c>
    </row>
    <row r="114" spans="1:17" ht="15.75" thickBot="1">
      <c r="A114" s="751">
        <v>6</v>
      </c>
      <c r="B114" s="331">
        <v>5.4</v>
      </c>
      <c r="C114" s="834">
        <v>24.7</v>
      </c>
      <c r="D114" s="1006">
        <v>4.2</v>
      </c>
      <c r="E114" s="1392">
        <v>21.4</v>
      </c>
      <c r="F114" s="775">
        <v>36.5</v>
      </c>
      <c r="G114" s="775">
        <v>24.1</v>
      </c>
      <c r="H114" s="775">
        <v>26.5</v>
      </c>
      <c r="I114" s="775">
        <v>20.9</v>
      </c>
      <c r="J114" s="775">
        <v>31.5</v>
      </c>
      <c r="K114" s="775">
        <v>3.6</v>
      </c>
      <c r="L114" s="775">
        <v>0.6</v>
      </c>
      <c r="M114" s="775">
        <v>2.1</v>
      </c>
      <c r="N114" s="965">
        <v>29.9</v>
      </c>
      <c r="O114" s="1073">
        <v>10.199999999999999</v>
      </c>
      <c r="P114" s="356">
        <v>2.2000000000000002</v>
      </c>
      <c r="Q114" s="879">
        <v>5.4</v>
      </c>
    </row>
    <row r="115" spans="1:17">
      <c r="A115" s="770" t="s">
        <v>1</v>
      </c>
      <c r="B115" s="79">
        <f t="shared" ref="B115:Q115" si="41">AVERAGE(B109:B114)</f>
        <v>3.5166666666666671</v>
      </c>
      <c r="C115" s="81">
        <f t="shared" si="41"/>
        <v>30.233333333333331</v>
      </c>
      <c r="D115" s="310">
        <f t="shared" si="41"/>
        <v>3.5166666666666662</v>
      </c>
      <c r="E115" s="310">
        <f t="shared" si="41"/>
        <v>30.7</v>
      </c>
      <c r="F115" s="80">
        <f t="shared" si="41"/>
        <v>33.949999999999996</v>
      </c>
      <c r="G115" s="80">
        <f t="shared" si="41"/>
        <v>31.633333333333329</v>
      </c>
      <c r="H115" s="80">
        <f t="shared" si="41"/>
        <v>30.250000000000004</v>
      </c>
      <c r="I115" s="80">
        <f t="shared" ref="I115" si="42">AVERAGE(I109:I114)</f>
        <v>29.116666666666664</v>
      </c>
      <c r="J115" s="80">
        <f t="shared" si="41"/>
        <v>30.599999999999998</v>
      </c>
      <c r="K115" s="80">
        <f t="shared" si="41"/>
        <v>6.3500000000000005</v>
      </c>
      <c r="L115" s="80">
        <f t="shared" si="41"/>
        <v>4.8500000000000005</v>
      </c>
      <c r="M115" s="80">
        <f t="shared" si="41"/>
        <v>5.0333333333333341</v>
      </c>
      <c r="N115" s="81">
        <f t="shared" si="41"/>
        <v>32.733333333333334</v>
      </c>
      <c r="O115" s="80">
        <f t="shared" si="41"/>
        <v>4.6166666666666663</v>
      </c>
      <c r="P115" s="80">
        <f t="shared" si="41"/>
        <v>3.9833333333333338</v>
      </c>
      <c r="Q115" s="81">
        <f t="shared" si="41"/>
        <v>3.85</v>
      </c>
    </row>
    <row r="116" spans="1:17" ht="15.75" thickBot="1">
      <c r="A116" s="773" t="s">
        <v>2</v>
      </c>
      <c r="B116" s="295">
        <f t="shared" ref="B116:Q116" si="43">STDEV(B109:B114)</f>
        <v>2.288594911002527</v>
      </c>
      <c r="C116" s="297">
        <f t="shared" si="43"/>
        <v>8.9314425859805571</v>
      </c>
      <c r="D116" s="418">
        <f t="shared" si="43"/>
        <v>2.4094951061719692</v>
      </c>
      <c r="E116" s="418">
        <f t="shared" si="43"/>
        <v>7.3832242279372826</v>
      </c>
      <c r="F116" s="296">
        <f t="shared" si="43"/>
        <v>7.6083506754092296</v>
      </c>
      <c r="G116" s="296">
        <f t="shared" si="43"/>
        <v>8.0661432337063701</v>
      </c>
      <c r="H116" s="296">
        <f t="shared" si="43"/>
        <v>7.3883015639590486</v>
      </c>
      <c r="I116" s="296">
        <f t="shared" ref="I116" si="44">STDEV(I109:I114)</f>
        <v>8.509857029743026</v>
      </c>
      <c r="J116" s="296">
        <f t="shared" si="43"/>
        <v>9.4479627433643039</v>
      </c>
      <c r="K116" s="296">
        <f t="shared" si="43"/>
        <v>3.585944784850986</v>
      </c>
      <c r="L116" s="296">
        <f t="shared" si="43"/>
        <v>3.6784507608502794</v>
      </c>
      <c r="M116" s="296">
        <f t="shared" si="43"/>
        <v>2.3389456314045991</v>
      </c>
      <c r="N116" s="297">
        <f t="shared" si="43"/>
        <v>5.9948867100777408</v>
      </c>
      <c r="O116" s="296">
        <f t="shared" si="43"/>
        <v>3.6553613592457133</v>
      </c>
      <c r="P116" s="296">
        <f t="shared" si="43"/>
        <v>2.1553808634825207</v>
      </c>
      <c r="Q116" s="297">
        <f t="shared" si="43"/>
        <v>2.4378269011560278</v>
      </c>
    </row>
    <row r="118" spans="1:17" ht="23.25">
      <c r="A118" s="53" t="s">
        <v>747</v>
      </c>
    </row>
    <row r="120" spans="1:17" ht="15.75">
      <c r="A120" s="8" t="s">
        <v>580</v>
      </c>
    </row>
    <row r="122" spans="1:17" ht="18.75">
      <c r="A122" s="89" t="s">
        <v>346</v>
      </c>
    </row>
    <row r="123" spans="1:17" ht="19.5" thickBot="1">
      <c r="A123" s="89"/>
    </row>
    <row r="124" spans="1:17" ht="15.75" thickBot="1">
      <c r="B124" s="1590" t="s">
        <v>343</v>
      </c>
      <c r="C124" s="1591"/>
      <c r="D124" s="1591" t="s">
        <v>32</v>
      </c>
      <c r="E124" s="1591"/>
      <c r="F124" s="1591"/>
      <c r="G124" s="1591"/>
      <c r="H124" s="1591"/>
      <c r="I124" s="1618" t="s">
        <v>57</v>
      </c>
    </row>
    <row r="125" spans="1:17" ht="15.75" thickBot="1">
      <c r="B125" s="1087" t="s">
        <v>5</v>
      </c>
      <c r="C125" s="1065" t="s">
        <v>6</v>
      </c>
      <c r="D125" s="414" t="s">
        <v>6</v>
      </c>
      <c r="E125" s="895" t="s">
        <v>565</v>
      </c>
      <c r="F125" s="895" t="s">
        <v>480</v>
      </c>
      <c r="G125" s="895" t="s">
        <v>488</v>
      </c>
      <c r="H125" s="895" t="s">
        <v>573</v>
      </c>
      <c r="I125" s="1621"/>
      <c r="J125" s="1194" t="s">
        <v>608</v>
      </c>
    </row>
    <row r="126" spans="1:17">
      <c r="A126" s="749">
        <v>1</v>
      </c>
      <c r="B126" s="1088">
        <v>4.5</v>
      </c>
      <c r="C126" s="1033">
        <v>33</v>
      </c>
      <c r="D126" s="981">
        <v>31.4</v>
      </c>
      <c r="E126" s="1003">
        <v>3.2</v>
      </c>
      <c r="F126" s="1033">
        <v>6.8</v>
      </c>
      <c r="G126" s="981">
        <v>11.5</v>
      </c>
      <c r="H126" s="1033">
        <v>33.6</v>
      </c>
      <c r="I126" s="982">
        <v>41.2</v>
      </c>
      <c r="J126" s="1193">
        <f>D126/E126</f>
        <v>9.8124999999999982</v>
      </c>
      <c r="L126" s="40">
        <v>1</v>
      </c>
      <c r="M126" s="194" t="s">
        <v>68</v>
      </c>
    </row>
    <row r="127" spans="1:17">
      <c r="A127" s="750">
        <v>2</v>
      </c>
      <c r="B127" s="903">
        <v>3.2</v>
      </c>
      <c r="C127" s="355">
        <v>28.9</v>
      </c>
      <c r="D127" s="322">
        <v>22.5</v>
      </c>
      <c r="E127" s="769">
        <v>11.4</v>
      </c>
      <c r="F127" s="355">
        <v>29.8</v>
      </c>
      <c r="G127" s="322">
        <v>31.2</v>
      </c>
      <c r="H127" s="355">
        <v>26.8</v>
      </c>
      <c r="I127" s="326">
        <v>31.2</v>
      </c>
      <c r="J127" s="864">
        <f t="shared" ref="J127:J131" si="45">D127/E127</f>
        <v>1.9736842105263157</v>
      </c>
      <c r="L127" s="40">
        <v>2</v>
      </c>
      <c r="M127" s="194" t="s">
        <v>69</v>
      </c>
    </row>
    <row r="128" spans="1:17">
      <c r="A128" s="750">
        <v>3</v>
      </c>
      <c r="B128" s="903">
        <v>11.2</v>
      </c>
      <c r="C128" s="355">
        <v>41.2</v>
      </c>
      <c r="D128" s="322">
        <v>36.4</v>
      </c>
      <c r="E128" s="769">
        <v>5.6</v>
      </c>
      <c r="F128" s="355">
        <v>37.5</v>
      </c>
      <c r="G128" s="322">
        <v>25.6</v>
      </c>
      <c r="H128" s="355">
        <v>33.6</v>
      </c>
      <c r="I128" s="326">
        <v>22.5</v>
      </c>
      <c r="J128" s="864">
        <f t="shared" si="45"/>
        <v>6.5</v>
      </c>
      <c r="L128" s="40">
        <v>3</v>
      </c>
      <c r="M128" s="194" t="s">
        <v>70</v>
      </c>
    </row>
    <row r="129" spans="1:13">
      <c r="A129" s="750">
        <v>4</v>
      </c>
      <c r="B129" s="903">
        <v>5.4</v>
      </c>
      <c r="C129" s="355">
        <v>44.5</v>
      </c>
      <c r="D129" s="322">
        <v>44.5</v>
      </c>
      <c r="E129" s="769">
        <v>10.5</v>
      </c>
      <c r="F129" s="355">
        <v>42.1</v>
      </c>
      <c r="G129" s="322">
        <v>40.200000000000003</v>
      </c>
      <c r="H129" s="355">
        <v>36.5</v>
      </c>
      <c r="I129" s="326">
        <v>46.5</v>
      </c>
      <c r="J129" s="864">
        <f t="shared" si="45"/>
        <v>4.2380952380952381</v>
      </c>
      <c r="L129" s="40">
        <v>4</v>
      </c>
      <c r="M129" s="194" t="s">
        <v>71</v>
      </c>
    </row>
    <row r="130" spans="1:13">
      <c r="A130" s="750">
        <v>5</v>
      </c>
      <c r="B130" s="903">
        <v>2.8</v>
      </c>
      <c r="C130" s="355">
        <v>21.1</v>
      </c>
      <c r="D130" s="322">
        <v>16.899999999999999</v>
      </c>
      <c r="E130" s="769">
        <v>3.2</v>
      </c>
      <c r="F130" s="355">
        <v>31.2</v>
      </c>
      <c r="G130" s="322">
        <v>26.5</v>
      </c>
      <c r="H130" s="355">
        <v>22.5</v>
      </c>
      <c r="I130" s="326">
        <v>18.899999999999999</v>
      </c>
      <c r="J130" s="864">
        <f t="shared" si="45"/>
        <v>5.2812499999999991</v>
      </c>
      <c r="L130" s="40">
        <v>5</v>
      </c>
      <c r="M130" s="194" t="s">
        <v>72</v>
      </c>
    </row>
    <row r="131" spans="1:13" ht="15.75" thickBot="1">
      <c r="A131" s="751">
        <v>6</v>
      </c>
      <c r="B131" s="904">
        <v>1.9</v>
      </c>
      <c r="C131" s="356">
        <v>44.1</v>
      </c>
      <c r="D131" s="325">
        <v>29.3</v>
      </c>
      <c r="E131" s="775">
        <v>4.5</v>
      </c>
      <c r="F131" s="356">
        <v>18.600000000000001</v>
      </c>
      <c r="G131" s="325">
        <v>37.5</v>
      </c>
      <c r="H131" s="356">
        <v>31.5</v>
      </c>
      <c r="I131" s="327">
        <v>33.6</v>
      </c>
      <c r="J131" s="211">
        <f t="shared" si="45"/>
        <v>6.5111111111111111</v>
      </c>
      <c r="L131" s="40">
        <v>6</v>
      </c>
      <c r="M131" s="194" t="s">
        <v>73</v>
      </c>
    </row>
    <row r="132" spans="1:13">
      <c r="A132" s="1066" t="s">
        <v>1</v>
      </c>
      <c r="B132" s="79">
        <f t="shared" ref="B132:E132" si="46">AVERAGE(B126:B131)</f>
        <v>4.833333333333333</v>
      </c>
      <c r="C132" s="80">
        <f t="shared" si="46"/>
        <v>35.466666666666661</v>
      </c>
      <c r="D132" s="80">
        <f t="shared" si="46"/>
        <v>30.166666666666671</v>
      </c>
      <c r="E132" s="80">
        <f t="shared" si="46"/>
        <v>6.4000000000000012</v>
      </c>
      <c r="F132" s="80">
        <f t="shared" ref="F132:J132" si="47">AVERAGE(F126:F131)</f>
        <v>27.666666666666661</v>
      </c>
      <c r="G132" s="283">
        <f t="shared" si="47"/>
        <v>28.75</v>
      </c>
      <c r="H132" s="80">
        <f t="shared" si="47"/>
        <v>30.75</v>
      </c>
      <c r="I132" s="81">
        <f t="shared" si="47"/>
        <v>32.31666666666667</v>
      </c>
      <c r="J132" s="848">
        <f t="shared" si="47"/>
        <v>5.7194400932887772</v>
      </c>
    </row>
    <row r="133" spans="1:13" ht="15.75" thickBot="1">
      <c r="A133" s="780" t="s">
        <v>2</v>
      </c>
      <c r="B133" s="83">
        <f t="shared" ref="B133:E133" si="48">STDEV(B126:B131)</f>
        <v>3.3577770424295106</v>
      </c>
      <c r="C133" s="84">
        <f t="shared" si="48"/>
        <v>9.429881582854966</v>
      </c>
      <c r="D133" s="84">
        <f t="shared" si="48"/>
        <v>9.8117616495034241</v>
      </c>
      <c r="E133" s="84">
        <f t="shared" si="48"/>
        <v>3.6480131578710058</v>
      </c>
      <c r="F133" s="84">
        <f t="shared" ref="F133:J133" si="49">STDEV(F126:F131)</f>
        <v>12.958960863690692</v>
      </c>
      <c r="G133" s="284">
        <f t="shared" si="49"/>
        <v>10.258801099543749</v>
      </c>
      <c r="H133" s="84">
        <f t="shared" si="49"/>
        <v>5.1678815775905678</v>
      </c>
      <c r="I133" s="85">
        <f t="shared" si="49"/>
        <v>10.576845780603341</v>
      </c>
      <c r="J133" s="857">
        <f t="shared" si="49"/>
        <v>2.6232131609713369</v>
      </c>
    </row>
    <row r="134" spans="1:13">
      <c r="A134" s="781" t="s">
        <v>3</v>
      </c>
      <c r="B134" s="1093" t="s">
        <v>4</v>
      </c>
      <c r="C134" s="446">
        <v>4.0000000000000002E-4</v>
      </c>
      <c r="D134" s="446">
        <v>6.9999999999999999E-4</v>
      </c>
      <c r="E134" s="93">
        <v>0.4662</v>
      </c>
      <c r="F134" s="1094">
        <v>5.3E-3</v>
      </c>
      <c r="G134" s="1095">
        <v>3.5999999999999999E-3</v>
      </c>
      <c r="H134" s="1094" t="s">
        <v>191</v>
      </c>
      <c r="I134" s="1096">
        <v>2.2000000000000001E-3</v>
      </c>
    </row>
    <row r="135" spans="1:13">
      <c r="A135" s="1089" t="s">
        <v>203</v>
      </c>
      <c r="B135" s="343" t="s">
        <v>4</v>
      </c>
      <c r="C135" s="345" t="s">
        <v>86</v>
      </c>
      <c r="D135" s="345" t="s">
        <v>86</v>
      </c>
      <c r="E135" s="1090" t="s">
        <v>74</v>
      </c>
      <c r="F135" s="345" t="s">
        <v>77</v>
      </c>
      <c r="G135" s="1097"/>
      <c r="H135" s="345" t="s">
        <v>85</v>
      </c>
      <c r="I135" s="1098" t="s">
        <v>77</v>
      </c>
    </row>
    <row r="136" spans="1:13">
      <c r="A136" s="105" t="s">
        <v>3</v>
      </c>
      <c r="B136" s="1099">
        <v>6.9999999999999999E-4</v>
      </c>
      <c r="C136" s="1100">
        <v>5.4399999999999997E-2</v>
      </c>
      <c r="D136" s="1100" t="s">
        <v>4</v>
      </c>
      <c r="E136" s="1091">
        <v>1.6000000000000001E-3</v>
      </c>
      <c r="F136" s="1100">
        <v>0.67490000000000006</v>
      </c>
      <c r="G136" s="1100">
        <v>0.78879999999999995</v>
      </c>
      <c r="H136" s="1100">
        <v>0.79</v>
      </c>
      <c r="I136" s="1103">
        <v>0.56389999999999996</v>
      </c>
    </row>
    <row r="137" spans="1:13" ht="15.75" thickBot="1">
      <c r="A137" s="105" t="s">
        <v>553</v>
      </c>
      <c r="B137" s="1101" t="s">
        <v>86</v>
      </c>
      <c r="C137" s="1102" t="s">
        <v>74</v>
      </c>
      <c r="D137" s="1102" t="s">
        <v>4</v>
      </c>
      <c r="E137" s="1092" t="s">
        <v>77</v>
      </c>
      <c r="F137" s="1102" t="s">
        <v>74</v>
      </c>
      <c r="G137" s="1102" t="s">
        <v>74</v>
      </c>
      <c r="H137" s="1102" t="s">
        <v>74</v>
      </c>
      <c r="I137" s="1104" t="s">
        <v>74</v>
      </c>
    </row>
    <row r="140" spans="1:13" ht="18.75">
      <c r="A140" s="89" t="s">
        <v>347</v>
      </c>
    </row>
    <row r="141" spans="1:13" ht="15.75" thickBot="1"/>
    <row r="142" spans="1:13" ht="15.75" thickBot="1">
      <c r="B142" s="1590" t="s">
        <v>343</v>
      </c>
      <c r="C142" s="1591"/>
      <c r="D142" s="1591" t="s">
        <v>32</v>
      </c>
      <c r="E142" s="1591"/>
      <c r="F142" s="1591"/>
      <c r="G142" s="1591"/>
      <c r="H142" s="1591"/>
      <c r="I142" s="1618" t="s">
        <v>57</v>
      </c>
    </row>
    <row r="143" spans="1:13" ht="15.75" thickBot="1">
      <c r="B143" s="1067" t="s">
        <v>5</v>
      </c>
      <c r="C143" s="1085" t="s">
        <v>6</v>
      </c>
      <c r="D143" s="875" t="s">
        <v>6</v>
      </c>
      <c r="E143" s="1086" t="s">
        <v>565</v>
      </c>
      <c r="F143" s="1086" t="s">
        <v>480</v>
      </c>
      <c r="G143" s="1086" t="s">
        <v>488</v>
      </c>
      <c r="H143" s="1086" t="s">
        <v>573</v>
      </c>
      <c r="I143" s="1622"/>
      <c r="J143" s="1194" t="s">
        <v>608</v>
      </c>
    </row>
    <row r="144" spans="1:13">
      <c r="A144" s="749">
        <v>1</v>
      </c>
      <c r="B144" s="902">
        <v>7.8</v>
      </c>
      <c r="C144" s="859">
        <v>11.4</v>
      </c>
      <c r="D144" s="1069">
        <v>11.5</v>
      </c>
      <c r="E144" s="860">
        <v>12.5</v>
      </c>
      <c r="F144" s="860">
        <v>12.5</v>
      </c>
      <c r="G144" s="860">
        <v>13.1</v>
      </c>
      <c r="H144" s="1033">
        <v>13.5</v>
      </c>
      <c r="I144" s="982">
        <v>14.5</v>
      </c>
      <c r="J144" s="1193">
        <f>D144/E144</f>
        <v>0.92</v>
      </c>
    </row>
    <row r="145" spans="1:10">
      <c r="A145" s="750">
        <v>2</v>
      </c>
      <c r="B145" s="903">
        <v>3.8</v>
      </c>
      <c r="C145" s="355">
        <v>19.8</v>
      </c>
      <c r="D145" s="1070">
        <v>21.5</v>
      </c>
      <c r="E145" s="769">
        <v>3.2</v>
      </c>
      <c r="F145" s="769">
        <v>14.5</v>
      </c>
      <c r="G145" s="769">
        <v>17.600000000000001</v>
      </c>
      <c r="H145" s="355">
        <v>26.4</v>
      </c>
      <c r="I145" s="326">
        <v>20.8</v>
      </c>
      <c r="J145" s="864">
        <f t="shared" ref="J145:J149" si="50">D145/E145</f>
        <v>6.71875</v>
      </c>
    </row>
    <row r="146" spans="1:10">
      <c r="A146" s="750">
        <v>3</v>
      </c>
      <c r="B146" s="903">
        <v>4</v>
      </c>
      <c r="C146" s="355">
        <v>17.399999999999999</v>
      </c>
      <c r="D146" s="1070">
        <v>16.8</v>
      </c>
      <c r="E146" s="769">
        <v>1.8</v>
      </c>
      <c r="F146" s="769">
        <v>13.5</v>
      </c>
      <c r="G146" s="769">
        <v>9.5</v>
      </c>
      <c r="H146" s="355">
        <v>15.4</v>
      </c>
      <c r="I146" s="326">
        <v>25.7</v>
      </c>
      <c r="J146" s="864">
        <f t="shared" si="50"/>
        <v>9.3333333333333339</v>
      </c>
    </row>
    <row r="147" spans="1:10">
      <c r="A147" s="750">
        <v>4</v>
      </c>
      <c r="B147" s="903">
        <v>14.2</v>
      </c>
      <c r="C147" s="355">
        <v>15.7</v>
      </c>
      <c r="D147" s="1070">
        <v>18.5</v>
      </c>
      <c r="E147" s="769">
        <v>12.5</v>
      </c>
      <c r="F147" s="769">
        <v>21.5</v>
      </c>
      <c r="G147" s="769">
        <v>22.4</v>
      </c>
      <c r="H147" s="355">
        <v>14.7</v>
      </c>
      <c r="I147" s="326">
        <v>13.5</v>
      </c>
      <c r="J147" s="864">
        <f t="shared" si="50"/>
        <v>1.48</v>
      </c>
    </row>
    <row r="148" spans="1:10">
      <c r="A148" s="750">
        <v>5</v>
      </c>
      <c r="B148" s="903">
        <v>1.5</v>
      </c>
      <c r="C148" s="355">
        <v>22.3</v>
      </c>
      <c r="D148" s="1070">
        <v>23.5</v>
      </c>
      <c r="E148" s="769">
        <v>5.6</v>
      </c>
      <c r="F148" s="769">
        <v>20.5</v>
      </c>
      <c r="G148" s="769">
        <v>14.5</v>
      </c>
      <c r="H148" s="355">
        <v>23.3</v>
      </c>
      <c r="I148" s="326">
        <v>25.6</v>
      </c>
      <c r="J148" s="864">
        <f t="shared" si="50"/>
        <v>4.1964285714285721</v>
      </c>
    </row>
    <row r="149" spans="1:10" ht="15.75" thickBot="1">
      <c r="A149" s="751">
        <v>6</v>
      </c>
      <c r="B149" s="904">
        <v>0.9</v>
      </c>
      <c r="C149" s="356">
        <v>17.8</v>
      </c>
      <c r="D149" s="1073">
        <v>15.4</v>
      </c>
      <c r="E149" s="775">
        <v>4.5999999999999996</v>
      </c>
      <c r="F149" s="775">
        <v>18</v>
      </c>
      <c r="G149" s="775">
        <v>13.5</v>
      </c>
      <c r="H149" s="356">
        <v>14.8</v>
      </c>
      <c r="I149" s="327">
        <v>19.8</v>
      </c>
      <c r="J149" s="211">
        <f t="shared" si="50"/>
        <v>3.347826086956522</v>
      </c>
    </row>
    <row r="150" spans="1:10">
      <c r="A150" s="1066" t="s">
        <v>1</v>
      </c>
      <c r="B150" s="79">
        <f t="shared" ref="B150:E150" si="51">AVERAGE(B144:B149)</f>
        <v>5.3666666666666663</v>
      </c>
      <c r="C150" s="80">
        <f t="shared" si="51"/>
        <v>17.399999999999999</v>
      </c>
      <c r="D150" s="310">
        <f t="shared" si="51"/>
        <v>17.866666666666667</v>
      </c>
      <c r="E150" s="80">
        <f t="shared" si="51"/>
        <v>6.7</v>
      </c>
      <c r="F150" s="80">
        <f t="shared" ref="F150:J150" si="52">AVERAGE(F144:F149)</f>
        <v>16.75</v>
      </c>
      <c r="G150" s="283">
        <f t="shared" si="52"/>
        <v>15.1</v>
      </c>
      <c r="H150" s="80">
        <f t="shared" si="52"/>
        <v>18.016666666666666</v>
      </c>
      <c r="I150" s="81">
        <f t="shared" si="52"/>
        <v>19.983333333333331</v>
      </c>
      <c r="J150" s="848">
        <f t="shared" si="52"/>
        <v>4.3327229986197384</v>
      </c>
    </row>
    <row r="151" spans="1:10" ht="15.75" thickBot="1">
      <c r="A151" s="780" t="s">
        <v>2</v>
      </c>
      <c r="B151" s="83">
        <f t="shared" ref="B151:E151" si="53">STDEV(B144:B149)</f>
        <v>4.9633322140137537</v>
      </c>
      <c r="C151" s="84">
        <f t="shared" si="53"/>
        <v>3.7099865228865827</v>
      </c>
      <c r="D151" s="311">
        <f t="shared" si="53"/>
        <v>4.3149353027208521</v>
      </c>
      <c r="E151" s="84">
        <f t="shared" si="53"/>
        <v>4.6724725788387449</v>
      </c>
      <c r="F151" s="84">
        <f t="shared" ref="F151:J151" si="54">STDEV(F144:F149)</f>
        <v>3.7914377220257753</v>
      </c>
      <c r="G151" s="284">
        <f t="shared" si="54"/>
        <v>4.4231210700138011</v>
      </c>
      <c r="H151" s="84">
        <f t="shared" si="54"/>
        <v>5.4182715571173325</v>
      </c>
      <c r="I151" s="85">
        <f t="shared" si="54"/>
        <v>5.2350421838478747</v>
      </c>
      <c r="J151" s="857">
        <f t="shared" si="54"/>
        <v>3.2085053666967522</v>
      </c>
    </row>
    <row r="152" spans="1:10">
      <c r="A152" s="781" t="s">
        <v>3</v>
      </c>
      <c r="B152" s="1093" t="s">
        <v>4</v>
      </c>
      <c r="C152" s="446">
        <v>1.26E-2</v>
      </c>
      <c r="D152" s="1109">
        <v>8.5000000000000006E-3</v>
      </c>
      <c r="E152" s="93">
        <v>0.62649999999999995</v>
      </c>
      <c r="F152" s="454">
        <v>4.1000000000000003E-3</v>
      </c>
      <c r="G152" s="1095">
        <v>1.6999999999999999E-3</v>
      </c>
      <c r="H152" s="454">
        <v>1.6500000000000001E-2</v>
      </c>
      <c r="I152" s="1096">
        <v>1.3599999999999999E-2</v>
      </c>
    </row>
    <row r="153" spans="1:10">
      <c r="A153" s="1089" t="s">
        <v>203</v>
      </c>
      <c r="B153" s="1093" t="s">
        <v>4</v>
      </c>
      <c r="C153" s="446" t="s">
        <v>76</v>
      </c>
      <c r="D153" s="446" t="s">
        <v>77</v>
      </c>
      <c r="E153" s="93" t="s">
        <v>74</v>
      </c>
      <c r="F153" s="345"/>
      <c r="G153" s="1097" t="s">
        <v>77</v>
      </c>
      <c r="H153" s="446" t="s">
        <v>76</v>
      </c>
      <c r="I153" s="1096" t="s">
        <v>76</v>
      </c>
    </row>
    <row r="154" spans="1:10">
      <c r="A154" s="105" t="s">
        <v>3</v>
      </c>
      <c r="B154" s="1105">
        <v>8.5000000000000006E-3</v>
      </c>
      <c r="C154" s="1106">
        <v>0.56240000000000001</v>
      </c>
      <c r="D154" s="1106" t="s">
        <v>4</v>
      </c>
      <c r="E154" s="1107">
        <v>1.2999999999999999E-2</v>
      </c>
      <c r="F154" s="1100">
        <v>0.51990000000000003</v>
      </c>
      <c r="G154" s="1100">
        <v>0.23319999999999999</v>
      </c>
      <c r="H154" s="1106">
        <v>0.90700000000000003</v>
      </c>
      <c r="I154" s="1108">
        <v>0.32050000000000001</v>
      </c>
    </row>
    <row r="155" spans="1:10" ht="15.75" thickBot="1">
      <c r="A155" s="105" t="s">
        <v>553</v>
      </c>
      <c r="B155" s="1101" t="s">
        <v>77</v>
      </c>
      <c r="C155" s="1102" t="s">
        <v>74</v>
      </c>
      <c r="D155" s="1102" t="s">
        <v>4</v>
      </c>
      <c r="E155" s="1092" t="s">
        <v>76</v>
      </c>
      <c r="F155" s="1102" t="s">
        <v>581</v>
      </c>
      <c r="G155" s="1102" t="s">
        <v>74</v>
      </c>
      <c r="H155" s="1102" t="s">
        <v>74</v>
      </c>
      <c r="I155" s="1104" t="s">
        <v>74</v>
      </c>
    </row>
    <row r="158" spans="1:10" ht="18.75">
      <c r="A158" s="89" t="s">
        <v>348</v>
      </c>
    </row>
    <row r="159" spans="1:10" ht="15.75" thickBot="1"/>
    <row r="160" spans="1:10" ht="15.75" thickBot="1">
      <c r="B160" s="1590" t="s">
        <v>343</v>
      </c>
      <c r="C160" s="1591"/>
      <c r="D160" s="1591" t="s">
        <v>32</v>
      </c>
      <c r="E160" s="1591"/>
      <c r="F160" s="1591"/>
      <c r="G160" s="1591"/>
      <c r="H160" s="1591"/>
      <c r="I160" s="1618" t="s">
        <v>57</v>
      </c>
    </row>
    <row r="161" spans="1:10" ht="15.75" thickBot="1">
      <c r="B161" s="1067" t="s">
        <v>5</v>
      </c>
      <c r="C161" s="875" t="s">
        <v>343</v>
      </c>
      <c r="D161" s="875" t="s">
        <v>6</v>
      </c>
      <c r="E161" s="1086" t="s">
        <v>565</v>
      </c>
      <c r="F161" s="1086" t="s">
        <v>480</v>
      </c>
      <c r="G161" s="1086" t="s">
        <v>488</v>
      </c>
      <c r="H161" s="1086" t="s">
        <v>573</v>
      </c>
      <c r="I161" s="1622"/>
      <c r="J161" s="1194" t="s">
        <v>608</v>
      </c>
    </row>
    <row r="162" spans="1:10">
      <c r="A162" s="749">
        <v>1</v>
      </c>
      <c r="B162" s="902">
        <v>5.2</v>
      </c>
      <c r="C162" s="859">
        <v>32.4</v>
      </c>
      <c r="D162" s="861">
        <v>28.7</v>
      </c>
      <c r="E162" s="860">
        <v>22.4</v>
      </c>
      <c r="F162" s="860">
        <v>31.4</v>
      </c>
      <c r="G162" s="860">
        <v>32.5</v>
      </c>
      <c r="H162" s="859">
        <v>33.5</v>
      </c>
      <c r="I162" s="885">
        <v>32.4</v>
      </c>
      <c r="J162" s="1193">
        <f>D162/E162</f>
        <v>1.28125</v>
      </c>
    </row>
    <row r="163" spans="1:10">
      <c r="A163" s="750">
        <v>2</v>
      </c>
      <c r="B163" s="903">
        <v>2.5</v>
      </c>
      <c r="C163" s="355">
        <v>25.4</v>
      </c>
      <c r="D163" s="322">
        <v>32.5</v>
      </c>
      <c r="E163" s="769">
        <v>10.5</v>
      </c>
      <c r="F163" s="769">
        <v>25.7</v>
      </c>
      <c r="G163" s="769">
        <v>31.4</v>
      </c>
      <c r="H163" s="355">
        <v>29.1</v>
      </c>
      <c r="I163" s="326">
        <v>31.4</v>
      </c>
      <c r="J163" s="864">
        <f t="shared" ref="J163:J167" si="55">D163/E163</f>
        <v>3.0952380952380953</v>
      </c>
    </row>
    <row r="164" spans="1:10">
      <c r="A164" s="750">
        <v>3</v>
      </c>
      <c r="B164" s="903">
        <v>4.8</v>
      </c>
      <c r="C164" s="355">
        <v>32.4</v>
      </c>
      <c r="D164" s="322">
        <v>25.4</v>
      </c>
      <c r="E164" s="769">
        <v>2.5</v>
      </c>
      <c r="F164" s="769">
        <v>34.5</v>
      </c>
      <c r="G164" s="769">
        <v>25.7</v>
      </c>
      <c r="H164" s="355">
        <v>25.4</v>
      </c>
      <c r="I164" s="326">
        <v>18.7</v>
      </c>
      <c r="J164" s="864">
        <f t="shared" si="55"/>
        <v>10.16</v>
      </c>
    </row>
    <row r="165" spans="1:10">
      <c r="A165" s="750">
        <v>4</v>
      </c>
      <c r="B165" s="903">
        <v>2.4</v>
      </c>
      <c r="C165" s="355">
        <v>8.9</v>
      </c>
      <c r="D165" s="322">
        <v>12.4</v>
      </c>
      <c r="E165" s="769">
        <v>15.5</v>
      </c>
      <c r="F165" s="769">
        <v>15.6</v>
      </c>
      <c r="G165" s="769">
        <v>22.4</v>
      </c>
      <c r="H165" s="355">
        <v>11.4</v>
      </c>
      <c r="I165" s="326">
        <v>22.4</v>
      </c>
      <c r="J165" s="864">
        <f t="shared" si="55"/>
        <v>0.8</v>
      </c>
    </row>
    <row r="166" spans="1:10">
      <c r="A166" s="750">
        <v>5</v>
      </c>
      <c r="B166" s="903">
        <v>1.4</v>
      </c>
      <c r="C166" s="355">
        <v>16.8</v>
      </c>
      <c r="D166" s="322">
        <v>35.799999999999997</v>
      </c>
      <c r="E166" s="769">
        <v>3.5</v>
      </c>
      <c r="F166" s="769">
        <v>6.8</v>
      </c>
      <c r="G166" s="769">
        <v>7.7</v>
      </c>
      <c r="H166" s="355">
        <v>22.1</v>
      </c>
      <c r="I166" s="326">
        <v>26.5</v>
      </c>
      <c r="J166" s="864">
        <f t="shared" si="55"/>
        <v>10.228571428571428</v>
      </c>
    </row>
    <row r="167" spans="1:10" ht="15.75" thickBot="1">
      <c r="A167" s="751">
        <v>6</v>
      </c>
      <c r="B167" s="904">
        <v>0.9</v>
      </c>
      <c r="C167" s="356">
        <v>19.8</v>
      </c>
      <c r="D167" s="325">
        <v>15.4</v>
      </c>
      <c r="E167" s="775">
        <v>7.1</v>
      </c>
      <c r="F167" s="775">
        <v>15.7</v>
      </c>
      <c r="G167" s="775">
        <v>5.9</v>
      </c>
      <c r="H167" s="356">
        <v>22.5</v>
      </c>
      <c r="I167" s="327">
        <v>24.5</v>
      </c>
      <c r="J167" s="211">
        <f t="shared" si="55"/>
        <v>2.1690140845070425</v>
      </c>
    </row>
    <row r="168" spans="1:10">
      <c r="A168" s="1066" t="s">
        <v>1</v>
      </c>
      <c r="B168" s="79">
        <f t="shared" ref="B168:D168" si="56">AVERAGE(B162:B167)</f>
        <v>2.8666666666666667</v>
      </c>
      <c r="C168" s="80">
        <f t="shared" si="56"/>
        <v>22.616666666666664</v>
      </c>
      <c r="D168" s="80">
        <f t="shared" si="56"/>
        <v>25.033333333333335</v>
      </c>
      <c r="E168" s="80">
        <f t="shared" ref="E168:J168" si="57">AVERAGE(E162:E167)</f>
        <v>10.25</v>
      </c>
      <c r="F168" s="80">
        <f t="shared" si="57"/>
        <v>21.616666666666664</v>
      </c>
      <c r="G168" s="80">
        <f t="shared" si="57"/>
        <v>20.933333333333334</v>
      </c>
      <c r="H168" s="80">
        <f t="shared" si="57"/>
        <v>24</v>
      </c>
      <c r="I168" s="81">
        <f t="shared" si="57"/>
        <v>25.983333333333334</v>
      </c>
      <c r="J168" s="848">
        <f t="shared" si="57"/>
        <v>4.6223456013860948</v>
      </c>
    </row>
    <row r="169" spans="1:10" ht="15.75" thickBot="1">
      <c r="A169" s="780" t="s">
        <v>2</v>
      </c>
      <c r="B169" s="83">
        <f t="shared" ref="B169:D169" si="58">STDEV(B162:B167)</f>
        <v>1.7637082147188257</v>
      </c>
      <c r="C169" s="84">
        <f t="shared" si="58"/>
        <v>9.2637825247933545</v>
      </c>
      <c r="D169" s="84">
        <f t="shared" si="58"/>
        <v>9.3557825256183929</v>
      </c>
      <c r="E169" s="84">
        <f t="shared" ref="E169:J169" si="59">STDEV(E162:E167)</f>
        <v>7.6262048228460264</v>
      </c>
      <c r="F169" s="84">
        <f t="shared" si="59"/>
        <v>10.668723759975544</v>
      </c>
      <c r="G169" s="84">
        <f t="shared" si="59"/>
        <v>11.5700763466222</v>
      </c>
      <c r="H169" s="84">
        <f t="shared" si="59"/>
        <v>7.5211701217297318</v>
      </c>
      <c r="I169" s="85">
        <f t="shared" si="59"/>
        <v>5.27007273827095</v>
      </c>
      <c r="J169" s="857">
        <f t="shared" si="59"/>
        <v>4.3867874998675402</v>
      </c>
    </row>
    <row r="170" spans="1:10">
      <c r="A170" s="781" t="s">
        <v>3</v>
      </c>
      <c r="B170" s="347" t="s">
        <v>4</v>
      </c>
      <c r="C170" s="346">
        <v>1.8E-3</v>
      </c>
      <c r="D170" s="346">
        <v>2E-3</v>
      </c>
      <c r="E170" s="130">
        <v>2E-3</v>
      </c>
      <c r="F170" s="454">
        <v>4.1000000000000003E-3</v>
      </c>
      <c r="G170" s="446">
        <v>7.4999999999999997E-3</v>
      </c>
      <c r="H170" s="880">
        <v>5.9999999999999995E-4</v>
      </c>
      <c r="I170" s="348">
        <v>1E-4</v>
      </c>
    </row>
    <row r="171" spans="1:10">
      <c r="A171" s="1089" t="s">
        <v>203</v>
      </c>
      <c r="B171" s="347" t="s">
        <v>4</v>
      </c>
      <c r="C171" s="346" t="s">
        <v>77</v>
      </c>
      <c r="D171" s="346" t="s">
        <v>77</v>
      </c>
      <c r="E171" s="130" t="s">
        <v>77</v>
      </c>
      <c r="F171" s="446" t="s">
        <v>77</v>
      </c>
      <c r="G171" s="446" t="s">
        <v>77</v>
      </c>
      <c r="H171" s="346" t="s">
        <v>86</v>
      </c>
      <c r="I171" s="348" t="s">
        <v>86</v>
      </c>
    </row>
    <row r="172" spans="1:10">
      <c r="A172" s="105" t="s">
        <v>3</v>
      </c>
      <c r="B172" s="1099">
        <v>2E-3</v>
      </c>
      <c r="C172" s="1100">
        <v>0.56840000000000002</v>
      </c>
      <c r="D172" s="1100" t="s">
        <v>4</v>
      </c>
      <c r="E172" s="1091">
        <v>3.9399999999999998E-2</v>
      </c>
      <c r="F172" s="1100">
        <v>0.56379999999999997</v>
      </c>
      <c r="G172" s="1100">
        <v>0.48659999999999998</v>
      </c>
      <c r="H172" s="1100">
        <v>0.74329999999999996</v>
      </c>
      <c r="I172" s="1103">
        <v>0.78400000000000003</v>
      </c>
    </row>
    <row r="173" spans="1:10" ht="15.75" thickBot="1">
      <c r="A173" s="105" t="s">
        <v>553</v>
      </c>
      <c r="B173" s="1101" t="s">
        <v>77</v>
      </c>
      <c r="C173" s="1102" t="s">
        <v>74</v>
      </c>
      <c r="D173" s="1102" t="s">
        <v>4</v>
      </c>
      <c r="E173" s="1092" t="s">
        <v>76</v>
      </c>
      <c r="F173" s="1102" t="s">
        <v>74</v>
      </c>
      <c r="G173" s="1102" t="s">
        <v>74</v>
      </c>
      <c r="H173" s="1102" t="s">
        <v>74</v>
      </c>
      <c r="I173" s="1104" t="s">
        <v>74</v>
      </c>
    </row>
    <row r="175" spans="1:10" ht="18.75">
      <c r="A175" s="89" t="s">
        <v>393</v>
      </c>
    </row>
    <row r="177" spans="1:5">
      <c r="B177" s="460" t="s">
        <v>105</v>
      </c>
      <c r="C177" s="460" t="s">
        <v>59</v>
      </c>
      <c r="D177" s="460" t="s">
        <v>320</v>
      </c>
      <c r="E177" s="833" t="s">
        <v>332</v>
      </c>
    </row>
    <row r="178" spans="1:5">
      <c r="A178" s="1604" t="s">
        <v>137</v>
      </c>
      <c r="B178" s="294">
        <v>48.695501510664094</v>
      </c>
      <c r="C178" s="294">
        <v>88.817550522759973</v>
      </c>
      <c r="D178" s="92">
        <v>26.651651651561</v>
      </c>
      <c r="E178" s="831">
        <v>69.599999999999994</v>
      </c>
    </row>
    <row r="179" spans="1:5">
      <c r="A179" s="1604"/>
      <c r="B179" s="294">
        <v>100</v>
      </c>
      <c r="C179" s="294">
        <v>52.798743992998212</v>
      </c>
      <c r="D179" s="92">
        <v>24.156161561000001</v>
      </c>
      <c r="E179" s="831">
        <v>112.5</v>
      </c>
    </row>
    <row r="180" spans="1:5">
      <c r="A180" s="1604"/>
      <c r="B180" s="294">
        <v>87.514210645324269</v>
      </c>
      <c r="C180" s="294">
        <v>84.125109730367242</v>
      </c>
      <c r="D180" s="92">
        <v>22.164464651561001</v>
      </c>
      <c r="E180" s="831">
        <v>106.4</v>
      </c>
    </row>
    <row r="181" spans="1:5">
      <c r="A181" s="1604"/>
      <c r="B181" s="431">
        <v>89.906881723015246</v>
      </c>
      <c r="C181" s="431">
        <v>100</v>
      </c>
      <c r="D181" s="92">
        <v>23.665156615561099</v>
      </c>
      <c r="E181" s="831">
        <v>56.8</v>
      </c>
    </row>
    <row r="182" spans="1:5">
      <c r="A182" s="1604"/>
      <c r="B182" s="294">
        <v>68.537492095660582</v>
      </c>
      <c r="C182" s="294">
        <v>92.24158997418516</v>
      </c>
      <c r="D182" s="92">
        <v>27.146561651561001</v>
      </c>
      <c r="E182" s="831">
        <v>77.8</v>
      </c>
    </row>
    <row r="183" spans="1:5">
      <c r="A183" s="1604"/>
      <c r="B183" s="294">
        <v>100</v>
      </c>
      <c r="C183" s="294">
        <v>89.927768381059238</v>
      </c>
      <c r="D183" s="92">
        <v>26.6511651561561</v>
      </c>
      <c r="E183" s="831">
        <v>86.9</v>
      </c>
    </row>
    <row r="184" spans="1:5">
      <c r="A184" s="1604" t="s">
        <v>32</v>
      </c>
      <c r="B184" s="294">
        <v>79.586020888123926</v>
      </c>
      <c r="C184" s="294">
        <v>100</v>
      </c>
      <c r="D184" s="92">
        <v>22.144441641</v>
      </c>
      <c r="E184" s="832">
        <v>89.6</v>
      </c>
    </row>
    <row r="185" spans="1:5">
      <c r="A185" s="1604"/>
      <c r="B185" s="294">
        <v>68.534132117619649</v>
      </c>
      <c r="C185" s="294">
        <v>64.683183065821666</v>
      </c>
      <c r="D185" s="92">
        <v>26.865165156158898</v>
      </c>
      <c r="E185" s="832">
        <v>112.5</v>
      </c>
    </row>
    <row r="186" spans="1:5">
      <c r="A186" s="1604"/>
      <c r="B186" s="294">
        <v>100</v>
      </c>
      <c r="C186" s="294">
        <v>85.409589807831992</v>
      </c>
      <c r="D186" s="92">
        <v>28.651165156116502</v>
      </c>
      <c r="E186" s="832">
        <v>106.4</v>
      </c>
    </row>
    <row r="187" spans="1:5">
      <c r="A187" s="1604"/>
      <c r="B187" s="431">
        <v>90.564811252601586</v>
      </c>
      <c r="C187" s="431">
        <v>93.504826628010733</v>
      </c>
      <c r="D187" s="92">
        <v>18.561116515615598</v>
      </c>
      <c r="E187" s="832">
        <v>56.8</v>
      </c>
    </row>
    <row r="188" spans="1:5">
      <c r="A188" s="1604"/>
      <c r="B188" s="294">
        <v>79.872248230554845</v>
      </c>
      <c r="C188" s="294">
        <v>99.148470215938517</v>
      </c>
      <c r="D188" s="92">
        <v>21.519854196165099</v>
      </c>
      <c r="E188" s="832">
        <v>77.8</v>
      </c>
    </row>
    <row r="189" spans="1:5">
      <c r="A189" s="1604"/>
      <c r="B189" s="294">
        <v>57.585254309033665</v>
      </c>
      <c r="C189" s="294">
        <v>100</v>
      </c>
      <c r="D189" s="92">
        <v>26.964196865161501</v>
      </c>
      <c r="E189" s="832">
        <v>86.9</v>
      </c>
    </row>
    <row r="190" spans="1:5">
      <c r="A190" s="1604" t="s">
        <v>57</v>
      </c>
      <c r="B190" s="294">
        <v>14.204381986976067</v>
      </c>
      <c r="C190" s="294">
        <v>50.429956452543664</v>
      </c>
      <c r="D190" s="92">
        <v>10.1518911651651</v>
      </c>
      <c r="E190" s="832">
        <v>15.8</v>
      </c>
    </row>
    <row r="191" spans="1:5">
      <c r="A191" s="1604"/>
      <c r="B191" s="294">
        <v>10.39887166236322</v>
      </c>
      <c r="C191" s="294">
        <v>8.6247535492080996</v>
      </c>
      <c r="D191" s="92">
        <v>18.1965196461651</v>
      </c>
      <c r="E191" s="832">
        <v>23.5</v>
      </c>
    </row>
    <row r="192" spans="1:5">
      <c r="A192" s="1604"/>
      <c r="B192" s="294">
        <v>2.722246117493698</v>
      </c>
      <c r="C192" s="294">
        <v>53.554695371217484</v>
      </c>
      <c r="D192" s="92">
        <v>22.1651651689651</v>
      </c>
      <c r="E192" s="832">
        <v>37.5</v>
      </c>
    </row>
    <row r="193" spans="1:7">
      <c r="A193" s="1604"/>
      <c r="B193" s="431">
        <v>8.4557413446081071</v>
      </c>
      <c r="C193" s="431">
        <v>35.504319846047302</v>
      </c>
      <c r="D193" s="92">
        <v>11.965165165156099</v>
      </c>
      <c r="E193" s="832">
        <v>11.5</v>
      </c>
    </row>
    <row r="194" spans="1:7">
      <c r="A194" s="1604"/>
      <c r="B194" s="294">
        <v>35.508077435740162</v>
      </c>
      <c r="C194" s="294">
        <v>9.5487928808580005</v>
      </c>
      <c r="D194" s="92">
        <v>11.528852199999999</v>
      </c>
      <c r="E194" s="832">
        <v>9.8000000000000007</v>
      </c>
    </row>
    <row r="195" spans="1:7">
      <c r="A195" s="1604"/>
      <c r="B195" s="294">
        <v>65.870542992820617</v>
      </c>
      <c r="C195" s="294">
        <v>31.455520018496458</v>
      </c>
      <c r="D195" s="92">
        <v>10.1596496464546</v>
      </c>
      <c r="E195" s="832">
        <v>26.5</v>
      </c>
    </row>
    <row r="196" spans="1:7">
      <c r="B196" s="830" t="s">
        <v>329</v>
      </c>
      <c r="C196" s="830" t="s">
        <v>331</v>
      </c>
      <c r="D196" s="830" t="s">
        <v>334</v>
      </c>
    </row>
    <row r="197" spans="1:7">
      <c r="B197" s="830" t="s">
        <v>330</v>
      </c>
      <c r="C197" s="830" t="s">
        <v>335</v>
      </c>
      <c r="D197" s="830" t="s">
        <v>333</v>
      </c>
    </row>
    <row r="200" spans="1:7" ht="18.75">
      <c r="A200" s="89" t="s">
        <v>394</v>
      </c>
    </row>
    <row r="201" spans="1:7" ht="18.75">
      <c r="A201" s="89"/>
    </row>
    <row r="202" spans="1:7" ht="18.75">
      <c r="A202" s="89" t="s">
        <v>358</v>
      </c>
      <c r="E202" s="89" t="s">
        <v>366</v>
      </c>
    </row>
    <row r="204" spans="1:7" ht="15.75" thickBot="1">
      <c r="B204" s="895" t="s">
        <v>356</v>
      </c>
      <c r="C204" s="895" t="s">
        <v>361</v>
      </c>
      <c r="F204" s="895" t="s">
        <v>356</v>
      </c>
      <c r="G204" s="895" t="s">
        <v>361</v>
      </c>
    </row>
    <row r="205" spans="1:7">
      <c r="A205" s="1604" t="s">
        <v>355</v>
      </c>
      <c r="B205" s="896">
        <v>5.6708860759493662</v>
      </c>
      <c r="C205" s="897">
        <v>7.5</v>
      </c>
      <c r="E205" s="1604" t="s">
        <v>355</v>
      </c>
      <c r="F205" s="896">
        <v>82.366071428571431</v>
      </c>
      <c r="G205" s="897">
        <v>86.666666666666671</v>
      </c>
    </row>
    <row r="206" spans="1:7">
      <c r="A206" s="1604"/>
      <c r="B206" s="206">
        <v>4.7872340425531918</v>
      </c>
      <c r="C206" s="205">
        <v>6.5882352941176467</v>
      </c>
      <c r="E206" s="1604"/>
      <c r="F206" s="206">
        <v>79.111111111111114</v>
      </c>
      <c r="G206" s="205">
        <v>84.821428571428584</v>
      </c>
    </row>
    <row r="207" spans="1:7">
      <c r="A207" s="1604"/>
      <c r="B207" s="206">
        <v>2.8373333333333335</v>
      </c>
      <c r="C207" s="205">
        <v>3.2948717948717947</v>
      </c>
      <c r="E207" s="1604"/>
      <c r="F207" s="206">
        <v>64.755639097744364</v>
      </c>
      <c r="G207" s="205">
        <v>69.649805447470811</v>
      </c>
    </row>
    <row r="208" spans="1:7">
      <c r="A208" s="1604"/>
      <c r="B208" s="206">
        <v>4.9391304347826086</v>
      </c>
      <c r="C208" s="205">
        <v>3.2471910112359548</v>
      </c>
      <c r="E208" s="1604"/>
      <c r="F208" s="206">
        <v>79.75352112676056</v>
      </c>
      <c r="G208" s="205">
        <v>69.20415224913495</v>
      </c>
    </row>
    <row r="209" spans="1:7">
      <c r="A209" s="1604"/>
      <c r="B209" s="206">
        <v>7.9387755102040805</v>
      </c>
      <c r="C209" s="205">
        <v>9.3555555555555561</v>
      </c>
      <c r="E209" s="1604"/>
      <c r="F209" s="206">
        <v>87.40359897172236</v>
      </c>
      <c r="G209" s="205">
        <v>89.311163895486928</v>
      </c>
    </row>
    <row r="210" spans="1:7" ht="15.75" thickBot="1">
      <c r="A210" s="1604"/>
      <c r="B210" s="898">
        <v>3.2792452830188683</v>
      </c>
      <c r="C210" s="899">
        <v>4.5999999999999996</v>
      </c>
      <c r="E210" s="1604"/>
      <c r="F210" s="898">
        <v>69.505178365937866</v>
      </c>
      <c r="G210" s="899">
        <v>78.053097345132755</v>
      </c>
    </row>
    <row r="211" spans="1:7">
      <c r="A211" s="1604" t="s">
        <v>10</v>
      </c>
      <c r="B211" s="896">
        <v>10.541176470588235</v>
      </c>
      <c r="C211" s="897">
        <v>4.8461538461538458</v>
      </c>
      <c r="E211" s="1604" t="s">
        <v>10</v>
      </c>
      <c r="F211" s="896">
        <v>90.513392857142861</v>
      </c>
      <c r="G211" s="897">
        <v>79.365079365079367</v>
      </c>
    </row>
    <row r="212" spans="1:7">
      <c r="A212" s="1604"/>
      <c r="B212" s="206">
        <v>2.5280898876404496</v>
      </c>
      <c r="C212" s="205">
        <v>3.3185185185185184</v>
      </c>
      <c r="E212" s="1604"/>
      <c r="F212" s="206">
        <v>60.444444444444443</v>
      </c>
      <c r="G212" s="205">
        <v>69.866071428571431</v>
      </c>
    </row>
    <row r="213" spans="1:7">
      <c r="A213" s="1604"/>
      <c r="B213" s="206">
        <v>3.3146417445482865</v>
      </c>
      <c r="C213" s="205">
        <v>2.089430894308943</v>
      </c>
      <c r="E213" s="1604"/>
      <c r="F213" s="206">
        <v>69.830827067669176</v>
      </c>
      <c r="G213" s="205">
        <v>52.140077821011666</v>
      </c>
    </row>
    <row r="214" spans="1:7">
      <c r="A214" s="1604"/>
      <c r="B214" s="206">
        <v>4.9391304347826086</v>
      </c>
      <c r="C214" s="205">
        <v>0.92926045016077163</v>
      </c>
      <c r="E214" s="1604"/>
      <c r="F214" s="206">
        <v>79.75352112676056</v>
      </c>
      <c r="G214" s="205">
        <v>0</v>
      </c>
    </row>
    <row r="215" spans="1:7">
      <c r="A215" s="1604"/>
      <c r="B215" s="206">
        <v>13.892857142857142</v>
      </c>
      <c r="C215" s="205">
        <v>9.3555555555555561</v>
      </c>
      <c r="E215" s="1604"/>
      <c r="F215" s="206">
        <v>92.802056555269928</v>
      </c>
      <c r="G215" s="205">
        <v>89.311163895486928</v>
      </c>
    </row>
    <row r="216" spans="1:7" ht="15.75" thickBot="1">
      <c r="A216" s="1604"/>
      <c r="B216" s="898">
        <v>3.5469387755102044</v>
      </c>
      <c r="C216" s="899">
        <v>5.231481481481481</v>
      </c>
      <c r="E216" s="1604"/>
      <c r="F216" s="898">
        <v>71.806674338319908</v>
      </c>
      <c r="G216" s="899">
        <v>80.884955752212392</v>
      </c>
    </row>
    <row r="218" spans="1:7">
      <c r="C218" s="830" t="s">
        <v>363</v>
      </c>
      <c r="G218" s="567" t="s">
        <v>365</v>
      </c>
    </row>
    <row r="219" spans="1:7">
      <c r="C219" s="830" t="s">
        <v>364</v>
      </c>
    </row>
    <row r="221" spans="1:7" ht="18.75">
      <c r="A221" s="89" t="s">
        <v>395</v>
      </c>
    </row>
    <row r="223" spans="1:7" ht="18.75">
      <c r="A223" s="89" t="s">
        <v>390</v>
      </c>
      <c r="F223" s="89" t="s">
        <v>388</v>
      </c>
    </row>
    <row r="225" spans="1:8">
      <c r="B225" s="54" t="s">
        <v>356</v>
      </c>
      <c r="C225" s="929" t="s">
        <v>361</v>
      </c>
      <c r="G225" s="895" t="s">
        <v>356</v>
      </c>
      <c r="H225" s="54" t="s">
        <v>361</v>
      </c>
    </row>
    <row r="226" spans="1:8">
      <c r="A226" s="1604" t="s">
        <v>355</v>
      </c>
      <c r="B226" s="198">
        <v>6.40506329113924</v>
      </c>
      <c r="C226" s="957">
        <v>7.9047619047619051</v>
      </c>
      <c r="F226" s="1604" t="s">
        <v>355</v>
      </c>
      <c r="G226" s="207">
        <v>84.387351778656125</v>
      </c>
      <c r="H226" s="198">
        <v>87.349397590361448</v>
      </c>
    </row>
    <row r="227" spans="1:8">
      <c r="A227" s="1604"/>
      <c r="B227" s="198">
        <v>4.2468085106382976</v>
      </c>
      <c r="C227" s="957">
        <v>5.2058823529411766</v>
      </c>
      <c r="F227" s="1604"/>
      <c r="G227" s="207">
        <v>76.452905811623253</v>
      </c>
      <c r="H227" s="198">
        <v>80.790960451977398</v>
      </c>
    </row>
    <row r="228" spans="1:8">
      <c r="A228" s="1604"/>
      <c r="B228" s="198">
        <v>3.2933333333333334</v>
      </c>
      <c r="C228" s="957">
        <v>3.2820512820512824</v>
      </c>
      <c r="F228" s="1604"/>
      <c r="G228" s="207">
        <v>69.635627530364374</v>
      </c>
      <c r="H228" s="198">
        <v>69.53125</v>
      </c>
    </row>
    <row r="229" spans="1:8">
      <c r="A229" s="1604"/>
      <c r="B229" s="198">
        <v>2.2434782608695651</v>
      </c>
      <c r="C229" s="957">
        <v>5</v>
      </c>
      <c r="F229" s="1604"/>
      <c r="G229" s="207">
        <v>55.426356589147282</v>
      </c>
      <c r="H229" s="198">
        <v>80</v>
      </c>
    </row>
    <row r="230" spans="1:8">
      <c r="A230" s="1604"/>
      <c r="B230" s="198">
        <v>5.7653061224489788</v>
      </c>
      <c r="C230" s="957">
        <v>7.1333333333333337</v>
      </c>
      <c r="F230" s="1604"/>
      <c r="G230" s="207">
        <v>82.654867256637175</v>
      </c>
      <c r="H230" s="198">
        <v>85.981308411214954</v>
      </c>
    </row>
    <row r="231" spans="1:8">
      <c r="A231" s="1604"/>
      <c r="B231" s="198">
        <v>2.4339622641509435</v>
      </c>
      <c r="C231" s="957">
        <v>0.9</v>
      </c>
      <c r="F231" s="1604"/>
      <c r="G231" s="207">
        <v>58.914728682170548</v>
      </c>
      <c r="H231" s="198">
        <v>0</v>
      </c>
    </row>
    <row r="232" spans="1:8">
      <c r="A232" s="1604" t="s">
        <v>10</v>
      </c>
      <c r="B232" s="198">
        <v>11.705882352941176</v>
      </c>
      <c r="C232" s="957">
        <v>4.29</v>
      </c>
      <c r="F232" s="1604" t="s">
        <v>10</v>
      </c>
      <c r="G232" s="207">
        <v>91.457286432160799</v>
      </c>
      <c r="H232" s="198">
        <v>76.702508960573482</v>
      </c>
    </row>
    <row r="233" spans="1:8">
      <c r="A233" s="1604"/>
      <c r="B233" s="198">
        <v>2.303370786516854</v>
      </c>
      <c r="C233" s="957">
        <v>1.95</v>
      </c>
      <c r="F233" s="1604"/>
      <c r="G233" s="207">
        <v>56.58536585365853</v>
      </c>
      <c r="H233" s="198">
        <v>48.86363636363636</v>
      </c>
    </row>
    <row r="234" spans="1:8">
      <c r="A234" s="1604"/>
      <c r="B234" s="198">
        <v>3.5015576323987538</v>
      </c>
      <c r="C234" s="957">
        <v>3.37</v>
      </c>
      <c r="F234" s="1604"/>
      <c r="G234" s="207">
        <v>71.441281138790046</v>
      </c>
      <c r="H234" s="198">
        <v>70.361445783132524</v>
      </c>
    </row>
    <row r="235" spans="1:8">
      <c r="A235" s="1604"/>
      <c r="B235" s="198">
        <v>3.0956521739130438</v>
      </c>
      <c r="C235" s="957">
        <v>1.24</v>
      </c>
      <c r="F235" s="1604"/>
      <c r="G235" s="207">
        <v>67.696629213483149</v>
      </c>
      <c r="H235" s="198">
        <v>19.220779220779217</v>
      </c>
    </row>
    <row r="236" spans="1:8">
      <c r="A236" s="1604"/>
      <c r="B236" s="198">
        <v>10.928571428571431</v>
      </c>
      <c r="C236" s="957">
        <v>9.4700000000000006</v>
      </c>
      <c r="F236" s="1604"/>
      <c r="G236" s="207">
        <v>90.849673202614383</v>
      </c>
      <c r="H236" s="198">
        <v>89.436619718309856</v>
      </c>
    </row>
    <row r="237" spans="1:8">
      <c r="A237" s="1604"/>
      <c r="B237" s="198">
        <v>1.5877551020408163</v>
      </c>
      <c r="C237" s="957">
        <v>3.66</v>
      </c>
      <c r="F237" s="1604"/>
      <c r="G237" s="207">
        <v>37.017994858611821</v>
      </c>
      <c r="H237" s="198">
        <v>72.658227848101262</v>
      </c>
    </row>
    <row r="239" spans="1:8">
      <c r="C239" s="830" t="s">
        <v>396</v>
      </c>
      <c r="H239" t="s">
        <v>398</v>
      </c>
    </row>
    <row r="240" spans="1:8">
      <c r="C240" s="830" t="s">
        <v>397</v>
      </c>
    </row>
    <row r="243" spans="1:5" ht="23.25">
      <c r="A243" s="53" t="s">
        <v>761</v>
      </c>
    </row>
    <row r="245" spans="1:5" ht="15.75">
      <c r="A245" s="8" t="s">
        <v>754</v>
      </c>
    </row>
    <row r="247" spans="1:5" ht="15.75" thickBot="1"/>
    <row r="248" spans="1:5">
      <c r="B248" s="1623" t="s">
        <v>5</v>
      </c>
      <c r="C248" s="1591" t="s">
        <v>6</v>
      </c>
      <c r="D248" s="1591"/>
      <c r="E248" s="1592"/>
    </row>
    <row r="249" spans="1:5" ht="15.75" thickBot="1">
      <c r="B249" s="1624"/>
      <c r="C249" s="881" t="s">
        <v>272</v>
      </c>
      <c r="D249" s="973" t="s">
        <v>406</v>
      </c>
      <c r="E249" s="882" t="s">
        <v>409</v>
      </c>
    </row>
    <row r="250" spans="1:5">
      <c r="A250" s="974">
        <v>1</v>
      </c>
      <c r="B250" s="980">
        <v>6.5</v>
      </c>
      <c r="C250" s="981">
        <v>26.5</v>
      </c>
      <c r="D250" s="981">
        <v>7.1</v>
      </c>
      <c r="E250" s="982">
        <v>31.5</v>
      </c>
    </row>
    <row r="251" spans="1:5">
      <c r="A251" s="975">
        <v>2</v>
      </c>
      <c r="B251" s="330">
        <v>11.4</v>
      </c>
      <c r="C251" s="322">
        <v>24.7</v>
      </c>
      <c r="D251" s="322">
        <v>12.4</v>
      </c>
      <c r="E251" s="326">
        <v>28.4</v>
      </c>
    </row>
    <row r="252" spans="1:5">
      <c r="A252" s="975">
        <v>3</v>
      </c>
      <c r="B252" s="330">
        <v>2.8</v>
      </c>
      <c r="C252" s="322">
        <v>35.4</v>
      </c>
      <c r="D252" s="322">
        <v>2.5</v>
      </c>
      <c r="E252" s="326">
        <v>15.7</v>
      </c>
    </row>
    <row r="253" spans="1:5">
      <c r="A253" s="975">
        <v>4</v>
      </c>
      <c r="B253" s="330">
        <v>0.6</v>
      </c>
      <c r="C253" s="322">
        <v>41.5</v>
      </c>
      <c r="D253" s="322">
        <v>6.7</v>
      </c>
      <c r="E253" s="326">
        <v>32.1</v>
      </c>
    </row>
    <row r="254" spans="1:5">
      <c r="A254" s="975">
        <v>5</v>
      </c>
      <c r="B254" s="330">
        <v>2.2000000000000002</v>
      </c>
      <c r="C254" s="322">
        <v>18.5</v>
      </c>
      <c r="D254" s="322">
        <v>1.8</v>
      </c>
      <c r="E254" s="326">
        <v>14.5</v>
      </c>
    </row>
    <row r="255" spans="1:5" ht="15.75" thickBot="1">
      <c r="A255" s="983">
        <v>6</v>
      </c>
      <c r="B255" s="331">
        <v>0.9</v>
      </c>
      <c r="C255" s="325">
        <v>22.4</v>
      </c>
      <c r="D255" s="325">
        <v>5.6</v>
      </c>
      <c r="E255" s="327">
        <v>13.5</v>
      </c>
    </row>
    <row r="256" spans="1:5">
      <c r="A256" s="979" t="s">
        <v>1</v>
      </c>
      <c r="B256" s="79">
        <f t="shared" ref="B256:E256" si="60">AVERAGE(B250:B255)</f>
        <v>4.0666666666666664</v>
      </c>
      <c r="C256" s="80">
        <f t="shared" si="60"/>
        <v>28.166666666666668</v>
      </c>
      <c r="D256" s="80">
        <f t="shared" si="60"/>
        <v>6.0166666666666666</v>
      </c>
      <c r="E256" s="81">
        <f t="shared" si="60"/>
        <v>22.616666666666664</v>
      </c>
    </row>
    <row r="257" spans="1:10">
      <c r="A257" s="976" t="s">
        <v>2</v>
      </c>
      <c r="B257" s="83">
        <f t="shared" ref="B257:E257" si="61">STDEV(B250:B255)</f>
        <v>4.167333280008533</v>
      </c>
      <c r="C257" s="84">
        <f t="shared" si="61"/>
        <v>8.6208274931509123</v>
      </c>
      <c r="D257" s="84">
        <f t="shared" si="61"/>
        <v>3.8133537295491835</v>
      </c>
      <c r="E257" s="85">
        <f t="shared" si="61"/>
        <v>8.9345210653211122</v>
      </c>
    </row>
    <row r="258" spans="1:10">
      <c r="A258" s="977" t="s">
        <v>3</v>
      </c>
      <c r="B258" s="347" t="s">
        <v>4</v>
      </c>
      <c r="C258" s="346">
        <v>2.5000000000000001E-3</v>
      </c>
      <c r="D258" s="76">
        <v>0.14410000000000001</v>
      </c>
      <c r="E258" s="348">
        <v>2.3E-3</v>
      </c>
    </row>
    <row r="259" spans="1:10" ht="15.75" thickBot="1">
      <c r="A259" s="978" t="s">
        <v>203</v>
      </c>
      <c r="B259" s="335" t="s">
        <v>4</v>
      </c>
      <c r="C259" s="280" t="s">
        <v>77</v>
      </c>
      <c r="D259" s="87" t="s">
        <v>74</v>
      </c>
      <c r="E259" s="928" t="s">
        <v>77</v>
      </c>
    </row>
    <row r="261" spans="1:10" ht="23.25">
      <c r="A261" s="53" t="s">
        <v>753</v>
      </c>
    </row>
    <row r="263" spans="1:10" ht="15.75">
      <c r="A263" s="8" t="s">
        <v>755</v>
      </c>
    </row>
    <row r="264" spans="1:10" ht="15.75" thickBot="1"/>
    <row r="265" spans="1:10">
      <c r="B265" s="1590" t="s">
        <v>32</v>
      </c>
      <c r="C265" s="1591"/>
      <c r="D265" s="1592"/>
      <c r="E265" s="1590" t="s">
        <v>756</v>
      </c>
      <c r="F265" s="1591"/>
      <c r="G265" s="1592"/>
      <c r="H265" s="1590" t="s">
        <v>757</v>
      </c>
      <c r="I265" s="1591"/>
      <c r="J265" s="1592"/>
    </row>
    <row r="266" spans="1:10" ht="15.75" thickBot="1">
      <c r="B266" s="1438" t="s">
        <v>760</v>
      </c>
      <c r="C266" s="1439" t="s">
        <v>759</v>
      </c>
      <c r="D266" s="1440" t="s">
        <v>758</v>
      </c>
      <c r="E266" s="1438" t="s">
        <v>760</v>
      </c>
      <c r="F266" s="1439" t="s">
        <v>759</v>
      </c>
      <c r="G266" s="1440" t="s">
        <v>758</v>
      </c>
      <c r="H266" s="1438" t="s">
        <v>760</v>
      </c>
      <c r="I266" s="1439" t="s">
        <v>759</v>
      </c>
      <c r="J266" s="1440" t="s">
        <v>758</v>
      </c>
    </row>
    <row r="267" spans="1:10">
      <c r="A267" s="749">
        <v>1</v>
      </c>
      <c r="B267" s="858">
        <v>82.1</v>
      </c>
      <c r="C267" s="861">
        <v>11.2</v>
      </c>
      <c r="D267" s="861">
        <f t="shared" ref="D267:D271" si="62">100-B267-C267</f>
        <v>6.7000000000000064</v>
      </c>
      <c r="E267" s="858">
        <v>83.2</v>
      </c>
      <c r="F267" s="861">
        <v>10.8</v>
      </c>
      <c r="G267" s="861">
        <f t="shared" ref="G267:G271" si="63">100-E267-F267</f>
        <v>5.9999999999999964</v>
      </c>
      <c r="H267" s="858">
        <v>78.5</v>
      </c>
      <c r="I267" s="861">
        <v>18.100000000000001</v>
      </c>
      <c r="J267" s="885">
        <f t="shared" ref="J267:J271" si="64">100-H267-I267</f>
        <v>3.3999999999999986</v>
      </c>
    </row>
    <row r="268" spans="1:10">
      <c r="A268" s="750">
        <v>2</v>
      </c>
      <c r="B268" s="330">
        <v>86.4</v>
      </c>
      <c r="C268" s="322">
        <v>8.9</v>
      </c>
      <c r="D268" s="322">
        <f t="shared" si="62"/>
        <v>4.699999999999994</v>
      </c>
      <c r="E268" s="330">
        <v>74.5</v>
      </c>
      <c r="F268" s="322">
        <v>7.2</v>
      </c>
      <c r="G268" s="322">
        <f t="shared" si="63"/>
        <v>18.3</v>
      </c>
      <c r="H268" s="330">
        <v>81.2</v>
      </c>
      <c r="I268" s="322">
        <v>9.9</v>
      </c>
      <c r="J268" s="326">
        <f t="shared" si="64"/>
        <v>8.8999999999999968</v>
      </c>
    </row>
    <row r="269" spans="1:10">
      <c r="A269" s="750">
        <v>3</v>
      </c>
      <c r="B269" s="330">
        <v>77.5</v>
      </c>
      <c r="C269" s="322">
        <v>15.1</v>
      </c>
      <c r="D269" s="322">
        <f t="shared" si="62"/>
        <v>7.4</v>
      </c>
      <c r="E269" s="330">
        <v>77.5</v>
      </c>
      <c r="F269" s="322">
        <v>21.2</v>
      </c>
      <c r="G269" s="322">
        <f t="shared" si="63"/>
        <v>1.3000000000000007</v>
      </c>
      <c r="H269" s="330">
        <v>80.2</v>
      </c>
      <c r="I269" s="322">
        <v>18.100000000000001</v>
      </c>
      <c r="J269" s="326">
        <f t="shared" si="64"/>
        <v>1.6999999999999957</v>
      </c>
    </row>
    <row r="270" spans="1:10">
      <c r="A270" s="750">
        <v>4</v>
      </c>
      <c r="B270" s="330">
        <v>72.099999999999994</v>
      </c>
      <c r="C270" s="322">
        <v>20.5</v>
      </c>
      <c r="D270" s="322">
        <f t="shared" si="62"/>
        <v>7.4000000000000057</v>
      </c>
      <c r="E270" s="330">
        <v>72.099999999999994</v>
      </c>
      <c r="F270" s="322">
        <v>21.2</v>
      </c>
      <c r="G270" s="322">
        <f t="shared" si="63"/>
        <v>6.7000000000000064</v>
      </c>
      <c r="H270" s="330">
        <v>66.5</v>
      </c>
      <c r="I270" s="322">
        <v>25.6</v>
      </c>
      <c r="J270" s="326">
        <f t="shared" si="64"/>
        <v>7.8999999999999986</v>
      </c>
    </row>
    <row r="271" spans="1:10">
      <c r="A271" s="750">
        <v>5</v>
      </c>
      <c r="B271" s="330">
        <v>86.5</v>
      </c>
      <c r="C271" s="322">
        <v>8.9</v>
      </c>
      <c r="D271" s="322">
        <f t="shared" si="62"/>
        <v>4.5999999999999996</v>
      </c>
      <c r="E271" s="330">
        <v>68.2</v>
      </c>
      <c r="F271" s="322">
        <v>18.100000000000001</v>
      </c>
      <c r="G271" s="322">
        <f t="shared" si="63"/>
        <v>13.699999999999996</v>
      </c>
      <c r="H271" s="330">
        <v>91.1</v>
      </c>
      <c r="I271" s="322">
        <v>8</v>
      </c>
      <c r="J271" s="326">
        <f t="shared" si="64"/>
        <v>0.90000000000000568</v>
      </c>
    </row>
    <row r="272" spans="1:10" ht="15.75" thickBot="1">
      <c r="A272" s="751">
        <v>6</v>
      </c>
      <c r="B272" s="331">
        <v>75.2</v>
      </c>
      <c r="C272" s="325">
        <v>21.1</v>
      </c>
      <c r="D272" s="1441">
        <f>100-B272-C272</f>
        <v>3.6999999999999957</v>
      </c>
      <c r="E272" s="331">
        <v>86.2</v>
      </c>
      <c r="F272" s="325">
        <v>12.5</v>
      </c>
      <c r="G272" s="1441">
        <f>100-E272-F272</f>
        <v>1.2999999999999972</v>
      </c>
      <c r="H272" s="331">
        <v>83.2</v>
      </c>
      <c r="I272" s="325">
        <v>11.8</v>
      </c>
      <c r="J272" s="1441">
        <f>100-H272-I272</f>
        <v>4.9999999999999964</v>
      </c>
    </row>
    <row r="273" spans="1:10">
      <c r="A273" s="770" t="s">
        <v>1</v>
      </c>
      <c r="B273" s="785">
        <f t="shared" ref="B273:D273" si="65">AVERAGE(B267:B272)</f>
        <v>79.966666666666669</v>
      </c>
      <c r="C273" s="771">
        <f t="shared" si="65"/>
        <v>14.283333333333337</v>
      </c>
      <c r="D273" s="772">
        <f t="shared" si="65"/>
        <v>5.75</v>
      </c>
      <c r="E273" s="785">
        <f t="shared" ref="E273:J273" si="66">AVERAGE(E267:E272)</f>
        <v>76.949999999999989</v>
      </c>
      <c r="F273" s="771">
        <f t="shared" si="66"/>
        <v>15.166666666666666</v>
      </c>
      <c r="G273" s="772">
        <f t="shared" si="66"/>
        <v>7.8833333333333329</v>
      </c>
      <c r="H273" s="785">
        <f t="shared" si="66"/>
        <v>80.11666666666666</v>
      </c>
      <c r="I273" s="771">
        <f t="shared" si="66"/>
        <v>15.25</v>
      </c>
      <c r="J273" s="772">
        <f t="shared" si="66"/>
        <v>4.633333333333332</v>
      </c>
    </row>
    <row r="274" spans="1:10">
      <c r="A274" s="780" t="s">
        <v>2</v>
      </c>
      <c r="B274" s="83">
        <f t="shared" ref="B274:D274" si="67">STDEV(B267:B272)</f>
        <v>5.9885446200781276</v>
      </c>
      <c r="C274" s="84">
        <f t="shared" si="67"/>
        <v>5.536214109539709</v>
      </c>
      <c r="D274" s="85">
        <f t="shared" si="67"/>
        <v>1.6109003693587061</v>
      </c>
      <c r="E274" s="83">
        <f t="shared" ref="E274:J274" si="68">STDEV(E267:E272)</f>
        <v>6.7972788673115376</v>
      </c>
      <c r="F274" s="84">
        <f t="shared" si="68"/>
        <v>5.8489885165442672</v>
      </c>
      <c r="G274" s="85">
        <f t="shared" si="68"/>
        <v>6.8405896432008451</v>
      </c>
      <c r="H274" s="83">
        <f t="shared" si="68"/>
        <v>7.9918500152759782</v>
      </c>
      <c r="I274" s="84">
        <f t="shared" si="68"/>
        <v>6.579589652858302</v>
      </c>
      <c r="J274" s="85">
        <f t="shared" si="68"/>
        <v>3.2580157560494771</v>
      </c>
    </row>
    <row r="275" spans="1:10">
      <c r="A275" s="781" t="s">
        <v>3</v>
      </c>
      <c r="B275" s="347" t="s">
        <v>4</v>
      </c>
      <c r="C275" s="880" t="s">
        <v>154</v>
      </c>
      <c r="D275" s="880" t="s">
        <v>154</v>
      </c>
      <c r="E275" s="347" t="s">
        <v>4</v>
      </c>
      <c r="F275" s="880" t="s">
        <v>154</v>
      </c>
      <c r="G275" s="880" t="s">
        <v>154</v>
      </c>
      <c r="H275" s="347" t="s">
        <v>4</v>
      </c>
      <c r="I275" s="346">
        <v>1E-4</v>
      </c>
      <c r="J275" s="77"/>
    </row>
    <row r="276" spans="1:10" ht="15.75" thickBot="1">
      <c r="A276" s="1120" t="s">
        <v>586</v>
      </c>
      <c r="B276" s="335" t="s">
        <v>4</v>
      </c>
      <c r="C276" s="280" t="s">
        <v>765</v>
      </c>
      <c r="D276" s="280" t="s">
        <v>765</v>
      </c>
      <c r="E276" s="335" t="s">
        <v>4</v>
      </c>
      <c r="F276" s="280" t="s">
        <v>765</v>
      </c>
      <c r="G276" s="280" t="s">
        <v>765</v>
      </c>
      <c r="H276" s="335" t="s">
        <v>4</v>
      </c>
      <c r="I276" s="280" t="s">
        <v>86</v>
      </c>
      <c r="J276" s="88"/>
    </row>
    <row r="279" spans="1:10" ht="23.25">
      <c r="A279" s="53" t="s">
        <v>767</v>
      </c>
    </row>
    <row r="281" spans="1:10" ht="15.75">
      <c r="A281" s="8" t="s">
        <v>768</v>
      </c>
    </row>
    <row r="283" spans="1:10" ht="18.75">
      <c r="A283" s="89" t="s">
        <v>769</v>
      </c>
    </row>
    <row r="284" spans="1:10" ht="19.5" thickBot="1">
      <c r="A284" s="89"/>
    </row>
    <row r="285" spans="1:10">
      <c r="B285" s="1619" t="s">
        <v>770</v>
      </c>
      <c r="C285" s="1617"/>
      <c r="D285" s="1618"/>
      <c r="E285" s="1619" t="s">
        <v>771</v>
      </c>
      <c r="F285" s="1617"/>
      <c r="G285" s="1618"/>
      <c r="H285" s="1619" t="s">
        <v>772</v>
      </c>
      <c r="I285" s="1617"/>
      <c r="J285" s="1618"/>
    </row>
    <row r="286" spans="1:10" ht="15.75" thickBot="1">
      <c r="B286" s="1447" t="s">
        <v>32</v>
      </c>
      <c r="C286" s="1086" t="s">
        <v>57</v>
      </c>
      <c r="D286" s="1443" t="s">
        <v>774</v>
      </c>
      <c r="E286" s="1447" t="s">
        <v>32</v>
      </c>
      <c r="F286" s="1086" t="s">
        <v>57</v>
      </c>
      <c r="G286" s="1443" t="s">
        <v>774</v>
      </c>
      <c r="H286" s="1447" t="s">
        <v>32</v>
      </c>
      <c r="I286" s="1086" t="s">
        <v>57</v>
      </c>
      <c r="J286" s="1443" t="s">
        <v>774</v>
      </c>
    </row>
    <row r="287" spans="1:10">
      <c r="A287" s="749">
        <v>1</v>
      </c>
      <c r="B287" s="858">
        <v>18.5</v>
      </c>
      <c r="C287" s="861">
        <v>21.2</v>
      </c>
      <c r="D287" s="877">
        <v>22.1</v>
      </c>
      <c r="E287" s="858">
        <v>20.2</v>
      </c>
      <c r="F287" s="861">
        <v>19.7</v>
      </c>
      <c r="G287" s="877">
        <v>18.5</v>
      </c>
      <c r="H287" s="858">
        <v>22.3</v>
      </c>
      <c r="I287" s="861">
        <v>24.5</v>
      </c>
      <c r="J287" s="877">
        <v>21.2</v>
      </c>
    </row>
    <row r="288" spans="1:10">
      <c r="A288" s="750">
        <v>2</v>
      </c>
      <c r="B288" s="330">
        <v>16.2</v>
      </c>
      <c r="C288" s="322">
        <v>17.5</v>
      </c>
      <c r="D288" s="878">
        <v>15.1</v>
      </c>
      <c r="E288" s="330">
        <v>13.2</v>
      </c>
      <c r="F288" s="322">
        <v>16.399999999999999</v>
      </c>
      <c r="G288" s="878">
        <v>18.2</v>
      </c>
      <c r="H288" s="330">
        <v>14.5</v>
      </c>
      <c r="I288" s="322">
        <v>15.1</v>
      </c>
      <c r="J288" s="878">
        <v>16.5</v>
      </c>
    </row>
    <row r="289" spans="1:10">
      <c r="A289" s="750">
        <v>3</v>
      </c>
      <c r="B289" s="330">
        <v>21.5</v>
      </c>
      <c r="C289" s="322">
        <v>26.1</v>
      </c>
      <c r="D289" s="878">
        <v>13.5</v>
      </c>
      <c r="E289" s="330">
        <v>22.2</v>
      </c>
      <c r="F289" s="322">
        <v>20.100000000000001</v>
      </c>
      <c r="G289" s="878">
        <v>21.2</v>
      </c>
      <c r="H289" s="330">
        <v>23.1</v>
      </c>
      <c r="I289" s="322">
        <v>18.899999999999999</v>
      </c>
      <c r="J289" s="878">
        <v>19.5</v>
      </c>
    </row>
    <row r="290" spans="1:10">
      <c r="A290" s="750">
        <v>4</v>
      </c>
      <c r="B290" s="330">
        <v>16.399999999999999</v>
      </c>
      <c r="C290" s="322">
        <v>11.5</v>
      </c>
      <c r="D290" s="878">
        <v>17.100000000000001</v>
      </c>
      <c r="E290" s="330">
        <v>10.199999999999999</v>
      </c>
      <c r="F290" s="322">
        <v>13.5</v>
      </c>
      <c r="G290" s="878">
        <v>11.2</v>
      </c>
      <c r="H290" s="330">
        <v>14.5</v>
      </c>
      <c r="I290" s="322">
        <v>10.199999999999999</v>
      </c>
      <c r="J290" s="878">
        <v>21.1</v>
      </c>
    </row>
    <row r="291" spans="1:10">
      <c r="A291" s="750">
        <v>5</v>
      </c>
      <c r="B291" s="330">
        <v>18.5</v>
      </c>
      <c r="C291" s="322">
        <v>16.5</v>
      </c>
      <c r="D291" s="878">
        <v>15.5</v>
      </c>
      <c r="E291" s="330">
        <v>14.5</v>
      </c>
      <c r="F291" s="322">
        <v>18.100000000000001</v>
      </c>
      <c r="G291" s="878">
        <v>19.100000000000001</v>
      </c>
      <c r="H291" s="330">
        <v>14.5</v>
      </c>
      <c r="I291" s="322">
        <v>18.899999999999999</v>
      </c>
      <c r="J291" s="878">
        <v>13.5</v>
      </c>
    </row>
    <row r="292" spans="1:10" ht="15.75" thickBot="1">
      <c r="A292" s="751">
        <v>6</v>
      </c>
      <c r="B292" s="331">
        <v>20.100000000000001</v>
      </c>
      <c r="C292" s="325">
        <v>23.2</v>
      </c>
      <c r="D292" s="879">
        <v>21.5</v>
      </c>
      <c r="E292" s="331">
        <v>21.1</v>
      </c>
      <c r="F292" s="325">
        <v>24.1</v>
      </c>
      <c r="G292" s="879">
        <v>21.4</v>
      </c>
      <c r="H292" s="331">
        <v>23.1</v>
      </c>
      <c r="I292" s="325">
        <v>22.1</v>
      </c>
      <c r="J292" s="879">
        <v>19.5</v>
      </c>
    </row>
    <row r="293" spans="1:10">
      <c r="A293" s="770" t="s">
        <v>1</v>
      </c>
      <c r="B293" s="79">
        <f t="shared" ref="B293:J293" si="69">AVERAGE(B287:B292)</f>
        <v>18.533333333333331</v>
      </c>
      <c r="C293" s="80">
        <f t="shared" si="69"/>
        <v>19.333333333333336</v>
      </c>
      <c r="D293" s="80">
        <f t="shared" si="69"/>
        <v>17.466666666666669</v>
      </c>
      <c r="E293" s="79">
        <f t="shared" si="69"/>
        <v>16.900000000000002</v>
      </c>
      <c r="F293" s="80">
        <f t="shared" si="69"/>
        <v>18.649999999999995</v>
      </c>
      <c r="G293" s="80">
        <f t="shared" si="69"/>
        <v>18.266666666666669</v>
      </c>
      <c r="H293" s="79">
        <f t="shared" si="69"/>
        <v>18.666666666666668</v>
      </c>
      <c r="I293" s="80">
        <f t="shared" si="69"/>
        <v>18.283333333333331</v>
      </c>
      <c r="J293" s="81">
        <f t="shared" si="69"/>
        <v>18.55</v>
      </c>
    </row>
    <row r="294" spans="1:10">
      <c r="A294" s="780" t="s">
        <v>2</v>
      </c>
      <c r="B294" s="83">
        <f t="shared" ref="B294:J294" si="70">STDEV(B287:B292)</f>
        <v>2.0617144968852505</v>
      </c>
      <c r="C294" s="84">
        <f t="shared" si="70"/>
        <v>5.2339914660483142</v>
      </c>
      <c r="D294" s="84">
        <f t="shared" si="70"/>
        <v>3.5517132016347559</v>
      </c>
      <c r="E294" s="83">
        <f t="shared" si="70"/>
        <v>4.9185363676606029</v>
      </c>
      <c r="F294" s="84">
        <f t="shared" si="70"/>
        <v>3.5998611084318513</v>
      </c>
      <c r="G294" s="84">
        <f t="shared" si="70"/>
        <v>3.7178847032508355</v>
      </c>
      <c r="H294" s="83">
        <f t="shared" si="70"/>
        <v>4.5736928915993849</v>
      </c>
      <c r="I294" s="84">
        <f t="shared" si="70"/>
        <v>5.0881889377917897</v>
      </c>
      <c r="J294" s="85">
        <f t="shared" si="70"/>
        <v>3.0011664399029874</v>
      </c>
    </row>
    <row r="296" spans="1:10" ht="18.75">
      <c r="A296" s="89" t="s">
        <v>781</v>
      </c>
    </row>
    <row r="297" spans="1:10" ht="19.5" thickBot="1">
      <c r="A297" s="89"/>
    </row>
    <row r="298" spans="1:10">
      <c r="B298" s="1619" t="s">
        <v>770</v>
      </c>
      <c r="C298" s="1617"/>
      <c r="D298" s="1618"/>
      <c r="E298" s="1619" t="s">
        <v>771</v>
      </c>
      <c r="F298" s="1617"/>
      <c r="G298" s="1618"/>
      <c r="H298" s="1616" t="s">
        <v>772</v>
      </c>
      <c r="I298" s="1617"/>
      <c r="J298" s="1618"/>
    </row>
    <row r="299" spans="1:10" ht="15.75" thickBot="1">
      <c r="B299" s="1447" t="s">
        <v>32</v>
      </c>
      <c r="C299" s="1086" t="s">
        <v>57</v>
      </c>
      <c r="D299" s="1443" t="s">
        <v>774</v>
      </c>
      <c r="E299" s="1447" t="s">
        <v>32</v>
      </c>
      <c r="F299" s="1086" t="s">
        <v>57</v>
      </c>
      <c r="G299" s="1443" t="s">
        <v>774</v>
      </c>
      <c r="H299" s="1448" t="s">
        <v>32</v>
      </c>
      <c r="I299" s="1086" t="s">
        <v>57</v>
      </c>
      <c r="J299" s="1443" t="s">
        <v>774</v>
      </c>
    </row>
    <row r="300" spans="1:10">
      <c r="A300" s="749">
        <v>1</v>
      </c>
      <c r="B300" s="980">
        <v>0.23</v>
      </c>
      <c r="C300" s="981">
        <v>0.17</v>
      </c>
      <c r="D300" s="1461">
        <v>0.21</v>
      </c>
      <c r="E300" s="980">
        <v>0.21</v>
      </c>
      <c r="F300" s="981">
        <v>0.15</v>
      </c>
      <c r="G300" s="1462">
        <v>0.27</v>
      </c>
      <c r="H300" s="1363">
        <v>0.38</v>
      </c>
      <c r="I300" s="981">
        <v>0.38</v>
      </c>
      <c r="J300" s="1462">
        <v>0.46</v>
      </c>
    </row>
    <row r="301" spans="1:10">
      <c r="A301" s="750">
        <v>2</v>
      </c>
      <c r="B301" s="330">
        <v>0.15</v>
      </c>
      <c r="C301" s="322">
        <v>0.23</v>
      </c>
      <c r="D301" s="1189">
        <v>0.23</v>
      </c>
      <c r="E301" s="330">
        <v>0.26</v>
      </c>
      <c r="F301" s="322">
        <v>0.23</v>
      </c>
      <c r="G301" s="1463">
        <v>0.25</v>
      </c>
      <c r="H301" s="1070">
        <v>0.32</v>
      </c>
      <c r="I301" s="322">
        <v>0.33</v>
      </c>
      <c r="J301" s="1463">
        <v>0.3</v>
      </c>
    </row>
    <row r="302" spans="1:10">
      <c r="A302" s="750">
        <v>3</v>
      </c>
      <c r="B302" s="330">
        <v>0.35</v>
      </c>
      <c r="C302" s="322">
        <v>0.21</v>
      </c>
      <c r="D302" s="1189">
        <v>0.25</v>
      </c>
      <c r="E302" s="330">
        <v>0.24</v>
      </c>
      <c r="F302" s="322">
        <v>0.21</v>
      </c>
      <c r="G302" s="1463">
        <v>0.21</v>
      </c>
      <c r="H302" s="1070">
        <v>0.41</v>
      </c>
      <c r="I302" s="322">
        <v>0.2</v>
      </c>
      <c r="J302" s="1463">
        <v>0.31</v>
      </c>
    </row>
    <row r="303" spans="1:10">
      <c r="A303" s="750">
        <v>4</v>
      </c>
      <c r="B303" s="330">
        <v>0.22</v>
      </c>
      <c r="C303" s="322">
        <v>0.36</v>
      </c>
      <c r="D303" s="1189">
        <v>0.32</v>
      </c>
      <c r="E303" s="330">
        <v>0.33</v>
      </c>
      <c r="F303" s="322">
        <v>0.34</v>
      </c>
      <c r="G303" s="1463">
        <v>0.24</v>
      </c>
      <c r="H303" s="1070">
        <v>0.35</v>
      </c>
      <c r="I303" s="322">
        <v>0.33</v>
      </c>
      <c r="J303" s="1463">
        <v>0.31</v>
      </c>
    </row>
    <row r="304" spans="1:10">
      <c r="A304" s="750">
        <v>5</v>
      </c>
      <c r="B304" s="330">
        <v>0.12</v>
      </c>
      <c r="C304" s="322">
        <v>0.13</v>
      </c>
      <c r="D304" s="1189">
        <v>0.11</v>
      </c>
      <c r="E304" s="330">
        <v>0.12</v>
      </c>
      <c r="F304" s="322">
        <v>0.15</v>
      </c>
      <c r="G304" s="1463">
        <v>0.14000000000000001</v>
      </c>
      <c r="H304" s="1070">
        <v>0.25</v>
      </c>
      <c r="I304" s="322">
        <v>0.24</v>
      </c>
      <c r="J304" s="1463">
        <v>0.26</v>
      </c>
    </row>
    <row r="305" spans="1:11" ht="15.75" thickBot="1">
      <c r="A305" s="751">
        <v>6</v>
      </c>
      <c r="B305" s="331">
        <v>0.28000000000000003</v>
      </c>
      <c r="C305" s="325">
        <v>0.25</v>
      </c>
      <c r="D305" s="1192">
        <v>0.15</v>
      </c>
      <c r="E305" s="331">
        <v>0.13</v>
      </c>
      <c r="F305" s="325">
        <v>0.12</v>
      </c>
      <c r="G305" s="1464">
        <v>0.14000000000000001</v>
      </c>
      <c r="H305" s="1073">
        <v>0.27</v>
      </c>
      <c r="I305" s="325">
        <v>0.26</v>
      </c>
      <c r="J305" s="1464">
        <v>0.31</v>
      </c>
    </row>
    <row r="306" spans="1:11">
      <c r="A306" s="770" t="s">
        <v>1</v>
      </c>
      <c r="B306" s="1455">
        <f t="shared" ref="B306:G306" si="71">AVERAGE(B300:B305)</f>
        <v>0.22499999999999998</v>
      </c>
      <c r="C306" s="1456">
        <f t="shared" si="71"/>
        <v>0.22500000000000001</v>
      </c>
      <c r="D306" s="1457">
        <f t="shared" si="71"/>
        <v>0.21166666666666667</v>
      </c>
      <c r="E306" s="1455">
        <f t="shared" si="71"/>
        <v>0.215</v>
      </c>
      <c r="F306" s="1456">
        <f t="shared" si="71"/>
        <v>0.19999999999999996</v>
      </c>
      <c r="G306" s="1457">
        <f t="shared" si="71"/>
        <v>0.20833333333333334</v>
      </c>
      <c r="H306" s="1465">
        <f t="shared" ref="H306:J306" si="72">AVERAGE(H300:H305)</f>
        <v>0.33</v>
      </c>
      <c r="I306" s="1456">
        <f t="shared" si="72"/>
        <v>0.28999999999999998</v>
      </c>
      <c r="J306" s="1457">
        <f t="shared" si="72"/>
        <v>0.32500000000000001</v>
      </c>
    </row>
    <row r="307" spans="1:11" ht="15.75" thickBot="1">
      <c r="A307" s="780" t="s">
        <v>2</v>
      </c>
      <c r="B307" s="295">
        <f t="shared" ref="B307:G307" si="73">STDEV(B300:B305)</f>
        <v>8.4083292038311747E-2</v>
      </c>
      <c r="C307" s="296">
        <f t="shared" si="73"/>
        <v>7.8930349042684478E-2</v>
      </c>
      <c r="D307" s="297">
        <f t="shared" si="73"/>
        <v>7.440878084384045E-2</v>
      </c>
      <c r="E307" s="295">
        <f t="shared" si="73"/>
        <v>8.0187280786917836E-2</v>
      </c>
      <c r="F307" s="296">
        <f t="shared" si="73"/>
        <v>8.0000000000000251E-2</v>
      </c>
      <c r="G307" s="297">
        <f t="shared" si="73"/>
        <v>5.6361925682739691E-2</v>
      </c>
      <c r="H307" s="418">
        <f t="shared" ref="H307:J307" si="74">STDEV(H300:H305)</f>
        <v>6.2289646009589701E-2</v>
      </c>
      <c r="I307" s="296">
        <f t="shared" si="74"/>
        <v>6.7527772064536432E-2</v>
      </c>
      <c r="J307" s="297">
        <f t="shared" si="74"/>
        <v>6.8920243760450861E-2</v>
      </c>
    </row>
    <row r="309" spans="1:11" ht="21">
      <c r="A309" s="89" t="s">
        <v>773</v>
      </c>
    </row>
    <row r="310" spans="1:11" ht="15.75" thickBot="1"/>
    <row r="311" spans="1:11">
      <c r="B311" s="1619" t="s">
        <v>770</v>
      </c>
      <c r="C311" s="1617"/>
      <c r="D311" s="1618"/>
      <c r="E311" s="1619" t="s">
        <v>771</v>
      </c>
      <c r="F311" s="1617"/>
      <c r="G311" s="1618"/>
      <c r="H311" s="1616" t="s">
        <v>772</v>
      </c>
      <c r="I311" s="1617"/>
      <c r="J311" s="1618"/>
    </row>
    <row r="312" spans="1:11" ht="15.75" thickBot="1">
      <c r="B312" s="1447" t="s">
        <v>32</v>
      </c>
      <c r="C312" s="1086" t="s">
        <v>57</v>
      </c>
      <c r="D312" s="1443" t="s">
        <v>774</v>
      </c>
      <c r="E312" s="1447" t="s">
        <v>32</v>
      </c>
      <c r="F312" s="1086" t="s">
        <v>57</v>
      </c>
      <c r="G312" s="1443" t="s">
        <v>774</v>
      </c>
      <c r="H312" s="1448" t="s">
        <v>32</v>
      </c>
      <c r="I312" s="1086" t="s">
        <v>57</v>
      </c>
      <c r="J312" s="1443" t="s">
        <v>774</v>
      </c>
    </row>
    <row r="313" spans="1:11">
      <c r="A313" s="749">
        <v>1</v>
      </c>
      <c r="B313" s="858">
        <f>B300*1000000</f>
        <v>230000</v>
      </c>
      <c r="C313" s="861">
        <f t="shared" ref="C313:J313" si="75">C300*1000000</f>
        <v>170000</v>
      </c>
      <c r="D313" s="885">
        <f t="shared" si="75"/>
        <v>210000</v>
      </c>
      <c r="E313" s="858">
        <f t="shared" si="75"/>
        <v>210000</v>
      </c>
      <c r="F313" s="861">
        <f t="shared" si="75"/>
        <v>150000</v>
      </c>
      <c r="G313" s="885">
        <f t="shared" si="75"/>
        <v>270000</v>
      </c>
      <c r="H313" s="1069">
        <f t="shared" si="75"/>
        <v>380000</v>
      </c>
      <c r="I313" s="861">
        <f t="shared" si="75"/>
        <v>380000</v>
      </c>
      <c r="J313" s="885">
        <f t="shared" si="75"/>
        <v>460000</v>
      </c>
    </row>
    <row r="314" spans="1:11">
      <c r="A314" s="750">
        <v>2</v>
      </c>
      <c r="B314" s="330">
        <f t="shared" ref="B314:J314" si="76">B301*1000000</f>
        <v>150000</v>
      </c>
      <c r="C314" s="322">
        <f t="shared" si="76"/>
        <v>230000</v>
      </c>
      <c r="D314" s="326">
        <f t="shared" si="76"/>
        <v>230000</v>
      </c>
      <c r="E314" s="330">
        <f t="shared" si="76"/>
        <v>260000</v>
      </c>
      <c r="F314" s="322">
        <f t="shared" si="76"/>
        <v>230000</v>
      </c>
      <c r="G314" s="326">
        <f t="shared" si="76"/>
        <v>250000</v>
      </c>
      <c r="H314" s="1070">
        <f t="shared" si="76"/>
        <v>320000</v>
      </c>
      <c r="I314" s="322">
        <f t="shared" si="76"/>
        <v>330000</v>
      </c>
      <c r="J314" s="326">
        <f t="shared" si="76"/>
        <v>300000</v>
      </c>
    </row>
    <row r="315" spans="1:11">
      <c r="A315" s="750">
        <v>3</v>
      </c>
      <c r="B315" s="330">
        <f t="shared" ref="B315:J315" si="77">B302*1000000</f>
        <v>350000</v>
      </c>
      <c r="C315" s="322">
        <f t="shared" si="77"/>
        <v>210000</v>
      </c>
      <c r="D315" s="326">
        <f t="shared" si="77"/>
        <v>250000</v>
      </c>
      <c r="E315" s="330">
        <f t="shared" si="77"/>
        <v>240000</v>
      </c>
      <c r="F315" s="322">
        <f t="shared" si="77"/>
        <v>210000</v>
      </c>
      <c r="G315" s="326">
        <f t="shared" si="77"/>
        <v>210000</v>
      </c>
      <c r="H315" s="1070">
        <f t="shared" si="77"/>
        <v>410000</v>
      </c>
      <c r="I315" s="322">
        <f t="shared" si="77"/>
        <v>200000</v>
      </c>
      <c r="J315" s="326">
        <f t="shared" si="77"/>
        <v>310000</v>
      </c>
    </row>
    <row r="316" spans="1:11">
      <c r="A316" s="750">
        <v>4</v>
      </c>
      <c r="B316" s="330">
        <f t="shared" ref="B316:J316" si="78">B303*1000000</f>
        <v>220000</v>
      </c>
      <c r="C316" s="322">
        <f t="shared" si="78"/>
        <v>360000</v>
      </c>
      <c r="D316" s="326">
        <f t="shared" si="78"/>
        <v>320000</v>
      </c>
      <c r="E316" s="330">
        <f t="shared" si="78"/>
        <v>330000</v>
      </c>
      <c r="F316" s="322">
        <f t="shared" si="78"/>
        <v>340000</v>
      </c>
      <c r="G316" s="326">
        <f t="shared" si="78"/>
        <v>240000</v>
      </c>
      <c r="H316" s="1070">
        <f t="shared" si="78"/>
        <v>350000</v>
      </c>
      <c r="I316" s="322">
        <f t="shared" si="78"/>
        <v>330000</v>
      </c>
      <c r="J316" s="326">
        <f t="shared" si="78"/>
        <v>310000</v>
      </c>
      <c r="K316" s="1475" t="s">
        <v>786</v>
      </c>
    </row>
    <row r="317" spans="1:11">
      <c r="A317" s="750">
        <v>5</v>
      </c>
      <c r="B317" s="330">
        <f t="shared" ref="B317:J317" si="79">B304*1000000</f>
        <v>120000</v>
      </c>
      <c r="C317" s="322">
        <f t="shared" si="79"/>
        <v>130000</v>
      </c>
      <c r="D317" s="326">
        <f t="shared" si="79"/>
        <v>110000</v>
      </c>
      <c r="E317" s="330">
        <f t="shared" si="79"/>
        <v>120000</v>
      </c>
      <c r="F317" s="322">
        <f t="shared" si="79"/>
        <v>150000</v>
      </c>
      <c r="G317" s="326">
        <f t="shared" si="79"/>
        <v>140000</v>
      </c>
      <c r="H317" s="1070">
        <f t="shared" si="79"/>
        <v>250000</v>
      </c>
      <c r="I317" s="322">
        <f t="shared" si="79"/>
        <v>240000</v>
      </c>
      <c r="J317" s="326">
        <f t="shared" si="79"/>
        <v>260000</v>
      </c>
    </row>
    <row r="318" spans="1:11" ht="15.75" thickBot="1">
      <c r="A318" s="751">
        <v>6</v>
      </c>
      <c r="B318" s="331">
        <f t="shared" ref="B318:J318" si="80">B305*1000000</f>
        <v>280000</v>
      </c>
      <c r="C318" s="325">
        <f t="shared" si="80"/>
        <v>250000</v>
      </c>
      <c r="D318" s="327">
        <f t="shared" si="80"/>
        <v>150000</v>
      </c>
      <c r="E318" s="331">
        <f t="shared" si="80"/>
        <v>130000</v>
      </c>
      <c r="F318" s="325">
        <f t="shared" si="80"/>
        <v>120000</v>
      </c>
      <c r="G318" s="327">
        <f t="shared" si="80"/>
        <v>140000</v>
      </c>
      <c r="H318" s="1073">
        <f t="shared" si="80"/>
        <v>270000</v>
      </c>
      <c r="I318" s="325">
        <f t="shared" si="80"/>
        <v>260000</v>
      </c>
      <c r="J318" s="327">
        <f t="shared" si="80"/>
        <v>310000</v>
      </c>
    </row>
    <row r="319" spans="1:11">
      <c r="A319" s="770" t="s">
        <v>1</v>
      </c>
      <c r="B319" s="1452">
        <f t="shared" ref="B319:J319" si="81">AVERAGE(B313:B318)</f>
        <v>225000</v>
      </c>
      <c r="C319" s="1453">
        <f t="shared" si="81"/>
        <v>225000</v>
      </c>
      <c r="D319" s="1454">
        <f t="shared" si="81"/>
        <v>211666.66666666666</v>
      </c>
      <c r="E319" s="79">
        <f t="shared" si="81"/>
        <v>215000</v>
      </c>
      <c r="F319" s="80">
        <f t="shared" si="81"/>
        <v>200000</v>
      </c>
      <c r="G319" s="81">
        <f t="shared" si="81"/>
        <v>208333.33333333334</v>
      </c>
      <c r="H319" s="310">
        <f t="shared" si="81"/>
        <v>330000</v>
      </c>
      <c r="I319" s="80">
        <f t="shared" si="81"/>
        <v>290000</v>
      </c>
      <c r="J319" s="81">
        <f t="shared" si="81"/>
        <v>325000</v>
      </c>
    </row>
    <row r="320" spans="1:11">
      <c r="A320" s="780" t="s">
        <v>2</v>
      </c>
      <c r="B320" s="1458">
        <f t="shared" ref="B320:J320" si="82">STDEV(B313:B318)</f>
        <v>84083.292038311629</v>
      </c>
      <c r="C320" s="1459">
        <f t="shared" si="82"/>
        <v>78930.349042684466</v>
      </c>
      <c r="D320" s="1460">
        <f t="shared" si="82"/>
        <v>74408.780843840388</v>
      </c>
      <c r="E320" s="83">
        <f t="shared" si="82"/>
        <v>80187.280786917821</v>
      </c>
      <c r="F320" s="84">
        <f t="shared" si="82"/>
        <v>80000</v>
      </c>
      <c r="G320" s="85">
        <f t="shared" si="82"/>
        <v>56361.92568273966</v>
      </c>
      <c r="H320" s="311">
        <f t="shared" si="82"/>
        <v>62289.646009589749</v>
      </c>
      <c r="I320" s="84">
        <f t="shared" si="82"/>
        <v>67527.772064536533</v>
      </c>
      <c r="J320" s="85">
        <f t="shared" si="82"/>
        <v>68920.243760451107</v>
      </c>
    </row>
    <row r="322" spans="1:13" ht="18.75">
      <c r="A322" s="89" t="s">
        <v>782</v>
      </c>
    </row>
    <row r="323" spans="1:13" ht="15.75" thickBot="1"/>
    <row r="324" spans="1:13">
      <c r="B324" s="1619" t="s">
        <v>770</v>
      </c>
      <c r="C324" s="1617"/>
      <c r="D324" s="1618"/>
      <c r="E324" s="1619" t="s">
        <v>771</v>
      </c>
      <c r="F324" s="1617"/>
      <c r="G324" s="1618"/>
      <c r="H324" s="1619" t="s">
        <v>772</v>
      </c>
      <c r="I324" s="1617"/>
      <c r="J324" s="1628"/>
      <c r="K324" s="1625" t="s">
        <v>785</v>
      </c>
      <c r="L324" s="1626"/>
      <c r="M324" s="1627"/>
    </row>
    <row r="325" spans="1:13" ht="15.75" thickBot="1">
      <c r="B325" s="1447" t="s">
        <v>32</v>
      </c>
      <c r="C325" s="1086" t="s">
        <v>57</v>
      </c>
      <c r="D325" s="1443" t="s">
        <v>774</v>
      </c>
      <c r="E325" s="1447" t="s">
        <v>32</v>
      </c>
      <c r="F325" s="1086" t="s">
        <v>57</v>
      </c>
      <c r="G325" s="1443" t="s">
        <v>774</v>
      </c>
      <c r="H325" s="1447" t="s">
        <v>32</v>
      </c>
      <c r="I325" s="1086" t="s">
        <v>57</v>
      </c>
      <c r="J325" s="1451" t="s">
        <v>774</v>
      </c>
      <c r="K325" s="1472" t="s">
        <v>770</v>
      </c>
      <c r="L325" s="1473" t="s">
        <v>771</v>
      </c>
      <c r="M325" s="1474" t="s">
        <v>772</v>
      </c>
    </row>
    <row r="326" spans="1:13">
      <c r="A326" s="749">
        <v>1</v>
      </c>
      <c r="B326" s="858">
        <v>11</v>
      </c>
      <c r="C326" s="861">
        <v>3.8</v>
      </c>
      <c r="D326" s="1470">
        <v>12.4</v>
      </c>
      <c r="E326" s="858">
        <v>32.4</v>
      </c>
      <c r="F326" s="861">
        <v>5.0999999999999996</v>
      </c>
      <c r="G326" s="877">
        <v>30.2</v>
      </c>
      <c r="H326" s="858">
        <v>34.5</v>
      </c>
      <c r="I326" s="861">
        <v>6.7</v>
      </c>
      <c r="J326" s="1479">
        <v>31.2</v>
      </c>
      <c r="K326" s="1471">
        <f>D326/C326</f>
        <v>3.2631578947368425</v>
      </c>
      <c r="L326" s="1026">
        <f>G326/F326</f>
        <v>5.9215686274509807</v>
      </c>
      <c r="M326" s="1476">
        <f>J326/I326</f>
        <v>4.6567164179104479</v>
      </c>
    </row>
    <row r="327" spans="1:13">
      <c r="A327" s="750">
        <v>2</v>
      </c>
      <c r="B327" s="330">
        <v>19.2</v>
      </c>
      <c r="C327" s="322">
        <v>13.5</v>
      </c>
      <c r="D327" s="1463">
        <v>21</v>
      </c>
      <c r="E327" s="330">
        <v>24.5</v>
      </c>
      <c r="F327" s="322">
        <v>4.5</v>
      </c>
      <c r="G327" s="878">
        <v>22.3</v>
      </c>
      <c r="H327" s="330">
        <v>26.3</v>
      </c>
      <c r="I327" s="322">
        <v>6.3</v>
      </c>
      <c r="J327" s="334">
        <v>23.6</v>
      </c>
      <c r="K327" s="1477">
        <f t="shared" ref="K327:K331" si="83">D327/C327</f>
        <v>1.5555555555555556</v>
      </c>
      <c r="L327" s="999">
        <f t="shared" ref="L327:L331" si="84">G327/F327</f>
        <v>4.9555555555555557</v>
      </c>
      <c r="M327" s="1478">
        <f t="shared" ref="M327:M331" si="85">J327/I327</f>
        <v>3.7460317460317465</v>
      </c>
    </row>
    <row r="328" spans="1:13">
      <c r="A328" s="750">
        <v>3</v>
      </c>
      <c r="B328" s="330">
        <v>31.5</v>
      </c>
      <c r="C328" s="322">
        <v>5.4</v>
      </c>
      <c r="D328" s="1463">
        <v>31.5</v>
      </c>
      <c r="E328" s="330">
        <v>30.5</v>
      </c>
      <c r="F328" s="322">
        <v>7.1</v>
      </c>
      <c r="G328" s="878">
        <v>31.2</v>
      </c>
      <c r="H328" s="330">
        <v>28.4</v>
      </c>
      <c r="I328" s="322">
        <v>15.4</v>
      </c>
      <c r="J328" s="334">
        <v>33.200000000000003</v>
      </c>
      <c r="K328" s="1477">
        <f t="shared" si="83"/>
        <v>5.833333333333333</v>
      </c>
      <c r="L328" s="999">
        <f t="shared" si="84"/>
        <v>4.394366197183099</v>
      </c>
      <c r="M328" s="1478">
        <f t="shared" si="85"/>
        <v>2.1558441558441559</v>
      </c>
    </row>
    <row r="329" spans="1:13">
      <c r="A329" s="750">
        <v>4</v>
      </c>
      <c r="B329" s="330">
        <v>26.5</v>
      </c>
      <c r="C329" s="322">
        <v>11.7</v>
      </c>
      <c r="D329" s="1463">
        <v>38.5</v>
      </c>
      <c r="E329" s="330">
        <v>31.1</v>
      </c>
      <c r="F329" s="322">
        <v>12.2</v>
      </c>
      <c r="G329" s="878">
        <v>35.6</v>
      </c>
      <c r="H329" s="330">
        <v>40.200000000000003</v>
      </c>
      <c r="I329" s="322">
        <v>10.5</v>
      </c>
      <c r="J329" s="334">
        <v>45.6</v>
      </c>
      <c r="K329" s="1477">
        <f t="shared" si="83"/>
        <v>3.2905982905982909</v>
      </c>
      <c r="L329" s="999">
        <f t="shared" si="84"/>
        <v>2.918032786885246</v>
      </c>
      <c r="M329" s="1478">
        <f t="shared" si="85"/>
        <v>4.3428571428571434</v>
      </c>
    </row>
    <row r="330" spans="1:13">
      <c r="A330" s="750">
        <v>5</v>
      </c>
      <c r="B330" s="330">
        <v>18.100000000000001</v>
      </c>
      <c r="C330" s="322">
        <v>3.2</v>
      </c>
      <c r="D330" s="1463">
        <v>21.2</v>
      </c>
      <c r="E330" s="330">
        <v>41.2</v>
      </c>
      <c r="F330" s="322">
        <v>4.8</v>
      </c>
      <c r="G330" s="878">
        <v>42.5</v>
      </c>
      <c r="H330" s="330">
        <v>40.200000000000003</v>
      </c>
      <c r="I330" s="322">
        <v>5.6</v>
      </c>
      <c r="J330" s="334">
        <v>40.4</v>
      </c>
      <c r="K330" s="1477">
        <f t="shared" si="83"/>
        <v>6.6249999999999991</v>
      </c>
      <c r="L330" s="999">
        <f t="shared" si="84"/>
        <v>8.8541666666666679</v>
      </c>
      <c r="M330" s="1478">
        <f t="shared" si="85"/>
        <v>7.2142857142857144</v>
      </c>
    </row>
    <row r="331" spans="1:13" ht="15.75" thickBot="1">
      <c r="A331" s="751">
        <v>6</v>
      </c>
      <c r="B331" s="331">
        <v>34.5</v>
      </c>
      <c r="C331" s="325">
        <v>6.2</v>
      </c>
      <c r="D331" s="1464">
        <v>33.5</v>
      </c>
      <c r="E331" s="331">
        <v>36.5</v>
      </c>
      <c r="F331" s="325">
        <v>4.2</v>
      </c>
      <c r="G331" s="879">
        <v>34.5</v>
      </c>
      <c r="H331" s="331">
        <v>30.2</v>
      </c>
      <c r="I331" s="325">
        <v>11.2</v>
      </c>
      <c r="J331" s="1480">
        <v>41.5</v>
      </c>
      <c r="K331" s="219">
        <f t="shared" si="83"/>
        <v>5.403225806451613</v>
      </c>
      <c r="L331" s="220">
        <f t="shared" si="84"/>
        <v>8.2142857142857135</v>
      </c>
      <c r="M331" s="221">
        <f t="shared" si="85"/>
        <v>3.7053571428571432</v>
      </c>
    </row>
    <row r="332" spans="1:13">
      <c r="A332" s="770" t="s">
        <v>1</v>
      </c>
      <c r="B332" s="79">
        <f t="shared" ref="B332:C332" si="86">AVERAGE(B326:B331)</f>
        <v>23.466666666666669</v>
      </c>
      <c r="C332" s="80">
        <f t="shared" si="86"/>
        <v>7.3000000000000016</v>
      </c>
      <c r="D332" s="80">
        <f t="shared" ref="D332" si="87">AVERAGE(D326:D331)</f>
        <v>26.350000000000005</v>
      </c>
      <c r="E332" s="79">
        <f t="shared" ref="E332:G332" si="88">AVERAGE(E326:E331)</f>
        <v>32.699999999999996</v>
      </c>
      <c r="F332" s="80">
        <f t="shared" si="88"/>
        <v>6.3166666666666664</v>
      </c>
      <c r="G332" s="80">
        <f t="shared" si="88"/>
        <v>32.716666666666669</v>
      </c>
      <c r="H332" s="79">
        <f t="shared" ref="H332:J332" si="89">AVERAGE(H326:H331)</f>
        <v>33.29999999999999</v>
      </c>
      <c r="I332" s="80">
        <f t="shared" si="89"/>
        <v>9.2833333333333332</v>
      </c>
      <c r="J332" s="283">
        <f t="shared" si="89"/>
        <v>35.916666666666664</v>
      </c>
      <c r="K332" s="79">
        <f t="shared" ref="K332:M332" si="90">AVERAGE(K326:K331)</f>
        <v>4.3284784801126053</v>
      </c>
      <c r="L332" s="80">
        <f t="shared" si="90"/>
        <v>5.8763292580045432</v>
      </c>
      <c r="M332" s="81">
        <f t="shared" si="90"/>
        <v>4.3035153866310578</v>
      </c>
    </row>
    <row r="333" spans="1:13" ht="15.75" thickBot="1">
      <c r="A333" s="780" t="s">
        <v>2</v>
      </c>
      <c r="B333" s="83">
        <f t="shared" ref="B333:C333" si="91">STDEV(B326:B331)</f>
        <v>8.9206875669236734</v>
      </c>
      <c r="C333" s="84">
        <f t="shared" si="91"/>
        <v>4.2820555811432399</v>
      </c>
      <c r="D333" s="84">
        <f t="shared" ref="D333" si="92">STDEV(D326:D331)</f>
        <v>9.746948240346816</v>
      </c>
      <c r="E333" s="83">
        <f t="shared" ref="E333:G333" si="93">STDEV(E326:E331)</f>
        <v>5.681901090304228</v>
      </c>
      <c r="F333" s="84">
        <f t="shared" si="93"/>
        <v>3.0590303474576155</v>
      </c>
      <c r="G333" s="84">
        <f t="shared" si="93"/>
        <v>6.6984824151942561</v>
      </c>
      <c r="H333" s="83">
        <f t="shared" ref="H333:J333" si="94">STDEV(H326:H331)</f>
        <v>5.9879879759398884</v>
      </c>
      <c r="I333" s="84">
        <f t="shared" si="94"/>
        <v>3.7870393009139276</v>
      </c>
      <c r="J333" s="284">
        <f t="shared" si="94"/>
        <v>8.0792120077806207</v>
      </c>
      <c r="K333" s="295">
        <f t="shared" ref="K333:M333" si="95">STDEV(K326:K331)</f>
        <v>1.9284649760359343</v>
      </c>
      <c r="L333" s="296">
        <f t="shared" si="95"/>
        <v>2.2860953331057776</v>
      </c>
      <c r="M333" s="297">
        <f t="shared" si="95"/>
        <v>1.6661305862575653</v>
      </c>
    </row>
    <row r="334" spans="1:13">
      <c r="A334" s="781" t="s">
        <v>3</v>
      </c>
      <c r="B334" s="347" t="s">
        <v>4</v>
      </c>
      <c r="C334" s="880">
        <v>3.8E-3</v>
      </c>
      <c r="D334" s="99">
        <v>0.52769999999999995</v>
      </c>
      <c r="E334" s="347" t="s">
        <v>4</v>
      </c>
      <c r="F334" s="880">
        <v>8.9999999999999998E-4</v>
      </c>
      <c r="G334" s="99">
        <v>0.64859999999999995</v>
      </c>
      <c r="H334" s="347" t="s">
        <v>4</v>
      </c>
      <c r="I334" s="880">
        <v>8.9999999999999998E-4</v>
      </c>
      <c r="J334" s="99">
        <v>0.55210000000000004</v>
      </c>
    </row>
    <row r="335" spans="1:13" ht="15.75" thickBot="1">
      <c r="A335" s="1120" t="s">
        <v>553</v>
      </c>
      <c r="B335" s="335" t="s">
        <v>4</v>
      </c>
      <c r="C335" s="280" t="s">
        <v>77</v>
      </c>
      <c r="D335" s="697" t="s">
        <v>74</v>
      </c>
      <c r="E335" s="335" t="s">
        <v>4</v>
      </c>
      <c r="F335" s="280" t="s">
        <v>86</v>
      </c>
      <c r="G335" s="697" t="s">
        <v>74</v>
      </c>
      <c r="H335" s="335" t="s">
        <v>4</v>
      </c>
      <c r="I335" s="280" t="s">
        <v>86</v>
      </c>
      <c r="J335" s="697" t="s">
        <v>74</v>
      </c>
    </row>
    <row r="336" spans="1:13">
      <c r="C336" s="1482" t="s">
        <v>787</v>
      </c>
      <c r="F336" s="1482" t="s">
        <v>788</v>
      </c>
      <c r="I336" s="1482" t="s">
        <v>789</v>
      </c>
    </row>
    <row r="337" spans="3:3">
      <c r="C337" s="1482"/>
    </row>
  </sheetData>
  <mergeCells count="51">
    <mergeCell ref="B324:D324"/>
    <mergeCell ref="E324:G324"/>
    <mergeCell ref="D57:N57"/>
    <mergeCell ref="B248:B249"/>
    <mergeCell ref="C248:E248"/>
    <mergeCell ref="K324:M324"/>
    <mergeCell ref="B265:D265"/>
    <mergeCell ref="E265:G265"/>
    <mergeCell ref="H265:J265"/>
    <mergeCell ref="H324:J324"/>
    <mergeCell ref="B285:D285"/>
    <mergeCell ref="E285:G285"/>
    <mergeCell ref="H285:J285"/>
    <mergeCell ref="B298:D298"/>
    <mergeCell ref="D75:N75"/>
    <mergeCell ref="E298:G298"/>
    <mergeCell ref="O75:Q75"/>
    <mergeCell ref="A226:A231"/>
    <mergeCell ref="F226:F231"/>
    <mergeCell ref="I142:I143"/>
    <mergeCell ref="B142:C142"/>
    <mergeCell ref="B160:C160"/>
    <mergeCell ref="D160:H160"/>
    <mergeCell ref="I160:I161"/>
    <mergeCell ref="D142:H142"/>
    <mergeCell ref="B94:C94"/>
    <mergeCell ref="D94:N94"/>
    <mergeCell ref="B107:C107"/>
    <mergeCell ref="D107:N107"/>
    <mergeCell ref="O39:Q39"/>
    <mergeCell ref="A205:A210"/>
    <mergeCell ref="A211:A216"/>
    <mergeCell ref="E205:E210"/>
    <mergeCell ref="E211:E216"/>
    <mergeCell ref="A178:A183"/>
    <mergeCell ref="A184:A189"/>
    <mergeCell ref="A190:A195"/>
    <mergeCell ref="I124:I125"/>
    <mergeCell ref="D124:H124"/>
    <mergeCell ref="B124:C124"/>
    <mergeCell ref="B75:C75"/>
    <mergeCell ref="O107:Q107"/>
    <mergeCell ref="O94:Q94"/>
    <mergeCell ref="O57:Q57"/>
    <mergeCell ref="B57:C57"/>
    <mergeCell ref="H298:J298"/>
    <mergeCell ref="B311:D311"/>
    <mergeCell ref="A232:A237"/>
    <mergeCell ref="F232:F237"/>
    <mergeCell ref="E311:G311"/>
    <mergeCell ref="H311:J31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A341"/>
  <sheetViews>
    <sheetView zoomScale="85" zoomScaleNormal="85" workbookViewId="0">
      <selection activeCell="P330" sqref="P330"/>
    </sheetView>
  </sheetViews>
  <sheetFormatPr baseColWidth="10" defaultColWidth="11.42578125" defaultRowHeight="15"/>
  <cols>
    <col min="1" max="1" width="19.7109375" customWidth="1"/>
    <col min="3" max="3" width="13" customWidth="1"/>
    <col min="4" max="4" width="21.28515625" customWidth="1"/>
    <col min="5" max="5" width="14.85546875" customWidth="1"/>
    <col min="6" max="6" width="18.140625" customWidth="1"/>
    <col min="7" max="7" width="18.5703125" customWidth="1"/>
    <col min="8" max="8" width="19" customWidth="1"/>
    <col min="9" max="9" width="21.28515625" customWidth="1"/>
    <col min="10" max="10" width="18.140625" customWidth="1"/>
    <col min="11" max="11" width="15.7109375" customWidth="1"/>
    <col min="12" max="12" width="17" customWidth="1"/>
    <col min="13" max="13" width="15.85546875" customWidth="1"/>
    <col min="14" max="14" width="17" customWidth="1"/>
    <col min="15" max="15" width="17.28515625" customWidth="1"/>
    <col min="17" max="17" width="14.28515625" customWidth="1"/>
    <col min="20" max="20" width="13.28515625" customWidth="1"/>
    <col min="21" max="21" width="15.85546875" customWidth="1"/>
    <col min="23" max="23" width="19.28515625" customWidth="1"/>
    <col min="24" max="24" width="16.28515625" customWidth="1"/>
  </cols>
  <sheetData>
    <row r="2" spans="1:13" ht="23.25">
      <c r="A2" s="53" t="s">
        <v>115</v>
      </c>
    </row>
    <row r="4" spans="1:13" ht="15.75">
      <c r="A4" s="8" t="s">
        <v>750</v>
      </c>
    </row>
    <row r="6" spans="1:13" ht="21" thickBot="1">
      <c r="A6" s="89" t="s">
        <v>190</v>
      </c>
    </row>
    <row r="7" spans="1:13" ht="15.75" thickBot="1">
      <c r="G7" s="10"/>
      <c r="I7" s="866" t="s">
        <v>189</v>
      </c>
      <c r="J7" s="867" t="s">
        <v>10</v>
      </c>
      <c r="L7" s="40">
        <v>1</v>
      </c>
      <c r="M7" s="194" t="s">
        <v>68</v>
      </c>
    </row>
    <row r="8" spans="1:13">
      <c r="B8" s="430" t="s">
        <v>32</v>
      </c>
      <c r="C8" s="332" t="s">
        <v>57</v>
      </c>
      <c r="D8" s="439" t="s">
        <v>192</v>
      </c>
      <c r="E8" s="332" t="s">
        <v>188</v>
      </c>
      <c r="F8" s="332" t="s">
        <v>691</v>
      </c>
      <c r="G8" s="332" t="s">
        <v>687</v>
      </c>
      <c r="H8" s="838" t="s">
        <v>690</v>
      </c>
      <c r="I8" s="865" t="s">
        <v>131</v>
      </c>
      <c r="J8" s="868" t="s">
        <v>131</v>
      </c>
      <c r="L8" s="40">
        <v>2</v>
      </c>
      <c r="M8" s="194" t="s">
        <v>69</v>
      </c>
    </row>
    <row r="9" spans="1:13">
      <c r="A9" s="4">
        <v>1</v>
      </c>
      <c r="B9" s="330">
        <v>48.5</v>
      </c>
      <c r="C9" s="322">
        <v>21.1</v>
      </c>
      <c r="D9" s="355">
        <v>43.2</v>
      </c>
      <c r="E9" s="322">
        <v>13.5</v>
      </c>
      <c r="F9" s="355">
        <v>21.5</v>
      </c>
      <c r="G9" s="336">
        <v>12.5</v>
      </c>
      <c r="H9" s="839">
        <v>38.4</v>
      </c>
      <c r="I9" s="424">
        <v>56.494845360824741</v>
      </c>
      <c r="J9" s="428">
        <v>72.164948453608247</v>
      </c>
      <c r="L9" s="40">
        <v>3</v>
      </c>
      <c r="M9" s="194" t="s">
        <v>70</v>
      </c>
    </row>
    <row r="10" spans="1:13">
      <c r="A10" s="4">
        <v>2</v>
      </c>
      <c r="B10" s="330">
        <v>33.200000000000003</v>
      </c>
      <c r="C10" s="322">
        <v>8.6999999999999993</v>
      </c>
      <c r="D10" s="355">
        <v>22.8</v>
      </c>
      <c r="E10" s="322">
        <v>15.4</v>
      </c>
      <c r="F10" s="355">
        <v>22.5</v>
      </c>
      <c r="G10" s="336">
        <v>12.6</v>
      </c>
      <c r="H10" s="839">
        <v>25.6</v>
      </c>
      <c r="I10" s="424">
        <v>73.795180722891573</v>
      </c>
      <c r="J10" s="428">
        <v>53.614457831325311</v>
      </c>
      <c r="L10" s="40">
        <v>4</v>
      </c>
      <c r="M10" s="194" t="s">
        <v>71</v>
      </c>
    </row>
    <row r="11" spans="1:13">
      <c r="A11" s="4">
        <v>3</v>
      </c>
      <c r="B11" s="330">
        <v>28.9</v>
      </c>
      <c r="C11" s="322">
        <v>6.5</v>
      </c>
      <c r="D11" s="355">
        <v>31.2</v>
      </c>
      <c r="E11" s="322">
        <v>8.9</v>
      </c>
      <c r="F11" s="355">
        <v>4.5</v>
      </c>
      <c r="G11" s="336">
        <v>11</v>
      </c>
      <c r="H11" s="839">
        <v>26.5</v>
      </c>
      <c r="I11" s="424">
        <v>77.508650519031136</v>
      </c>
      <c r="J11" s="428">
        <v>69.20415224913495</v>
      </c>
      <c r="L11" s="40">
        <v>5</v>
      </c>
      <c r="M11" s="194" t="s">
        <v>72</v>
      </c>
    </row>
    <row r="12" spans="1:13">
      <c r="A12" s="4">
        <v>4</v>
      </c>
      <c r="B12" s="330">
        <v>51.4</v>
      </c>
      <c r="C12" s="322">
        <v>11.6</v>
      </c>
      <c r="D12" s="355">
        <v>44.6</v>
      </c>
      <c r="E12" s="322">
        <v>10.199999999999999</v>
      </c>
      <c r="F12" s="355">
        <v>6.8</v>
      </c>
      <c r="G12" s="336">
        <v>9.1</v>
      </c>
      <c r="H12" s="839">
        <v>44.2</v>
      </c>
      <c r="I12" s="424">
        <v>77.431906614785987</v>
      </c>
      <c r="J12" s="428">
        <v>80.155642023346303</v>
      </c>
      <c r="L12" s="40">
        <v>6</v>
      </c>
      <c r="M12" s="194" t="s">
        <v>73</v>
      </c>
    </row>
    <row r="13" spans="1:13">
      <c r="A13" s="4">
        <v>5</v>
      </c>
      <c r="B13" s="330">
        <v>33</v>
      </c>
      <c r="C13" s="322">
        <v>3.3</v>
      </c>
      <c r="D13" s="355">
        <v>44</v>
      </c>
      <c r="E13" s="322">
        <v>5.6</v>
      </c>
      <c r="F13" s="355">
        <v>4.3</v>
      </c>
      <c r="G13" s="336">
        <v>3.5</v>
      </c>
      <c r="H13" s="839">
        <v>36.5</v>
      </c>
      <c r="I13" s="424">
        <v>90</v>
      </c>
      <c r="J13" s="428">
        <v>83.030303030303017</v>
      </c>
    </row>
    <row r="14" spans="1:13" ht="15.75" thickBot="1">
      <c r="A14" s="4">
        <v>6</v>
      </c>
      <c r="B14" s="331">
        <v>32.1</v>
      </c>
      <c r="C14" s="325">
        <v>2.9</v>
      </c>
      <c r="D14" s="356">
        <v>32.5</v>
      </c>
      <c r="E14" s="325">
        <v>14.5</v>
      </c>
      <c r="F14" s="356">
        <v>22.5</v>
      </c>
      <c r="G14" s="338">
        <v>24.5</v>
      </c>
      <c r="H14" s="840">
        <v>24.5</v>
      </c>
      <c r="I14" s="395">
        <v>90.965732087227423</v>
      </c>
      <c r="J14" s="429">
        <v>54.828660436137078</v>
      </c>
    </row>
    <row r="15" spans="1:13">
      <c r="A15" s="334" t="s">
        <v>1</v>
      </c>
      <c r="B15" s="79">
        <f t="shared" ref="B15:C15" si="0">AVERAGE(B9:B14)</f>
        <v>37.85</v>
      </c>
      <c r="C15" s="80">
        <f t="shared" si="0"/>
        <v>9.0166666666666657</v>
      </c>
      <c r="D15" s="80">
        <f t="shared" ref="D15:G15" si="1">AVERAGE(D9:D14)</f>
        <v>36.383333333333333</v>
      </c>
      <c r="E15" s="80">
        <f t="shared" si="1"/>
        <v>11.35</v>
      </c>
      <c r="F15" s="80">
        <f t="shared" si="1"/>
        <v>13.683333333333332</v>
      </c>
      <c r="G15" s="80">
        <f t="shared" si="1"/>
        <v>12.200000000000001</v>
      </c>
      <c r="H15" s="776">
        <f t="shared" ref="H15" si="2">AVERAGE(H9:H14)</f>
        <v>32.616666666666667</v>
      </c>
      <c r="I15" s="41">
        <f>AVERAGE(I9:I14)</f>
        <v>77.699385884126812</v>
      </c>
      <c r="J15" s="869">
        <f>AVERAGE(J9:J14)</f>
        <v>68.833027337309147</v>
      </c>
    </row>
    <row r="16" spans="1:13" ht="15.75" thickBot="1">
      <c r="A16" s="334" t="s">
        <v>2</v>
      </c>
      <c r="B16" s="83">
        <f t="shared" ref="B16:C16" si="3">STDEV(B9:B14)</f>
        <v>9.5429031222160159</v>
      </c>
      <c r="C16" s="84">
        <f t="shared" si="3"/>
        <v>6.7706474333454025</v>
      </c>
      <c r="D16" s="84">
        <f t="shared" ref="D16:G16" si="4">STDEV(D9:D14)</f>
        <v>8.926906892460936</v>
      </c>
      <c r="E16" s="84">
        <f t="shared" si="4"/>
        <v>3.7771682514815259</v>
      </c>
      <c r="F16" s="84">
        <f t="shared" si="4"/>
        <v>9.3416094259322744</v>
      </c>
      <c r="G16" s="84">
        <f t="shared" si="4"/>
        <v>6.9033325285690799</v>
      </c>
      <c r="H16" s="777">
        <f t="shared" ref="H16" si="5">STDEV(H9:H14)</f>
        <v>8.1881418323491975</v>
      </c>
      <c r="I16" s="368">
        <f>STDEV(I9:I14)</f>
        <v>12.587965134147343</v>
      </c>
      <c r="J16" s="870">
        <f>STDEV(J9:J14)</f>
        <v>12.399442104932529</v>
      </c>
    </row>
    <row r="17" spans="1:8">
      <c r="A17" s="75" t="s">
        <v>3</v>
      </c>
      <c r="B17" s="347" t="s">
        <v>4</v>
      </c>
      <c r="C17" s="279" t="s">
        <v>154</v>
      </c>
      <c r="D17" s="76">
        <v>0.66020000000000001</v>
      </c>
      <c r="E17" s="346">
        <v>1.1999999999999999E-3</v>
      </c>
      <c r="F17" s="346">
        <v>6.0000000000000001E-3</v>
      </c>
      <c r="G17" s="346">
        <v>4.3E-3</v>
      </c>
      <c r="H17" s="841">
        <v>0.2316</v>
      </c>
    </row>
    <row r="18" spans="1:8" ht="15.75" thickBot="1">
      <c r="A18" s="75" t="s">
        <v>35</v>
      </c>
      <c r="B18" s="335" t="s">
        <v>4</v>
      </c>
      <c r="C18" s="280" t="s">
        <v>85</v>
      </c>
      <c r="D18" s="87" t="s">
        <v>74</v>
      </c>
      <c r="E18" s="280" t="s">
        <v>77</v>
      </c>
      <c r="F18" s="280" t="s">
        <v>77</v>
      </c>
      <c r="G18" s="280" t="s">
        <v>77</v>
      </c>
      <c r="H18" s="842" t="s">
        <v>74</v>
      </c>
    </row>
    <row r="20" spans="1:8" ht="18.75">
      <c r="A20" s="89" t="s">
        <v>114</v>
      </c>
    </row>
    <row r="22" spans="1:8">
      <c r="A22" s="10" t="s">
        <v>110</v>
      </c>
    </row>
    <row r="23" spans="1:8" ht="15.75" thickBot="1"/>
    <row r="24" spans="1:8">
      <c r="B24" s="430" t="s">
        <v>32</v>
      </c>
      <c r="C24" s="332" t="s">
        <v>57</v>
      </c>
      <c r="D24" s="439" t="s">
        <v>192</v>
      </c>
      <c r="E24" s="332" t="s">
        <v>188</v>
      </c>
      <c r="F24" s="332" t="s">
        <v>691</v>
      </c>
      <c r="G24" s="332" t="s">
        <v>687</v>
      </c>
      <c r="H24" s="838" t="s">
        <v>690</v>
      </c>
    </row>
    <row r="25" spans="1:8">
      <c r="A25" s="4">
        <v>1</v>
      </c>
      <c r="B25" s="328">
        <v>311.5</v>
      </c>
      <c r="C25" s="323">
        <v>66.400000000000006</v>
      </c>
      <c r="D25" s="323">
        <v>45.8</v>
      </c>
      <c r="E25" s="323">
        <v>85.2</v>
      </c>
      <c r="F25" s="323">
        <v>285.39999999999998</v>
      </c>
      <c r="G25" s="323">
        <v>303.89999999999998</v>
      </c>
      <c r="H25" s="337">
        <v>322.39999999999998</v>
      </c>
    </row>
    <row r="26" spans="1:8">
      <c r="A26" s="4">
        <v>2</v>
      </c>
      <c r="B26" s="328">
        <v>225.6</v>
      </c>
      <c r="C26" s="323">
        <v>74.2</v>
      </c>
      <c r="D26" s="323">
        <v>76.5</v>
      </c>
      <c r="E26" s="323">
        <v>65.400000000000006</v>
      </c>
      <c r="F26" s="323">
        <v>189.5</v>
      </c>
      <c r="G26" s="323">
        <v>355.2</v>
      </c>
      <c r="H26" s="337">
        <v>145.6</v>
      </c>
    </row>
    <row r="27" spans="1:8">
      <c r="A27" s="4">
        <v>3</v>
      </c>
      <c r="B27" s="328">
        <v>214.6</v>
      </c>
      <c r="C27" s="323">
        <v>144.5</v>
      </c>
      <c r="D27" s="323">
        <v>48.2</v>
      </c>
      <c r="E27" s="323">
        <v>65.8</v>
      </c>
      <c r="F27" s="323">
        <v>286.60000000000002</v>
      </c>
      <c r="G27" s="323">
        <v>299.60000000000002</v>
      </c>
      <c r="H27" s="337">
        <v>114.6</v>
      </c>
    </row>
    <row r="28" spans="1:8">
      <c r="A28" s="4">
        <v>4</v>
      </c>
      <c r="B28" s="328">
        <v>326.39999999999998</v>
      </c>
      <c r="C28" s="323">
        <v>196.5</v>
      </c>
      <c r="D28" s="323">
        <v>115.5</v>
      </c>
      <c r="E28" s="323">
        <v>196.5</v>
      </c>
      <c r="F28" s="323">
        <v>189.5</v>
      </c>
      <c r="G28" s="323">
        <v>199.8</v>
      </c>
      <c r="H28" s="337">
        <v>189.6</v>
      </c>
    </row>
    <row r="29" spans="1:8">
      <c r="A29" s="4">
        <v>5</v>
      </c>
      <c r="B29" s="328">
        <v>401.2</v>
      </c>
      <c r="C29" s="323">
        <v>166.5</v>
      </c>
      <c r="D29" s="323">
        <v>33.5</v>
      </c>
      <c r="E29" s="323">
        <v>42.5</v>
      </c>
      <c r="F29" s="323">
        <v>399.5</v>
      </c>
      <c r="G29" s="323">
        <v>442.1</v>
      </c>
      <c r="H29" s="337">
        <v>415.2</v>
      </c>
    </row>
    <row r="30" spans="1:8" ht="15.75" thickBot="1">
      <c r="A30" s="4">
        <v>6</v>
      </c>
      <c r="B30" s="329">
        <v>199.6</v>
      </c>
      <c r="C30" s="324">
        <v>96.5</v>
      </c>
      <c r="D30" s="324">
        <v>101.6</v>
      </c>
      <c r="E30" s="324">
        <v>78.2</v>
      </c>
      <c r="F30" s="324">
        <v>189.5</v>
      </c>
      <c r="G30" s="324">
        <v>268.89999999999998</v>
      </c>
      <c r="H30" s="339">
        <v>127.2</v>
      </c>
    </row>
    <row r="31" spans="1:8">
      <c r="A31" s="334" t="s">
        <v>1</v>
      </c>
      <c r="B31" s="79">
        <f t="shared" ref="B31:F31" si="6">AVERAGE(B25:B30)</f>
        <v>279.81666666666666</v>
      </c>
      <c r="C31" s="80">
        <f t="shared" si="6"/>
        <v>124.10000000000001</v>
      </c>
      <c r="D31" s="80">
        <f t="shared" si="6"/>
        <v>70.183333333333337</v>
      </c>
      <c r="E31" s="310">
        <f t="shared" si="6"/>
        <v>88.933333333333337</v>
      </c>
      <c r="F31" s="80">
        <f t="shared" si="6"/>
        <v>256.66666666666669</v>
      </c>
      <c r="G31" s="80">
        <f t="shared" ref="G31:H31" si="7">AVERAGE(G25:G30)</f>
        <v>311.58333333333331</v>
      </c>
      <c r="H31" s="81">
        <f t="shared" si="7"/>
        <v>219.10000000000002</v>
      </c>
    </row>
    <row r="32" spans="1:8">
      <c r="A32" s="334" t="s">
        <v>2</v>
      </c>
      <c r="B32" s="83">
        <f t="shared" ref="B32:F32" si="8">STDEV(B25:B30)</f>
        <v>79.416784539961526</v>
      </c>
      <c r="C32" s="84">
        <f t="shared" si="8"/>
        <v>52.984412802257239</v>
      </c>
      <c r="D32" s="84">
        <f t="shared" si="8"/>
        <v>33.178271001766575</v>
      </c>
      <c r="E32" s="311">
        <f t="shared" si="8"/>
        <v>54.671296551907979</v>
      </c>
      <c r="F32" s="84">
        <f t="shared" si="8"/>
        <v>84.447680054970476</v>
      </c>
      <c r="G32" s="84">
        <f t="shared" ref="G32:H32" si="9">STDEV(G25:G30)</f>
        <v>81.801012626169168</v>
      </c>
      <c r="H32" s="85">
        <f t="shared" si="9"/>
        <v>122.28201830195637</v>
      </c>
    </row>
    <row r="33" spans="1:16">
      <c r="A33" s="75" t="s">
        <v>3</v>
      </c>
      <c r="B33" s="342" t="s">
        <v>4</v>
      </c>
      <c r="C33" s="344">
        <v>3.0000000000000001E-3</v>
      </c>
      <c r="D33" s="446">
        <v>3.0999999999999999E-3</v>
      </c>
      <c r="E33" s="442">
        <v>3.5000000000000001E-3</v>
      </c>
      <c r="F33" s="835">
        <v>0.43930000000000002</v>
      </c>
      <c r="G33" s="835">
        <v>0.4269</v>
      </c>
      <c r="H33" s="829">
        <v>0</v>
      </c>
    </row>
    <row r="34" spans="1:16">
      <c r="A34" s="341" t="s">
        <v>35</v>
      </c>
      <c r="B34" s="343" t="s">
        <v>4</v>
      </c>
      <c r="C34" s="345" t="s">
        <v>77</v>
      </c>
      <c r="D34" s="446" t="s">
        <v>77</v>
      </c>
      <c r="E34" s="443" t="s">
        <v>77</v>
      </c>
      <c r="F34" s="835" t="s">
        <v>74</v>
      </c>
      <c r="G34" s="835" t="s">
        <v>74</v>
      </c>
      <c r="H34" s="829"/>
    </row>
    <row r="35" spans="1:16">
      <c r="A35" s="109" t="s">
        <v>3</v>
      </c>
      <c r="B35" s="135">
        <v>3.0999999999999999E-3</v>
      </c>
      <c r="C35" s="109">
        <v>7.0099999999999996E-2</v>
      </c>
      <c r="D35" s="447" t="s">
        <v>4</v>
      </c>
      <c r="E35" s="444">
        <v>0.2762</v>
      </c>
      <c r="F35" s="836">
        <v>1.04E-2</v>
      </c>
      <c r="G35" s="836">
        <v>2.8999999999999998E-3</v>
      </c>
      <c r="H35" s="1283">
        <v>5.2999999999999999E-2</v>
      </c>
    </row>
    <row r="36" spans="1:16" ht="15.75" thickBot="1">
      <c r="A36" s="109" t="s">
        <v>193</v>
      </c>
      <c r="B36" s="137" t="s">
        <v>77</v>
      </c>
      <c r="C36" s="110" t="s">
        <v>74</v>
      </c>
      <c r="D36" s="448" t="s">
        <v>4</v>
      </c>
      <c r="E36" s="445" t="s">
        <v>74</v>
      </c>
      <c r="F36" s="837" t="s">
        <v>76</v>
      </c>
      <c r="G36" s="837" t="s">
        <v>77</v>
      </c>
      <c r="H36" s="1284" t="s">
        <v>74</v>
      </c>
    </row>
    <row r="38" spans="1:16" ht="15.75" thickBot="1">
      <c r="A38" s="10" t="s">
        <v>111</v>
      </c>
    </row>
    <row r="39" spans="1:16" ht="15.75" thickBot="1">
      <c r="I39" s="942" t="s">
        <v>189</v>
      </c>
      <c r="J39" s="943" t="s">
        <v>10</v>
      </c>
      <c r="M39" s="935" t="s">
        <v>380</v>
      </c>
      <c r="N39" s="936" t="s">
        <v>381</v>
      </c>
      <c r="O39" s="1507" t="s">
        <v>382</v>
      </c>
      <c r="P39" s="1509"/>
    </row>
    <row r="40" spans="1:16">
      <c r="B40" s="430" t="s">
        <v>32</v>
      </c>
      <c r="C40" s="332" t="s">
        <v>57</v>
      </c>
      <c r="D40" s="439" t="s">
        <v>192</v>
      </c>
      <c r="E40" s="332" t="s">
        <v>188</v>
      </c>
      <c r="F40" s="332" t="s">
        <v>691</v>
      </c>
      <c r="G40" s="332" t="s">
        <v>687</v>
      </c>
      <c r="H40" s="838" t="s">
        <v>690</v>
      </c>
      <c r="I40" s="865" t="s">
        <v>131</v>
      </c>
      <c r="J40" s="868" t="s">
        <v>131</v>
      </c>
      <c r="K40" s="944" t="s">
        <v>353</v>
      </c>
      <c r="L40" s="945" t="s">
        <v>354</v>
      </c>
      <c r="M40" s="937" t="s">
        <v>383</v>
      </c>
      <c r="N40" s="938" t="s">
        <v>383</v>
      </c>
      <c r="O40" s="946" t="s">
        <v>384</v>
      </c>
      <c r="P40" s="947" t="s">
        <v>385</v>
      </c>
    </row>
    <row r="41" spans="1:16">
      <c r="A41" s="4">
        <v>1</v>
      </c>
      <c r="B41" s="328">
        <v>126.5</v>
      </c>
      <c r="C41" s="323">
        <v>10.5</v>
      </c>
      <c r="D41" s="323">
        <v>21.5</v>
      </c>
      <c r="E41" s="323">
        <v>5.4</v>
      </c>
      <c r="F41" s="323">
        <v>134.19999999999999</v>
      </c>
      <c r="G41" s="323">
        <v>144.5</v>
      </c>
      <c r="H41" s="839">
        <v>114.5</v>
      </c>
      <c r="I41" s="122">
        <v>91.699604743083</v>
      </c>
      <c r="J41" s="940">
        <v>95.731225296442673</v>
      </c>
      <c r="K41" s="197">
        <v>12.047619047619047</v>
      </c>
      <c r="L41" s="199">
        <v>23.425925925925924</v>
      </c>
      <c r="M41" s="120">
        <v>92.733564013840834</v>
      </c>
      <c r="N41" s="934">
        <v>95.97615499254843</v>
      </c>
      <c r="O41" s="197">
        <v>13.761904761904763</v>
      </c>
      <c r="P41" s="199">
        <v>24.851851851851848</v>
      </c>
    </row>
    <row r="42" spans="1:16">
      <c r="A42" s="4">
        <v>2</v>
      </c>
      <c r="B42" s="328">
        <v>99.8</v>
      </c>
      <c r="C42" s="323">
        <v>33.4</v>
      </c>
      <c r="D42" s="323">
        <v>6.9</v>
      </c>
      <c r="E42" s="323">
        <v>11.2</v>
      </c>
      <c r="F42" s="323">
        <v>101.2</v>
      </c>
      <c r="G42" s="323">
        <v>77.900000000000006</v>
      </c>
      <c r="H42" s="839">
        <v>85.2</v>
      </c>
      <c r="I42" s="122">
        <v>66.533066132264537</v>
      </c>
      <c r="J42" s="940">
        <v>88.777555110220447</v>
      </c>
      <c r="K42" s="197">
        <v>2.9880239520958085</v>
      </c>
      <c r="L42" s="199">
        <v>8.9107142857142865</v>
      </c>
      <c r="M42" s="120">
        <v>57.124518613607187</v>
      </c>
      <c r="N42" s="934">
        <v>88.932806324110672</v>
      </c>
      <c r="O42" s="197">
        <v>2.3323353293413178</v>
      </c>
      <c r="P42" s="199">
        <v>9.0357142857142865</v>
      </c>
    </row>
    <row r="43" spans="1:16">
      <c r="A43" s="4">
        <v>3</v>
      </c>
      <c r="B43" s="328">
        <v>115.6</v>
      </c>
      <c r="C43" s="323">
        <v>33.6</v>
      </c>
      <c r="D43" s="323">
        <v>21.4</v>
      </c>
      <c r="E43" s="323">
        <v>45.6</v>
      </c>
      <c r="F43" s="323">
        <v>98.5</v>
      </c>
      <c r="G43" s="323">
        <v>124.5</v>
      </c>
      <c r="H43" s="839">
        <v>126.3</v>
      </c>
      <c r="I43" s="122">
        <v>70.934256055363321</v>
      </c>
      <c r="J43" s="940">
        <v>60.553633217993088</v>
      </c>
      <c r="K43" s="197">
        <v>3.4404761904761902</v>
      </c>
      <c r="L43" s="199">
        <v>2.5350877192982453</v>
      </c>
      <c r="M43" s="120">
        <v>73.01204819277109</v>
      </c>
      <c r="N43" s="934">
        <v>53.705583756345177</v>
      </c>
      <c r="O43" s="197">
        <v>3.7053571428571428</v>
      </c>
      <c r="P43" s="199">
        <v>2.1600877192982457</v>
      </c>
    </row>
    <row r="44" spans="1:16">
      <c r="A44" s="4">
        <v>4</v>
      </c>
      <c r="B44" s="328">
        <v>105.6</v>
      </c>
      <c r="C44" s="323">
        <v>11.6</v>
      </c>
      <c r="D44" s="323">
        <v>11.5</v>
      </c>
      <c r="E44" s="323">
        <v>5.6</v>
      </c>
      <c r="F44" s="323">
        <v>106.9</v>
      </c>
      <c r="G44" s="323">
        <v>121.4</v>
      </c>
      <c r="H44" s="839">
        <v>114.5</v>
      </c>
      <c r="I44" s="122">
        <v>89.01515151515153</v>
      </c>
      <c r="J44" s="940">
        <v>94.696969696969703</v>
      </c>
      <c r="K44" s="197">
        <v>9.1034482758620694</v>
      </c>
      <c r="L44" s="199">
        <v>18.857142857142858</v>
      </c>
      <c r="M44" s="120">
        <v>90.44481054365734</v>
      </c>
      <c r="N44" s="934">
        <v>94.76145930776427</v>
      </c>
      <c r="O44" s="197">
        <v>10.465517241379311</v>
      </c>
      <c r="P44" s="199">
        <v>19.089285714285715</v>
      </c>
    </row>
    <row r="45" spans="1:16">
      <c r="A45" s="4">
        <v>5</v>
      </c>
      <c r="B45" s="328">
        <v>128.4</v>
      </c>
      <c r="C45" s="323">
        <v>28.9</v>
      </c>
      <c r="D45" s="323">
        <v>32.4</v>
      </c>
      <c r="E45" s="323">
        <v>23.5</v>
      </c>
      <c r="F45" s="323">
        <v>99.8</v>
      </c>
      <c r="G45" s="323">
        <v>85.2</v>
      </c>
      <c r="H45" s="839">
        <v>125.2</v>
      </c>
      <c r="I45" s="122">
        <v>77.492211838006227</v>
      </c>
      <c r="J45" s="940">
        <v>81.697819314641748</v>
      </c>
      <c r="K45" s="197">
        <v>4.4429065743944642</v>
      </c>
      <c r="L45" s="199">
        <v>5.4638297872340429</v>
      </c>
      <c r="M45" s="120">
        <v>66.079812206572768</v>
      </c>
      <c r="N45" s="934">
        <v>76.452905811623253</v>
      </c>
      <c r="O45" s="197">
        <v>2.9480968858131491</v>
      </c>
      <c r="P45" s="199">
        <v>4.2468085106382976</v>
      </c>
    </row>
    <row r="46" spans="1:16" ht="15.75" thickBot="1">
      <c r="A46" s="4">
        <v>6</v>
      </c>
      <c r="B46" s="329">
        <v>98.5</v>
      </c>
      <c r="C46" s="324">
        <v>15.4</v>
      </c>
      <c r="D46" s="324">
        <v>16.8</v>
      </c>
      <c r="E46" s="324">
        <v>31.4</v>
      </c>
      <c r="F46" s="324">
        <v>113.5</v>
      </c>
      <c r="G46" s="324">
        <v>111.2</v>
      </c>
      <c r="H46" s="840">
        <v>85.2</v>
      </c>
      <c r="I46" s="127">
        <v>84.365482233502533</v>
      </c>
      <c r="J46" s="941">
        <v>68.121827411167502</v>
      </c>
      <c r="K46" s="208">
        <v>6.3961038961038961</v>
      </c>
      <c r="L46" s="196">
        <v>3.136942675159236</v>
      </c>
      <c r="M46" s="125">
        <v>86.15107913669064</v>
      </c>
      <c r="N46" s="939">
        <v>72.334801762114537</v>
      </c>
      <c r="O46" s="208">
        <v>7.220779220779221</v>
      </c>
      <c r="P46" s="196">
        <v>3.6146496815286624</v>
      </c>
    </row>
    <row r="47" spans="1:16">
      <c r="A47" s="334" t="s">
        <v>1</v>
      </c>
      <c r="B47" s="79">
        <f t="shared" ref="B47:F47" si="10">AVERAGE(B41:B46)</f>
        <v>112.39999999999999</v>
      </c>
      <c r="C47" s="80">
        <f t="shared" si="10"/>
        <v>22.233333333333334</v>
      </c>
      <c r="D47" s="283">
        <f t="shared" si="10"/>
        <v>18.416666666666664</v>
      </c>
      <c r="E47" s="80">
        <f t="shared" si="10"/>
        <v>20.45</v>
      </c>
      <c r="F47" s="80">
        <f t="shared" si="10"/>
        <v>109.01666666666665</v>
      </c>
      <c r="G47" s="80">
        <f t="shared" ref="G47:H47" si="11">AVERAGE(G41:G46)</f>
        <v>110.78333333333335</v>
      </c>
      <c r="H47" s="776">
        <f t="shared" si="11"/>
        <v>108.48333333333335</v>
      </c>
      <c r="I47" s="41">
        <f>AVERAGE(I41:I46)</f>
        <v>80.006628752895196</v>
      </c>
      <c r="J47" s="869">
        <f>AVERAGE(J41:J46)</f>
        <v>81.596505007905861</v>
      </c>
      <c r="K47" s="310">
        <f t="shared" ref="K47:L47" si="12">AVERAGE(K41:K46)</f>
        <v>6.4030963227585787</v>
      </c>
      <c r="L47" s="81">
        <f t="shared" si="12"/>
        <v>10.388273875079097</v>
      </c>
      <c r="M47" s="41">
        <f>AVERAGE(M41:M46)</f>
        <v>77.590972117856651</v>
      </c>
      <c r="N47" s="932">
        <f>AVERAGE(N41:N46)</f>
        <v>80.360618659084381</v>
      </c>
      <c r="O47" s="79">
        <f t="shared" ref="O47:P47" si="13">AVERAGE(O41:O46)</f>
        <v>6.7389984303458172</v>
      </c>
      <c r="P47" s="81">
        <f t="shared" si="13"/>
        <v>10.499732960552842</v>
      </c>
    </row>
    <row r="48" spans="1:16" ht="15.75" thickBot="1">
      <c r="A48" s="334" t="s">
        <v>2</v>
      </c>
      <c r="B48" s="83">
        <f t="shared" ref="B48:F48" si="14">STDEV(B41:B46)</f>
        <v>13.139710803514737</v>
      </c>
      <c r="C48" s="84">
        <f t="shared" si="14"/>
        <v>10.915798947702665</v>
      </c>
      <c r="D48" s="284">
        <f t="shared" si="14"/>
        <v>8.9109857292370709</v>
      </c>
      <c r="E48" s="84">
        <f t="shared" si="14"/>
        <v>16.089219993523617</v>
      </c>
      <c r="F48" s="84">
        <f t="shared" si="14"/>
        <v>13.530915219107273</v>
      </c>
      <c r="G48" s="84">
        <f t="shared" ref="G48:H48" si="15">STDEV(G41:G46)</f>
        <v>25.193921224506994</v>
      </c>
      <c r="H48" s="777">
        <f t="shared" si="15"/>
        <v>18.727030375013101</v>
      </c>
      <c r="I48" s="368">
        <f>STDEV(I41:I46)</f>
        <v>10.070212530105225</v>
      </c>
      <c r="J48" s="870">
        <f>STDEV(J41:J46)</f>
        <v>14.473144975215565</v>
      </c>
      <c r="K48" s="418">
        <f t="shared" ref="K48:L48" si="16">STDEV(K41:K46)</f>
        <v>3.5618749992325007</v>
      </c>
      <c r="L48" s="297">
        <f t="shared" si="16"/>
        <v>8.7451675995034819</v>
      </c>
      <c r="M48" s="368">
        <f>STDEV(M41:M46)</f>
        <v>14.423201791802548</v>
      </c>
      <c r="N48" s="933">
        <f>STDEV(N41:N46)</f>
        <v>16.216574422257004</v>
      </c>
      <c r="O48" s="295">
        <f t="shared" ref="O48:P48" si="17">STDEV(O41:O46)</f>
        <v>4.6137373611448345</v>
      </c>
      <c r="P48" s="297">
        <f t="shared" si="17"/>
        <v>9.3590619459947568</v>
      </c>
    </row>
    <row r="49" spans="1:15">
      <c r="A49" s="75" t="s">
        <v>3</v>
      </c>
      <c r="B49" s="342" t="s">
        <v>4</v>
      </c>
      <c r="C49" s="463" t="s">
        <v>191</v>
      </c>
      <c r="D49" s="463" t="s">
        <v>191</v>
      </c>
      <c r="E49" s="463">
        <v>2.9999999999999997E-4</v>
      </c>
      <c r="F49" s="843">
        <v>1</v>
      </c>
      <c r="G49" s="843">
        <v>0.70389999999999997</v>
      </c>
      <c r="H49" s="829">
        <v>0.43709999999999999</v>
      </c>
    </row>
    <row r="50" spans="1:15">
      <c r="A50" s="75" t="s">
        <v>35</v>
      </c>
      <c r="B50" s="343" t="s">
        <v>4</v>
      </c>
      <c r="C50" s="345" t="s">
        <v>85</v>
      </c>
      <c r="D50" s="345" t="s">
        <v>85</v>
      </c>
      <c r="E50" s="345" t="s">
        <v>86</v>
      </c>
      <c r="F50" s="843" t="s">
        <v>74</v>
      </c>
      <c r="G50" s="843" t="s">
        <v>74</v>
      </c>
      <c r="H50" s="829" t="s">
        <v>74</v>
      </c>
    </row>
    <row r="51" spans="1:15">
      <c r="A51" s="109" t="s">
        <v>3</v>
      </c>
      <c r="B51" s="464" t="s">
        <v>191</v>
      </c>
      <c r="C51" s="109">
        <v>0.2268</v>
      </c>
      <c r="D51" s="447" t="s">
        <v>4</v>
      </c>
      <c r="E51" s="444">
        <v>0.79179999999999995</v>
      </c>
      <c r="F51" s="817">
        <v>3.1199999999999999E-2</v>
      </c>
      <c r="G51" s="817">
        <v>2.0000000000000001E-4</v>
      </c>
      <c r="H51" s="844" t="s">
        <v>191</v>
      </c>
    </row>
    <row r="52" spans="1:15" ht="15.75" thickBot="1">
      <c r="A52" s="109" t="s">
        <v>193</v>
      </c>
      <c r="B52" s="137" t="s">
        <v>85</v>
      </c>
      <c r="C52" s="110" t="s">
        <v>74</v>
      </c>
      <c r="D52" s="448" t="s">
        <v>4</v>
      </c>
      <c r="E52" s="445" t="s">
        <v>74</v>
      </c>
      <c r="F52" s="818" t="s">
        <v>76</v>
      </c>
      <c r="G52" s="818" t="s">
        <v>86</v>
      </c>
      <c r="H52" s="169" t="s">
        <v>85</v>
      </c>
    </row>
    <row r="54" spans="1:15" ht="18.75">
      <c r="A54" s="89" t="s">
        <v>349</v>
      </c>
    </row>
    <row r="56" spans="1:15" ht="15.75">
      <c r="A56" s="8" t="s">
        <v>590</v>
      </c>
    </row>
    <row r="59" spans="1:15" ht="18">
      <c r="A59" s="10" t="s">
        <v>110</v>
      </c>
      <c r="K59" s="349" t="s">
        <v>122</v>
      </c>
    </row>
    <row r="60" spans="1:15" ht="15.75" thickBot="1"/>
    <row r="61" spans="1:15" ht="15.75" thickBot="1">
      <c r="L61" s="1630" t="s">
        <v>32</v>
      </c>
      <c r="M61" s="1631"/>
      <c r="N61" s="1630" t="s">
        <v>57</v>
      </c>
      <c r="O61" s="1631"/>
    </row>
    <row r="62" spans="1:15" ht="16.5" thickBot="1">
      <c r="A62" s="349" t="s">
        <v>119</v>
      </c>
      <c r="B62" s="1632" t="s">
        <v>32</v>
      </c>
      <c r="C62" s="1633"/>
      <c r="D62" s="1633"/>
      <c r="E62" s="1634"/>
      <c r="F62" s="1635" t="s">
        <v>57</v>
      </c>
      <c r="G62" s="1633"/>
      <c r="H62" s="1633"/>
      <c r="I62" s="1634"/>
      <c r="L62" s="350" t="s">
        <v>120</v>
      </c>
      <c r="M62" s="352" t="s">
        <v>121</v>
      </c>
      <c r="N62" s="350" t="s">
        <v>120</v>
      </c>
      <c r="O62" s="352" t="s">
        <v>121</v>
      </c>
    </row>
    <row r="63" spans="1:15">
      <c r="B63" s="1636" t="s">
        <v>117</v>
      </c>
      <c r="C63" s="1637"/>
      <c r="D63" s="1637" t="s">
        <v>118</v>
      </c>
      <c r="E63" s="1638"/>
      <c r="F63" s="1639" t="s">
        <v>117</v>
      </c>
      <c r="G63" s="1637"/>
      <c r="H63" s="1637" t="s">
        <v>118</v>
      </c>
      <c r="I63" s="1638"/>
      <c r="K63" s="4">
        <v>1</v>
      </c>
      <c r="L63" s="357">
        <f>D65-B65</f>
        <v>115.49999999999999</v>
      </c>
      <c r="M63" s="360">
        <f>E65-C65</f>
        <v>48</v>
      </c>
      <c r="N63" s="357">
        <f>H65-F65</f>
        <v>10</v>
      </c>
      <c r="O63" s="360">
        <f>I65-G65</f>
        <v>10.099999999999994</v>
      </c>
    </row>
    <row r="64" spans="1:15" ht="15.75" thickBot="1">
      <c r="B64" s="350" t="s">
        <v>120</v>
      </c>
      <c r="C64" s="351" t="s">
        <v>121</v>
      </c>
      <c r="D64" s="351" t="s">
        <v>120</v>
      </c>
      <c r="E64" s="352" t="s">
        <v>121</v>
      </c>
      <c r="F64" s="365" t="s">
        <v>120</v>
      </c>
      <c r="G64" s="351" t="s">
        <v>121</v>
      </c>
      <c r="H64" s="351" t="s">
        <v>120</v>
      </c>
      <c r="I64" s="352" t="s">
        <v>121</v>
      </c>
      <c r="K64" s="4">
        <v>2</v>
      </c>
      <c r="L64" s="357">
        <f t="shared" ref="L64:L68" si="18">D66-B66</f>
        <v>99.899999999999991</v>
      </c>
      <c r="M64" s="360">
        <v>0</v>
      </c>
      <c r="N64" s="357">
        <f t="shared" ref="N64:N68" si="19">H66-F66</f>
        <v>33.599999999999994</v>
      </c>
      <c r="O64" s="360">
        <v>0</v>
      </c>
    </row>
    <row r="65" spans="1:19">
      <c r="A65" s="4">
        <v>1</v>
      </c>
      <c r="B65" s="357">
        <v>51.7</v>
      </c>
      <c r="C65" s="790">
        <v>41.2</v>
      </c>
      <c r="D65" s="790">
        <v>167.2</v>
      </c>
      <c r="E65" s="360">
        <v>89.2</v>
      </c>
      <c r="F65" s="791">
        <v>77.2</v>
      </c>
      <c r="G65" s="790">
        <v>67.2</v>
      </c>
      <c r="H65" s="790">
        <v>87.2</v>
      </c>
      <c r="I65" s="360">
        <v>77.3</v>
      </c>
      <c r="K65" s="4">
        <v>3</v>
      </c>
      <c r="L65" s="357">
        <f t="shared" si="18"/>
        <v>61.4</v>
      </c>
      <c r="M65" s="360">
        <v>0</v>
      </c>
      <c r="N65" s="357">
        <f t="shared" si="19"/>
        <v>12</v>
      </c>
      <c r="O65" s="360">
        <f t="shared" ref="O65:O67" si="20">I67-G67</f>
        <v>23.999999999999993</v>
      </c>
    </row>
    <row r="66" spans="1:19" ht="18.75">
      <c r="A66" s="4">
        <v>2</v>
      </c>
      <c r="B66" s="358">
        <v>44.3</v>
      </c>
      <c r="C66" s="2">
        <v>51.2</v>
      </c>
      <c r="D66" s="2">
        <v>144.19999999999999</v>
      </c>
      <c r="E66" s="361">
        <v>44.5</v>
      </c>
      <c r="F66" s="366">
        <v>34.200000000000003</v>
      </c>
      <c r="G66" s="2">
        <v>43.2</v>
      </c>
      <c r="H66" s="2">
        <v>67.8</v>
      </c>
      <c r="I66" s="361">
        <v>33.5</v>
      </c>
      <c r="K66" s="4">
        <v>4</v>
      </c>
      <c r="L66" s="357">
        <f t="shared" si="18"/>
        <v>85.9</v>
      </c>
      <c r="M66" s="360">
        <f t="shared" ref="M66:M68" si="21">E68-C68</f>
        <v>31</v>
      </c>
      <c r="N66" s="357">
        <f t="shared" si="19"/>
        <v>101.39999999999999</v>
      </c>
      <c r="O66" s="360">
        <f t="shared" si="20"/>
        <v>3</v>
      </c>
      <c r="R66" s="89" t="s">
        <v>340</v>
      </c>
    </row>
    <row r="67" spans="1:19">
      <c r="A67" s="4">
        <v>3</v>
      </c>
      <c r="B67" s="358">
        <v>30.1</v>
      </c>
      <c r="C67" s="2">
        <v>76.400000000000006</v>
      </c>
      <c r="D67" s="2">
        <v>91.5</v>
      </c>
      <c r="E67" s="361">
        <v>67.3</v>
      </c>
      <c r="F67" s="366">
        <v>56.7</v>
      </c>
      <c r="G67" s="2">
        <v>54.6</v>
      </c>
      <c r="H67" s="2">
        <v>68.7</v>
      </c>
      <c r="I67" s="361">
        <v>78.599999999999994</v>
      </c>
      <c r="K67" s="4">
        <v>5</v>
      </c>
      <c r="L67" s="357">
        <f t="shared" si="18"/>
        <v>113.4</v>
      </c>
      <c r="M67" s="360">
        <f t="shared" si="21"/>
        <v>5.6000000000000085</v>
      </c>
      <c r="N67" s="357">
        <f t="shared" si="19"/>
        <v>44.299999999999983</v>
      </c>
      <c r="O67" s="360">
        <f t="shared" si="20"/>
        <v>18.500000000000004</v>
      </c>
    </row>
    <row r="68" spans="1:19" ht="15.75" thickBot="1">
      <c r="A68" s="4">
        <v>4</v>
      </c>
      <c r="B68" s="358">
        <v>36.5</v>
      </c>
      <c r="C68" s="2">
        <v>46.7</v>
      </c>
      <c r="D68" s="2">
        <v>122.4</v>
      </c>
      <c r="E68" s="361">
        <v>77.7</v>
      </c>
      <c r="F68" s="366">
        <v>44.2</v>
      </c>
      <c r="G68" s="2">
        <v>13.5</v>
      </c>
      <c r="H68" s="2">
        <v>145.6</v>
      </c>
      <c r="I68" s="361">
        <v>16.5</v>
      </c>
      <c r="K68" s="4">
        <v>6</v>
      </c>
      <c r="L68" s="465">
        <f t="shared" si="18"/>
        <v>30.099999999999994</v>
      </c>
      <c r="M68" s="466">
        <f t="shared" si="21"/>
        <v>15.5</v>
      </c>
      <c r="N68" s="465">
        <f t="shared" si="19"/>
        <v>11</v>
      </c>
      <c r="O68" s="466">
        <v>0</v>
      </c>
      <c r="R68" s="847" t="s">
        <v>338</v>
      </c>
      <c r="S68" s="847" t="s">
        <v>339</v>
      </c>
    </row>
    <row r="69" spans="1:19">
      <c r="A69" s="4">
        <v>5</v>
      </c>
      <c r="B69" s="358">
        <v>88.9</v>
      </c>
      <c r="C69" s="2">
        <v>77.8</v>
      </c>
      <c r="D69" s="2">
        <v>202.3</v>
      </c>
      <c r="E69" s="361">
        <v>83.4</v>
      </c>
      <c r="F69" s="366">
        <v>89.4</v>
      </c>
      <c r="G69" s="2">
        <v>26.7</v>
      </c>
      <c r="H69" s="2">
        <v>133.69999999999999</v>
      </c>
      <c r="I69" s="361">
        <v>45.2</v>
      </c>
      <c r="K69" s="334" t="s">
        <v>1</v>
      </c>
      <c r="L69" s="79">
        <f t="shared" ref="L69:O69" si="22">AVERAGE(L63:L68)</f>
        <v>84.36666666666666</v>
      </c>
      <c r="M69" s="81">
        <f t="shared" si="22"/>
        <v>16.683333333333334</v>
      </c>
      <c r="N69" s="79">
        <f t="shared" si="22"/>
        <v>35.383333333333333</v>
      </c>
      <c r="O69" s="81">
        <f t="shared" si="22"/>
        <v>9.2666666666666657</v>
      </c>
      <c r="R69" s="845">
        <v>42.1</v>
      </c>
      <c r="S69" s="323">
        <v>126.5</v>
      </c>
    </row>
    <row r="70" spans="1:19" ht="15.75" thickBot="1">
      <c r="A70" s="47">
        <v>6</v>
      </c>
      <c r="B70" s="359">
        <v>61.2</v>
      </c>
      <c r="C70" s="57">
        <v>41.2</v>
      </c>
      <c r="D70" s="57">
        <v>91.3</v>
      </c>
      <c r="E70" s="362">
        <v>56.7</v>
      </c>
      <c r="F70" s="367">
        <v>112.4</v>
      </c>
      <c r="G70" s="57">
        <v>108.4</v>
      </c>
      <c r="H70" s="57">
        <v>123.4</v>
      </c>
      <c r="I70" s="362">
        <v>87.4</v>
      </c>
      <c r="K70" s="334" t="s">
        <v>2</v>
      </c>
      <c r="L70" s="83">
        <f t="shared" ref="L70:O70" si="23">STDEV(L63:L68)</f>
        <v>33.251145343682055</v>
      </c>
      <c r="M70" s="85">
        <f t="shared" si="23"/>
        <v>19.321533755545044</v>
      </c>
      <c r="N70" s="83">
        <f t="shared" si="23"/>
        <v>35.288888713965846</v>
      </c>
      <c r="O70" s="85">
        <f t="shared" si="23"/>
        <v>10.139362241613949</v>
      </c>
      <c r="R70" s="845">
        <v>22.3</v>
      </c>
      <c r="S70" s="323">
        <v>99.8</v>
      </c>
    </row>
    <row r="71" spans="1:19">
      <c r="A71" s="4" t="s">
        <v>127</v>
      </c>
      <c r="B71" s="41">
        <f>AVERAGE(B65:B70)</f>
        <v>52.116666666666667</v>
      </c>
      <c r="C71" s="95">
        <f t="shared" ref="C71:I71" si="24">AVERAGE(C65:C70)</f>
        <v>55.75</v>
      </c>
      <c r="D71" s="95">
        <f t="shared" si="24"/>
        <v>136.48333333333332</v>
      </c>
      <c r="E71" s="42">
        <f t="shared" si="24"/>
        <v>69.8</v>
      </c>
      <c r="F71" s="114">
        <f t="shared" si="24"/>
        <v>69.016666666666666</v>
      </c>
      <c r="G71" s="95">
        <f t="shared" si="24"/>
        <v>52.266666666666673</v>
      </c>
      <c r="H71" s="95">
        <f t="shared" si="24"/>
        <v>104.39999999999999</v>
      </c>
      <c r="I71" s="42">
        <f t="shared" si="24"/>
        <v>56.416666666666664</v>
      </c>
      <c r="K71" s="75" t="s">
        <v>3</v>
      </c>
      <c r="L71" s="347" t="s">
        <v>4</v>
      </c>
      <c r="M71" s="77" t="s">
        <v>4</v>
      </c>
      <c r="N71" s="264">
        <v>3.6400000000000002E-2</v>
      </c>
      <c r="O71" s="77">
        <v>0.48270000000000002</v>
      </c>
      <c r="R71" s="845">
        <v>34.5</v>
      </c>
      <c r="S71" s="323">
        <v>115.6</v>
      </c>
    </row>
    <row r="72" spans="1:19" ht="15.75" thickBot="1">
      <c r="A72" s="4" t="s">
        <v>2</v>
      </c>
      <c r="B72" s="368">
        <f>STDEV(B65:B70)</f>
        <v>21.096958706568749</v>
      </c>
      <c r="C72" s="226">
        <f t="shared" ref="C72:I72" si="25">STDEV(C65:C70)</f>
        <v>16.962517501833283</v>
      </c>
      <c r="D72" s="226">
        <f t="shared" si="25"/>
        <v>43.813852451783752</v>
      </c>
      <c r="E72" s="369">
        <f t="shared" si="25"/>
        <v>16.980459357744127</v>
      </c>
      <c r="F72" s="370">
        <f t="shared" si="25"/>
        <v>29.47652738479665</v>
      </c>
      <c r="G72" s="226">
        <f t="shared" si="25"/>
        <v>33.520481301238298</v>
      </c>
      <c r="H72" s="226">
        <f t="shared" si="25"/>
        <v>34.137428139799873</v>
      </c>
      <c r="I72" s="369">
        <f t="shared" si="25"/>
        <v>28.748942009518665</v>
      </c>
      <c r="K72" s="75" t="s">
        <v>35</v>
      </c>
      <c r="L72" s="347" t="s">
        <v>4</v>
      </c>
      <c r="M72" s="77" t="s">
        <v>4</v>
      </c>
      <c r="N72" s="264" t="s">
        <v>76</v>
      </c>
      <c r="O72" s="77" t="s">
        <v>74</v>
      </c>
      <c r="R72" s="845">
        <v>33.200000000000003</v>
      </c>
      <c r="S72" s="323">
        <v>105.6</v>
      </c>
    </row>
    <row r="73" spans="1:19">
      <c r="K73" s="371" t="s">
        <v>3</v>
      </c>
      <c r="L73" s="467">
        <v>4.4000000000000003E-3</v>
      </c>
      <c r="M73" s="373" t="s">
        <v>4</v>
      </c>
      <c r="N73" s="372">
        <v>0.16289999999999999</v>
      </c>
      <c r="O73" s="373" t="s">
        <v>4</v>
      </c>
      <c r="R73" s="846">
        <v>45.5</v>
      </c>
      <c r="S73" s="323">
        <v>128.4</v>
      </c>
    </row>
    <row r="74" spans="1:19" ht="15.75" thickBot="1">
      <c r="A74" s="10" t="s">
        <v>124</v>
      </c>
      <c r="K74" s="371" t="s">
        <v>123</v>
      </c>
      <c r="L74" s="468" t="s">
        <v>77</v>
      </c>
      <c r="M74" s="375" t="s">
        <v>4</v>
      </c>
      <c r="N74" s="374" t="s">
        <v>74</v>
      </c>
      <c r="O74" s="375" t="s">
        <v>4</v>
      </c>
      <c r="R74" s="846">
        <v>18.899999999999999</v>
      </c>
      <c r="S74" s="323">
        <v>98.5</v>
      </c>
    </row>
    <row r="75" spans="1:19">
      <c r="R75" s="2">
        <v>15.1</v>
      </c>
      <c r="S75" s="323">
        <v>10.5</v>
      </c>
    </row>
    <row r="76" spans="1:19" ht="18.75" thickBot="1">
      <c r="K76" s="349" t="s">
        <v>125</v>
      </c>
      <c r="R76" s="2">
        <v>31</v>
      </c>
      <c r="S76" s="323">
        <v>33.4</v>
      </c>
    </row>
    <row r="77" spans="1:19" ht="16.5" thickBot="1">
      <c r="A77" s="349" t="s">
        <v>119</v>
      </c>
      <c r="B77" s="455" t="s">
        <v>32</v>
      </c>
      <c r="C77" s="456"/>
      <c r="D77" s="456"/>
      <c r="E77" s="457"/>
      <c r="F77" s="458" t="s">
        <v>57</v>
      </c>
      <c r="G77" s="456"/>
      <c r="H77" s="456"/>
      <c r="I77" s="457"/>
      <c r="R77" s="2">
        <v>24.5</v>
      </c>
      <c r="S77" s="323">
        <v>33.6</v>
      </c>
    </row>
    <row r="78" spans="1:19">
      <c r="B78" s="459" t="s">
        <v>117</v>
      </c>
      <c r="C78" s="460"/>
      <c r="D78" s="460" t="s">
        <v>118</v>
      </c>
      <c r="E78" s="461"/>
      <c r="F78" s="462" t="s">
        <v>117</v>
      </c>
      <c r="G78" s="460"/>
      <c r="H78" s="460" t="s">
        <v>118</v>
      </c>
      <c r="I78" s="461"/>
      <c r="L78" s="1630" t="s">
        <v>32</v>
      </c>
      <c r="M78" s="1631"/>
      <c r="N78" s="1630" t="s">
        <v>57</v>
      </c>
      <c r="O78" s="1631"/>
      <c r="R78" s="2">
        <v>20.7</v>
      </c>
      <c r="S78" s="323">
        <v>11.6</v>
      </c>
    </row>
    <row r="79" spans="1:19" ht="15.75" thickBot="1">
      <c r="B79" s="350" t="s">
        <v>120</v>
      </c>
      <c r="C79" s="351" t="s">
        <v>121</v>
      </c>
      <c r="D79" s="351" t="s">
        <v>120</v>
      </c>
      <c r="E79" s="352" t="s">
        <v>121</v>
      </c>
      <c r="F79" s="365" t="s">
        <v>120</v>
      </c>
      <c r="G79" s="351" t="s">
        <v>121</v>
      </c>
      <c r="H79" s="351" t="s">
        <v>120</v>
      </c>
      <c r="I79" s="352" t="s">
        <v>121</v>
      </c>
      <c r="L79" s="350" t="s">
        <v>120</v>
      </c>
      <c r="M79" s="352" t="s">
        <v>121</v>
      </c>
      <c r="N79" s="350" t="s">
        <v>120</v>
      </c>
      <c r="O79" s="352" t="s">
        <v>121</v>
      </c>
      <c r="R79" s="2">
        <v>9.9</v>
      </c>
      <c r="S79" s="323">
        <v>28.9</v>
      </c>
    </row>
    <row r="80" spans="1:19">
      <c r="A80" s="4">
        <v>1</v>
      </c>
      <c r="B80" s="792">
        <v>14.7</v>
      </c>
      <c r="C80" s="790">
        <v>18.899999999999999</v>
      </c>
      <c r="D80" s="793">
        <v>42.1</v>
      </c>
      <c r="E80" s="360">
        <v>15.6</v>
      </c>
      <c r="F80" s="791">
        <v>11.1</v>
      </c>
      <c r="G80" s="790">
        <v>10.199999999999999</v>
      </c>
      <c r="H80" s="790">
        <v>15.1</v>
      </c>
      <c r="I80" s="360">
        <v>14.8</v>
      </c>
      <c r="K80" s="4">
        <v>1</v>
      </c>
      <c r="L80" s="469">
        <f>D80-B80</f>
        <v>27.400000000000002</v>
      </c>
      <c r="M80" s="360">
        <v>0</v>
      </c>
      <c r="N80" s="357">
        <f>H80-F80</f>
        <v>4</v>
      </c>
      <c r="O80" s="360">
        <f>I80-G80</f>
        <v>4.6000000000000014</v>
      </c>
      <c r="R80" s="2">
        <v>5.6</v>
      </c>
      <c r="S80" s="323">
        <v>15.4</v>
      </c>
    </row>
    <row r="81" spans="1:19">
      <c r="A81" s="4">
        <v>2</v>
      </c>
      <c r="B81" s="363">
        <v>10.6</v>
      </c>
      <c r="C81" s="2">
        <v>14.5</v>
      </c>
      <c r="D81" s="364">
        <v>22.3</v>
      </c>
      <c r="E81" s="361">
        <v>18.7</v>
      </c>
      <c r="F81" s="366">
        <v>13.6</v>
      </c>
      <c r="G81" s="2">
        <v>11.2</v>
      </c>
      <c r="H81" s="2">
        <v>31</v>
      </c>
      <c r="I81" s="361">
        <v>14.6</v>
      </c>
      <c r="K81" s="4">
        <v>2</v>
      </c>
      <c r="L81" s="469">
        <f t="shared" ref="L81:L85" si="26">D81-B81</f>
        <v>11.700000000000001</v>
      </c>
      <c r="M81" s="360">
        <f t="shared" ref="M81:M85" si="27">E81-C81</f>
        <v>4.1999999999999993</v>
      </c>
      <c r="N81" s="357">
        <f t="shared" ref="N81:N84" si="28">H81-F81</f>
        <v>17.399999999999999</v>
      </c>
      <c r="O81" s="360">
        <f t="shared" ref="O81:O85" si="29">I81-G81</f>
        <v>3.4000000000000004</v>
      </c>
      <c r="S81" s="830" t="s">
        <v>341</v>
      </c>
    </row>
    <row r="82" spans="1:19">
      <c r="A82" s="4">
        <v>3</v>
      </c>
      <c r="B82" s="363">
        <v>2.2999999999999998</v>
      </c>
      <c r="C82" s="2">
        <v>5.6</v>
      </c>
      <c r="D82" s="364">
        <v>34.5</v>
      </c>
      <c r="E82" s="361">
        <v>8.9</v>
      </c>
      <c r="F82" s="366">
        <v>15.5</v>
      </c>
      <c r="G82" s="2">
        <v>14.5</v>
      </c>
      <c r="H82" s="2">
        <v>24.5</v>
      </c>
      <c r="I82" s="361">
        <v>8.8000000000000007</v>
      </c>
      <c r="K82" s="4">
        <v>3</v>
      </c>
      <c r="L82" s="469">
        <f t="shared" si="26"/>
        <v>32.200000000000003</v>
      </c>
      <c r="M82" s="360">
        <f t="shared" si="27"/>
        <v>3.3000000000000007</v>
      </c>
      <c r="N82" s="357">
        <f t="shared" si="28"/>
        <v>9</v>
      </c>
      <c r="O82" s="360">
        <v>0</v>
      </c>
      <c r="S82" s="830" t="s">
        <v>342</v>
      </c>
    </row>
    <row r="83" spans="1:19">
      <c r="A83" s="4">
        <v>4</v>
      </c>
      <c r="B83" s="363">
        <v>12.6</v>
      </c>
      <c r="C83" s="2">
        <v>13.2</v>
      </c>
      <c r="D83" s="364">
        <v>33.200000000000003</v>
      </c>
      <c r="E83" s="361">
        <v>11.2</v>
      </c>
      <c r="F83" s="366">
        <v>14.4</v>
      </c>
      <c r="G83" s="2">
        <v>17.8</v>
      </c>
      <c r="H83" s="2">
        <v>20.7</v>
      </c>
      <c r="I83" s="361">
        <v>4.5</v>
      </c>
      <c r="K83" s="4">
        <v>4</v>
      </c>
      <c r="L83" s="469">
        <f t="shared" si="26"/>
        <v>20.6</v>
      </c>
      <c r="M83" s="360">
        <v>0</v>
      </c>
      <c r="N83" s="357">
        <f t="shared" si="28"/>
        <v>6.2999999999999989</v>
      </c>
      <c r="O83" s="360">
        <v>0</v>
      </c>
    </row>
    <row r="84" spans="1:19">
      <c r="A84" s="4">
        <v>5</v>
      </c>
      <c r="B84" s="358">
        <v>23.4</v>
      </c>
      <c r="C84" s="2">
        <v>14.5</v>
      </c>
      <c r="D84" s="2">
        <v>45.5</v>
      </c>
      <c r="E84" s="361">
        <v>24.1</v>
      </c>
      <c r="F84" s="366">
        <v>3.5</v>
      </c>
      <c r="G84" s="2">
        <v>3.4</v>
      </c>
      <c r="H84" s="2">
        <v>9.9</v>
      </c>
      <c r="I84" s="361">
        <v>14.8</v>
      </c>
      <c r="K84" s="4">
        <v>5</v>
      </c>
      <c r="L84" s="469">
        <f t="shared" si="26"/>
        <v>22.1</v>
      </c>
      <c r="M84" s="360">
        <f t="shared" si="27"/>
        <v>9.6000000000000014</v>
      </c>
      <c r="N84" s="357">
        <f t="shared" si="28"/>
        <v>6.4</v>
      </c>
      <c r="O84" s="360">
        <f t="shared" si="29"/>
        <v>11.4</v>
      </c>
    </row>
    <row r="85" spans="1:19" ht="15.75" thickBot="1">
      <c r="A85" s="47">
        <v>6</v>
      </c>
      <c r="B85" s="359">
        <v>3.4</v>
      </c>
      <c r="C85" s="57">
        <v>3.2</v>
      </c>
      <c r="D85" s="57">
        <v>18.899999999999999</v>
      </c>
      <c r="E85" s="362">
        <v>4.5999999999999996</v>
      </c>
      <c r="F85" s="367">
        <v>6.7</v>
      </c>
      <c r="G85" s="57">
        <v>9.8000000000000007</v>
      </c>
      <c r="H85" s="57">
        <v>5.6</v>
      </c>
      <c r="I85" s="362">
        <v>12.3</v>
      </c>
      <c r="K85" s="4">
        <v>6</v>
      </c>
      <c r="L85" s="470">
        <f t="shared" si="26"/>
        <v>15.499999999999998</v>
      </c>
      <c r="M85" s="466">
        <f t="shared" si="27"/>
        <v>1.3999999999999995</v>
      </c>
      <c r="N85" s="465">
        <v>0</v>
      </c>
      <c r="O85" s="466">
        <f t="shared" si="29"/>
        <v>2.5</v>
      </c>
    </row>
    <row r="86" spans="1:19">
      <c r="A86" s="4" t="s">
        <v>127</v>
      </c>
      <c r="B86" s="379">
        <f>AVERAGE(B80:B85)</f>
        <v>11.166666666666666</v>
      </c>
      <c r="C86" s="380">
        <f t="shared" ref="C86:I86" si="30">AVERAGE(C80:C85)</f>
        <v>11.65</v>
      </c>
      <c r="D86" s="380">
        <f t="shared" si="30"/>
        <v>32.750000000000007</v>
      </c>
      <c r="E86" s="381">
        <f t="shared" si="30"/>
        <v>13.85</v>
      </c>
      <c r="F86" s="382">
        <f t="shared" si="30"/>
        <v>10.799999999999999</v>
      </c>
      <c r="G86" s="380">
        <f t="shared" si="30"/>
        <v>11.15</v>
      </c>
      <c r="H86" s="380">
        <f t="shared" si="30"/>
        <v>17.8</v>
      </c>
      <c r="I86" s="381">
        <f t="shared" si="30"/>
        <v>11.633333333333333</v>
      </c>
      <c r="K86" s="334" t="s">
        <v>1</v>
      </c>
      <c r="L86" s="79">
        <f t="shared" ref="L86:O86" si="31">AVERAGE(L80:L85)</f>
        <v>21.583333333333332</v>
      </c>
      <c r="M86" s="81">
        <f t="shared" si="31"/>
        <v>3.0833333333333335</v>
      </c>
      <c r="N86" s="79">
        <f t="shared" si="31"/>
        <v>7.1833333333333327</v>
      </c>
      <c r="O86" s="81">
        <f t="shared" si="31"/>
        <v>3.6500000000000004</v>
      </c>
    </row>
    <row r="87" spans="1:19" ht="15.75" thickBot="1">
      <c r="A87" s="4" t="s">
        <v>2</v>
      </c>
      <c r="B87" s="376">
        <f>STDEV(B80:B85)</f>
        <v>7.790421469129039</v>
      </c>
      <c r="C87" s="377">
        <f t="shared" ref="C87:I87" si="32">STDEV(C80:C85)</f>
        <v>5.9869023710095659</v>
      </c>
      <c r="D87" s="377">
        <f t="shared" si="32"/>
        <v>10.528770108611905</v>
      </c>
      <c r="E87" s="378">
        <f t="shared" si="32"/>
        <v>7.0531553222653525</v>
      </c>
      <c r="F87" s="383">
        <f t="shared" si="32"/>
        <v>4.7556282445119686</v>
      </c>
      <c r="G87" s="377">
        <f t="shared" si="32"/>
        <v>4.8628181129875667</v>
      </c>
      <c r="H87" s="377">
        <f t="shared" si="32"/>
        <v>9.4454221716130871</v>
      </c>
      <c r="I87" s="378">
        <f t="shared" si="32"/>
        <v>4.2003174483206234</v>
      </c>
      <c r="K87" s="334" t="s">
        <v>2</v>
      </c>
      <c r="L87" s="83">
        <f t="shared" ref="L87:O87" si="33">STDEV(L80:L85)</f>
        <v>7.5162268903131668</v>
      </c>
      <c r="M87" s="85">
        <f t="shared" si="33"/>
        <v>3.6223841136282982</v>
      </c>
      <c r="N87" s="83">
        <f t="shared" si="33"/>
        <v>5.844798257139991</v>
      </c>
      <c r="O87" s="85">
        <f t="shared" si="33"/>
        <v>4.2188861089154797</v>
      </c>
    </row>
    <row r="88" spans="1:19">
      <c r="K88" s="75" t="s">
        <v>3</v>
      </c>
      <c r="L88" s="347" t="s">
        <v>4</v>
      </c>
      <c r="M88" s="77" t="s">
        <v>4</v>
      </c>
      <c r="N88" s="264">
        <v>2.1100000000000001E-2</v>
      </c>
      <c r="O88" s="77">
        <v>0.62329999999999997</v>
      </c>
    </row>
    <row r="89" spans="1:19">
      <c r="K89" s="75" t="s">
        <v>35</v>
      </c>
      <c r="L89" s="347" t="s">
        <v>4</v>
      </c>
      <c r="M89" s="77" t="s">
        <v>4</v>
      </c>
      <c r="N89" s="264" t="s">
        <v>76</v>
      </c>
      <c r="O89" s="77" t="s">
        <v>74</v>
      </c>
    </row>
    <row r="90" spans="1:19">
      <c r="K90" s="384" t="s">
        <v>3</v>
      </c>
      <c r="L90" s="471">
        <v>3.2000000000000002E-3</v>
      </c>
      <c r="M90" s="386" t="s">
        <v>4</v>
      </c>
      <c r="N90" s="385">
        <v>0.29459999999999997</v>
      </c>
      <c r="O90" s="386" t="s">
        <v>4</v>
      </c>
    </row>
    <row r="91" spans="1:19" ht="15.75" thickBot="1">
      <c r="K91" s="384" t="s">
        <v>123</v>
      </c>
      <c r="L91" s="472" t="s">
        <v>77</v>
      </c>
      <c r="M91" s="388" t="s">
        <v>4</v>
      </c>
      <c r="N91" s="387" t="s">
        <v>74</v>
      </c>
      <c r="O91" s="388" t="s">
        <v>4</v>
      </c>
    </row>
    <row r="93" spans="1:19" ht="23.25">
      <c r="A93" s="53" t="s">
        <v>749</v>
      </c>
    </row>
    <row r="95" spans="1:19" ht="15.75">
      <c r="A95" s="8" t="s">
        <v>751</v>
      </c>
    </row>
    <row r="96" spans="1:19" ht="15.75">
      <c r="A96" s="8"/>
    </row>
    <row r="97" spans="1:27" ht="18.75">
      <c r="A97" s="89" t="s">
        <v>351</v>
      </c>
    </row>
    <row r="98" spans="1:27" ht="18.75">
      <c r="A98" s="89"/>
    </row>
    <row r="99" spans="1:27" ht="18.75">
      <c r="A99" s="89" t="s">
        <v>350</v>
      </c>
    </row>
    <row r="100" spans="1:27" ht="15.75" thickBot="1"/>
    <row r="101" spans="1:27" ht="18.75" thickBot="1">
      <c r="B101" s="1590" t="s">
        <v>343</v>
      </c>
      <c r="C101" s="1587"/>
      <c r="D101" s="1611" t="s">
        <v>32</v>
      </c>
      <c r="E101" s="1588"/>
      <c r="F101" s="1588"/>
      <c r="G101" s="1588"/>
      <c r="H101" s="1588"/>
      <c r="I101" s="1588"/>
      <c r="J101" s="1588"/>
      <c r="K101" s="1588"/>
      <c r="L101" s="1588"/>
      <c r="M101" s="1588"/>
      <c r="N101" s="1589"/>
      <c r="O101" s="1590" t="s">
        <v>571</v>
      </c>
      <c r="P101" s="1591"/>
      <c r="Q101" s="1592"/>
      <c r="W101" s="1144" t="s">
        <v>380</v>
      </c>
      <c r="X101" s="1145" t="s">
        <v>381</v>
      </c>
      <c r="Y101" s="1507" t="s">
        <v>382</v>
      </c>
      <c r="Z101" s="1508"/>
      <c r="AA101" s="1509"/>
    </row>
    <row r="102" spans="1:27" ht="15.75" thickBot="1">
      <c r="B102" s="1067" t="s">
        <v>5</v>
      </c>
      <c r="C102" s="1085" t="s">
        <v>6</v>
      </c>
      <c r="D102" s="874" t="s">
        <v>5</v>
      </c>
      <c r="E102" s="875" t="s">
        <v>6</v>
      </c>
      <c r="F102" s="875" t="s">
        <v>727</v>
      </c>
      <c r="G102" s="875" t="s">
        <v>480</v>
      </c>
      <c r="H102" s="875" t="s">
        <v>488</v>
      </c>
      <c r="I102" s="875" t="s">
        <v>565</v>
      </c>
      <c r="J102" s="875" t="s">
        <v>497</v>
      </c>
      <c r="K102" s="875" t="s">
        <v>566</v>
      </c>
      <c r="L102" s="875" t="s">
        <v>567</v>
      </c>
      <c r="M102" s="875" t="s">
        <v>568</v>
      </c>
      <c r="N102" s="876" t="s">
        <v>731</v>
      </c>
      <c r="O102" s="1369" t="s">
        <v>6</v>
      </c>
      <c r="P102" s="875" t="s">
        <v>569</v>
      </c>
      <c r="Q102" s="876" t="s">
        <v>570</v>
      </c>
      <c r="R102" s="1135" t="s">
        <v>344</v>
      </c>
      <c r="S102" s="1136" t="s">
        <v>344</v>
      </c>
      <c r="T102" s="1137" t="s">
        <v>602</v>
      </c>
      <c r="U102" s="1138" t="s">
        <v>353</v>
      </c>
      <c r="V102" s="1139" t="s">
        <v>354</v>
      </c>
      <c r="W102" s="1140" t="s">
        <v>383</v>
      </c>
      <c r="X102" s="1141" t="s">
        <v>383</v>
      </c>
      <c r="Y102" s="1445" t="s">
        <v>384</v>
      </c>
      <c r="Z102" s="1446" t="s">
        <v>385</v>
      </c>
      <c r="AA102" s="1444" t="s">
        <v>766</v>
      </c>
    </row>
    <row r="103" spans="1:27">
      <c r="A103" s="749">
        <v>1</v>
      </c>
      <c r="B103" s="858">
        <v>2.5</v>
      </c>
      <c r="C103" s="862">
        <v>31.2</v>
      </c>
      <c r="D103" s="858">
        <v>2.4</v>
      </c>
      <c r="E103" s="861">
        <v>25.4</v>
      </c>
      <c r="F103" s="861">
        <v>3.2</v>
      </c>
      <c r="G103" s="1407">
        <v>5.9</v>
      </c>
      <c r="H103" s="861">
        <v>7.2</v>
      </c>
      <c r="I103" s="859">
        <v>28.5</v>
      </c>
      <c r="J103" s="859">
        <v>31</v>
      </c>
      <c r="K103" s="861">
        <v>2.1</v>
      </c>
      <c r="L103" s="861">
        <v>18.899999999999999</v>
      </c>
      <c r="M103" s="860">
        <v>6.5</v>
      </c>
      <c r="N103" s="963">
        <v>2.5</v>
      </c>
      <c r="O103" s="1069">
        <v>3.8</v>
      </c>
      <c r="P103" s="861">
        <v>41.5</v>
      </c>
      <c r="Q103" s="885">
        <v>11.2</v>
      </c>
      <c r="R103" s="1146">
        <v>85.039370078740149</v>
      </c>
      <c r="S103" s="950">
        <v>91.732283464566919</v>
      </c>
      <c r="T103" s="948">
        <v>3.5277777777777777</v>
      </c>
      <c r="U103" s="1147">
        <v>6.6842105263157894</v>
      </c>
      <c r="V103" s="949">
        <v>12.095238095238095</v>
      </c>
      <c r="W103" s="689">
        <v>90.843373493975903</v>
      </c>
      <c r="X103" s="1152">
        <v>88.888888888888886</v>
      </c>
      <c r="Y103" s="948">
        <v>5.7638888888888884</v>
      </c>
      <c r="Z103" s="1147">
        <v>8.9999999999999982</v>
      </c>
      <c r="AA103" s="949">
        <f>J103/H103</f>
        <v>4.3055555555555554</v>
      </c>
    </row>
    <row r="104" spans="1:27">
      <c r="A104" s="750">
        <v>2</v>
      </c>
      <c r="B104" s="330">
        <v>0.8</v>
      </c>
      <c r="C104" s="788">
        <v>14.5</v>
      </c>
      <c r="D104" s="330">
        <v>0.9</v>
      </c>
      <c r="E104" s="322">
        <v>19.8</v>
      </c>
      <c r="F104" s="322">
        <v>6.5</v>
      </c>
      <c r="G104" s="1402">
        <v>25.2</v>
      </c>
      <c r="H104" s="322">
        <v>11.4</v>
      </c>
      <c r="I104" s="355">
        <v>16.5</v>
      </c>
      <c r="J104" s="355">
        <v>21.1</v>
      </c>
      <c r="K104" s="322">
        <v>2.6</v>
      </c>
      <c r="L104" s="322">
        <v>22.4</v>
      </c>
      <c r="M104" s="769">
        <v>3.2</v>
      </c>
      <c r="N104" s="964">
        <v>6.6</v>
      </c>
      <c r="O104" s="1070">
        <v>3.2</v>
      </c>
      <c r="P104" s="322">
        <v>25.4</v>
      </c>
      <c r="Q104" s="326">
        <v>6.5</v>
      </c>
      <c r="R104" s="1148">
        <v>83.838383838383848</v>
      </c>
      <c r="S104" s="887">
        <v>86.868686868686865</v>
      </c>
      <c r="T104" s="197">
        <v>1.736842105263158</v>
      </c>
      <c r="U104" s="198">
        <v>6.1875</v>
      </c>
      <c r="V104" s="199">
        <v>7.615384615384615</v>
      </c>
      <c r="W104" s="120">
        <v>87.4015748031496</v>
      </c>
      <c r="X104" s="1153">
        <v>88.392857142857139</v>
      </c>
      <c r="Y104" s="197">
        <v>2.2280701754385963</v>
      </c>
      <c r="Z104" s="198">
        <v>8.615384615384615</v>
      </c>
      <c r="AA104" s="199">
        <f t="shared" ref="AA104:AA107" si="34">J104/H104</f>
        <v>1.8508771929824561</v>
      </c>
    </row>
    <row r="105" spans="1:27">
      <c r="A105" s="750">
        <v>3</v>
      </c>
      <c r="B105" s="330">
        <v>11.4</v>
      </c>
      <c r="C105" s="788">
        <v>21.4</v>
      </c>
      <c r="D105" s="330">
        <v>14.5</v>
      </c>
      <c r="E105" s="322">
        <v>16.399999999999999</v>
      </c>
      <c r="F105" s="322">
        <v>4.5</v>
      </c>
      <c r="G105" s="1402">
        <v>19.8</v>
      </c>
      <c r="H105" s="322">
        <v>1.5</v>
      </c>
      <c r="I105" s="355">
        <v>21.4</v>
      </c>
      <c r="J105" s="355">
        <v>6.5</v>
      </c>
      <c r="K105" s="322">
        <v>3.5</v>
      </c>
      <c r="L105" s="322">
        <v>3.9</v>
      </c>
      <c r="M105" s="769">
        <v>4.5</v>
      </c>
      <c r="N105" s="964">
        <v>18.5</v>
      </c>
      <c r="O105" s="1070">
        <v>4.2</v>
      </c>
      <c r="P105" s="322">
        <v>8.6</v>
      </c>
      <c r="Q105" s="326">
        <v>3.2</v>
      </c>
      <c r="R105" s="1148">
        <v>74.390243902439025</v>
      </c>
      <c r="S105" s="887">
        <v>78.658536585365852</v>
      </c>
      <c r="T105" s="197">
        <v>10.933333333333332</v>
      </c>
      <c r="U105" s="198">
        <v>3.9047619047619042</v>
      </c>
      <c r="V105" s="199">
        <v>4.6857142857142851</v>
      </c>
      <c r="W105" s="120">
        <v>51.16279069767441</v>
      </c>
      <c r="X105" s="1153">
        <v>10.256410256410255</v>
      </c>
      <c r="Y105" s="197">
        <v>5.7333333333333334</v>
      </c>
      <c r="Z105" s="198">
        <v>1.1142857142857143</v>
      </c>
      <c r="AA105" s="199">
        <f t="shared" si="34"/>
        <v>4.333333333333333</v>
      </c>
    </row>
    <row r="106" spans="1:27">
      <c r="A106" s="750">
        <v>4</v>
      </c>
      <c r="B106" s="330">
        <v>3.6</v>
      </c>
      <c r="C106" s="788">
        <v>33.6</v>
      </c>
      <c r="D106" s="330">
        <v>1.5</v>
      </c>
      <c r="E106" s="322">
        <v>44.8</v>
      </c>
      <c r="F106" s="322">
        <v>21.2</v>
      </c>
      <c r="G106" s="1402">
        <v>4.5</v>
      </c>
      <c r="H106" s="322">
        <v>4.8</v>
      </c>
      <c r="I106" s="355">
        <v>40.200000000000003</v>
      </c>
      <c r="J106" s="355">
        <v>28.5</v>
      </c>
      <c r="K106" s="322">
        <v>6.9</v>
      </c>
      <c r="L106" s="322">
        <v>56.6</v>
      </c>
      <c r="M106" s="769">
        <v>6.6</v>
      </c>
      <c r="N106" s="964">
        <v>6.5</v>
      </c>
      <c r="O106" s="1070">
        <v>8.9</v>
      </c>
      <c r="P106" s="322">
        <v>32.1</v>
      </c>
      <c r="Q106" s="326">
        <v>4.5</v>
      </c>
      <c r="R106" s="1148">
        <v>80.133928571428569</v>
      </c>
      <c r="S106" s="887">
        <v>0</v>
      </c>
      <c r="T106" s="197">
        <v>9.3333333333333339</v>
      </c>
      <c r="U106" s="198">
        <v>5.0337078651685392</v>
      </c>
      <c r="V106" s="199">
        <v>6.4927536231884053</v>
      </c>
      <c r="W106" s="120">
        <v>72.27414330218069</v>
      </c>
      <c r="X106" s="1153">
        <v>87.809187279151942</v>
      </c>
      <c r="Y106" s="197">
        <v>6.6875000000000009</v>
      </c>
      <c r="Z106" s="198">
        <v>8.2028985507246368</v>
      </c>
      <c r="AA106" s="199">
        <f t="shared" si="34"/>
        <v>5.9375</v>
      </c>
    </row>
    <row r="107" spans="1:27">
      <c r="A107" s="750">
        <v>5</v>
      </c>
      <c r="B107" s="330">
        <v>4.5</v>
      </c>
      <c r="C107" s="788">
        <v>31.4</v>
      </c>
      <c r="D107" s="330">
        <v>6.5</v>
      </c>
      <c r="E107" s="322">
        <v>26.8</v>
      </c>
      <c r="F107" s="322">
        <v>6.2</v>
      </c>
      <c r="G107" s="1402">
        <v>21.4</v>
      </c>
      <c r="H107" s="322">
        <v>7.8</v>
      </c>
      <c r="I107" s="355">
        <v>23.5</v>
      </c>
      <c r="J107" s="355">
        <v>29.7</v>
      </c>
      <c r="K107" s="322">
        <v>8.4</v>
      </c>
      <c r="L107" s="322">
        <v>30.2</v>
      </c>
      <c r="M107" s="769">
        <v>8.6999999999999993</v>
      </c>
      <c r="N107" s="964">
        <v>4.2</v>
      </c>
      <c r="O107" s="1070">
        <v>4.9000000000000004</v>
      </c>
      <c r="P107" s="322">
        <v>31.6</v>
      </c>
      <c r="Q107" s="326">
        <v>19.5</v>
      </c>
      <c r="R107" s="1148">
        <v>81.71641791044776</v>
      </c>
      <c r="S107" s="887">
        <v>58.2</v>
      </c>
      <c r="T107" s="197">
        <v>3.4358974358974361</v>
      </c>
      <c r="U107" s="198">
        <v>5.4693877551020407</v>
      </c>
      <c r="V107" s="199">
        <v>3.1904761904761902</v>
      </c>
      <c r="W107" s="120">
        <v>84.493670886075961</v>
      </c>
      <c r="X107" s="1153">
        <v>72.185430463576154</v>
      </c>
      <c r="Y107" s="197">
        <v>4.051282051282052</v>
      </c>
      <c r="Z107" s="198">
        <v>3.5952380952380949</v>
      </c>
      <c r="AA107" s="199">
        <f t="shared" si="34"/>
        <v>3.8076923076923075</v>
      </c>
    </row>
    <row r="108" spans="1:27" ht="15.75" thickBot="1">
      <c r="A108" s="1113">
        <v>6</v>
      </c>
      <c r="B108" s="1114">
        <v>10.5</v>
      </c>
      <c r="C108" s="1397">
        <v>28.5</v>
      </c>
      <c r="D108" s="331">
        <v>9.8000000000000007</v>
      </c>
      <c r="E108" s="325">
        <v>45.4</v>
      </c>
      <c r="F108" s="325">
        <v>0.9</v>
      </c>
      <c r="G108" s="1408">
        <v>22.8</v>
      </c>
      <c r="H108" s="325">
        <v>21.2</v>
      </c>
      <c r="I108" s="356">
        <v>16.5</v>
      </c>
      <c r="J108" s="356">
        <v>21.2</v>
      </c>
      <c r="K108" s="325">
        <v>8.6</v>
      </c>
      <c r="L108" s="325">
        <v>48.2</v>
      </c>
      <c r="M108" s="775">
        <v>2.1</v>
      </c>
      <c r="N108" s="965">
        <v>2.6</v>
      </c>
      <c r="O108" s="1401">
        <v>11.3</v>
      </c>
      <c r="P108" s="1116">
        <v>38.5</v>
      </c>
      <c r="Q108" s="1115">
        <v>1.8</v>
      </c>
      <c r="R108" s="1149">
        <v>75.110132158590304</v>
      </c>
      <c r="S108" s="888">
        <v>81.057268722466958</v>
      </c>
      <c r="T108" s="208">
        <v>2.141509433962264</v>
      </c>
      <c r="U108" s="195">
        <v>4.0176991150442474</v>
      </c>
      <c r="V108" s="196">
        <v>5.279069767441861</v>
      </c>
      <c r="W108" s="125">
        <v>70.649350649350652</v>
      </c>
      <c r="X108" s="1154">
        <v>82.15767634854771</v>
      </c>
      <c r="Y108" s="208">
        <v>1.8160377358490567</v>
      </c>
      <c r="Z108" s="195">
        <v>5.6046511627906979</v>
      </c>
      <c r="AA108" s="196">
        <v>4</v>
      </c>
    </row>
    <row r="109" spans="1:27">
      <c r="A109" s="770" t="s">
        <v>1</v>
      </c>
      <c r="B109" s="785">
        <f t="shared" ref="B109:M109" si="35">AVERAGE(B103:B108)</f>
        <v>5.55</v>
      </c>
      <c r="C109" s="789">
        <f t="shared" si="35"/>
        <v>26.766666666666666</v>
      </c>
      <c r="D109" s="79">
        <f t="shared" si="35"/>
        <v>5.9333333333333336</v>
      </c>
      <c r="E109" s="80">
        <f t="shared" si="35"/>
        <v>29.766666666666669</v>
      </c>
      <c r="F109" s="80">
        <f t="shared" si="35"/>
        <v>7.083333333333333</v>
      </c>
      <c r="G109" s="80">
        <f t="shared" si="35"/>
        <v>16.600000000000001</v>
      </c>
      <c r="H109" s="80">
        <f t="shared" si="35"/>
        <v>8.9833333333333343</v>
      </c>
      <c r="I109" s="80">
        <f t="shared" si="35"/>
        <v>24.433333333333337</v>
      </c>
      <c r="J109" s="80">
        <f t="shared" si="35"/>
        <v>23</v>
      </c>
      <c r="K109" s="80">
        <f t="shared" si="35"/>
        <v>5.3500000000000005</v>
      </c>
      <c r="L109" s="80">
        <f t="shared" si="35"/>
        <v>30.033333333333331</v>
      </c>
      <c r="M109" s="80">
        <f t="shared" si="35"/>
        <v>5.2666666666666666</v>
      </c>
      <c r="N109" s="81">
        <f t="shared" ref="N109:V109" si="36">AVERAGE(N103:N108)</f>
        <v>6.8166666666666673</v>
      </c>
      <c r="O109" s="810">
        <f t="shared" si="36"/>
        <v>6.05</v>
      </c>
      <c r="P109" s="789">
        <f t="shared" si="36"/>
        <v>29.616666666666664</v>
      </c>
      <c r="Q109" s="772">
        <f t="shared" si="36"/>
        <v>7.7833333333333323</v>
      </c>
      <c r="R109" s="889">
        <f t="shared" si="36"/>
        <v>80.03807941000494</v>
      </c>
      <c r="S109" s="1150">
        <f t="shared" si="36"/>
        <v>66.08612927351443</v>
      </c>
      <c r="T109" s="1155">
        <f t="shared" si="36"/>
        <v>5.1847822365945504</v>
      </c>
      <c r="U109" s="889">
        <f t="shared" si="36"/>
        <v>5.2162111943987535</v>
      </c>
      <c r="V109" s="890">
        <f t="shared" si="36"/>
        <v>6.5597727629072411</v>
      </c>
      <c r="W109" s="41">
        <f>AVERAGE(W103:W108)</f>
        <v>76.137483972067869</v>
      </c>
      <c r="X109" s="869">
        <f>AVERAGE(X103:X108)</f>
        <v>71.615075063238677</v>
      </c>
      <c r="Y109" s="79">
        <f t="shared" ref="Y109:Z109" si="37">AVERAGE(Y103:Y108)</f>
        <v>4.3800186974653217</v>
      </c>
      <c r="Z109" s="80">
        <f t="shared" si="37"/>
        <v>6.0220763564039599</v>
      </c>
      <c r="AA109" s="81">
        <f t="shared" ref="AA109" si="38">AVERAGE(AA103:AA108)</f>
        <v>4.0391597315939416</v>
      </c>
    </row>
    <row r="110" spans="1:27" ht="15.75" thickBot="1">
      <c r="A110" s="773" t="s">
        <v>2</v>
      </c>
      <c r="B110" s="295">
        <f t="shared" ref="B110:M110" si="39">STDEV(B103:B108)</f>
        <v>4.3702402679944292</v>
      </c>
      <c r="C110" s="774">
        <f t="shared" si="39"/>
        <v>7.3497392243988253</v>
      </c>
      <c r="D110" s="295">
        <f t="shared" si="39"/>
        <v>5.4061693153902111</v>
      </c>
      <c r="E110" s="296">
        <f t="shared" si="39"/>
        <v>12.460123059852432</v>
      </c>
      <c r="F110" s="296">
        <f t="shared" si="39"/>
        <v>7.216485756008022</v>
      </c>
      <c r="G110" s="296">
        <f t="shared" si="39"/>
        <v>9.0175384667879257</v>
      </c>
      <c r="H110" s="296">
        <f t="shared" si="39"/>
        <v>6.8288847308082925</v>
      </c>
      <c r="I110" s="296">
        <f t="shared" si="39"/>
        <v>8.9562641021056582</v>
      </c>
      <c r="J110" s="296">
        <f t="shared" si="39"/>
        <v>9.1459280556977944</v>
      </c>
      <c r="K110" s="296">
        <f t="shared" si="39"/>
        <v>2.9602364770403056</v>
      </c>
      <c r="L110" s="296">
        <f t="shared" si="39"/>
        <v>19.498786287014553</v>
      </c>
      <c r="M110" s="296">
        <f t="shared" si="39"/>
        <v>2.4484008386427805</v>
      </c>
      <c r="N110" s="297">
        <f t="shared" ref="N110:V110" si="40">STDEV(N103:N108)</f>
        <v>5.9984720276639321</v>
      </c>
      <c r="O110" s="418">
        <f t="shared" si="40"/>
        <v>3.2745992121174168</v>
      </c>
      <c r="P110" s="774">
        <f t="shared" si="40"/>
        <v>11.744857030490698</v>
      </c>
      <c r="Q110" s="297">
        <f t="shared" si="40"/>
        <v>6.6058812180258508</v>
      </c>
      <c r="R110" s="871">
        <f t="shared" si="40"/>
        <v>4.4376556720546914</v>
      </c>
      <c r="S110" s="1151">
        <f t="shared" si="40"/>
        <v>34.355226339749876</v>
      </c>
      <c r="T110" s="1156">
        <f t="shared" si="40"/>
        <v>3.9296406511843838</v>
      </c>
      <c r="U110" s="871">
        <f t="shared" si="40"/>
        <v>1.1271344429226247</v>
      </c>
      <c r="V110" s="872">
        <f t="shared" si="40"/>
        <v>3.1069161277750794</v>
      </c>
      <c r="W110" s="368">
        <f>STDEV(W103:W108)</f>
        <v>14.708834768755906</v>
      </c>
      <c r="X110" s="870">
        <f>STDEV(X103:X108)</f>
        <v>30.719652927975623</v>
      </c>
      <c r="Y110" s="295">
        <f t="shared" ref="Y110:Z110" si="41">STDEV(Y103:Y108)</f>
        <v>2.0191075140982422</v>
      </c>
      <c r="Z110" s="296">
        <f t="shared" si="41"/>
        <v>3.1780326971701309</v>
      </c>
      <c r="AA110" s="297">
        <f t="shared" ref="AA110" si="42">STDEV(AA103:AA108)</f>
        <v>1.3118606434629103</v>
      </c>
    </row>
    <row r="111" spans="1:27">
      <c r="A111" s="1078" t="s">
        <v>3</v>
      </c>
      <c r="B111" s="1079">
        <v>5.4999999999999997E-3</v>
      </c>
      <c r="C111" s="1082">
        <v>0.48039999999999999</v>
      </c>
      <c r="D111" s="1079">
        <v>9.7999999999999997E-3</v>
      </c>
      <c r="E111" s="1081" t="s">
        <v>4</v>
      </c>
      <c r="F111" s="1080">
        <v>9.7999999999999997E-3</v>
      </c>
      <c r="G111" s="1081">
        <v>0.126</v>
      </c>
      <c r="H111" s="1080">
        <v>5.1999999999999998E-3</v>
      </c>
      <c r="I111" s="1081">
        <v>0.33260000000000001</v>
      </c>
      <c r="J111" s="1081">
        <v>0.22470000000000001</v>
      </c>
      <c r="K111" s="1080">
        <v>3.0000000000000001E-3</v>
      </c>
      <c r="L111" s="1081">
        <v>0.94189999999999996</v>
      </c>
      <c r="M111" s="1409">
        <v>5.5999999999999999E-3</v>
      </c>
      <c r="N111" s="1117">
        <v>1.89E-2</v>
      </c>
      <c r="O111" s="1364">
        <v>1.6999999999999999E-3</v>
      </c>
      <c r="P111" s="1082">
        <v>0.66920000000000002</v>
      </c>
      <c r="Q111" s="1084">
        <v>1.8599999999999998E-2</v>
      </c>
    </row>
    <row r="112" spans="1:27">
      <c r="A112" s="781" t="s">
        <v>35</v>
      </c>
      <c r="B112" s="264" t="s">
        <v>77</v>
      </c>
      <c r="C112" s="266" t="s">
        <v>74</v>
      </c>
      <c r="D112" s="264" t="s">
        <v>77</v>
      </c>
      <c r="E112" s="76" t="s">
        <v>4</v>
      </c>
      <c r="F112" s="346" t="s">
        <v>77</v>
      </c>
      <c r="G112" s="76" t="s">
        <v>74</v>
      </c>
      <c r="H112" s="346" t="s">
        <v>77</v>
      </c>
      <c r="I112" s="76" t="s">
        <v>74</v>
      </c>
      <c r="J112" s="76" t="s">
        <v>74</v>
      </c>
      <c r="K112" s="346" t="s">
        <v>77</v>
      </c>
      <c r="L112" s="76" t="s">
        <v>74</v>
      </c>
      <c r="M112" s="1403" t="s">
        <v>77</v>
      </c>
      <c r="N112" s="1110" t="s">
        <v>76</v>
      </c>
      <c r="O112" s="916" t="s">
        <v>77</v>
      </c>
      <c r="P112" s="266" t="s">
        <v>74</v>
      </c>
      <c r="Q112" s="348" t="s">
        <v>76</v>
      </c>
    </row>
    <row r="113" spans="1:21">
      <c r="A113" s="783" t="s">
        <v>3</v>
      </c>
      <c r="B113" s="1071">
        <v>0.78049999999999997</v>
      </c>
      <c r="C113" s="1398">
        <v>5.0000000000000001E-4</v>
      </c>
      <c r="D113" s="1411">
        <v>0.96309999999999996</v>
      </c>
      <c r="E113" s="1404">
        <v>1.6999999999999999E-3</v>
      </c>
      <c r="F113" s="353">
        <v>0.74270000000000003</v>
      </c>
      <c r="G113" s="779">
        <v>4.7300000000000002E-2</v>
      </c>
      <c r="H113" s="353">
        <v>0.25690000000000002</v>
      </c>
      <c r="I113" s="779">
        <v>4.1999999999999997E-3</v>
      </c>
      <c r="J113" s="136">
        <v>6.7999999999999996E-3</v>
      </c>
      <c r="K113" s="353">
        <v>0.86919999999999997</v>
      </c>
      <c r="L113" s="779">
        <v>1.7600000000000001E-2</v>
      </c>
      <c r="M113" s="1405">
        <v>0.69689999999999996</v>
      </c>
      <c r="N113" s="1111">
        <v>0.81689999999999996</v>
      </c>
      <c r="O113" s="1182" t="s">
        <v>4</v>
      </c>
      <c r="P113" s="779">
        <v>1.1000000000000001E-3</v>
      </c>
      <c r="Q113" s="1112">
        <v>0.6431</v>
      </c>
      <c r="U113" s="960"/>
    </row>
    <row r="114" spans="1:21">
      <c r="A114" s="782"/>
      <c r="B114" s="1071" t="s">
        <v>74</v>
      </c>
      <c r="C114" s="1398" t="s">
        <v>86</v>
      </c>
      <c r="D114" s="1411" t="s">
        <v>74</v>
      </c>
      <c r="E114" s="1404" t="s">
        <v>77</v>
      </c>
      <c r="F114" s="353" t="s">
        <v>74</v>
      </c>
      <c r="G114" s="779" t="s">
        <v>76</v>
      </c>
      <c r="H114" s="353" t="s">
        <v>74</v>
      </c>
      <c r="I114" s="779" t="s">
        <v>77</v>
      </c>
      <c r="J114" s="136" t="s">
        <v>77</v>
      </c>
      <c r="K114" s="353" t="s">
        <v>74</v>
      </c>
      <c r="L114" s="779" t="s">
        <v>76</v>
      </c>
      <c r="M114" s="1405" t="s">
        <v>74</v>
      </c>
      <c r="N114" s="1111" t="s">
        <v>74</v>
      </c>
      <c r="O114" s="1182" t="s">
        <v>4</v>
      </c>
      <c r="P114" s="779" t="s">
        <v>77</v>
      </c>
      <c r="Q114" s="1112" t="s">
        <v>74</v>
      </c>
    </row>
    <row r="115" spans="1:21">
      <c r="A115" s="784" t="s">
        <v>3</v>
      </c>
      <c r="B115" s="924">
        <v>4.8999999999999998E-3</v>
      </c>
      <c r="C115" s="1399">
        <v>0.66379999999999995</v>
      </c>
      <c r="D115" s="1412">
        <v>1.3100000000000001E-2</v>
      </c>
      <c r="E115" s="1406">
        <v>0.66920000000000002</v>
      </c>
      <c r="F115" s="262">
        <v>1.0800000000000001E-2</v>
      </c>
      <c r="G115" s="74">
        <v>0.1239</v>
      </c>
      <c r="H115" s="74">
        <v>0.79010000000000002</v>
      </c>
      <c r="I115" s="74">
        <v>0.379</v>
      </c>
      <c r="J115" s="177">
        <v>4.5199999999999997E-2</v>
      </c>
      <c r="K115" s="262">
        <v>1.1999999999999999E-3</v>
      </c>
      <c r="L115" s="74">
        <v>0.95089999999999997</v>
      </c>
      <c r="M115" s="262">
        <v>2.2000000000000001E-3</v>
      </c>
      <c r="N115" s="263"/>
      <c r="O115" s="764">
        <v>1.1999999999999999E-3</v>
      </c>
      <c r="P115" s="74" t="s">
        <v>4</v>
      </c>
      <c r="Q115" s="263">
        <v>5.1000000000000004E-3</v>
      </c>
    </row>
    <row r="116" spans="1:21" ht="15.75" thickBot="1">
      <c r="A116" s="784" t="s">
        <v>572</v>
      </c>
      <c r="B116" s="1072" t="s">
        <v>77</v>
      </c>
      <c r="C116" s="1400" t="s">
        <v>74</v>
      </c>
      <c r="D116" s="1413" t="s">
        <v>76</v>
      </c>
      <c r="E116" s="1410" t="s">
        <v>74</v>
      </c>
      <c r="F116" s="787" t="s">
        <v>76</v>
      </c>
      <c r="G116" s="786" t="s">
        <v>74</v>
      </c>
      <c r="H116" s="786" t="s">
        <v>74</v>
      </c>
      <c r="I116" s="786" t="s">
        <v>74</v>
      </c>
      <c r="J116" s="1118" t="s">
        <v>76</v>
      </c>
      <c r="K116" s="787" t="s">
        <v>77</v>
      </c>
      <c r="L116" s="786" t="s">
        <v>74</v>
      </c>
      <c r="M116" s="787" t="s">
        <v>77</v>
      </c>
      <c r="N116" s="1076"/>
      <c r="O116" s="1365" t="s">
        <v>77</v>
      </c>
      <c r="P116" s="786" t="s">
        <v>4</v>
      </c>
      <c r="Q116" s="1076" t="s">
        <v>77</v>
      </c>
    </row>
    <row r="118" spans="1:21" ht="18.75">
      <c r="A118" s="89" t="s">
        <v>742</v>
      </c>
    </row>
    <row r="119" spans="1:21" ht="19.5" thickBot="1">
      <c r="A119" s="89"/>
    </row>
    <row r="120" spans="1:21" ht="18">
      <c r="B120" s="1611" t="s">
        <v>343</v>
      </c>
      <c r="C120" s="1588"/>
      <c r="D120" s="1611" t="s">
        <v>32</v>
      </c>
      <c r="E120" s="1588"/>
      <c r="F120" s="1588"/>
      <c r="G120" s="1588"/>
      <c r="H120" s="1588"/>
      <c r="I120" s="1588"/>
      <c r="J120" s="1588"/>
      <c r="K120" s="1588"/>
      <c r="L120" s="1588"/>
      <c r="M120" s="1588"/>
      <c r="N120" s="1588"/>
      <c r="O120" s="1590" t="s">
        <v>571</v>
      </c>
      <c r="P120" s="1591"/>
      <c r="Q120" s="1592"/>
    </row>
    <row r="121" spans="1:21" ht="15.75" thickBot="1">
      <c r="B121" s="1087" t="s">
        <v>5</v>
      </c>
      <c r="C121" s="1376" t="s">
        <v>6</v>
      </c>
      <c r="D121" s="1358" t="s">
        <v>5</v>
      </c>
      <c r="E121" s="1359" t="s">
        <v>6</v>
      </c>
      <c r="F121" s="1393" t="s">
        <v>727</v>
      </c>
      <c r="G121" s="1393" t="s">
        <v>480</v>
      </c>
      <c r="H121" s="1393" t="s">
        <v>488</v>
      </c>
      <c r="I121" s="1393" t="s">
        <v>565</v>
      </c>
      <c r="J121" s="1393" t="s">
        <v>730</v>
      </c>
      <c r="K121" s="1393" t="s">
        <v>566</v>
      </c>
      <c r="L121" s="1393" t="s">
        <v>567</v>
      </c>
      <c r="M121" s="1394" t="s">
        <v>568</v>
      </c>
      <c r="N121" s="1394" t="s">
        <v>729</v>
      </c>
      <c r="O121" s="1377" t="s">
        <v>6</v>
      </c>
      <c r="P121" s="881" t="s">
        <v>569</v>
      </c>
      <c r="Q121" s="882" t="s">
        <v>570</v>
      </c>
    </row>
    <row r="122" spans="1:21">
      <c r="A122" s="749">
        <v>1</v>
      </c>
      <c r="B122" s="980">
        <v>5.2</v>
      </c>
      <c r="C122" s="1195">
        <v>6.2</v>
      </c>
      <c r="D122" s="1002">
        <v>17.8</v>
      </c>
      <c r="E122" s="1395">
        <v>18.399999999999999</v>
      </c>
      <c r="F122" s="1003">
        <v>21.2</v>
      </c>
      <c r="G122" s="1003">
        <v>13.5</v>
      </c>
      <c r="H122" s="1003">
        <v>20.5</v>
      </c>
      <c r="I122" s="1003">
        <v>21.2</v>
      </c>
      <c r="J122" s="1003">
        <v>20.2</v>
      </c>
      <c r="K122" s="1003">
        <v>18</v>
      </c>
      <c r="L122" s="1003">
        <v>18.8</v>
      </c>
      <c r="M122" s="1003">
        <v>16.399999999999999</v>
      </c>
      <c r="N122" s="1396">
        <v>17.399999999999999</v>
      </c>
      <c r="O122" s="1363">
        <v>19.399999999999999</v>
      </c>
      <c r="P122" s="1033">
        <v>18.7</v>
      </c>
      <c r="Q122" s="1077">
        <v>9.8000000000000007</v>
      </c>
    </row>
    <row r="123" spans="1:21">
      <c r="A123" s="750">
        <v>2</v>
      </c>
      <c r="B123" s="330">
        <v>7.2</v>
      </c>
      <c r="C123" s="788">
        <v>8.8000000000000007</v>
      </c>
      <c r="D123" s="1005">
        <v>21.2</v>
      </c>
      <c r="E123" s="1391">
        <v>11.5</v>
      </c>
      <c r="F123" s="769">
        <v>15.5</v>
      </c>
      <c r="G123" s="769">
        <v>15.6</v>
      </c>
      <c r="H123" s="769">
        <v>13.5</v>
      </c>
      <c r="I123" s="769">
        <v>12.9</v>
      </c>
      <c r="J123" s="769">
        <v>13.1</v>
      </c>
      <c r="K123" s="769">
        <v>14.5</v>
      </c>
      <c r="L123" s="769">
        <v>13.5</v>
      </c>
      <c r="M123" s="769">
        <v>18.5</v>
      </c>
      <c r="N123" s="964">
        <v>15.6</v>
      </c>
      <c r="O123" s="1070">
        <v>9.9</v>
      </c>
      <c r="P123" s="355">
        <v>9.9</v>
      </c>
      <c r="Q123" s="878">
        <v>20.5</v>
      </c>
    </row>
    <row r="124" spans="1:21">
      <c r="A124" s="750">
        <v>3</v>
      </c>
      <c r="B124" s="330">
        <v>14.5</v>
      </c>
      <c r="C124" s="788">
        <v>12.4</v>
      </c>
      <c r="D124" s="1005">
        <v>5.5</v>
      </c>
      <c r="E124" s="1391">
        <v>6.5</v>
      </c>
      <c r="F124" s="769">
        <v>11.1</v>
      </c>
      <c r="G124" s="769">
        <v>13.5</v>
      </c>
      <c r="H124" s="769">
        <v>11.2</v>
      </c>
      <c r="I124" s="769">
        <v>7.8</v>
      </c>
      <c r="J124" s="769">
        <v>6.5</v>
      </c>
      <c r="K124" s="769">
        <v>6.5</v>
      </c>
      <c r="L124" s="769">
        <v>15.5</v>
      </c>
      <c r="M124" s="769">
        <v>23.2</v>
      </c>
      <c r="N124" s="964">
        <v>13.5</v>
      </c>
      <c r="O124" s="1070">
        <v>8.8000000000000007</v>
      </c>
      <c r="P124" s="355">
        <v>5.4</v>
      </c>
      <c r="Q124" s="878">
        <v>9.9</v>
      </c>
    </row>
    <row r="125" spans="1:21">
      <c r="A125" s="750">
        <v>4</v>
      </c>
      <c r="B125" s="330">
        <v>6.6</v>
      </c>
      <c r="C125" s="788">
        <v>5.4</v>
      </c>
      <c r="D125" s="1005">
        <v>14.5</v>
      </c>
      <c r="E125" s="1391">
        <v>13</v>
      </c>
      <c r="F125" s="769">
        <v>10.199999999999999</v>
      </c>
      <c r="G125" s="769">
        <v>18.5</v>
      </c>
      <c r="H125" s="769">
        <v>16.5</v>
      </c>
      <c r="I125" s="769">
        <v>11.4</v>
      </c>
      <c r="J125" s="769">
        <v>18.899999999999999</v>
      </c>
      <c r="K125" s="769">
        <v>20.2</v>
      </c>
      <c r="L125" s="769">
        <v>27.5</v>
      </c>
      <c r="M125" s="769">
        <v>9.9</v>
      </c>
      <c r="N125" s="964">
        <v>17.5</v>
      </c>
      <c r="O125" s="1070">
        <v>14.5</v>
      </c>
      <c r="P125" s="355">
        <v>13.5</v>
      </c>
      <c r="Q125" s="878">
        <v>11.5</v>
      </c>
    </row>
    <row r="126" spans="1:21">
      <c r="A126" s="750">
        <v>5</v>
      </c>
      <c r="B126" s="330">
        <v>2.8</v>
      </c>
      <c r="C126" s="788">
        <v>3.2</v>
      </c>
      <c r="D126" s="1005">
        <v>11.4</v>
      </c>
      <c r="E126" s="1391">
        <v>15</v>
      </c>
      <c r="F126" s="769">
        <v>9.8000000000000007</v>
      </c>
      <c r="G126" s="769">
        <v>15</v>
      </c>
      <c r="H126" s="769">
        <v>21.5</v>
      </c>
      <c r="I126" s="769">
        <v>20.2</v>
      </c>
      <c r="J126" s="769">
        <v>22.5</v>
      </c>
      <c r="K126" s="769">
        <v>18.5</v>
      </c>
      <c r="L126" s="769">
        <v>16.5</v>
      </c>
      <c r="M126" s="769">
        <v>11.6</v>
      </c>
      <c r="N126" s="964">
        <v>21.1</v>
      </c>
      <c r="O126" s="1070">
        <v>20.6</v>
      </c>
      <c r="P126" s="355">
        <v>11.4</v>
      </c>
      <c r="Q126" s="878">
        <v>13.5</v>
      </c>
    </row>
    <row r="127" spans="1:21" ht="15.75" thickBot="1">
      <c r="A127" s="751">
        <v>6</v>
      </c>
      <c r="B127" s="331">
        <v>8.1999999999999993</v>
      </c>
      <c r="C127" s="834">
        <v>6.6</v>
      </c>
      <c r="D127" s="1006">
        <v>16.5</v>
      </c>
      <c r="E127" s="1392">
        <v>12.4</v>
      </c>
      <c r="F127" s="775">
        <v>18.100000000000001</v>
      </c>
      <c r="G127" s="775">
        <v>22.8</v>
      </c>
      <c r="H127" s="775">
        <v>17.5</v>
      </c>
      <c r="I127" s="775">
        <v>11.2</v>
      </c>
      <c r="J127" s="775">
        <v>10.5</v>
      </c>
      <c r="K127" s="775">
        <v>11.2</v>
      </c>
      <c r="L127" s="775">
        <v>14.5</v>
      </c>
      <c r="M127" s="775">
        <v>18.5</v>
      </c>
      <c r="N127" s="965">
        <v>5.5</v>
      </c>
      <c r="O127" s="1073">
        <v>15.8</v>
      </c>
      <c r="P127" s="356">
        <v>10.9</v>
      </c>
      <c r="Q127" s="879">
        <v>12.5</v>
      </c>
    </row>
    <row r="128" spans="1:21">
      <c r="A128" s="770" t="s">
        <v>1</v>
      </c>
      <c r="B128" s="79">
        <f t="shared" ref="B128:Q128" si="43">AVERAGE(B122:B127)</f>
        <v>7.416666666666667</v>
      </c>
      <c r="C128" s="81">
        <f t="shared" si="43"/>
        <v>7.1000000000000005</v>
      </c>
      <c r="D128" s="310">
        <f t="shared" si="43"/>
        <v>14.483333333333334</v>
      </c>
      <c r="E128" s="310">
        <f t="shared" si="43"/>
        <v>12.800000000000002</v>
      </c>
      <c r="F128" s="80">
        <f t="shared" si="43"/>
        <v>14.316666666666668</v>
      </c>
      <c r="G128" s="80">
        <f t="shared" si="43"/>
        <v>16.483333333333331</v>
      </c>
      <c r="H128" s="80">
        <f t="shared" si="43"/>
        <v>16.783333333333335</v>
      </c>
      <c r="I128" s="80">
        <f t="shared" si="43"/>
        <v>14.116666666666667</v>
      </c>
      <c r="J128" s="80">
        <f t="shared" si="43"/>
        <v>15.283333333333331</v>
      </c>
      <c r="K128" s="80">
        <f t="shared" si="43"/>
        <v>14.816666666666668</v>
      </c>
      <c r="L128" s="80">
        <f t="shared" si="43"/>
        <v>17.716666666666665</v>
      </c>
      <c r="M128" s="80">
        <f t="shared" si="43"/>
        <v>16.349999999999998</v>
      </c>
      <c r="N128" s="81">
        <f t="shared" si="43"/>
        <v>15.1</v>
      </c>
      <c r="O128" s="80">
        <f t="shared" si="43"/>
        <v>14.83333333333333</v>
      </c>
      <c r="P128" s="80">
        <f t="shared" si="43"/>
        <v>11.633333333333333</v>
      </c>
      <c r="Q128" s="81">
        <f t="shared" si="43"/>
        <v>12.950000000000001</v>
      </c>
    </row>
    <row r="129" spans="1:17" ht="15.75" thickBot="1">
      <c r="A129" s="773" t="s">
        <v>2</v>
      </c>
      <c r="B129" s="295">
        <f t="shared" ref="B129:Q129" si="44">STDEV(B122:B127)</f>
        <v>3.9427993439517892</v>
      </c>
      <c r="C129" s="297">
        <f t="shared" si="44"/>
        <v>3.166701754191577</v>
      </c>
      <c r="D129" s="418">
        <f t="shared" si="44"/>
        <v>5.4843109564161905</v>
      </c>
      <c r="E129" s="418">
        <f t="shared" si="44"/>
        <v>3.9441095319476012</v>
      </c>
      <c r="F129" s="296">
        <f t="shared" si="44"/>
        <v>4.7071930772666031</v>
      </c>
      <c r="G129" s="296">
        <f t="shared" si="44"/>
        <v>3.5985645286234251</v>
      </c>
      <c r="H129" s="296">
        <f t="shared" si="44"/>
        <v>3.9650556952792817</v>
      </c>
      <c r="I129" s="296">
        <f t="shared" si="44"/>
        <v>5.3749108519738913</v>
      </c>
      <c r="J129" s="296">
        <f t="shared" si="44"/>
        <v>6.231024527849871</v>
      </c>
      <c r="K129" s="296">
        <f t="shared" si="44"/>
        <v>5.1966976693537443</v>
      </c>
      <c r="L129" s="296">
        <f t="shared" si="44"/>
        <v>5.1265648017621608</v>
      </c>
      <c r="M129" s="296">
        <f t="shared" si="44"/>
        <v>4.9058128786165556</v>
      </c>
      <c r="N129" s="297">
        <f t="shared" si="44"/>
        <v>5.3295403178885925</v>
      </c>
      <c r="O129" s="296">
        <f t="shared" si="44"/>
        <v>4.8144227760622327</v>
      </c>
      <c r="P129" s="296">
        <f t="shared" si="44"/>
        <v>4.3788887479207199</v>
      </c>
      <c r="Q129" s="297">
        <f t="shared" si="44"/>
        <v>3.9707681876432881</v>
      </c>
    </row>
    <row r="131" spans="1:17" ht="18.75">
      <c r="A131" s="89" t="s">
        <v>743</v>
      </c>
    </row>
    <row r="132" spans="1:17" ht="15.75" thickBot="1"/>
    <row r="133" spans="1:17" ht="18">
      <c r="B133" s="1611" t="s">
        <v>343</v>
      </c>
      <c r="C133" s="1588"/>
      <c r="D133" s="1611" t="s">
        <v>32</v>
      </c>
      <c r="E133" s="1588"/>
      <c r="F133" s="1588"/>
      <c r="G133" s="1588"/>
      <c r="H133" s="1588"/>
      <c r="I133" s="1588"/>
      <c r="J133" s="1588"/>
      <c r="K133" s="1588"/>
      <c r="L133" s="1588"/>
      <c r="M133" s="1588"/>
      <c r="N133" s="1588"/>
      <c r="O133" s="1590" t="s">
        <v>571</v>
      </c>
      <c r="P133" s="1591"/>
      <c r="Q133" s="1592"/>
    </row>
    <row r="134" spans="1:17" ht="15.75" thickBot="1">
      <c r="B134" s="1087" t="s">
        <v>5</v>
      </c>
      <c r="C134" s="1376" t="s">
        <v>6</v>
      </c>
      <c r="D134" s="1358" t="s">
        <v>5</v>
      </c>
      <c r="E134" s="1359" t="s">
        <v>6</v>
      </c>
      <c r="F134" s="1393" t="s">
        <v>727</v>
      </c>
      <c r="G134" s="1393" t="s">
        <v>480</v>
      </c>
      <c r="H134" s="1393" t="s">
        <v>488</v>
      </c>
      <c r="I134" s="1393" t="s">
        <v>565</v>
      </c>
      <c r="J134" s="1393" t="s">
        <v>730</v>
      </c>
      <c r="K134" s="1393" t="s">
        <v>566</v>
      </c>
      <c r="L134" s="1393" t="s">
        <v>567</v>
      </c>
      <c r="M134" s="1394" t="s">
        <v>568</v>
      </c>
      <c r="N134" s="1394" t="s">
        <v>729</v>
      </c>
      <c r="O134" s="1377" t="s">
        <v>6</v>
      </c>
      <c r="P134" s="881" t="s">
        <v>569</v>
      </c>
      <c r="Q134" s="882" t="s">
        <v>570</v>
      </c>
    </row>
    <row r="135" spans="1:17">
      <c r="A135" s="749">
        <v>1</v>
      </c>
      <c r="B135" s="980">
        <v>2.5</v>
      </c>
      <c r="C135" s="1195">
        <v>44.5</v>
      </c>
      <c r="D135" s="1002">
        <v>4.9000000000000004</v>
      </c>
      <c r="E135" s="1395">
        <v>48.5</v>
      </c>
      <c r="F135" s="1003">
        <v>31.4</v>
      </c>
      <c r="G135" s="1003">
        <v>34.5</v>
      </c>
      <c r="H135" s="1003">
        <v>32.1</v>
      </c>
      <c r="I135" s="1003">
        <v>34.5</v>
      </c>
      <c r="J135" s="1003">
        <v>40.1</v>
      </c>
      <c r="K135" s="1003">
        <v>11.1</v>
      </c>
      <c r="L135" s="1003">
        <v>10.1</v>
      </c>
      <c r="M135" s="1003">
        <v>8.1999999999999993</v>
      </c>
      <c r="N135" s="1396">
        <v>32.200000000000003</v>
      </c>
      <c r="O135" s="1363">
        <v>6.2</v>
      </c>
      <c r="P135" s="1033">
        <v>5.5</v>
      </c>
      <c r="Q135" s="1077">
        <v>4.5</v>
      </c>
    </row>
    <row r="136" spans="1:17">
      <c r="A136" s="750">
        <v>2</v>
      </c>
      <c r="B136" s="330">
        <v>6.6</v>
      </c>
      <c r="C136" s="788">
        <v>26.5</v>
      </c>
      <c r="D136" s="1005">
        <v>2.5</v>
      </c>
      <c r="E136" s="1391">
        <v>33.200000000000003</v>
      </c>
      <c r="F136" s="769">
        <v>45.1</v>
      </c>
      <c r="G136" s="769">
        <v>33.6</v>
      </c>
      <c r="H136" s="769">
        <v>28.5</v>
      </c>
      <c r="I136" s="769">
        <v>22.1</v>
      </c>
      <c r="J136" s="769">
        <v>25.4</v>
      </c>
      <c r="K136" s="769">
        <v>2.1</v>
      </c>
      <c r="L136" s="769">
        <v>0.9</v>
      </c>
      <c r="M136" s="769">
        <v>3.2</v>
      </c>
      <c r="N136" s="964">
        <v>29.9</v>
      </c>
      <c r="O136" s="1070">
        <v>0.8</v>
      </c>
      <c r="P136" s="355">
        <v>0.9</v>
      </c>
      <c r="Q136" s="878">
        <v>1.1000000000000001</v>
      </c>
    </row>
    <row r="137" spans="1:17">
      <c r="A137" s="750">
        <v>3</v>
      </c>
      <c r="B137" s="330">
        <v>4.0999999999999996</v>
      </c>
      <c r="C137" s="788">
        <v>22.4</v>
      </c>
      <c r="D137" s="1005">
        <v>6.6</v>
      </c>
      <c r="E137" s="1391">
        <v>28.9</v>
      </c>
      <c r="F137" s="769">
        <v>21.5</v>
      </c>
      <c r="G137" s="769">
        <v>22.1</v>
      </c>
      <c r="H137" s="769">
        <v>18.5</v>
      </c>
      <c r="I137" s="769">
        <v>24.5</v>
      </c>
      <c r="J137" s="769">
        <v>17.399999999999999</v>
      </c>
      <c r="K137" s="769">
        <v>5.5</v>
      </c>
      <c r="L137" s="769">
        <v>6.6</v>
      </c>
      <c r="M137" s="769">
        <v>7.1</v>
      </c>
      <c r="N137" s="964">
        <v>25.4</v>
      </c>
      <c r="O137" s="1070">
        <v>2.4</v>
      </c>
      <c r="P137" s="355">
        <v>3.6</v>
      </c>
      <c r="Q137" s="878">
        <v>4.0999999999999996</v>
      </c>
    </row>
    <row r="138" spans="1:17">
      <c r="A138" s="750">
        <v>4</v>
      </c>
      <c r="B138" s="330">
        <v>10.6</v>
      </c>
      <c r="C138" s="788">
        <v>52.2</v>
      </c>
      <c r="D138" s="1005">
        <v>11.1</v>
      </c>
      <c r="E138" s="1391">
        <v>51.4</v>
      </c>
      <c r="F138" s="769">
        <v>44.5</v>
      </c>
      <c r="G138" s="769">
        <v>44.2</v>
      </c>
      <c r="H138" s="769">
        <v>51.4</v>
      </c>
      <c r="I138" s="769">
        <v>45.1</v>
      </c>
      <c r="J138" s="769">
        <v>44.7</v>
      </c>
      <c r="K138" s="769">
        <v>10.199999999999999</v>
      </c>
      <c r="L138" s="769">
        <v>4.3</v>
      </c>
      <c r="M138" s="769">
        <v>5.5</v>
      </c>
      <c r="N138" s="964">
        <v>42.5</v>
      </c>
      <c r="O138" s="1070">
        <v>1.5</v>
      </c>
      <c r="P138" s="355">
        <v>6.6</v>
      </c>
      <c r="Q138" s="878">
        <v>0.9</v>
      </c>
    </row>
    <row r="139" spans="1:17">
      <c r="A139" s="750">
        <v>5</v>
      </c>
      <c r="B139" s="330">
        <v>5.0999999999999996</v>
      </c>
      <c r="C139" s="788">
        <v>45.1</v>
      </c>
      <c r="D139" s="1005">
        <v>8.1</v>
      </c>
      <c r="E139" s="1391">
        <v>33</v>
      </c>
      <c r="F139" s="769">
        <v>39.1</v>
      </c>
      <c r="G139" s="769">
        <v>41.1</v>
      </c>
      <c r="H139" s="769">
        <v>44</v>
      </c>
      <c r="I139" s="769">
        <v>41.1</v>
      </c>
      <c r="J139" s="769">
        <v>44</v>
      </c>
      <c r="K139" s="769">
        <v>5.6</v>
      </c>
      <c r="L139" s="769">
        <v>6.6</v>
      </c>
      <c r="M139" s="769">
        <v>4.0999999999999996</v>
      </c>
      <c r="N139" s="964">
        <v>36.5</v>
      </c>
      <c r="O139" s="1070">
        <v>6.6</v>
      </c>
      <c r="P139" s="355">
        <v>5.0999999999999996</v>
      </c>
      <c r="Q139" s="878">
        <v>7.1</v>
      </c>
    </row>
    <row r="140" spans="1:17" ht="15.75" thickBot="1">
      <c r="A140" s="751">
        <v>6</v>
      </c>
      <c r="B140" s="331">
        <v>1.1000000000000001</v>
      </c>
      <c r="C140" s="834">
        <v>21.2</v>
      </c>
      <c r="D140" s="1006">
        <v>0.9</v>
      </c>
      <c r="E140" s="1392">
        <v>32.1</v>
      </c>
      <c r="F140" s="775">
        <v>24.5</v>
      </c>
      <c r="G140" s="775">
        <v>21.1</v>
      </c>
      <c r="H140" s="775">
        <v>32.5</v>
      </c>
      <c r="I140" s="775">
        <v>31.5</v>
      </c>
      <c r="J140" s="775">
        <v>19.5</v>
      </c>
      <c r="K140" s="775">
        <v>3.6</v>
      </c>
      <c r="L140" s="775">
        <v>0.6</v>
      </c>
      <c r="M140" s="775">
        <v>2.1</v>
      </c>
      <c r="N140" s="965">
        <v>29.9</v>
      </c>
      <c r="O140" s="1073">
        <v>10.199999999999999</v>
      </c>
      <c r="P140" s="356">
        <v>2.2000000000000002</v>
      </c>
      <c r="Q140" s="879">
        <v>5.4</v>
      </c>
    </row>
    <row r="141" spans="1:17">
      <c r="A141" s="770" t="s">
        <v>1</v>
      </c>
      <c r="B141" s="79">
        <f t="shared" ref="B141:Q141" si="45">AVERAGE(B135:B140)</f>
        <v>5</v>
      </c>
      <c r="C141" s="81">
        <f t="shared" si="45"/>
        <v>35.31666666666667</v>
      </c>
      <c r="D141" s="310">
        <f t="shared" si="45"/>
        <v>5.6833333333333336</v>
      </c>
      <c r="E141" s="310">
        <f t="shared" si="45"/>
        <v>37.85</v>
      </c>
      <c r="F141" s="80">
        <f t="shared" si="45"/>
        <v>34.35</v>
      </c>
      <c r="G141" s="80">
        <f t="shared" si="45"/>
        <v>32.766666666666659</v>
      </c>
      <c r="H141" s="80">
        <f t="shared" si="45"/>
        <v>34.5</v>
      </c>
      <c r="I141" s="80">
        <f t="shared" si="45"/>
        <v>33.133333333333333</v>
      </c>
      <c r="J141" s="80">
        <f t="shared" si="45"/>
        <v>31.850000000000005</v>
      </c>
      <c r="K141" s="80">
        <f t="shared" si="45"/>
        <v>6.3500000000000005</v>
      </c>
      <c r="L141" s="80">
        <f t="shared" si="45"/>
        <v>4.8500000000000005</v>
      </c>
      <c r="M141" s="80">
        <f t="shared" si="45"/>
        <v>5.0333333333333341</v>
      </c>
      <c r="N141" s="81">
        <f t="shared" si="45"/>
        <v>32.733333333333334</v>
      </c>
      <c r="O141" s="80">
        <f t="shared" si="45"/>
        <v>4.6166666666666663</v>
      </c>
      <c r="P141" s="80">
        <f t="shared" si="45"/>
        <v>3.9833333333333338</v>
      </c>
      <c r="Q141" s="81">
        <f t="shared" si="45"/>
        <v>3.85</v>
      </c>
    </row>
    <row r="142" spans="1:17" ht="15.75" thickBot="1">
      <c r="A142" s="773" t="s">
        <v>2</v>
      </c>
      <c r="B142" s="295">
        <f t="shared" ref="B142:Q142" si="46">STDEV(B135:B140)</f>
        <v>3.3526109228480419</v>
      </c>
      <c r="C142" s="297">
        <f t="shared" si="46"/>
        <v>13.482939837686251</v>
      </c>
      <c r="D142" s="418">
        <f t="shared" si="46"/>
        <v>3.7322468657186461</v>
      </c>
      <c r="E142" s="418">
        <f t="shared" si="46"/>
        <v>9.5429031222160159</v>
      </c>
      <c r="F142" s="296">
        <f t="shared" si="46"/>
        <v>10.11923910182975</v>
      </c>
      <c r="G142" s="296">
        <f t="shared" si="46"/>
        <v>9.526314432490004</v>
      </c>
      <c r="H142" s="296">
        <f t="shared" si="46"/>
        <v>11.641477569449677</v>
      </c>
      <c r="I142" s="296">
        <f t="shared" si="46"/>
        <v>9.0274396517875903</v>
      </c>
      <c r="J142" s="296">
        <f t="shared" si="46"/>
        <v>12.519864216516085</v>
      </c>
      <c r="K142" s="296">
        <f t="shared" si="46"/>
        <v>3.585944784850986</v>
      </c>
      <c r="L142" s="296">
        <f t="shared" si="46"/>
        <v>3.6784507608502794</v>
      </c>
      <c r="M142" s="296">
        <f t="shared" si="46"/>
        <v>2.3389456314045991</v>
      </c>
      <c r="N142" s="297">
        <f t="shared" si="46"/>
        <v>5.9948867100777408</v>
      </c>
      <c r="O142" s="296">
        <f t="shared" si="46"/>
        <v>3.6553613592457133</v>
      </c>
      <c r="P142" s="296">
        <f t="shared" si="46"/>
        <v>2.1553808634825207</v>
      </c>
      <c r="Q142" s="297">
        <f t="shared" si="46"/>
        <v>2.4378269011560278</v>
      </c>
    </row>
    <row r="144" spans="1:17" ht="23.25">
      <c r="A144" s="53" t="s">
        <v>748</v>
      </c>
    </row>
    <row r="146" spans="1:10" ht="15.75">
      <c r="A146" s="8" t="s">
        <v>591</v>
      </c>
    </row>
    <row r="148" spans="1:10" ht="18.75">
      <c r="A148" s="89" t="s">
        <v>346</v>
      </c>
    </row>
    <row r="149" spans="1:10" ht="19.5" thickBot="1">
      <c r="A149" s="89"/>
    </row>
    <row r="150" spans="1:10" ht="15.75" thickBot="1">
      <c r="B150" s="1590" t="s">
        <v>343</v>
      </c>
      <c r="C150" s="1591"/>
      <c r="D150" s="1591" t="s">
        <v>32</v>
      </c>
      <c r="E150" s="1591"/>
      <c r="F150" s="1591"/>
      <c r="G150" s="1591"/>
      <c r="H150" s="1591"/>
      <c r="I150" s="1618" t="s">
        <v>57</v>
      </c>
    </row>
    <row r="151" spans="1:10" ht="15.75" thickBot="1">
      <c r="B151" s="1087" t="s">
        <v>5</v>
      </c>
      <c r="C151" s="1065" t="s">
        <v>6</v>
      </c>
      <c r="D151" s="414" t="s">
        <v>6</v>
      </c>
      <c r="E151" s="895" t="s">
        <v>565</v>
      </c>
      <c r="F151" s="895" t="s">
        <v>480</v>
      </c>
      <c r="G151" s="895" t="s">
        <v>488</v>
      </c>
      <c r="H151" s="895" t="s">
        <v>573</v>
      </c>
      <c r="I151" s="1629"/>
      <c r="J151" s="1196" t="s">
        <v>608</v>
      </c>
    </row>
    <row r="152" spans="1:10">
      <c r="A152" s="749">
        <v>1</v>
      </c>
      <c r="B152" s="1088">
        <v>2.8</v>
      </c>
      <c r="C152" s="1033">
        <v>38</v>
      </c>
      <c r="D152" s="981">
        <v>29.8</v>
      </c>
      <c r="E152" s="1033">
        <v>2.4</v>
      </c>
      <c r="F152" s="1033">
        <v>31.2</v>
      </c>
      <c r="G152" s="981">
        <v>36.5</v>
      </c>
      <c r="H152" s="1033">
        <v>35.799999999999997</v>
      </c>
      <c r="I152" s="1195">
        <v>33.5</v>
      </c>
      <c r="J152" s="863">
        <f>D152/E152</f>
        <v>12.416666666666668</v>
      </c>
    </row>
    <row r="153" spans="1:10">
      <c r="A153" s="750">
        <v>2</v>
      </c>
      <c r="B153" s="903">
        <v>4.5</v>
      </c>
      <c r="C153" s="355">
        <v>33.200000000000003</v>
      </c>
      <c r="D153" s="322">
        <v>38.9</v>
      </c>
      <c r="E153" s="355">
        <v>6.9</v>
      </c>
      <c r="F153" s="355">
        <v>28.5</v>
      </c>
      <c r="G153" s="322">
        <v>22.6</v>
      </c>
      <c r="H153" s="355">
        <v>33.6</v>
      </c>
      <c r="I153" s="788">
        <v>41.2</v>
      </c>
      <c r="J153" s="864">
        <f t="shared" ref="J153:J157" si="47">D153/E153</f>
        <v>5.6376811594202891</v>
      </c>
    </row>
    <row r="154" spans="1:10">
      <c r="A154" s="750">
        <v>3</v>
      </c>
      <c r="B154" s="903">
        <v>9.8000000000000007</v>
      </c>
      <c r="C154" s="355">
        <v>10.5</v>
      </c>
      <c r="D154" s="322">
        <v>9.9</v>
      </c>
      <c r="E154" s="355">
        <v>15.1</v>
      </c>
      <c r="F154" s="355">
        <v>15.2</v>
      </c>
      <c r="G154" s="322">
        <v>12.1</v>
      </c>
      <c r="H154" s="355">
        <v>12.1</v>
      </c>
      <c r="I154" s="788">
        <v>14.5</v>
      </c>
      <c r="J154" s="864">
        <f t="shared" si="47"/>
        <v>0.6556291390728477</v>
      </c>
    </row>
    <row r="155" spans="1:10">
      <c r="A155" s="750">
        <v>4</v>
      </c>
      <c r="B155" s="903">
        <v>6.5</v>
      </c>
      <c r="C155" s="355">
        <v>28.5</v>
      </c>
      <c r="D155" s="322">
        <v>51.4</v>
      </c>
      <c r="E155" s="355">
        <v>11.5</v>
      </c>
      <c r="F155" s="355">
        <v>44.5</v>
      </c>
      <c r="G155" s="322">
        <v>48.9</v>
      </c>
      <c r="H155" s="355">
        <v>33.5</v>
      </c>
      <c r="I155" s="788">
        <v>48.6</v>
      </c>
      <c r="J155" s="864">
        <f t="shared" si="47"/>
        <v>4.4695652173913043</v>
      </c>
    </row>
    <row r="156" spans="1:10">
      <c r="A156" s="750">
        <v>5</v>
      </c>
      <c r="B156" s="903">
        <v>3.2</v>
      </c>
      <c r="C156" s="355">
        <v>21.1</v>
      </c>
      <c r="D156" s="322">
        <v>26.9</v>
      </c>
      <c r="E156" s="355">
        <v>6.6</v>
      </c>
      <c r="F156" s="355">
        <v>32.1</v>
      </c>
      <c r="G156" s="322">
        <v>24.1</v>
      </c>
      <c r="H156" s="355">
        <v>28.5</v>
      </c>
      <c r="I156" s="788">
        <v>22.8</v>
      </c>
      <c r="J156" s="864">
        <f t="shared" si="47"/>
        <v>4.0757575757575761</v>
      </c>
    </row>
    <row r="157" spans="1:10" ht="15.75" thickBot="1">
      <c r="A157" s="751">
        <v>6</v>
      </c>
      <c r="B157" s="904">
        <v>0.9</v>
      </c>
      <c r="C157" s="356">
        <v>37</v>
      </c>
      <c r="D157" s="325">
        <v>32.5</v>
      </c>
      <c r="E157" s="356">
        <v>21.1</v>
      </c>
      <c r="F157" s="356">
        <v>15.4</v>
      </c>
      <c r="G157" s="325">
        <v>33.5</v>
      </c>
      <c r="H157" s="356">
        <v>28.9</v>
      </c>
      <c r="I157" s="834">
        <v>31.4</v>
      </c>
      <c r="J157" s="211">
        <f t="shared" si="47"/>
        <v>1.5402843601895733</v>
      </c>
    </row>
    <row r="158" spans="1:10">
      <c r="A158" s="1066" t="s">
        <v>1</v>
      </c>
      <c r="B158" s="79">
        <f>AVERAGE(B152:B157)</f>
        <v>4.6166666666666663</v>
      </c>
      <c r="C158" s="80">
        <f>AVERAGE(C152:C157)</f>
        <v>28.05</v>
      </c>
      <c r="D158" s="80">
        <f>AVERAGE(D152:D157)</f>
        <v>31.566666666666666</v>
      </c>
      <c r="E158" s="80">
        <f t="shared" ref="E158:G158" si="48">AVERAGE(E152:E157)</f>
        <v>10.6</v>
      </c>
      <c r="F158" s="80">
        <f t="shared" si="48"/>
        <v>27.816666666666666</v>
      </c>
      <c r="G158" s="80">
        <f t="shared" si="48"/>
        <v>29.616666666666664</v>
      </c>
      <c r="H158" s="80">
        <f>AVERAGE(H152:H157)</f>
        <v>28.733333333333334</v>
      </c>
      <c r="I158" s="81">
        <f>AVERAGE(I152:I157)</f>
        <v>32.000000000000007</v>
      </c>
      <c r="J158" s="848">
        <f t="shared" ref="J158" si="49">AVERAGE(J152:J157)</f>
        <v>4.7992640197497103</v>
      </c>
    </row>
    <row r="159" spans="1:10" ht="15.75" thickBot="1">
      <c r="A159" s="780" t="s">
        <v>2</v>
      </c>
      <c r="B159" s="83">
        <f>STDEV(B152:B157)</f>
        <v>3.1479623038827316</v>
      </c>
      <c r="C159" s="84">
        <f>STDEV(C152:C157)</f>
        <v>10.603159906367537</v>
      </c>
      <c r="D159" s="84">
        <f>STDEV(D152:D157)</f>
        <v>13.728461919190609</v>
      </c>
      <c r="E159" s="84">
        <f t="shared" ref="E159:G159" si="50">STDEV(E152:E157)</f>
        <v>6.7563303649244402</v>
      </c>
      <c r="F159" s="84">
        <f t="shared" si="50"/>
        <v>11.153011551445051</v>
      </c>
      <c r="G159" s="84">
        <f t="shared" si="50"/>
        <v>12.812558942953856</v>
      </c>
      <c r="H159" s="84">
        <f>STDEV(H152:H157)</f>
        <v>8.6382096910567441</v>
      </c>
      <c r="I159" s="85">
        <f>STDEV(I152:I157)</f>
        <v>12.277621919573823</v>
      </c>
      <c r="J159" s="857">
        <f t="shared" ref="J159" si="51">STDEV(J152:J157)</f>
        <v>4.1749392260466305</v>
      </c>
    </row>
    <row r="160" spans="1:10">
      <c r="A160" s="781" t="s">
        <v>3</v>
      </c>
      <c r="B160" s="347" t="s">
        <v>4</v>
      </c>
      <c r="C160" s="346">
        <v>7.4999999999999997E-3</v>
      </c>
      <c r="D160" s="346">
        <v>7.1000000000000004E-3</v>
      </c>
      <c r="E160" s="93">
        <v>9.9699999999999997E-2</v>
      </c>
      <c r="F160" s="1094">
        <v>4.4999999999999997E-3</v>
      </c>
      <c r="G160" s="446">
        <v>7.7000000000000002E-3</v>
      </c>
      <c r="H160" s="880">
        <v>3.0000000000000001E-3</v>
      </c>
      <c r="I160" s="348">
        <v>4.1000000000000003E-3</v>
      </c>
    </row>
    <row r="161" spans="1:10">
      <c r="A161" s="1089" t="s">
        <v>203</v>
      </c>
      <c r="B161" s="347" t="s">
        <v>4</v>
      </c>
      <c r="C161" s="346" t="s">
        <v>77</v>
      </c>
      <c r="D161" s="346" t="s">
        <v>77</v>
      </c>
      <c r="E161" s="93" t="s">
        <v>74</v>
      </c>
      <c r="F161" s="446" t="s">
        <v>77</v>
      </c>
      <c r="G161" s="446" t="s">
        <v>77</v>
      </c>
      <c r="H161" s="346" t="s">
        <v>77</v>
      </c>
      <c r="I161" s="348" t="s">
        <v>77</v>
      </c>
    </row>
    <row r="162" spans="1:10">
      <c r="A162" s="105" t="s">
        <v>3</v>
      </c>
      <c r="B162" s="1099">
        <v>7.1000000000000004E-3</v>
      </c>
      <c r="C162" s="1100">
        <v>0.46870000000000001</v>
      </c>
      <c r="D162" s="1100" t="s">
        <v>4</v>
      </c>
      <c r="E162" s="1091">
        <v>2.4299999999999999E-2</v>
      </c>
      <c r="F162" s="1100">
        <v>0.36270000000000002</v>
      </c>
      <c r="G162" s="1100">
        <v>0.56920000000000004</v>
      </c>
      <c r="H162" s="1100">
        <v>0.4486</v>
      </c>
      <c r="I162" s="1103">
        <v>0.78010000000000002</v>
      </c>
    </row>
    <row r="163" spans="1:10" ht="15.75" thickBot="1">
      <c r="A163" s="105" t="s">
        <v>553</v>
      </c>
      <c r="B163" s="1101" t="s">
        <v>77</v>
      </c>
      <c r="C163" s="1102" t="s">
        <v>74</v>
      </c>
      <c r="D163" s="1102" t="s">
        <v>4</v>
      </c>
      <c r="E163" s="1092" t="s">
        <v>76</v>
      </c>
      <c r="F163" s="1102"/>
      <c r="G163" s="1102" t="s">
        <v>74</v>
      </c>
      <c r="H163" s="1102" t="s">
        <v>74</v>
      </c>
      <c r="I163" s="1104" t="s">
        <v>74</v>
      </c>
    </row>
    <row r="165" spans="1:10" ht="18.75">
      <c r="A165" s="89" t="s">
        <v>347</v>
      </c>
    </row>
    <row r="166" spans="1:10" ht="15.75" thickBot="1"/>
    <row r="167" spans="1:10" ht="15.75" thickBot="1">
      <c r="B167" s="1590" t="s">
        <v>343</v>
      </c>
      <c r="C167" s="1591"/>
      <c r="D167" s="1591" t="s">
        <v>32</v>
      </c>
      <c r="E167" s="1591"/>
      <c r="F167" s="1591"/>
      <c r="G167" s="1591"/>
      <c r="H167" s="1591"/>
      <c r="I167" s="1618" t="s">
        <v>57</v>
      </c>
    </row>
    <row r="168" spans="1:10" ht="15.75" thickBot="1">
      <c r="B168" s="1067" t="s">
        <v>5</v>
      </c>
      <c r="C168" s="1068" t="s">
        <v>6</v>
      </c>
      <c r="D168" s="875" t="s">
        <v>6</v>
      </c>
      <c r="E168" s="1086" t="s">
        <v>565</v>
      </c>
      <c r="F168" s="1086" t="s">
        <v>480</v>
      </c>
      <c r="G168" s="1086" t="s">
        <v>488</v>
      </c>
      <c r="H168" s="1086" t="s">
        <v>573</v>
      </c>
      <c r="I168" s="1622"/>
      <c r="J168" s="1196" t="s">
        <v>608</v>
      </c>
    </row>
    <row r="169" spans="1:10">
      <c r="A169" s="749">
        <v>1</v>
      </c>
      <c r="B169" s="902">
        <v>4.2</v>
      </c>
      <c r="C169" s="859">
        <v>17.600000000000001</v>
      </c>
      <c r="D169" s="861">
        <v>13.4</v>
      </c>
      <c r="E169" s="859">
        <v>2.4</v>
      </c>
      <c r="F169" s="859">
        <v>19.100000000000001</v>
      </c>
      <c r="G169" s="861">
        <v>16.5</v>
      </c>
      <c r="H169" s="859">
        <v>18.7</v>
      </c>
      <c r="I169" s="885">
        <v>14.5</v>
      </c>
      <c r="J169" s="863">
        <f>D169/E169</f>
        <v>5.5833333333333339</v>
      </c>
    </row>
    <row r="170" spans="1:10">
      <c r="A170" s="750">
        <v>2</v>
      </c>
      <c r="B170" s="903">
        <v>1.8</v>
      </c>
      <c r="C170" s="355">
        <v>22.5</v>
      </c>
      <c r="D170" s="322">
        <v>25.6</v>
      </c>
      <c r="E170" s="355">
        <v>2.2999999999999998</v>
      </c>
      <c r="F170" s="355">
        <v>23.2</v>
      </c>
      <c r="G170" s="322">
        <v>24.5</v>
      </c>
      <c r="H170" s="355">
        <v>22.2</v>
      </c>
      <c r="I170" s="326">
        <v>20.8</v>
      </c>
      <c r="J170" s="864">
        <f t="shared" ref="J170:J174" si="52">D170/E170</f>
        <v>11.130434782608697</v>
      </c>
    </row>
    <row r="171" spans="1:10">
      <c r="A171" s="750">
        <v>3</v>
      </c>
      <c r="B171" s="903">
        <v>0.6</v>
      </c>
      <c r="C171" s="355">
        <v>23.5</v>
      </c>
      <c r="D171" s="322">
        <v>16.8</v>
      </c>
      <c r="E171" s="355">
        <v>4.5999999999999996</v>
      </c>
      <c r="F171" s="355">
        <v>11.5</v>
      </c>
      <c r="G171" s="322">
        <v>18.899999999999999</v>
      </c>
      <c r="H171" s="355">
        <v>21.4</v>
      </c>
      <c r="I171" s="326">
        <v>25.7</v>
      </c>
      <c r="J171" s="864">
        <f t="shared" si="52"/>
        <v>3.6521739130434785</v>
      </c>
    </row>
    <row r="172" spans="1:10">
      <c r="A172" s="750">
        <v>4</v>
      </c>
      <c r="B172" s="903">
        <v>12.4</v>
      </c>
      <c r="C172" s="355">
        <v>11.5</v>
      </c>
      <c r="D172" s="322">
        <v>11.5</v>
      </c>
      <c r="E172" s="355">
        <v>2.5</v>
      </c>
      <c r="F172" s="355">
        <v>13.4</v>
      </c>
      <c r="G172" s="322">
        <v>10.199999999999999</v>
      </c>
      <c r="H172" s="355">
        <v>15.7</v>
      </c>
      <c r="I172" s="326">
        <v>18.7</v>
      </c>
      <c r="J172" s="864">
        <f t="shared" si="52"/>
        <v>4.5999999999999996</v>
      </c>
    </row>
    <row r="173" spans="1:10">
      <c r="A173" s="750">
        <v>5</v>
      </c>
      <c r="B173" s="903">
        <v>1.5</v>
      </c>
      <c r="C173" s="355">
        <v>11.5</v>
      </c>
      <c r="D173" s="322">
        <v>13.5</v>
      </c>
      <c r="E173" s="355">
        <v>3.6</v>
      </c>
      <c r="F173" s="355">
        <v>12.5</v>
      </c>
      <c r="G173" s="322">
        <v>15.1</v>
      </c>
      <c r="H173" s="355">
        <v>14.7</v>
      </c>
      <c r="I173" s="326">
        <v>15.6</v>
      </c>
      <c r="J173" s="864">
        <f t="shared" si="52"/>
        <v>3.75</v>
      </c>
    </row>
    <row r="174" spans="1:10" ht="15.75" thickBot="1">
      <c r="A174" s="751">
        <v>6</v>
      </c>
      <c r="B174" s="904">
        <v>0.9</v>
      </c>
      <c r="C174" s="356">
        <v>22</v>
      </c>
      <c r="D174" s="325">
        <v>18.899999999999999</v>
      </c>
      <c r="E174" s="356">
        <v>4.5</v>
      </c>
      <c r="F174" s="356">
        <v>23.1</v>
      </c>
      <c r="G174" s="325">
        <v>22.2</v>
      </c>
      <c r="H174" s="356">
        <v>21.5</v>
      </c>
      <c r="I174" s="327">
        <v>19.8</v>
      </c>
      <c r="J174" s="211">
        <f t="shared" si="52"/>
        <v>4.1999999999999993</v>
      </c>
    </row>
    <row r="175" spans="1:10">
      <c r="A175" s="1066" t="s">
        <v>1</v>
      </c>
      <c r="B175" s="79">
        <f t="shared" ref="B175:D175" si="53">AVERAGE(B169:B174)</f>
        <v>3.5666666666666664</v>
      </c>
      <c r="C175" s="80">
        <f t="shared" si="53"/>
        <v>18.099999999999998</v>
      </c>
      <c r="D175" s="80">
        <f t="shared" si="53"/>
        <v>16.616666666666664</v>
      </c>
      <c r="E175" s="80">
        <f t="shared" ref="E175:J175" si="54">AVERAGE(E169:E174)</f>
        <v>3.3166666666666664</v>
      </c>
      <c r="F175" s="80">
        <f t="shared" si="54"/>
        <v>17.133333333333336</v>
      </c>
      <c r="G175" s="80">
        <f t="shared" si="54"/>
        <v>17.899999999999999</v>
      </c>
      <c r="H175" s="80">
        <f t="shared" si="54"/>
        <v>19.033333333333335</v>
      </c>
      <c r="I175" s="81">
        <f t="shared" si="54"/>
        <v>19.183333333333334</v>
      </c>
      <c r="J175" s="848">
        <f t="shared" si="54"/>
        <v>5.4859903381642523</v>
      </c>
    </row>
    <row r="176" spans="1:10" ht="15.75" thickBot="1">
      <c r="A176" s="780" t="s">
        <v>2</v>
      </c>
      <c r="B176" s="83">
        <f t="shared" ref="B176:D176" si="55">STDEV(B169:B174)</f>
        <v>4.5107279530766071</v>
      </c>
      <c r="C176" s="84">
        <f t="shared" si="55"/>
        <v>5.4972720507539075</v>
      </c>
      <c r="D176" s="84">
        <f t="shared" si="55"/>
        <v>5.1417571574965208</v>
      </c>
      <c r="E176" s="84">
        <f t="shared" ref="E176:J176" si="56">STDEV(E169:E174)</f>
        <v>1.0647378394077422</v>
      </c>
      <c r="F176" s="84">
        <f t="shared" si="56"/>
        <v>5.355620101040274</v>
      </c>
      <c r="G176" s="84">
        <f t="shared" si="56"/>
        <v>5.1408170556828825</v>
      </c>
      <c r="H176" s="84">
        <f t="shared" si="56"/>
        <v>3.2160016583743447</v>
      </c>
      <c r="I176" s="85">
        <f t="shared" si="56"/>
        <v>4.0116912476743201</v>
      </c>
      <c r="J176" s="857">
        <f t="shared" si="56"/>
        <v>2.8525260352726942</v>
      </c>
    </row>
    <row r="177" spans="1:10">
      <c r="A177" s="781" t="s">
        <v>3</v>
      </c>
      <c r="B177" s="347" t="s">
        <v>4</v>
      </c>
      <c r="C177" s="346">
        <v>0.01</v>
      </c>
      <c r="D177" s="346">
        <v>1.3100000000000001E-2</v>
      </c>
      <c r="E177" s="93">
        <v>0.91059999999999997</v>
      </c>
      <c r="F177" s="1094">
        <v>8.3000000000000001E-3</v>
      </c>
      <c r="G177" s="446">
        <v>1.18E-2</v>
      </c>
      <c r="H177" s="880">
        <v>3.5000000000000001E-3</v>
      </c>
      <c r="I177" s="348">
        <v>2.3999999999999998E-3</v>
      </c>
    </row>
    <row r="178" spans="1:10">
      <c r="A178" s="1089" t="s">
        <v>203</v>
      </c>
      <c r="B178" s="347" t="s">
        <v>4</v>
      </c>
      <c r="C178" s="346" t="s">
        <v>76</v>
      </c>
      <c r="D178" s="346" t="s">
        <v>76</v>
      </c>
      <c r="E178" s="93" t="s">
        <v>74</v>
      </c>
      <c r="F178" s="446" t="s">
        <v>77</v>
      </c>
      <c r="G178" s="446" t="s">
        <v>76</v>
      </c>
      <c r="H178" s="346" t="s">
        <v>77</v>
      </c>
      <c r="I178" s="348" t="s">
        <v>77</v>
      </c>
    </row>
    <row r="179" spans="1:10">
      <c r="A179" s="105" t="s">
        <v>3</v>
      </c>
      <c r="B179" s="1099">
        <v>1.3100000000000001E-2</v>
      </c>
      <c r="C179" s="1100">
        <v>0.38400000000000001</v>
      </c>
      <c r="D179" s="1100" t="s">
        <v>4</v>
      </c>
      <c r="E179" s="1091">
        <v>1.6000000000000001E-3</v>
      </c>
      <c r="F179" s="1100">
        <v>0.77380000000000004</v>
      </c>
      <c r="G179" s="1100">
        <v>0.1812</v>
      </c>
      <c r="H179" s="1100">
        <v>0.12470000000000001</v>
      </c>
      <c r="I179" s="1103">
        <v>0.25729999999999997</v>
      </c>
    </row>
    <row r="180" spans="1:10" ht="15.75" thickBot="1">
      <c r="A180" s="105" t="s">
        <v>553</v>
      </c>
      <c r="B180" s="1101" t="s">
        <v>76</v>
      </c>
      <c r="C180" s="1102" t="s">
        <v>74</v>
      </c>
      <c r="D180" s="1102" t="s">
        <v>4</v>
      </c>
      <c r="E180" s="1092" t="s">
        <v>77</v>
      </c>
      <c r="F180" s="1102" t="s">
        <v>74</v>
      </c>
      <c r="G180" s="1102" t="s">
        <v>74</v>
      </c>
      <c r="H180" s="1102" t="s">
        <v>74</v>
      </c>
      <c r="I180" s="1104" t="s">
        <v>74</v>
      </c>
    </row>
    <row r="182" spans="1:10" ht="18.75">
      <c r="A182" s="89" t="s">
        <v>348</v>
      </c>
    </row>
    <row r="183" spans="1:10" ht="15.75" thickBot="1"/>
    <row r="184" spans="1:10" ht="15.75" thickBot="1">
      <c r="B184" s="1590" t="s">
        <v>343</v>
      </c>
      <c r="C184" s="1591"/>
      <c r="D184" s="1591" t="s">
        <v>32</v>
      </c>
      <c r="E184" s="1591"/>
      <c r="F184" s="1591"/>
      <c r="G184" s="1591"/>
      <c r="H184" s="1591"/>
      <c r="I184" s="1618" t="s">
        <v>57</v>
      </c>
    </row>
    <row r="185" spans="1:10" ht="15.75" thickBot="1">
      <c r="B185" s="1067" t="s">
        <v>5</v>
      </c>
      <c r="C185" s="1068" t="s">
        <v>6</v>
      </c>
      <c r="D185" s="875" t="s">
        <v>6</v>
      </c>
      <c r="E185" s="1086" t="s">
        <v>565</v>
      </c>
      <c r="F185" s="1086" t="s">
        <v>480</v>
      </c>
      <c r="G185" s="1086" t="s">
        <v>488</v>
      </c>
      <c r="H185" s="1086" t="s">
        <v>573</v>
      </c>
      <c r="I185" s="1622"/>
      <c r="J185" s="1196" t="s">
        <v>608</v>
      </c>
    </row>
    <row r="186" spans="1:10">
      <c r="A186" s="749">
        <v>1</v>
      </c>
      <c r="B186" s="1088">
        <v>12.4</v>
      </c>
      <c r="C186" s="1033">
        <v>11.8</v>
      </c>
      <c r="D186" s="981">
        <v>10.8</v>
      </c>
      <c r="E186" s="1033">
        <v>8.1999999999999993</v>
      </c>
      <c r="F186" s="1033">
        <v>12.2</v>
      </c>
      <c r="G186" s="981">
        <v>13.2</v>
      </c>
      <c r="H186" s="1033">
        <v>11.2</v>
      </c>
      <c r="I186" s="982">
        <v>11.5</v>
      </c>
      <c r="J186" s="863">
        <f>D186/E186</f>
        <v>1.3170731707317076</v>
      </c>
    </row>
    <row r="187" spans="1:10">
      <c r="A187" s="750">
        <v>2</v>
      </c>
      <c r="B187" s="903">
        <v>5.6</v>
      </c>
      <c r="C187" s="355">
        <v>33.5</v>
      </c>
      <c r="D187" s="322">
        <v>38.9</v>
      </c>
      <c r="E187" s="355">
        <v>2.5</v>
      </c>
      <c r="F187" s="355">
        <v>6.6</v>
      </c>
      <c r="G187" s="322">
        <v>9.8000000000000007</v>
      </c>
      <c r="H187" s="355">
        <v>39.5</v>
      </c>
      <c r="I187" s="326">
        <v>41.4</v>
      </c>
      <c r="J187" s="864">
        <f t="shared" ref="J187:J191" si="57">D187/E187</f>
        <v>15.559999999999999</v>
      </c>
    </row>
    <row r="188" spans="1:10">
      <c r="A188" s="750">
        <v>3</v>
      </c>
      <c r="B188" s="903">
        <v>6.5</v>
      </c>
      <c r="C188" s="355">
        <v>44.5</v>
      </c>
      <c r="D188" s="322">
        <v>42.5</v>
      </c>
      <c r="E188" s="355">
        <v>9.1999999999999993</v>
      </c>
      <c r="F188" s="355">
        <v>36.5</v>
      </c>
      <c r="G188" s="322">
        <v>31.5</v>
      </c>
      <c r="H188" s="355">
        <v>38.9</v>
      </c>
      <c r="I188" s="326">
        <v>43.2</v>
      </c>
      <c r="J188" s="864">
        <f t="shared" si="57"/>
        <v>4.6195652173913047</v>
      </c>
    </row>
    <row r="189" spans="1:10">
      <c r="A189" s="750">
        <v>4</v>
      </c>
      <c r="B189" s="903">
        <v>2.4</v>
      </c>
      <c r="C189" s="355">
        <v>13.8</v>
      </c>
      <c r="D189" s="322">
        <v>12.4</v>
      </c>
      <c r="E189" s="355">
        <v>4.5</v>
      </c>
      <c r="F189" s="355">
        <v>18.2</v>
      </c>
      <c r="G189" s="322">
        <v>14.5</v>
      </c>
      <c r="H189" s="355">
        <v>11.4</v>
      </c>
      <c r="I189" s="326">
        <v>14.6</v>
      </c>
      <c r="J189" s="864">
        <f t="shared" si="57"/>
        <v>2.7555555555555555</v>
      </c>
    </row>
    <row r="190" spans="1:10">
      <c r="A190" s="750">
        <v>5</v>
      </c>
      <c r="B190" s="903">
        <v>1.4</v>
      </c>
      <c r="C190" s="355">
        <v>22.5</v>
      </c>
      <c r="D190" s="322">
        <v>13.8</v>
      </c>
      <c r="E190" s="355">
        <v>0.8</v>
      </c>
      <c r="F190" s="355">
        <v>14.2</v>
      </c>
      <c r="G190" s="322">
        <v>21.1</v>
      </c>
      <c r="H190" s="355">
        <v>16.5</v>
      </c>
      <c r="I190" s="326">
        <v>14.7</v>
      </c>
      <c r="J190" s="864">
        <f t="shared" si="57"/>
        <v>17.25</v>
      </c>
    </row>
    <row r="191" spans="1:10" ht="15.75" thickBot="1">
      <c r="A191" s="751">
        <v>6</v>
      </c>
      <c r="B191" s="904">
        <v>0.9</v>
      </c>
      <c r="C191" s="356">
        <v>13.7</v>
      </c>
      <c r="D191" s="325">
        <v>11.5</v>
      </c>
      <c r="E191" s="356">
        <v>6.6</v>
      </c>
      <c r="F191" s="356">
        <v>13.5</v>
      </c>
      <c r="G191" s="325">
        <v>14.5</v>
      </c>
      <c r="H191" s="356">
        <v>14.5</v>
      </c>
      <c r="I191" s="327">
        <v>18.899999999999999</v>
      </c>
      <c r="J191" s="211">
        <f t="shared" si="57"/>
        <v>1.7424242424242424</v>
      </c>
    </row>
    <row r="192" spans="1:10">
      <c r="A192" s="1066" t="s">
        <v>1</v>
      </c>
      <c r="B192" s="79">
        <f t="shared" ref="B192:D192" si="58">AVERAGE(B186:B191)</f>
        <v>4.8666666666666663</v>
      </c>
      <c r="C192" s="80">
        <f t="shared" si="58"/>
        <v>23.299999999999997</v>
      </c>
      <c r="D192" s="80">
        <f t="shared" si="58"/>
        <v>21.650000000000002</v>
      </c>
      <c r="E192" s="80">
        <f t="shared" ref="E192:J192" si="59">AVERAGE(E186:E191)</f>
        <v>5.3</v>
      </c>
      <c r="F192" s="80">
        <f t="shared" si="59"/>
        <v>16.866666666666667</v>
      </c>
      <c r="G192" s="80">
        <f t="shared" si="59"/>
        <v>17.433333333333334</v>
      </c>
      <c r="H192" s="80">
        <f t="shared" si="59"/>
        <v>22</v>
      </c>
      <c r="I192" s="81">
        <f t="shared" si="59"/>
        <v>24.049999999999997</v>
      </c>
      <c r="J192" s="848">
        <f t="shared" si="59"/>
        <v>7.2074363643504675</v>
      </c>
    </row>
    <row r="193" spans="1:10" ht="15.75" thickBot="1">
      <c r="A193" s="780" t="s">
        <v>2</v>
      </c>
      <c r="B193" s="83">
        <f t="shared" ref="B193:D193" si="60">STDEV(B186:B191)</f>
        <v>4.3311276437743871</v>
      </c>
      <c r="C193" s="84">
        <f t="shared" si="60"/>
        <v>13.181653917471822</v>
      </c>
      <c r="D193" s="84">
        <f t="shared" si="60"/>
        <v>14.83384643307325</v>
      </c>
      <c r="E193" s="84">
        <f t="shared" ref="E193:J193" si="61">STDEV(E186:E191)</f>
        <v>3.2875522809531113</v>
      </c>
      <c r="F193" s="84">
        <f t="shared" si="61"/>
        <v>10.323500698245082</v>
      </c>
      <c r="G193" s="84">
        <f t="shared" si="61"/>
        <v>7.8065784225015431</v>
      </c>
      <c r="H193" s="84">
        <f t="shared" si="61"/>
        <v>13.471154367759279</v>
      </c>
      <c r="I193" s="85">
        <f t="shared" si="61"/>
        <v>14.342210429358515</v>
      </c>
      <c r="J193" s="857">
        <f t="shared" si="61"/>
        <v>7.2346037834585619</v>
      </c>
    </row>
    <row r="194" spans="1:10">
      <c r="A194" s="781" t="s">
        <v>3</v>
      </c>
      <c r="B194" s="347" t="s">
        <v>4</v>
      </c>
      <c r="C194" s="346">
        <v>2.0899999999999998E-2</v>
      </c>
      <c r="D194" s="346">
        <v>3.8300000000000001E-2</v>
      </c>
      <c r="E194" s="93">
        <v>0.78890000000000005</v>
      </c>
      <c r="F194" s="1094">
        <v>4.4699999999999997E-2</v>
      </c>
      <c r="G194" s="446">
        <v>1.9699999999999999E-2</v>
      </c>
      <c r="H194" s="880">
        <v>2.07E-2</v>
      </c>
      <c r="I194" s="348">
        <v>2.0369999999999999E-2</v>
      </c>
    </row>
    <row r="195" spans="1:10">
      <c r="A195" s="1089" t="s">
        <v>203</v>
      </c>
      <c r="B195" s="347" t="s">
        <v>4</v>
      </c>
      <c r="C195" s="346" t="s">
        <v>76</v>
      </c>
      <c r="D195" s="346" t="s">
        <v>76</v>
      </c>
      <c r="E195" s="93" t="s">
        <v>74</v>
      </c>
      <c r="F195" s="446" t="s">
        <v>76</v>
      </c>
      <c r="G195" s="446" t="s">
        <v>76</v>
      </c>
      <c r="H195" s="346" t="s">
        <v>76</v>
      </c>
      <c r="I195" s="348" t="s">
        <v>76</v>
      </c>
    </row>
    <row r="196" spans="1:10">
      <c r="A196" s="105" t="s">
        <v>3</v>
      </c>
      <c r="B196" s="1099">
        <v>3.8300000000000001E-2</v>
      </c>
      <c r="C196" s="1100">
        <v>0.40820000000000001</v>
      </c>
      <c r="D196" s="1100" t="s">
        <v>4</v>
      </c>
      <c r="E196" s="1091">
        <v>4.2299999999999997E-2</v>
      </c>
      <c r="F196" s="1100">
        <v>0.44119999999999998</v>
      </c>
      <c r="G196" s="1100">
        <v>0.48380000000000001</v>
      </c>
      <c r="H196" s="1100">
        <v>0.74070000000000003</v>
      </c>
      <c r="I196" s="1103">
        <v>7.0999999999999994E-2</v>
      </c>
    </row>
    <row r="197" spans="1:10" ht="15.75" thickBot="1">
      <c r="A197" s="105" t="s">
        <v>553</v>
      </c>
      <c r="B197" s="1101" t="s">
        <v>76</v>
      </c>
      <c r="C197" s="1102" t="s">
        <v>74</v>
      </c>
      <c r="D197" s="1102" t="s">
        <v>4</v>
      </c>
      <c r="E197" s="1092" t="s">
        <v>76</v>
      </c>
      <c r="F197" s="1102" t="s">
        <v>74</v>
      </c>
      <c r="G197" s="1102" t="s">
        <v>74</v>
      </c>
      <c r="H197" s="1102" t="s">
        <v>74</v>
      </c>
      <c r="I197" s="1104" t="s">
        <v>74</v>
      </c>
    </row>
    <row r="200" spans="1:10" ht="18.75">
      <c r="A200" s="89" t="s">
        <v>386</v>
      </c>
    </row>
    <row r="201" spans="1:10" ht="18.75">
      <c r="A201" s="89"/>
    </row>
    <row r="202" spans="1:10" ht="18.75">
      <c r="A202" s="89" t="s">
        <v>358</v>
      </c>
      <c r="E202" s="89" t="s">
        <v>366</v>
      </c>
    </row>
    <row r="204" spans="1:10" ht="15.75" thickBot="1">
      <c r="B204" s="54" t="s">
        <v>356</v>
      </c>
      <c r="C204" s="54" t="s">
        <v>357</v>
      </c>
      <c r="F204" s="895" t="s">
        <v>356</v>
      </c>
      <c r="G204" s="895" t="s">
        <v>357</v>
      </c>
    </row>
    <row r="205" spans="1:10">
      <c r="A205" s="1642" t="s">
        <v>355</v>
      </c>
      <c r="B205" s="198">
        <v>12.047619047619047</v>
      </c>
      <c r="C205" s="198">
        <v>6.6842105263157894</v>
      </c>
      <c r="E205" s="1604" t="s">
        <v>355</v>
      </c>
      <c r="F205" s="896">
        <v>91.699604743083</v>
      </c>
      <c r="G205" s="897">
        <v>85.039370078740149</v>
      </c>
    </row>
    <row r="206" spans="1:10">
      <c r="A206" s="1642"/>
      <c r="B206" s="198">
        <v>2.9880239520958085</v>
      </c>
      <c r="C206" s="198">
        <v>6.1875</v>
      </c>
      <c r="E206" s="1604"/>
      <c r="F206" s="206">
        <v>66.533066132264537</v>
      </c>
      <c r="G206" s="205">
        <v>83.838383838383848</v>
      </c>
    </row>
    <row r="207" spans="1:10">
      <c r="A207" s="1642"/>
      <c r="B207" s="198">
        <v>3.4404761904761902</v>
      </c>
      <c r="C207" s="198">
        <v>3.9047619047619042</v>
      </c>
      <c r="E207" s="1604"/>
      <c r="F207" s="206">
        <v>70.934256055363321</v>
      </c>
      <c r="G207" s="205">
        <v>74.390243902439025</v>
      </c>
    </row>
    <row r="208" spans="1:10">
      <c r="A208" s="1642"/>
      <c r="B208" s="198">
        <v>9.1034482758620694</v>
      </c>
      <c r="C208" s="198">
        <v>5.0337078651685392</v>
      </c>
      <c r="E208" s="1604"/>
      <c r="F208" s="206">
        <v>89.01515151515153</v>
      </c>
      <c r="G208" s="205">
        <v>80.133928571428569</v>
      </c>
    </row>
    <row r="209" spans="1:7">
      <c r="A209" s="1642"/>
      <c r="B209" s="198">
        <v>4.4429065743944642</v>
      </c>
      <c r="C209" s="198">
        <v>5.4693877551020407</v>
      </c>
      <c r="E209" s="1604"/>
      <c r="F209" s="206">
        <v>77.492211838006227</v>
      </c>
      <c r="G209" s="205">
        <v>81.71641791044776</v>
      </c>
    </row>
    <row r="210" spans="1:7" ht="15.75" thickBot="1">
      <c r="A210" s="1642"/>
      <c r="B210" s="198">
        <v>6.3961038961038961</v>
      </c>
      <c r="C210" s="198">
        <v>4.0176991150442474</v>
      </c>
      <c r="E210" s="1604"/>
      <c r="F210" s="898">
        <v>84.365482233502533</v>
      </c>
      <c r="G210" s="899">
        <v>75.110132158590304</v>
      </c>
    </row>
    <row r="211" spans="1:7">
      <c r="A211" s="1642" t="s">
        <v>10</v>
      </c>
      <c r="B211" s="198">
        <v>23.425925925925924</v>
      </c>
      <c r="C211" s="198">
        <v>12.095238095238095</v>
      </c>
      <c r="E211" s="1604" t="s">
        <v>10</v>
      </c>
      <c r="F211" s="896">
        <v>95.731225296442673</v>
      </c>
      <c r="G211" s="897">
        <v>91.732283464566919</v>
      </c>
    </row>
    <row r="212" spans="1:7">
      <c r="A212" s="1642"/>
      <c r="B212" s="198">
        <v>8.9107142857142865</v>
      </c>
      <c r="C212" s="198">
        <v>7.615384615384615</v>
      </c>
      <c r="E212" s="1604"/>
      <c r="F212" s="206">
        <v>88.777555110220447</v>
      </c>
      <c r="G212" s="205">
        <v>86.868686868686865</v>
      </c>
    </row>
    <row r="213" spans="1:7">
      <c r="A213" s="1642"/>
      <c r="B213" s="198">
        <v>2.5350877192982453</v>
      </c>
      <c r="C213" s="198">
        <v>4.6857142857142851</v>
      </c>
      <c r="E213" s="1604"/>
      <c r="F213" s="206">
        <v>60.553633217993088</v>
      </c>
      <c r="G213" s="205">
        <v>78.658536585365852</v>
      </c>
    </row>
    <row r="214" spans="1:7">
      <c r="A214" s="1642"/>
      <c r="B214" s="198">
        <v>18.857142857142858</v>
      </c>
      <c r="C214" s="198">
        <v>6.4927536231884053</v>
      </c>
      <c r="E214" s="1604"/>
      <c r="F214" s="206">
        <v>94.696969696969703</v>
      </c>
      <c r="G214" s="205">
        <v>0</v>
      </c>
    </row>
    <row r="215" spans="1:7">
      <c r="A215" s="1642"/>
      <c r="B215" s="198">
        <v>5.4638297872340429</v>
      </c>
      <c r="C215" s="198">
        <v>2.3928571428571432</v>
      </c>
      <c r="E215" s="1604"/>
      <c r="F215" s="206">
        <v>81.697819314641748</v>
      </c>
      <c r="G215" s="205">
        <v>58.208955223880601</v>
      </c>
    </row>
    <row r="216" spans="1:7" ht="15.75" thickBot="1">
      <c r="A216" s="1642"/>
      <c r="B216" s="198">
        <v>3.136942675159236</v>
      </c>
      <c r="C216" s="198">
        <v>5.3</v>
      </c>
      <c r="E216" s="1604"/>
      <c r="F216" s="898">
        <v>68.121827411167502</v>
      </c>
      <c r="G216" s="899">
        <v>81.057268722466958</v>
      </c>
    </row>
    <row r="218" spans="1:7">
      <c r="C218" s="830" t="s">
        <v>359</v>
      </c>
      <c r="G218" s="567" t="s">
        <v>367</v>
      </c>
    </row>
    <row r="219" spans="1:7">
      <c r="C219" s="830" t="s">
        <v>360</v>
      </c>
    </row>
    <row r="222" spans="1:7" ht="18.75">
      <c r="A222" s="89" t="s">
        <v>387</v>
      </c>
    </row>
    <row r="224" spans="1:7" ht="18.75">
      <c r="A224" s="89" t="s">
        <v>390</v>
      </c>
      <c r="F224" s="89" t="s">
        <v>388</v>
      </c>
    </row>
    <row r="226" spans="1:8">
      <c r="B226" s="54" t="s">
        <v>356</v>
      </c>
      <c r="C226" s="54" t="s">
        <v>357</v>
      </c>
      <c r="G226" s="895" t="s">
        <v>356</v>
      </c>
      <c r="H226" s="895" t="s">
        <v>357</v>
      </c>
    </row>
    <row r="227" spans="1:8">
      <c r="A227" s="1604" t="s">
        <v>355</v>
      </c>
      <c r="B227" s="207">
        <v>13.761904761904763</v>
      </c>
      <c r="C227" s="207">
        <v>5.7638888888888884</v>
      </c>
      <c r="F227" s="1604" t="s">
        <v>355</v>
      </c>
      <c r="G227" s="207">
        <v>92.733564013840834</v>
      </c>
      <c r="H227" s="207">
        <v>90.843373493975903</v>
      </c>
    </row>
    <row r="228" spans="1:8">
      <c r="A228" s="1604"/>
      <c r="B228" s="207">
        <v>2.3323353293413178</v>
      </c>
      <c r="C228" s="207">
        <v>2.2280701754385963</v>
      </c>
      <c r="F228" s="1604"/>
      <c r="G228" s="207">
        <v>57.124518613607187</v>
      </c>
      <c r="H228" s="207">
        <v>87.4015748031496</v>
      </c>
    </row>
    <row r="229" spans="1:8">
      <c r="A229" s="1604"/>
      <c r="B229" s="207">
        <v>3.7053571428571428</v>
      </c>
      <c r="C229" s="207">
        <v>5.7333333333333334</v>
      </c>
      <c r="F229" s="1604"/>
      <c r="G229" s="207">
        <v>73.01204819277109</v>
      </c>
      <c r="H229" s="207">
        <v>51.16279069767441</v>
      </c>
    </row>
    <row r="230" spans="1:8">
      <c r="A230" s="1604"/>
      <c r="B230" s="207">
        <v>10.465517241379311</v>
      </c>
      <c r="C230" s="207">
        <v>6.6875000000000009</v>
      </c>
      <c r="F230" s="1604"/>
      <c r="G230" s="207">
        <v>90.44481054365734</v>
      </c>
      <c r="H230" s="207">
        <v>72.27414330218069</v>
      </c>
    </row>
    <row r="231" spans="1:8">
      <c r="A231" s="1604"/>
      <c r="B231" s="207">
        <v>2.9480968858131491</v>
      </c>
      <c r="C231" s="207">
        <v>4.051282051282052</v>
      </c>
      <c r="F231" s="1604"/>
      <c r="G231" s="207">
        <v>66.079812206572768</v>
      </c>
      <c r="H231" s="207">
        <v>84.493670886075961</v>
      </c>
    </row>
    <row r="232" spans="1:8">
      <c r="A232" s="1604"/>
      <c r="B232" s="207">
        <v>7.220779220779221</v>
      </c>
      <c r="C232" s="207">
        <v>1.8160377358490567</v>
      </c>
      <c r="F232" s="1604"/>
      <c r="G232" s="207">
        <v>86.15107913669064</v>
      </c>
      <c r="H232" s="207">
        <v>70.649350649350652</v>
      </c>
    </row>
    <row r="233" spans="1:8">
      <c r="A233" s="1604" t="s">
        <v>10</v>
      </c>
      <c r="B233" s="207">
        <v>24.851851851851848</v>
      </c>
      <c r="C233" s="207">
        <v>9</v>
      </c>
      <c r="F233" s="1604" t="s">
        <v>10</v>
      </c>
      <c r="G233" s="207">
        <v>95.97615499254843</v>
      </c>
      <c r="H233" s="207">
        <v>88.888888888888886</v>
      </c>
    </row>
    <row r="234" spans="1:8">
      <c r="A234" s="1604"/>
      <c r="B234" s="207">
        <v>9.0357142857142865</v>
      </c>
      <c r="C234" s="207">
        <v>8.6</v>
      </c>
      <c r="F234" s="1604"/>
      <c r="G234" s="207">
        <v>88.932806324110672</v>
      </c>
      <c r="H234" s="207">
        <v>88.392857142857139</v>
      </c>
    </row>
    <row r="235" spans="1:8">
      <c r="A235" s="1604"/>
      <c r="B235" s="207">
        <v>2.1600877192982457</v>
      </c>
      <c r="C235" s="207">
        <v>1.1000000000000001</v>
      </c>
      <c r="F235" s="1604"/>
      <c r="G235" s="207">
        <v>53.705583756345177</v>
      </c>
      <c r="H235" s="207">
        <v>10.256410256410255</v>
      </c>
    </row>
    <row r="236" spans="1:8">
      <c r="A236" s="1604"/>
      <c r="B236" s="207">
        <v>19.089285714285715</v>
      </c>
      <c r="C236" s="207">
        <v>8.1999999999999993</v>
      </c>
      <c r="F236" s="1604"/>
      <c r="G236" s="207">
        <v>94.76145930776427</v>
      </c>
      <c r="H236" s="207">
        <v>87.809187279151942</v>
      </c>
    </row>
    <row r="237" spans="1:8">
      <c r="A237" s="1604"/>
      <c r="B237" s="207">
        <v>4.2468085106382976</v>
      </c>
      <c r="C237" s="207">
        <v>3.6</v>
      </c>
      <c r="F237" s="1604"/>
      <c r="G237" s="207">
        <v>76.452905811623253</v>
      </c>
      <c r="H237" s="207">
        <v>72.185430463576154</v>
      </c>
    </row>
    <row r="238" spans="1:8">
      <c r="A238" s="1604"/>
      <c r="B238" s="207">
        <v>3.6146496815286624</v>
      </c>
      <c r="C238" s="207">
        <v>5.6</v>
      </c>
      <c r="F238" s="1604"/>
      <c r="G238" s="207">
        <v>72.334801762114537</v>
      </c>
      <c r="H238" s="207">
        <v>82.15767634854771</v>
      </c>
    </row>
    <row r="240" spans="1:8">
      <c r="C240" s="830" t="s">
        <v>389</v>
      </c>
      <c r="H240" t="s">
        <v>392</v>
      </c>
    </row>
    <row r="241" spans="1:5">
      <c r="C241" s="830" t="s">
        <v>391</v>
      </c>
    </row>
    <row r="245" spans="1:5" ht="23.25">
      <c r="A245" s="53" t="s">
        <v>775</v>
      </c>
    </row>
    <row r="247" spans="1:5" ht="15.75">
      <c r="A247" s="8" t="s">
        <v>582</v>
      </c>
    </row>
    <row r="249" spans="1:5" ht="18.75">
      <c r="A249" s="89" t="s">
        <v>408</v>
      </c>
    </row>
    <row r="250" spans="1:5" ht="15.75" thickBot="1"/>
    <row r="251" spans="1:5">
      <c r="B251" s="1623" t="s">
        <v>5</v>
      </c>
      <c r="C251" s="1591" t="s">
        <v>6</v>
      </c>
      <c r="D251" s="1591"/>
      <c r="E251" s="1592"/>
    </row>
    <row r="252" spans="1:5" ht="15.75" thickBot="1">
      <c r="B252" s="1624"/>
      <c r="C252" s="881" t="s">
        <v>272</v>
      </c>
      <c r="D252" s="973" t="s">
        <v>406</v>
      </c>
      <c r="E252" s="882" t="s">
        <v>409</v>
      </c>
    </row>
    <row r="253" spans="1:5">
      <c r="A253" s="974">
        <v>1</v>
      </c>
      <c r="B253" s="980">
        <v>2.1</v>
      </c>
      <c r="C253" s="981">
        <v>16.5</v>
      </c>
      <c r="D253" s="981">
        <v>3.2</v>
      </c>
      <c r="E253" s="982">
        <v>21.5</v>
      </c>
    </row>
    <row r="254" spans="1:5">
      <c r="A254" s="975">
        <v>2</v>
      </c>
      <c r="B254" s="330">
        <v>6.6</v>
      </c>
      <c r="C254" s="322">
        <v>14.5</v>
      </c>
      <c r="D254" s="322">
        <v>5.6</v>
      </c>
      <c r="E254" s="326">
        <v>16.2</v>
      </c>
    </row>
    <row r="255" spans="1:5">
      <c r="A255" s="975">
        <v>3</v>
      </c>
      <c r="B255" s="330">
        <v>14.5</v>
      </c>
      <c r="C255" s="322">
        <v>21.5</v>
      </c>
      <c r="D255" s="322">
        <v>15.6</v>
      </c>
      <c r="E255" s="326">
        <v>8.8000000000000007</v>
      </c>
    </row>
    <row r="256" spans="1:5">
      <c r="A256" s="975">
        <v>4</v>
      </c>
      <c r="B256" s="330">
        <v>4.5</v>
      </c>
      <c r="C256" s="322">
        <v>35.6</v>
      </c>
      <c r="D256" s="322">
        <v>6.6</v>
      </c>
      <c r="E256" s="326">
        <v>14.6</v>
      </c>
    </row>
    <row r="257" spans="1:5">
      <c r="A257" s="975">
        <v>5</v>
      </c>
      <c r="B257" s="330">
        <v>3.2</v>
      </c>
      <c r="C257" s="322">
        <v>21.4</v>
      </c>
      <c r="D257" s="322">
        <v>3.5</v>
      </c>
      <c r="E257" s="326">
        <v>20.3</v>
      </c>
    </row>
    <row r="258" spans="1:5" ht="15.75" thickBot="1">
      <c r="A258" s="983">
        <v>6</v>
      </c>
      <c r="B258" s="331">
        <v>6.8</v>
      </c>
      <c r="C258" s="325">
        <v>18.7</v>
      </c>
      <c r="D258" s="325">
        <v>2.4</v>
      </c>
      <c r="E258" s="327">
        <v>16.8</v>
      </c>
    </row>
    <row r="259" spans="1:5">
      <c r="A259" s="979" t="s">
        <v>1</v>
      </c>
      <c r="B259" s="79">
        <f t="shared" ref="B259:E259" si="62">AVERAGE(B253:B258)</f>
        <v>6.2833333333333323</v>
      </c>
      <c r="C259" s="80">
        <f t="shared" si="62"/>
        <v>21.366666666666664</v>
      </c>
      <c r="D259" s="80">
        <f t="shared" si="62"/>
        <v>6.1499999999999995</v>
      </c>
      <c r="E259" s="81">
        <f t="shared" si="62"/>
        <v>16.366666666666667</v>
      </c>
    </row>
    <row r="260" spans="1:5">
      <c r="A260" s="976" t="s">
        <v>2</v>
      </c>
      <c r="B260" s="83">
        <f t="shared" ref="B260:E260" si="63">STDEV(B253:B258)</f>
        <v>4.4287319479357388</v>
      </c>
      <c r="C260" s="84">
        <f t="shared" si="63"/>
        <v>7.4907053517453708</v>
      </c>
      <c r="D260" s="84">
        <f t="shared" si="63"/>
        <v>4.8907054705839732</v>
      </c>
      <c r="E260" s="85">
        <f t="shared" si="63"/>
        <v>4.5257780178292748</v>
      </c>
    </row>
    <row r="261" spans="1:5">
      <c r="A261" s="977" t="s">
        <v>3</v>
      </c>
      <c r="B261" s="347" t="s">
        <v>4</v>
      </c>
      <c r="C261" s="346">
        <v>8.8000000000000005E-3</v>
      </c>
      <c r="D261" s="76">
        <v>0.89410000000000001</v>
      </c>
      <c r="E261" s="348">
        <v>3.7400000000000003E-2</v>
      </c>
    </row>
    <row r="262" spans="1:5" ht="15.75" thickBot="1">
      <c r="A262" s="978" t="s">
        <v>203</v>
      </c>
      <c r="B262" s="335" t="s">
        <v>4</v>
      </c>
      <c r="C262" s="280" t="s">
        <v>77</v>
      </c>
      <c r="D262" s="87" t="s">
        <v>74</v>
      </c>
      <c r="E262" s="928" t="s">
        <v>76</v>
      </c>
    </row>
    <row r="264" spans="1:5" ht="23.25">
      <c r="A264" s="53" t="s">
        <v>776</v>
      </c>
    </row>
    <row r="266" spans="1:5" ht="15.75">
      <c r="A266" s="8" t="s">
        <v>583</v>
      </c>
    </row>
    <row r="268" spans="1:5">
      <c r="A268" s="1119" t="s">
        <v>584</v>
      </c>
    </row>
    <row r="270" spans="1:5" ht="15.75" thickBot="1"/>
    <row r="271" spans="1:5" ht="18" thickBot="1">
      <c r="B271" s="1034" t="s">
        <v>585</v>
      </c>
      <c r="C271" s="1035" t="s">
        <v>587</v>
      </c>
      <c r="D271" s="1121" t="s">
        <v>588</v>
      </c>
    </row>
    <row r="272" spans="1:5">
      <c r="A272" s="749">
        <v>1</v>
      </c>
      <c r="B272" s="902">
        <v>77.099999999999994</v>
      </c>
      <c r="C272" s="859">
        <v>20.399999999999999</v>
      </c>
      <c r="D272" s="877">
        <v>2.5</v>
      </c>
    </row>
    <row r="273" spans="1:4">
      <c r="A273" s="750">
        <v>2</v>
      </c>
      <c r="B273" s="903">
        <v>66.2</v>
      </c>
      <c r="C273" s="355">
        <v>23.8</v>
      </c>
      <c r="D273" s="878">
        <v>10</v>
      </c>
    </row>
    <row r="274" spans="1:4">
      <c r="A274" s="750">
        <v>3</v>
      </c>
      <c r="B274" s="903">
        <v>87.7</v>
      </c>
      <c r="C274" s="355">
        <v>11.4</v>
      </c>
      <c r="D274" s="878">
        <v>0.9</v>
      </c>
    </row>
    <row r="275" spans="1:4">
      <c r="A275" s="750">
        <v>4</v>
      </c>
      <c r="B275" s="903">
        <v>91.1</v>
      </c>
      <c r="C275" s="355">
        <v>6.6</v>
      </c>
      <c r="D275" s="878">
        <v>2.2999999999999998</v>
      </c>
    </row>
    <row r="276" spans="1:4">
      <c r="A276" s="750">
        <v>5</v>
      </c>
      <c r="B276" s="903">
        <v>68.099999999999994</v>
      </c>
      <c r="C276" s="355">
        <v>25.2</v>
      </c>
      <c r="D276" s="878">
        <v>6.7</v>
      </c>
    </row>
    <row r="277" spans="1:4" ht="15.75" thickBot="1">
      <c r="A277" s="751">
        <v>6</v>
      </c>
      <c r="B277" s="904">
        <v>77.900000000000006</v>
      </c>
      <c r="C277" s="356">
        <v>16.600000000000001</v>
      </c>
      <c r="D277" s="879">
        <v>5.5</v>
      </c>
    </row>
    <row r="278" spans="1:4">
      <c r="A278" s="1066" t="s">
        <v>1</v>
      </c>
      <c r="B278" s="1122">
        <f>AVERAGE(B272:B277)</f>
        <v>78.016666666666666</v>
      </c>
      <c r="C278" s="962">
        <f>AVERAGE(C272:C277)</f>
        <v>17.333333333333332</v>
      </c>
      <c r="D278" s="1123">
        <f>AVERAGE(D272:D277)</f>
        <v>4.6499999999999995</v>
      </c>
    </row>
    <row r="279" spans="1:4">
      <c r="A279" s="780" t="s">
        <v>2</v>
      </c>
      <c r="B279" s="197">
        <f>STDEV(B272:B277)</f>
        <v>10.03761259795708</v>
      </c>
      <c r="C279" s="198">
        <f>STDEV(C272:C277)</f>
        <v>7.2670947886116508</v>
      </c>
      <c r="D279" s="199">
        <f>STDEV(D272:D277)</f>
        <v>3.3986762128805394</v>
      </c>
    </row>
    <row r="280" spans="1:4">
      <c r="A280" s="781" t="s">
        <v>3</v>
      </c>
      <c r="B280" s="98" t="s">
        <v>4</v>
      </c>
      <c r="C280" s="130">
        <v>2.9999999999999997E-4</v>
      </c>
      <c r="D280" s="1124" t="s">
        <v>191</v>
      </c>
    </row>
    <row r="281" spans="1:4" ht="15.75" thickBot="1">
      <c r="A281" s="1120" t="s">
        <v>586</v>
      </c>
      <c r="B281" s="581" t="s">
        <v>4</v>
      </c>
      <c r="C281" s="712" t="s">
        <v>86</v>
      </c>
      <c r="D281" s="582" t="s">
        <v>85</v>
      </c>
    </row>
    <row r="282" spans="1:4">
      <c r="C282" s="1640" t="s">
        <v>589</v>
      </c>
      <c r="D282" s="1641"/>
    </row>
    <row r="284" spans="1:4" ht="23.25">
      <c r="A284" s="53" t="s">
        <v>777</v>
      </c>
    </row>
    <row r="286" spans="1:4" ht="15.75">
      <c r="A286" s="8" t="s">
        <v>778</v>
      </c>
    </row>
    <row r="288" spans="1:4" ht="18.75">
      <c r="A288" s="89" t="s">
        <v>769</v>
      </c>
    </row>
    <row r="289" spans="1:12" ht="19.5" thickBot="1">
      <c r="A289" s="89"/>
    </row>
    <row r="290" spans="1:12">
      <c r="B290" s="1619" t="s">
        <v>770</v>
      </c>
      <c r="C290" s="1617"/>
      <c r="D290" s="1618"/>
      <c r="E290" s="1619" t="s">
        <v>771</v>
      </c>
      <c r="F290" s="1617"/>
      <c r="G290" s="1618"/>
      <c r="H290" s="1619" t="s">
        <v>772</v>
      </c>
      <c r="I290" s="1617"/>
      <c r="J290" s="1618"/>
    </row>
    <row r="291" spans="1:12" ht="15.75" thickBot="1">
      <c r="B291" s="1447" t="s">
        <v>32</v>
      </c>
      <c r="C291" s="1086" t="s">
        <v>57</v>
      </c>
      <c r="D291" s="1443" t="s">
        <v>774</v>
      </c>
      <c r="E291" s="1447" t="s">
        <v>32</v>
      </c>
      <c r="F291" s="1086" t="s">
        <v>57</v>
      </c>
      <c r="G291" s="1443" t="s">
        <v>774</v>
      </c>
      <c r="H291" s="1447" t="s">
        <v>32</v>
      </c>
      <c r="I291" s="1086" t="s">
        <v>57</v>
      </c>
      <c r="J291" s="1443" t="s">
        <v>774</v>
      </c>
    </row>
    <row r="292" spans="1:12">
      <c r="A292" s="749">
        <v>1</v>
      </c>
      <c r="B292" s="858">
        <v>21.1</v>
      </c>
      <c r="C292" s="861">
        <v>16.2</v>
      </c>
      <c r="D292" s="1449">
        <v>17.2</v>
      </c>
      <c r="E292" s="858">
        <v>15.4</v>
      </c>
      <c r="F292" s="861">
        <v>16.5</v>
      </c>
      <c r="G292" s="1449">
        <v>18.100000000000001</v>
      </c>
      <c r="H292" s="858">
        <v>18.100000000000001</v>
      </c>
      <c r="I292" s="861">
        <v>17.5</v>
      </c>
      <c r="J292" s="1449">
        <v>18.100000000000001</v>
      </c>
    </row>
    <row r="293" spans="1:12">
      <c r="A293" s="750">
        <v>2</v>
      </c>
      <c r="B293" s="330">
        <v>22.2</v>
      </c>
      <c r="C293" s="322">
        <v>20.100000000000001</v>
      </c>
      <c r="D293" s="1274">
        <v>22.5</v>
      </c>
      <c r="E293" s="330">
        <v>23.2</v>
      </c>
      <c r="F293" s="322">
        <v>22.4</v>
      </c>
      <c r="G293" s="1274">
        <v>21.5</v>
      </c>
      <c r="H293" s="330">
        <v>22.9</v>
      </c>
      <c r="I293" s="322">
        <v>25.1</v>
      </c>
      <c r="J293" s="1274">
        <v>22.4</v>
      </c>
    </row>
    <row r="294" spans="1:12">
      <c r="A294" s="750">
        <v>3</v>
      </c>
      <c r="B294" s="330">
        <v>16.100000000000001</v>
      </c>
      <c r="C294" s="322">
        <v>17.2</v>
      </c>
      <c r="D294" s="1274">
        <v>18.100000000000001</v>
      </c>
      <c r="E294" s="330">
        <v>18.600000000000001</v>
      </c>
      <c r="F294" s="322">
        <v>21.5</v>
      </c>
      <c r="G294" s="1274">
        <v>22.5</v>
      </c>
      <c r="H294" s="330">
        <v>22.6</v>
      </c>
      <c r="I294" s="322">
        <v>21.1</v>
      </c>
      <c r="J294" s="1274">
        <v>20.5</v>
      </c>
    </row>
    <row r="295" spans="1:12">
      <c r="A295" s="750">
        <v>4</v>
      </c>
      <c r="B295" s="330">
        <v>15.1</v>
      </c>
      <c r="C295" s="322">
        <v>19.100000000000001</v>
      </c>
      <c r="D295" s="1274">
        <v>13.5</v>
      </c>
      <c r="E295" s="330">
        <v>14.5</v>
      </c>
      <c r="F295" s="322">
        <v>21.1</v>
      </c>
      <c r="G295" s="1274">
        <v>20.9</v>
      </c>
      <c r="H295" s="330">
        <v>16</v>
      </c>
      <c r="I295" s="322">
        <v>19.100000000000001</v>
      </c>
      <c r="J295" s="1274">
        <v>18.7</v>
      </c>
    </row>
    <row r="296" spans="1:12">
      <c r="A296" s="750">
        <v>5</v>
      </c>
      <c r="B296" s="330">
        <v>21.1</v>
      </c>
      <c r="C296" s="322">
        <v>22.2</v>
      </c>
      <c r="D296" s="1274">
        <v>20.5</v>
      </c>
      <c r="E296" s="330">
        <v>20.100000000000001</v>
      </c>
      <c r="F296" s="322">
        <v>19.399999999999999</v>
      </c>
      <c r="G296" s="1274">
        <v>13.5</v>
      </c>
      <c r="H296" s="330">
        <v>18.7</v>
      </c>
      <c r="I296" s="322">
        <v>19.899999999999999</v>
      </c>
      <c r="J296" s="1274">
        <v>14.5</v>
      </c>
    </row>
    <row r="297" spans="1:12" ht="15.75" thickBot="1">
      <c r="A297" s="751">
        <v>6</v>
      </c>
      <c r="B297" s="331">
        <v>17.399999999999999</v>
      </c>
      <c r="C297" s="325">
        <v>18.100000000000001</v>
      </c>
      <c r="D297" s="1450">
        <v>19.8</v>
      </c>
      <c r="E297" s="331">
        <v>14.5</v>
      </c>
      <c r="F297" s="325">
        <v>13.5</v>
      </c>
      <c r="G297" s="1450">
        <v>17.399999999999999</v>
      </c>
      <c r="H297" s="331">
        <v>15.7</v>
      </c>
      <c r="I297" s="325">
        <v>18.100000000000001</v>
      </c>
      <c r="J297" s="1450">
        <v>21.5</v>
      </c>
    </row>
    <row r="298" spans="1:12">
      <c r="A298" s="770" t="s">
        <v>1</v>
      </c>
      <c r="B298" s="79">
        <f t="shared" ref="B298:J298" si="64">AVERAGE(B292:B297)</f>
        <v>18.833333333333332</v>
      </c>
      <c r="C298" s="80">
        <f t="shared" si="64"/>
        <v>18.816666666666666</v>
      </c>
      <c r="D298" s="80">
        <f t="shared" si="64"/>
        <v>18.600000000000001</v>
      </c>
      <c r="E298" s="79">
        <f t="shared" si="64"/>
        <v>17.716666666666669</v>
      </c>
      <c r="F298" s="80">
        <f t="shared" si="64"/>
        <v>19.066666666666666</v>
      </c>
      <c r="G298" s="80">
        <f t="shared" si="64"/>
        <v>18.983333333333334</v>
      </c>
      <c r="H298" s="79">
        <f t="shared" si="64"/>
        <v>19</v>
      </c>
      <c r="I298" s="80">
        <f t="shared" si="64"/>
        <v>20.133333333333336</v>
      </c>
      <c r="J298" s="81">
        <f t="shared" si="64"/>
        <v>19.283333333333335</v>
      </c>
    </row>
    <row r="299" spans="1:12">
      <c r="A299" s="780" t="s">
        <v>2</v>
      </c>
      <c r="B299" s="83">
        <f t="shared" ref="B299:J299" si="65">STDEV(B292:B297)</f>
        <v>3.0024434493703045</v>
      </c>
      <c r="C299" s="84">
        <f t="shared" si="65"/>
        <v>2.1516660211720882</v>
      </c>
      <c r="D299" s="84">
        <f t="shared" si="65"/>
        <v>3.1138400729645705</v>
      </c>
      <c r="E299" s="83">
        <f t="shared" si="65"/>
        <v>3.5380314677326754</v>
      </c>
      <c r="F299" s="84">
        <f t="shared" si="65"/>
        <v>3.4308405189787825</v>
      </c>
      <c r="G299" s="84">
        <f t="shared" si="65"/>
        <v>3.3385126428795506</v>
      </c>
      <c r="H299" s="83">
        <f t="shared" si="65"/>
        <v>3.1292171544972724</v>
      </c>
      <c r="I299" s="84">
        <f t="shared" si="65"/>
        <v>2.7493029419594004</v>
      </c>
      <c r="J299" s="85">
        <f t="shared" si="65"/>
        <v>2.8540614335831478</v>
      </c>
      <c r="L299" t="s">
        <v>244</v>
      </c>
    </row>
    <row r="300" spans="1:12">
      <c r="A300" s="1466"/>
      <c r="B300" s="278"/>
      <c r="C300" s="278"/>
      <c r="D300" s="278"/>
      <c r="E300" s="278"/>
      <c r="F300" s="278"/>
      <c r="G300" s="278"/>
      <c r="H300" s="278"/>
      <c r="I300" s="278"/>
      <c r="J300" s="278"/>
    </row>
    <row r="301" spans="1:12" ht="18.75">
      <c r="A301" s="89" t="s">
        <v>783</v>
      </c>
      <c r="E301" s="278"/>
      <c r="F301" s="278"/>
      <c r="G301" s="278"/>
      <c r="H301" s="278"/>
      <c r="I301" s="278"/>
      <c r="J301" s="278"/>
    </row>
    <row r="302" spans="1:12" ht="19.5" thickBot="1">
      <c r="A302" s="89"/>
    </row>
    <row r="303" spans="1:12">
      <c r="B303" s="1619" t="s">
        <v>770</v>
      </c>
      <c r="C303" s="1617"/>
      <c r="D303" s="1618"/>
      <c r="E303" s="1619" t="s">
        <v>771</v>
      </c>
      <c r="F303" s="1617"/>
      <c r="G303" s="1618"/>
      <c r="H303" s="1619" t="s">
        <v>772</v>
      </c>
      <c r="I303" s="1617"/>
      <c r="J303" s="1618"/>
    </row>
    <row r="304" spans="1:12" ht="15.75" thickBot="1">
      <c r="B304" s="1447" t="s">
        <v>32</v>
      </c>
      <c r="C304" s="1086" t="s">
        <v>57</v>
      </c>
      <c r="D304" s="1443" t="s">
        <v>774</v>
      </c>
      <c r="E304" s="1447" t="s">
        <v>32</v>
      </c>
      <c r="F304" s="1086" t="s">
        <v>57</v>
      </c>
      <c r="G304" s="1443" t="s">
        <v>774</v>
      </c>
      <c r="H304" s="1447" t="s">
        <v>32</v>
      </c>
      <c r="I304" s="1086" t="s">
        <v>57</v>
      </c>
      <c r="J304" s="1443" t="s">
        <v>774</v>
      </c>
    </row>
    <row r="305" spans="1:10">
      <c r="A305" s="749">
        <v>1</v>
      </c>
      <c r="B305" s="858">
        <v>0.08</v>
      </c>
      <c r="C305" s="861">
        <v>0.1</v>
      </c>
      <c r="D305" s="877">
        <v>0.11</v>
      </c>
      <c r="E305" s="858">
        <v>0.09</v>
      </c>
      <c r="F305" s="861">
        <v>0.12</v>
      </c>
      <c r="G305" s="877">
        <v>0.15</v>
      </c>
      <c r="H305" s="858">
        <v>0.21</v>
      </c>
      <c r="I305" s="861">
        <v>0.22</v>
      </c>
      <c r="J305" s="877">
        <v>0.24</v>
      </c>
    </row>
    <row r="306" spans="1:10">
      <c r="A306" s="750">
        <v>2</v>
      </c>
      <c r="B306" s="330">
        <v>0.11</v>
      </c>
      <c r="C306" s="322">
        <v>0.12</v>
      </c>
      <c r="D306" s="878">
        <v>0.11</v>
      </c>
      <c r="E306" s="330">
        <v>0.12</v>
      </c>
      <c r="F306" s="322">
        <v>0.1</v>
      </c>
      <c r="G306" s="878">
        <v>0.09</v>
      </c>
      <c r="H306" s="330">
        <v>0.18</v>
      </c>
      <c r="I306" s="322">
        <v>0.17</v>
      </c>
      <c r="J306" s="878">
        <v>0.19</v>
      </c>
    </row>
    <row r="307" spans="1:10">
      <c r="A307" s="750">
        <v>3</v>
      </c>
      <c r="B307" s="1467">
        <v>0.105</v>
      </c>
      <c r="C307" s="1468">
        <v>0.112</v>
      </c>
      <c r="D307" s="1189">
        <v>0.123</v>
      </c>
      <c r="E307" s="1467">
        <v>0.14499999999999999</v>
      </c>
      <c r="F307" s="1468">
        <v>0.10199999999999999</v>
      </c>
      <c r="G307" s="1189">
        <v>9.9000000000000005E-2</v>
      </c>
      <c r="H307" s="1467">
        <v>0.21</v>
      </c>
      <c r="I307" s="1468">
        <v>0.19700000000000001</v>
      </c>
      <c r="J307" s="1189">
        <v>0.21199999999999999</v>
      </c>
    </row>
    <row r="308" spans="1:10">
      <c r="A308" s="750">
        <v>4</v>
      </c>
      <c r="B308" s="330">
        <v>0.08</v>
      </c>
      <c r="C308" s="322">
        <v>0.09</v>
      </c>
      <c r="D308" s="878">
        <v>0.09</v>
      </c>
      <c r="E308" s="330">
        <v>0.12</v>
      </c>
      <c r="F308" s="322">
        <v>0.11</v>
      </c>
      <c r="G308" s="878">
        <v>0.09</v>
      </c>
      <c r="H308" s="330">
        <v>0.18</v>
      </c>
      <c r="I308" s="322">
        <v>0.17</v>
      </c>
      <c r="J308" s="878">
        <v>0.12</v>
      </c>
    </row>
    <row r="309" spans="1:10">
      <c r="A309" s="750">
        <v>5</v>
      </c>
      <c r="B309" s="330">
        <v>0.12</v>
      </c>
      <c r="C309" s="322">
        <v>0.12</v>
      </c>
      <c r="D309" s="878">
        <v>0.13</v>
      </c>
      <c r="E309" s="330">
        <v>0.14000000000000001</v>
      </c>
      <c r="F309" s="1468">
        <v>0.156</v>
      </c>
      <c r="G309" s="878">
        <v>0.19</v>
      </c>
      <c r="H309" s="330">
        <v>0.23</v>
      </c>
      <c r="I309" s="322">
        <v>0.21</v>
      </c>
      <c r="J309" s="878">
        <v>0.23</v>
      </c>
    </row>
    <row r="310" spans="1:10" ht="15.75" thickBot="1">
      <c r="A310" s="751">
        <v>6</v>
      </c>
      <c r="B310" s="331">
        <v>0.14000000000000001</v>
      </c>
      <c r="C310" s="1469">
        <v>9.8000000000000004E-2</v>
      </c>
      <c r="D310" s="879">
        <v>0.11</v>
      </c>
      <c r="E310" s="331">
        <v>0.09</v>
      </c>
      <c r="F310" s="325">
        <v>0.12</v>
      </c>
      <c r="G310" s="879">
        <v>0.11</v>
      </c>
      <c r="H310" s="331">
        <v>0.21</v>
      </c>
      <c r="I310" s="325">
        <v>0.23</v>
      </c>
      <c r="J310" s="879">
        <v>0.18</v>
      </c>
    </row>
    <row r="312" spans="1:10" ht="21">
      <c r="A312" s="89" t="s">
        <v>779</v>
      </c>
    </row>
    <row r="313" spans="1:10" ht="15.75" thickBot="1"/>
    <row r="314" spans="1:10">
      <c r="B314" s="1619" t="s">
        <v>770</v>
      </c>
      <c r="C314" s="1617"/>
      <c r="D314" s="1628"/>
      <c r="E314" s="1619" t="s">
        <v>771</v>
      </c>
      <c r="F314" s="1617"/>
      <c r="G314" s="1618"/>
      <c r="H314" s="1616" t="s">
        <v>772</v>
      </c>
      <c r="I314" s="1617"/>
      <c r="J314" s="1618"/>
    </row>
    <row r="315" spans="1:10" ht="15.75" thickBot="1">
      <c r="B315" s="1447" t="s">
        <v>32</v>
      </c>
      <c r="C315" s="1086" t="s">
        <v>57</v>
      </c>
      <c r="D315" s="1451" t="s">
        <v>774</v>
      </c>
      <c r="E315" s="1447" t="s">
        <v>32</v>
      </c>
      <c r="F315" s="1086" t="s">
        <v>57</v>
      </c>
      <c r="G315" s="1443" t="s">
        <v>774</v>
      </c>
      <c r="H315" s="1448" t="s">
        <v>32</v>
      </c>
      <c r="I315" s="1086" t="s">
        <v>57</v>
      </c>
      <c r="J315" s="1443" t="s">
        <v>774</v>
      </c>
    </row>
    <row r="316" spans="1:10">
      <c r="A316" s="749">
        <v>1</v>
      </c>
      <c r="B316" s="858">
        <f>B305*1000000</f>
        <v>80000</v>
      </c>
      <c r="C316" s="861">
        <f t="shared" ref="C316:J316" si="66">C305*1000000</f>
        <v>100000</v>
      </c>
      <c r="D316" s="862">
        <f t="shared" si="66"/>
        <v>110000</v>
      </c>
      <c r="E316" s="858">
        <f t="shared" si="66"/>
        <v>90000</v>
      </c>
      <c r="F316" s="861">
        <f t="shared" si="66"/>
        <v>120000</v>
      </c>
      <c r="G316" s="885">
        <f t="shared" si="66"/>
        <v>150000</v>
      </c>
      <c r="H316" s="1069">
        <f t="shared" si="66"/>
        <v>210000</v>
      </c>
      <c r="I316" s="861">
        <f t="shared" si="66"/>
        <v>220000</v>
      </c>
      <c r="J316" s="885">
        <f t="shared" si="66"/>
        <v>240000</v>
      </c>
    </row>
    <row r="317" spans="1:10">
      <c r="A317" s="750">
        <v>2</v>
      </c>
      <c r="B317" s="330">
        <f t="shared" ref="B317:J317" si="67">B306*1000000</f>
        <v>110000</v>
      </c>
      <c r="C317" s="322">
        <f t="shared" si="67"/>
        <v>120000</v>
      </c>
      <c r="D317" s="788">
        <f t="shared" si="67"/>
        <v>110000</v>
      </c>
      <c r="E317" s="330">
        <f t="shared" si="67"/>
        <v>120000</v>
      </c>
      <c r="F317" s="322">
        <f t="shared" si="67"/>
        <v>100000</v>
      </c>
      <c r="G317" s="326">
        <f t="shared" si="67"/>
        <v>90000</v>
      </c>
      <c r="H317" s="1070">
        <f t="shared" si="67"/>
        <v>180000</v>
      </c>
      <c r="I317" s="322">
        <f t="shared" si="67"/>
        <v>170000</v>
      </c>
      <c r="J317" s="326">
        <f t="shared" si="67"/>
        <v>190000</v>
      </c>
    </row>
    <row r="318" spans="1:10">
      <c r="A318" s="750">
        <v>3</v>
      </c>
      <c r="B318" s="330">
        <f t="shared" ref="B318:J318" si="68">B307*1000000</f>
        <v>105000</v>
      </c>
      <c r="C318" s="322">
        <f t="shared" si="68"/>
        <v>112000</v>
      </c>
      <c r="D318" s="788">
        <f t="shared" si="68"/>
        <v>123000</v>
      </c>
      <c r="E318" s="330">
        <f t="shared" si="68"/>
        <v>145000</v>
      </c>
      <c r="F318" s="322">
        <f t="shared" si="68"/>
        <v>102000</v>
      </c>
      <c r="G318" s="326">
        <f t="shared" si="68"/>
        <v>99000</v>
      </c>
      <c r="H318" s="1070">
        <f t="shared" si="68"/>
        <v>210000</v>
      </c>
      <c r="I318" s="322">
        <f t="shared" si="68"/>
        <v>197000</v>
      </c>
      <c r="J318" s="326">
        <f t="shared" si="68"/>
        <v>212000</v>
      </c>
    </row>
    <row r="319" spans="1:10">
      <c r="A319" s="750">
        <v>4</v>
      </c>
      <c r="B319" s="330">
        <f t="shared" ref="B319:J319" si="69">B308*1000000</f>
        <v>80000</v>
      </c>
      <c r="C319" s="322">
        <f t="shared" si="69"/>
        <v>90000</v>
      </c>
      <c r="D319" s="788">
        <f t="shared" si="69"/>
        <v>90000</v>
      </c>
      <c r="E319" s="330">
        <f t="shared" si="69"/>
        <v>120000</v>
      </c>
      <c r="F319" s="322">
        <f t="shared" si="69"/>
        <v>110000</v>
      </c>
      <c r="G319" s="326">
        <f t="shared" si="69"/>
        <v>90000</v>
      </c>
      <c r="H319" s="1070">
        <f t="shared" si="69"/>
        <v>180000</v>
      </c>
      <c r="I319" s="322">
        <f t="shared" si="69"/>
        <v>170000</v>
      </c>
      <c r="J319" s="326">
        <f t="shared" si="69"/>
        <v>120000</v>
      </c>
    </row>
    <row r="320" spans="1:10">
      <c r="A320" s="750">
        <v>5</v>
      </c>
      <c r="B320" s="330">
        <f t="shared" ref="B320:J320" si="70">B309*1000000</f>
        <v>120000</v>
      </c>
      <c r="C320" s="322">
        <f t="shared" si="70"/>
        <v>120000</v>
      </c>
      <c r="D320" s="788">
        <f t="shared" si="70"/>
        <v>130000</v>
      </c>
      <c r="E320" s="330">
        <f t="shared" si="70"/>
        <v>140000</v>
      </c>
      <c r="F320" s="322">
        <f t="shared" si="70"/>
        <v>156000</v>
      </c>
      <c r="G320" s="326">
        <f t="shared" si="70"/>
        <v>190000</v>
      </c>
      <c r="H320" s="1070">
        <f t="shared" si="70"/>
        <v>230000</v>
      </c>
      <c r="I320" s="322">
        <f t="shared" si="70"/>
        <v>210000</v>
      </c>
      <c r="J320" s="326">
        <f t="shared" si="70"/>
        <v>230000</v>
      </c>
    </row>
    <row r="321" spans="1:13" ht="15.75" thickBot="1">
      <c r="A321" s="751">
        <v>6</v>
      </c>
      <c r="B321" s="331">
        <f t="shared" ref="B321:J321" si="71">B310*1000000</f>
        <v>140000</v>
      </c>
      <c r="C321" s="325">
        <f t="shared" si="71"/>
        <v>98000</v>
      </c>
      <c r="D321" s="834">
        <f t="shared" si="71"/>
        <v>110000</v>
      </c>
      <c r="E321" s="331">
        <f t="shared" si="71"/>
        <v>90000</v>
      </c>
      <c r="F321" s="325">
        <f t="shared" si="71"/>
        <v>120000</v>
      </c>
      <c r="G321" s="327">
        <f t="shared" si="71"/>
        <v>110000</v>
      </c>
      <c r="H321" s="1073">
        <f t="shared" si="71"/>
        <v>210000</v>
      </c>
      <c r="I321" s="325">
        <f t="shared" si="71"/>
        <v>230000</v>
      </c>
      <c r="J321" s="327">
        <f t="shared" si="71"/>
        <v>180000</v>
      </c>
    </row>
    <row r="322" spans="1:13">
      <c r="A322" s="770" t="s">
        <v>1</v>
      </c>
      <c r="B322" s="79">
        <f t="shared" ref="B322:J322" si="72">AVERAGE(B316:B321)</f>
        <v>105833.33333333333</v>
      </c>
      <c r="C322" s="80">
        <f t="shared" si="72"/>
        <v>106666.66666666667</v>
      </c>
      <c r="D322" s="283">
        <f t="shared" si="72"/>
        <v>112166.66666666667</v>
      </c>
      <c r="E322" s="79">
        <f t="shared" si="72"/>
        <v>117500</v>
      </c>
      <c r="F322" s="80">
        <f t="shared" si="72"/>
        <v>118000</v>
      </c>
      <c r="G322" s="81">
        <f t="shared" si="72"/>
        <v>121500</v>
      </c>
      <c r="H322" s="310">
        <f t="shared" si="72"/>
        <v>203333.33333333334</v>
      </c>
      <c r="I322" s="80">
        <f t="shared" si="72"/>
        <v>199500</v>
      </c>
      <c r="J322" s="81">
        <f t="shared" si="72"/>
        <v>195333.33333333334</v>
      </c>
    </row>
    <row r="323" spans="1:13">
      <c r="A323" s="780" t="s">
        <v>2</v>
      </c>
      <c r="B323" s="83">
        <f t="shared" ref="B323:J323" si="73">STDEV(B316:B321)</f>
        <v>23327.380192954955</v>
      </c>
      <c r="C323" s="84">
        <f t="shared" si="73"/>
        <v>12500.666648889857</v>
      </c>
      <c r="D323" s="284">
        <f t="shared" si="73"/>
        <v>13717.38556236813</v>
      </c>
      <c r="E323" s="83">
        <f t="shared" si="73"/>
        <v>23611.437906235191</v>
      </c>
      <c r="F323" s="84">
        <f t="shared" si="73"/>
        <v>20474.374227311564</v>
      </c>
      <c r="G323" s="85">
        <f t="shared" si="73"/>
        <v>40317.490001238919</v>
      </c>
      <c r="H323" s="311">
        <f t="shared" si="73"/>
        <v>19663.841605003501</v>
      </c>
      <c r="I323" s="84">
        <f t="shared" si="73"/>
        <v>25327.85028382788</v>
      </c>
      <c r="J323" s="85">
        <f t="shared" si="73"/>
        <v>43389.706920727971</v>
      </c>
    </row>
    <row r="324" spans="1:13">
      <c r="A324" s="781" t="s">
        <v>3</v>
      </c>
      <c r="B324" s="347" t="s">
        <v>4</v>
      </c>
      <c r="C324" s="880"/>
      <c r="D324" s="266"/>
      <c r="E324" s="347"/>
      <c r="F324" s="880"/>
      <c r="G324" s="1442"/>
      <c r="H324" s="765"/>
      <c r="I324" s="880"/>
      <c r="J324" s="1442"/>
    </row>
    <row r="325" spans="1:13" ht="15.75" thickBot="1">
      <c r="A325" s="1120" t="s">
        <v>784</v>
      </c>
      <c r="B325" s="335" t="s">
        <v>4</v>
      </c>
      <c r="C325" s="280"/>
      <c r="D325" s="276"/>
      <c r="E325" s="335"/>
      <c r="F325" s="280"/>
      <c r="G325" s="928"/>
      <c r="H325" s="766"/>
      <c r="I325" s="280"/>
      <c r="J325" s="928"/>
    </row>
    <row r="327" spans="1:13" ht="18.75">
      <c r="A327" s="89" t="s">
        <v>780</v>
      </c>
    </row>
    <row r="328" spans="1:13" ht="15.75" thickBot="1"/>
    <row r="329" spans="1:13">
      <c r="B329" s="1619" t="s">
        <v>770</v>
      </c>
      <c r="C329" s="1617"/>
      <c r="D329" s="1618"/>
      <c r="E329" s="1619" t="s">
        <v>771</v>
      </c>
      <c r="F329" s="1617"/>
      <c r="G329" s="1618"/>
      <c r="H329" s="1619" t="s">
        <v>772</v>
      </c>
      <c r="I329" s="1617"/>
      <c r="J329" s="1618"/>
      <c r="K329" s="1625" t="s">
        <v>785</v>
      </c>
      <c r="L329" s="1626"/>
      <c r="M329" s="1627"/>
    </row>
    <row r="330" spans="1:13" ht="15.75" thickBot="1">
      <c r="B330" s="1447" t="s">
        <v>32</v>
      </c>
      <c r="C330" s="1086" t="s">
        <v>57</v>
      </c>
      <c r="D330" s="1443" t="s">
        <v>774</v>
      </c>
      <c r="E330" s="1447" t="s">
        <v>32</v>
      </c>
      <c r="F330" s="1086" t="s">
        <v>57</v>
      </c>
      <c r="G330" s="1443" t="s">
        <v>774</v>
      </c>
      <c r="H330" s="1447" t="s">
        <v>32</v>
      </c>
      <c r="I330" s="1086" t="s">
        <v>57</v>
      </c>
      <c r="J330" s="1443" t="s">
        <v>774</v>
      </c>
      <c r="K330" s="1472" t="s">
        <v>770</v>
      </c>
      <c r="L330" s="1473" t="s">
        <v>771</v>
      </c>
      <c r="M330" s="1474" t="s">
        <v>772</v>
      </c>
    </row>
    <row r="331" spans="1:13">
      <c r="A331" s="749">
        <v>1</v>
      </c>
      <c r="B331" s="858">
        <v>19.399999999999999</v>
      </c>
      <c r="C331" s="861">
        <v>2.2000000000000002</v>
      </c>
      <c r="D331" s="1485">
        <v>21.2</v>
      </c>
      <c r="E331" s="858">
        <v>29.2</v>
      </c>
      <c r="F331" s="861">
        <v>4.5</v>
      </c>
      <c r="G331" s="1449">
        <v>32.200000000000003</v>
      </c>
      <c r="H331" s="858">
        <v>35.6</v>
      </c>
      <c r="I331" s="861">
        <v>8.5</v>
      </c>
      <c r="J331" s="1449">
        <v>30.9</v>
      </c>
      <c r="K331" s="1471">
        <f>D331/C331</f>
        <v>9.6363636363636349</v>
      </c>
      <c r="L331" s="1026">
        <f>G331/F331</f>
        <v>7.1555555555555559</v>
      </c>
      <c r="M331" s="1476">
        <f>J331/I331</f>
        <v>3.6352941176470588</v>
      </c>
    </row>
    <row r="332" spans="1:13">
      <c r="A332" s="750">
        <v>2</v>
      </c>
      <c r="B332" s="330">
        <v>34.5</v>
      </c>
      <c r="C332" s="322">
        <v>6.5</v>
      </c>
      <c r="D332" s="1486">
        <v>33.200000000000003</v>
      </c>
      <c r="E332" s="330">
        <v>42.4</v>
      </c>
      <c r="F332" s="322">
        <v>7.2</v>
      </c>
      <c r="G332" s="1274">
        <v>45.4</v>
      </c>
      <c r="H332" s="330">
        <v>44.5</v>
      </c>
      <c r="I332" s="322">
        <v>6.2</v>
      </c>
      <c r="J332" s="1274">
        <v>45.6</v>
      </c>
      <c r="K332" s="1477">
        <f t="shared" ref="K332:K336" si="74">D332/C332</f>
        <v>5.1076923076923082</v>
      </c>
      <c r="L332" s="999">
        <f t="shared" ref="L332:L336" si="75">G332/F332</f>
        <v>6.3055555555555554</v>
      </c>
      <c r="M332" s="1478">
        <f t="shared" ref="M332:M336" si="76">J332/I332</f>
        <v>7.354838709677419</v>
      </c>
    </row>
    <row r="333" spans="1:13">
      <c r="A333" s="750">
        <v>3</v>
      </c>
      <c r="B333" s="330">
        <v>21.2</v>
      </c>
      <c r="C333" s="322">
        <v>3.4</v>
      </c>
      <c r="D333" s="1486">
        <v>25.4</v>
      </c>
      <c r="E333" s="330">
        <v>22.3</v>
      </c>
      <c r="F333" s="322">
        <v>2.5</v>
      </c>
      <c r="G333" s="1274">
        <v>23.5</v>
      </c>
      <c r="H333" s="330">
        <v>40.5</v>
      </c>
      <c r="I333" s="322">
        <v>4.5</v>
      </c>
      <c r="J333" s="1274">
        <v>40.6</v>
      </c>
      <c r="K333" s="1477">
        <f t="shared" si="74"/>
        <v>7.4705882352941178</v>
      </c>
      <c r="L333" s="999">
        <f t="shared" si="75"/>
        <v>9.4</v>
      </c>
      <c r="M333" s="1478">
        <f t="shared" si="76"/>
        <v>9.0222222222222221</v>
      </c>
    </row>
    <row r="334" spans="1:13">
      <c r="A334" s="750">
        <v>4</v>
      </c>
      <c r="B334" s="330">
        <v>28.1</v>
      </c>
      <c r="C334" s="322">
        <v>10.199999999999999</v>
      </c>
      <c r="D334" s="1486">
        <v>29.1</v>
      </c>
      <c r="E334" s="330">
        <v>24.5</v>
      </c>
      <c r="F334" s="322">
        <v>6.5</v>
      </c>
      <c r="G334" s="1274">
        <v>26.5</v>
      </c>
      <c r="H334" s="330">
        <v>27.5</v>
      </c>
      <c r="I334" s="322">
        <v>10.199999999999999</v>
      </c>
      <c r="J334" s="1274">
        <v>29</v>
      </c>
      <c r="K334" s="1477">
        <f t="shared" si="74"/>
        <v>2.8529411764705888</v>
      </c>
      <c r="L334" s="999">
        <f t="shared" si="75"/>
        <v>4.0769230769230766</v>
      </c>
      <c r="M334" s="1478">
        <f t="shared" si="76"/>
        <v>2.8431372549019609</v>
      </c>
    </row>
    <row r="335" spans="1:13">
      <c r="A335" s="750">
        <v>5</v>
      </c>
      <c r="B335" s="330">
        <v>19.5</v>
      </c>
      <c r="C335" s="322">
        <v>5.2</v>
      </c>
      <c r="D335" s="1486">
        <v>21.2</v>
      </c>
      <c r="E335" s="330">
        <v>45.6</v>
      </c>
      <c r="F335" s="322">
        <v>7.7</v>
      </c>
      <c r="G335" s="1274">
        <v>36.799999999999997</v>
      </c>
      <c r="H335" s="330">
        <v>18.899999999999999</v>
      </c>
      <c r="I335" s="322">
        <v>2.2999999999999998</v>
      </c>
      <c r="J335" s="1274">
        <v>21.2</v>
      </c>
      <c r="K335" s="1477">
        <f t="shared" si="74"/>
        <v>4.0769230769230766</v>
      </c>
      <c r="L335" s="999">
        <f t="shared" si="75"/>
        <v>4.779220779220779</v>
      </c>
      <c r="M335" s="1478">
        <f t="shared" si="76"/>
        <v>9.2173913043478262</v>
      </c>
    </row>
    <row r="336" spans="1:13" ht="15.75" thickBot="1">
      <c r="A336" s="751">
        <v>6</v>
      </c>
      <c r="B336" s="331">
        <v>25.4</v>
      </c>
      <c r="C336" s="325">
        <v>4.7</v>
      </c>
      <c r="D336" s="1487">
        <v>20.2</v>
      </c>
      <c r="E336" s="331">
        <v>24.5</v>
      </c>
      <c r="F336" s="325">
        <v>5.0999999999999996</v>
      </c>
      <c r="G336" s="1450">
        <v>29.6</v>
      </c>
      <c r="H336" s="331">
        <v>42.5</v>
      </c>
      <c r="I336" s="325">
        <v>6.8</v>
      </c>
      <c r="J336" s="1450">
        <v>44.6</v>
      </c>
      <c r="K336" s="219">
        <f t="shared" si="74"/>
        <v>4.2978723404255312</v>
      </c>
      <c r="L336" s="220">
        <f t="shared" si="75"/>
        <v>5.8039215686274517</v>
      </c>
      <c r="M336" s="221">
        <f t="shared" si="76"/>
        <v>6.5588235294117654</v>
      </c>
    </row>
    <row r="337" spans="1:13">
      <c r="A337" s="770" t="s">
        <v>1</v>
      </c>
      <c r="B337" s="79">
        <f t="shared" ref="B337:M337" si="77">AVERAGE(B331:B336)</f>
        <v>24.683333333333334</v>
      </c>
      <c r="C337" s="80">
        <f t="shared" si="77"/>
        <v>5.3666666666666663</v>
      </c>
      <c r="D337" s="80">
        <f t="shared" si="77"/>
        <v>25.049999999999997</v>
      </c>
      <c r="E337" s="79">
        <f t="shared" si="77"/>
        <v>31.416666666666668</v>
      </c>
      <c r="F337" s="80">
        <f t="shared" si="77"/>
        <v>5.583333333333333</v>
      </c>
      <c r="G337" s="80">
        <f t="shared" si="77"/>
        <v>32.333333333333329</v>
      </c>
      <c r="H337" s="79">
        <f t="shared" si="77"/>
        <v>34.916666666666664</v>
      </c>
      <c r="I337" s="80">
        <f t="shared" si="77"/>
        <v>6.416666666666667</v>
      </c>
      <c r="J337" s="81">
        <f t="shared" si="77"/>
        <v>35.316666666666663</v>
      </c>
      <c r="K337" s="79">
        <f t="shared" si="77"/>
        <v>5.5737301288615422</v>
      </c>
      <c r="L337" s="80">
        <f t="shared" si="77"/>
        <v>6.2535294226470697</v>
      </c>
      <c r="M337" s="81">
        <f t="shared" si="77"/>
        <v>6.438617856368043</v>
      </c>
    </row>
    <row r="338" spans="1:13" ht="15.75" thickBot="1">
      <c r="A338" s="780" t="s">
        <v>2</v>
      </c>
      <c r="B338" s="83">
        <f t="shared" ref="B338:M338" si="78">STDEV(B331:B336)</f>
        <v>5.9239907719937195</v>
      </c>
      <c r="C338" s="84">
        <f t="shared" si="78"/>
        <v>2.7933253778725233</v>
      </c>
      <c r="D338" s="84">
        <f t="shared" si="78"/>
        <v>5.217566482566383</v>
      </c>
      <c r="E338" s="83">
        <f t="shared" si="78"/>
        <v>10.054932454604886</v>
      </c>
      <c r="F338" s="84">
        <f t="shared" si="78"/>
        <v>1.9415629442968534</v>
      </c>
      <c r="G338" s="84">
        <f t="shared" si="78"/>
        <v>7.8769706529012202</v>
      </c>
      <c r="H338" s="83">
        <f t="shared" si="78"/>
        <v>9.9250020990761882</v>
      </c>
      <c r="I338" s="84">
        <f t="shared" si="78"/>
        <v>2.8095669891758526</v>
      </c>
      <c r="J338" s="85">
        <f t="shared" si="78"/>
        <v>9.7829273056006567</v>
      </c>
      <c r="K338" s="295">
        <f t="shared" si="78"/>
        <v>2.5136105471403547</v>
      </c>
      <c r="L338" s="296">
        <f t="shared" si="78"/>
        <v>1.8883846716083299</v>
      </c>
      <c r="M338" s="297">
        <f t="shared" si="78"/>
        <v>2.6846455330238497</v>
      </c>
    </row>
    <row r="339" spans="1:13">
      <c r="A339" s="781" t="s">
        <v>3</v>
      </c>
      <c r="B339" s="1093" t="s">
        <v>4</v>
      </c>
      <c r="C339" s="454">
        <v>2.9999999999999997E-4</v>
      </c>
      <c r="D339" s="1483">
        <v>0.79310000000000003</v>
      </c>
      <c r="E339" s="347" t="s">
        <v>4</v>
      </c>
      <c r="F339" s="454">
        <v>6.9999999999999999E-4</v>
      </c>
      <c r="G339" s="99">
        <v>0.66830000000000001</v>
      </c>
      <c r="H339" s="1093" t="s">
        <v>4</v>
      </c>
      <c r="I339" s="454">
        <v>8.0000000000000004E-4</v>
      </c>
      <c r="J339" s="1483">
        <v>0.72370000000000001</v>
      </c>
    </row>
    <row r="340" spans="1:13" ht="15.75" thickBot="1">
      <c r="A340" s="1120" t="s">
        <v>553</v>
      </c>
      <c r="B340" s="1488" t="s">
        <v>4</v>
      </c>
      <c r="C340" s="961" t="s">
        <v>86</v>
      </c>
      <c r="D340" s="1484" t="s">
        <v>74</v>
      </c>
      <c r="E340" s="335" t="s">
        <v>4</v>
      </c>
      <c r="F340" s="961" t="s">
        <v>86</v>
      </c>
      <c r="G340" s="697" t="s">
        <v>74</v>
      </c>
      <c r="H340" s="1488" t="s">
        <v>4</v>
      </c>
      <c r="I340" s="961" t="s">
        <v>86</v>
      </c>
      <c r="J340" s="1484" t="s">
        <v>74</v>
      </c>
    </row>
    <row r="341" spans="1:13">
      <c r="C341" s="1481" t="s">
        <v>791</v>
      </c>
      <c r="F341" s="1481" t="s">
        <v>790</v>
      </c>
      <c r="I341" s="1481" t="s">
        <v>792</v>
      </c>
    </row>
  </sheetData>
  <mergeCells count="54">
    <mergeCell ref="H329:J329"/>
    <mergeCell ref="B290:D290"/>
    <mergeCell ref="E290:G290"/>
    <mergeCell ref="H290:J290"/>
    <mergeCell ref="B303:D303"/>
    <mergeCell ref="E303:G303"/>
    <mergeCell ref="H303:J303"/>
    <mergeCell ref="B314:D314"/>
    <mergeCell ref="E314:G314"/>
    <mergeCell ref="H314:J314"/>
    <mergeCell ref="B329:D329"/>
    <mergeCell ref="E329:G329"/>
    <mergeCell ref="D101:N101"/>
    <mergeCell ref="A227:A232"/>
    <mergeCell ref="A233:A238"/>
    <mergeCell ref="A205:A210"/>
    <mergeCell ref="A211:A216"/>
    <mergeCell ref="B101:C101"/>
    <mergeCell ref="B120:C120"/>
    <mergeCell ref="B150:C150"/>
    <mergeCell ref="B184:C184"/>
    <mergeCell ref="B133:C133"/>
    <mergeCell ref="O133:Q133"/>
    <mergeCell ref="K329:M329"/>
    <mergeCell ref="Y101:AA101"/>
    <mergeCell ref="B63:C63"/>
    <mergeCell ref="D63:E63"/>
    <mergeCell ref="F63:G63"/>
    <mergeCell ref="H63:I63"/>
    <mergeCell ref="C282:D282"/>
    <mergeCell ref="F227:F232"/>
    <mergeCell ref="B251:B252"/>
    <mergeCell ref="C251:E251"/>
    <mergeCell ref="I184:I185"/>
    <mergeCell ref="F233:F238"/>
    <mergeCell ref="D184:H184"/>
    <mergeCell ref="E211:E216"/>
    <mergeCell ref="B167:C167"/>
    <mergeCell ref="O39:P39"/>
    <mergeCell ref="E205:E210"/>
    <mergeCell ref="D167:H167"/>
    <mergeCell ref="I167:I168"/>
    <mergeCell ref="D120:N120"/>
    <mergeCell ref="O120:Q120"/>
    <mergeCell ref="D150:H150"/>
    <mergeCell ref="I150:I151"/>
    <mergeCell ref="L61:M61"/>
    <mergeCell ref="N61:O61"/>
    <mergeCell ref="L78:M78"/>
    <mergeCell ref="N78:O78"/>
    <mergeCell ref="B62:E62"/>
    <mergeCell ref="F62:I62"/>
    <mergeCell ref="O101:Q101"/>
    <mergeCell ref="D133:N13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HSF1 HSP60 Flow n1 </vt:lpstr>
      <vt:lpstr>HSF1 HSP60 Flow n2</vt:lpstr>
      <vt:lpstr>HSP60 Flow n3 effector</vt:lpstr>
      <vt:lpstr>pZAP70 induction </vt:lpstr>
      <vt:lpstr>HSP60 (mito extraction) </vt:lpstr>
      <vt:lpstr>Glutaminolytic enzymes</vt:lpstr>
      <vt:lpstr>FAO enzymes and transporters</vt:lpstr>
      <vt:lpstr>Mito respiration+ CD4 effector</vt:lpstr>
      <vt:lpstr>Mito respiration+CD8 effector</vt:lpstr>
      <vt:lpstr>virus-specific cells</vt:lpstr>
      <vt:lpstr>AKG assays</vt:lpstr>
      <vt:lpstr>Impact on autophagy</vt:lpstr>
      <vt:lpstr>HSP60 sex-age differ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Grevenynghe, Julien</dc:creator>
  <cp:lastModifiedBy>julien van grevenynghe</cp:lastModifiedBy>
  <cp:lastPrinted>2024-01-13T18:15:35Z</cp:lastPrinted>
  <dcterms:created xsi:type="dcterms:W3CDTF">2021-11-02T12:12:37Z</dcterms:created>
  <dcterms:modified xsi:type="dcterms:W3CDTF">2024-11-19T12:18:58Z</dcterms:modified>
</cp:coreProperties>
</file>